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adonaldson\Downloads\"/>
    </mc:Choice>
  </mc:AlternateContent>
  <bookViews>
    <workbookView xWindow="0" yWindow="0" windowWidth="25200" windowHeight="11250" activeTab="1"/>
  </bookViews>
  <sheets>
    <sheet name="Table S1" sheetId="7" r:id="rId1"/>
    <sheet name="Table S2" sheetId="3" r:id="rId2"/>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124" uniqueCount="5228">
  <si>
    <t>Vibrio cholerae p3iANG qacL gene for quaternary ammonium compound efflux SMR transporter QacL, complete CDS</t>
  </si>
  <si>
    <t>Vibrio cholerae</t>
  </si>
  <si>
    <t>NG_048048.1</t>
  </si>
  <si>
    <t>Brachymonas denitrificans a296 qacF gene for quaternary ammonium compound efflux SMR transporter QacF, complete CDS</t>
  </si>
  <si>
    <t>Brachymonas denitrificans</t>
  </si>
  <si>
    <t>NG_052516.1</t>
  </si>
  <si>
    <t>Klebsiella aerogenes</t>
  </si>
  <si>
    <t>uncultured bacterium</t>
  </si>
  <si>
    <t>Serratia marcescens</t>
  </si>
  <si>
    <t>Pseudomonas putida</t>
  </si>
  <si>
    <t>Pseudomonas aeruginosa</t>
  </si>
  <si>
    <t>Salmonella enterica subsp. enterica</t>
  </si>
  <si>
    <t>Proteus mirabilis</t>
  </si>
  <si>
    <t>Escherichia coli</t>
  </si>
  <si>
    <t>Klebsiella pneumoniae</t>
  </si>
  <si>
    <t>Vibrio cholerae plasmid p3iANG class 1 integron Int1 (intI1) gene, partial cds, and quaternary ammonium compound resistance (qacH) and aminoglycoside-3''-adenylyltransferase (aadA8) genes, complete cds</t>
  </si>
  <si>
    <t>DQ149925.1</t>
  </si>
  <si>
    <t>Klebsiella oxytoca strain 09201 plasmid pINCan01, complete sequence</t>
  </si>
  <si>
    <t>Klebsiella oxytoca</t>
  </si>
  <si>
    <t>JN596279.1</t>
  </si>
  <si>
    <t>Uncultured bacterium plasmid pMLUA4, complete sequence</t>
  </si>
  <si>
    <t>KC964607.1</t>
  </si>
  <si>
    <t>Uncultured bacterium plasmid pMLUA3, complete sequence</t>
  </si>
  <si>
    <t>KC964606.1</t>
  </si>
  <si>
    <t>Bacterium plasmid pALTS32, complete sequence</t>
  </si>
  <si>
    <t>bacterium</t>
  </si>
  <si>
    <t>MN366360.1</t>
  </si>
  <si>
    <t>Bacterium plasmid pALTS27, complete sequence</t>
  </si>
  <si>
    <t>MN366356.1</t>
  </si>
  <si>
    <t>Uncultured bacterium plasmid pMLUA1, complete sequence</t>
  </si>
  <si>
    <t>KC964605.1</t>
  </si>
  <si>
    <t>Pseudomonas aeruginosa strain AR439 plasmid unnamed2, complete sequence</t>
  </si>
  <si>
    <t>CP029096.1</t>
  </si>
  <si>
    <t>Acinetobacter baumannii</t>
  </si>
  <si>
    <t>Enterobacter aerogenes plasmid pIP833 integron In40 6'-N-aminoglycoside acetyltransferase (aac(6')-Ib), quarternary ammonium determinant (qacF), chloramphenicol resistance determinant (cmlB), oxacillinase (oxa9), and sulfonamides resistance determinant (sul1) genes, complete cds, and unknown gene</t>
  </si>
  <si>
    <t>AF034958.3</t>
  </si>
  <si>
    <t>Enterobacter kobei strain 070 plasmid p070_B, complete sequence</t>
  </si>
  <si>
    <t>Enterobacter kobei</t>
  </si>
  <si>
    <t>CP050076.1</t>
  </si>
  <si>
    <t>Uncultured bacterium plasmid pRSB222, partial sequence</t>
  </si>
  <si>
    <t>JX469825.1</t>
  </si>
  <si>
    <t>Enterobacter cloacae strain 109 plasmid unnamed2, complete sequence</t>
  </si>
  <si>
    <t>Enterobacter cloacae</t>
  </si>
  <si>
    <t>CP020527.1</t>
  </si>
  <si>
    <t>Klebsiella pneumoniae strain BK31551 plasmid pBK31551, complete sequence</t>
  </si>
  <si>
    <t>JX193301.1</t>
  </si>
  <si>
    <t>Klebsiella oxytoca plasmid pKOI-34 DNA, complete genome, strain: MS5279</t>
  </si>
  <si>
    <t>AB715422.2</t>
  </si>
  <si>
    <t>Enterobacter hormaechei subsp. hoffmannii strain Eh1 plasmid p1, complete sequence</t>
  </si>
  <si>
    <t>Enterobacter hormaechei subsp. hoffmannii</t>
  </si>
  <si>
    <t>CP034755.1</t>
  </si>
  <si>
    <t>Escherichia coli strain ECCWS199 plasmid pTB221, complete sequence</t>
  </si>
  <si>
    <t>CP032238.1</t>
  </si>
  <si>
    <t>Aeromonas hydrophila strain 23-C-23 plasmid unnamed, complete sequence</t>
  </si>
  <si>
    <t>Aeromonas hydrophila</t>
  </si>
  <si>
    <t>CP038466.1</t>
  </si>
  <si>
    <t>Aeromonas hydrophila strain WCX23 plasmid unnamed, complete sequence</t>
  </si>
  <si>
    <t>CP038464.1</t>
  </si>
  <si>
    <t>Escherichia coli plasmid pEC11-1b, complete sequence</t>
  </si>
  <si>
    <t>MT559994.1</t>
  </si>
  <si>
    <t>Escherichia coli plasmid pEC14-1b, complete sequence</t>
  </si>
  <si>
    <t>MT559997.1</t>
  </si>
  <si>
    <t>Vibrio alginolyticus strain VAS3-1 plasmid pVAS3-1, complete sequence</t>
  </si>
  <si>
    <t>Vibrio alginolyticus</t>
  </si>
  <si>
    <t>KU160531.1</t>
  </si>
  <si>
    <t>Pseudomonas aeruginosa strain PABL048 plasmid pPABL048, complete sequence</t>
  </si>
  <si>
    <t>CP039294.1</t>
  </si>
  <si>
    <t>Uncultured bacterium plasmid-encoded class I integron gene cassette array quarternary ammonium compound resistance protein (qacH), aminoglycoside-6'N-acetyltransferase (aacA4), and OrfE-like (orfE-like) genes, complete cds</t>
  </si>
  <si>
    <t>AY139595.1</t>
  </si>
  <si>
    <t>Escherichia coli plasmid IncN DNA, class 1 integron In798, strain: TUM11259</t>
  </si>
  <si>
    <t>AB733642.1</t>
  </si>
  <si>
    <t>DQ287356.1</t>
  </si>
  <si>
    <t>Pseudomonas aeruginosa plasmid pKM0509 class 1 integron DNA integrase (intI1) gene, partial cds, and metallo-beta-lactamase IMP-6 (blaIMP-6), quaternary ammonium compound-resistance protein (qac), aminoglycoside 6'-N-acetyltransferase (aacA4), broad-spectrum beta-lactamase OXA-1 (blaOXA-1), aminoglycoside adenyltransferase (aadA1), quaternary ammonium compound-resistance protein (qacEdelta1), and dihydropteroate synthase type 1 (sul1) genes, complete cds</t>
  </si>
  <si>
    <t>EU117233.1</t>
  </si>
  <si>
    <t>Klebsiella pneumoniae plasmid pWP4-S18-CRE-04_3 DNA, complete genome, strain: WP4-S18-CRE-04</t>
  </si>
  <si>
    <t>AP022081.1</t>
  </si>
  <si>
    <t>Salmonella enterica subsp. enterica serovar Rissen</t>
  </si>
  <si>
    <t>Salmonella enterica subsp. enterica serovar Typhimurium</t>
  </si>
  <si>
    <t>Salmonella enterica subsp. enterica serovar Choleraesuis</t>
  </si>
  <si>
    <t>Salmonella enterica subsp. enterica serovar Senftenberg</t>
  </si>
  <si>
    <t>Salmonella enterica</t>
  </si>
  <si>
    <t>Klebsiella pneumoniae strain 32192 plasmid sequence</t>
  </si>
  <si>
    <t>Sym plasmid plasmid pBB55, complete sequence</t>
  </si>
  <si>
    <t>Sym plasmid</t>
  </si>
  <si>
    <t>MH392232.1</t>
  </si>
  <si>
    <t>Pseudomonas putida HB3267 plasmid pPC9, complete sequence</t>
  </si>
  <si>
    <t>Pseudomonas putida HB3267</t>
  </si>
  <si>
    <t>CP003739.1</t>
  </si>
  <si>
    <t>Klebsiella pneumoniae strain KPNIH45 plasmid unnamed2, complete sequence</t>
  </si>
  <si>
    <t>CP036447.1</t>
  </si>
  <si>
    <t>Citrobacter freundii</t>
  </si>
  <si>
    <t>Escherichia fergusonii</t>
  </si>
  <si>
    <t>Proteus mirabilis plasmid pPm60, complete sequence</t>
  </si>
  <si>
    <t>MG516911.1</t>
  </si>
  <si>
    <t>Escherichia coli strain CVM N17EC0211 plasmid pN17EC0211, complete sequence</t>
  </si>
  <si>
    <t>CP043743.1</t>
  </si>
  <si>
    <t>Escherichia coli strain CVM N17EC0320 plasmid pN17EC0320-2, complete sequence</t>
  </si>
  <si>
    <t>CP043741.1</t>
  </si>
  <si>
    <t>Salmonella enterica subsp. enterica serovar Choleraesuis str. SC-B67 plasmid pSC138, complete sequence</t>
  </si>
  <si>
    <t>Salmonella enterica subsp. enterica serovar Choleraesuis str. SC-B67</t>
  </si>
  <si>
    <t>AY509004.1</t>
  </si>
  <si>
    <t>Klebsiella pneumoniae strain 2018C01-046 plasmid p2018C01-046-1_MCR8, complete sequence</t>
  </si>
  <si>
    <t>CP044369.1</t>
  </si>
  <si>
    <t>Proteus cibarius strain G11 plasmid p152, complete sequence</t>
  </si>
  <si>
    <t>Proteus cibarius</t>
  </si>
  <si>
    <t>CP047288.1</t>
  </si>
  <si>
    <t>Salmonella enterica strain SH15G1571 plasmid pSH15G1571, complete sequence</t>
  </si>
  <si>
    <t>MK477608.1</t>
  </si>
  <si>
    <t>Klebsiella pneumoniae strain GH27 plasmid pGH27_175, complete sequence</t>
  </si>
  <si>
    <t>MN543571.1</t>
  </si>
  <si>
    <t>Salmonella enterica strain SH15G1598 plasmid pSH15G1598, complete sequence</t>
  </si>
  <si>
    <t>MK477609.1</t>
  </si>
  <si>
    <t>Proteus cibarius strain G32 plasmid pG32-177, complete sequence</t>
  </si>
  <si>
    <t>CP053372.1</t>
  </si>
  <si>
    <t>Salmonella enterica subsp. enterica strain CFSA122 plasmid pCFSA122-1, complete sequence</t>
  </si>
  <si>
    <t>CP033224.2</t>
  </si>
  <si>
    <t>Salmonella enterica subsp. enterica serovar Typhimurium plasmid pASSD2-MCR1, complete sequence</t>
  </si>
  <si>
    <t>KX856065.1</t>
  </si>
  <si>
    <t>Salmonella enterica subsp. enterica strain SCSM4.1 plasmid plas4.1.1, complete sequence</t>
  </si>
  <si>
    <t>CP047116.1</t>
  </si>
  <si>
    <t>Escherichia coli strain CAU16175 plasmid pCAU16175_1, complete sequence</t>
  </si>
  <si>
    <t>CP047379.1</t>
  </si>
  <si>
    <t>Klebsiella pneumoniae subsp. pneumoniae KPNIH24</t>
  </si>
  <si>
    <t>Escherichia coli strain EGY65 plasmid pEGYMCR_IncHI2, complete sequence</t>
  </si>
  <si>
    <t>MT499884.1</t>
  </si>
  <si>
    <t>Salmonella enterica subsp. enterica strain LSP 389/97 plasmid pUO-STmRV1, complete sequence</t>
  </si>
  <si>
    <t>CP018220.1</t>
  </si>
  <si>
    <t>Escherichia coli strain D6 plasmid A, complete genome</t>
  </si>
  <si>
    <t>CP010149.1</t>
  </si>
  <si>
    <t>Salmonella enterica subsp. enterica serovar Typhimurium strain BL10 plasmid p220k, complete sequence</t>
  </si>
  <si>
    <t>CP025340.1</t>
  </si>
  <si>
    <t>Salmonella enterica subsp. enterica serovar Typhimurium strain ST106 plasmid pST106-1, complete sequence</t>
  </si>
  <si>
    <t>CP050729.1</t>
  </si>
  <si>
    <t>Salmonella sp.</t>
  </si>
  <si>
    <t>Escherichia coli O157 strain 180-PT54 plasmid, complete sequence</t>
  </si>
  <si>
    <t>Escherichia coli O157</t>
  </si>
  <si>
    <t>CP015833.1</t>
  </si>
  <si>
    <t>Salmonella enterica subsp. enterica serovar Typhimurium strain ST06-53 plasmid pHK0653, complete sequence</t>
  </si>
  <si>
    <t>KT334335.1</t>
  </si>
  <si>
    <t>Salmonella enterica subsp. enterica serovar Typhimurium isolate VNB151-sc-2315230 genome assembly, plasmid: p1</t>
  </si>
  <si>
    <t>LT795115.1</t>
  </si>
  <si>
    <t>Escherichia coli strain S38 plasmid pS38, complete sequence</t>
  </si>
  <si>
    <t>KX129782.1</t>
  </si>
  <si>
    <t>Salmonella enterica subsp. enterica serovar Enteritidis</t>
  </si>
  <si>
    <t>Salmonella enterica subsp. enterica serovar Typhimurium strain GDS147 plasmid pHXY0908, complete sequence</t>
  </si>
  <si>
    <t>KM877269.1</t>
  </si>
  <si>
    <t>Klebsiella pneumoniae strain GH27TC plasmid pGH27TC_fusion, complete sequence</t>
  </si>
  <si>
    <t>MN543585.1</t>
  </si>
  <si>
    <t>Klebsiella pneumoniae subsp. pneumoniae</t>
  </si>
  <si>
    <t>Salmonella enterica subsp. enterica serovar Indiana strain SI67 plasmid pSI67-1, complete sequence</t>
  </si>
  <si>
    <t>Salmonella enterica subsp. enterica serovar Indiana</t>
  </si>
  <si>
    <t>CP050784.1</t>
  </si>
  <si>
    <t>Escherichia coli str. Sanji plasmid pSJ_255, complete sequence</t>
  </si>
  <si>
    <t>Escherichia coli str. Sanji</t>
  </si>
  <si>
    <t>CP011062.1</t>
  </si>
  <si>
    <t>Klebsiella pneumoniae strain WH61 plasmid pHNWH61-1, complete sequence</t>
  </si>
  <si>
    <t>MN099026.1</t>
  </si>
  <si>
    <t>Klebsiella pneumoniae strain BM336-2-1 plasmid pBM336-2-1, complete sequence</t>
  </si>
  <si>
    <t>CP063914.1</t>
  </si>
  <si>
    <t>Salmonella enterica subsp. enterica serovar Typhimurium strain ST46 plasmid pST46-1, complete sequence</t>
  </si>
  <si>
    <t>CP050751.1</t>
  </si>
  <si>
    <t>Salmonella enterica subsp. enterica serovar Typhimurium strain ST45 plasmid pST45-1, complete sequence</t>
  </si>
  <si>
    <t>CP050754.1</t>
  </si>
  <si>
    <t>Escherichia coli strain WJ1 plasmid pWJ1,complete sequence</t>
  </si>
  <si>
    <t>KY924928.1</t>
  </si>
  <si>
    <t>Klebsiella pneumoniae strain M1023-4Ar plasmid pM1023-4Ar.1, complete sequence</t>
  </si>
  <si>
    <t>CP063852.1</t>
  </si>
  <si>
    <t>Escherichia coli genome assembly, plasmid: 1</t>
  </si>
  <si>
    <t>LR882919.1</t>
  </si>
  <si>
    <t>Klebsiella pneumoniae strain M1026-3Ar plasmid pM1026-3Ar.1, complete sequence</t>
  </si>
  <si>
    <t>CP063859.1</t>
  </si>
  <si>
    <t>Salmonella enterica subsp. enterica serovar Typhimurium strain SH16G1508 plasmid pSH16G1508, complete sequence</t>
  </si>
  <si>
    <t>MH522420.1</t>
  </si>
  <si>
    <t>Escherichia coli strain HS13-1 plasmid pHS13-1-IncHI2, complete sequence</t>
  </si>
  <si>
    <t>CP026492.1</t>
  </si>
  <si>
    <t>Salmonella enterica subsp. enterica strain 08-00436 plasmid pSE08-00436-1, complete sequence</t>
  </si>
  <si>
    <t>CP020493.1</t>
  </si>
  <si>
    <t>Escherichia coli strain RHB16-C14 plasmid pRHB16-C14_2, complete sequence</t>
  </si>
  <si>
    <t>CP057730.1</t>
  </si>
  <si>
    <t>Escherichia coli strain 1139_17_D1 plasmid pMCR_1139_D1, complete sequence</t>
  </si>
  <si>
    <t>MT929287.1</t>
  </si>
  <si>
    <t>Escherichia coli strain CFS3273 plasmid pCFS3273-1, complete sequence</t>
  </si>
  <si>
    <t>CP026933.2</t>
  </si>
  <si>
    <t>Escherichia coli strain RHB02-C19 plasmid pRHB02-C19_2, complete sequence</t>
  </si>
  <si>
    <t>CP058064.1</t>
  </si>
  <si>
    <t>Klebsiella pneumoniae strain R46 plasmid pR46-270, complete sequence</t>
  </si>
  <si>
    <t>CP035776.1</t>
  </si>
  <si>
    <t>Klebsiella oxytoca strain RHB30-C02 plasmid pRHB30-C02_2, complete sequence</t>
  </si>
  <si>
    <t>CP057331.1</t>
  </si>
  <si>
    <t>Escherichia coli strain XH990 plasmid pXH990_1, complete sequence</t>
  </si>
  <si>
    <t>CP019356.1</t>
  </si>
  <si>
    <t>Escherichia fergusonii strain RHB30-C07 plasmid pRHB30-C07_2, complete sequence</t>
  </si>
  <si>
    <t>CP057312.1</t>
  </si>
  <si>
    <t>Salmonella enterica subsp. enterica serovar Typhimurium strain SH16G4525 plasmid pSH16G4525, complete sequence</t>
  </si>
  <si>
    <t>MH522424.1</t>
  </si>
  <si>
    <t>Escherichia coli strain RHB16-C07 plasmid pRHB16-C07_2, complete sequence</t>
  </si>
  <si>
    <t>CP057760.1</t>
  </si>
  <si>
    <t>Escherichia coli strain RHB16-C08 plasmid pRHB16-C08_2, complete sequence</t>
  </si>
  <si>
    <t>CP057752.1</t>
  </si>
  <si>
    <t>Escherichia coli strain RHB16-C11 plasmid pRHB16-C11_2, complete sequence</t>
  </si>
  <si>
    <t>CP057739.1</t>
  </si>
  <si>
    <t>Escherichia coli strain RHB16-C13 plasmid pRHB16-C13_2, complete sequence</t>
  </si>
  <si>
    <t>CP057732.1</t>
  </si>
  <si>
    <t>Escherichia fergusonii strain RHB28-C13 plasmid pRHB28-C13_2, complete sequence</t>
  </si>
  <si>
    <t>CP055676.1</t>
  </si>
  <si>
    <t>Escherichia coli strain 170_17_D1 plasmid pMCR_170_D1, complete sequence</t>
  </si>
  <si>
    <t>MT929288.1</t>
  </si>
  <si>
    <t>Escherichia fergusonii strain RHB28-C21 plasmid pRHB28-C21_2, complete sequence</t>
  </si>
  <si>
    <t>CP057358.1</t>
  </si>
  <si>
    <t>Escherichia coli strain RHB16-C19 plasmid pRHB16-C19_2, complete sequence</t>
  </si>
  <si>
    <t>CP057726.1</t>
  </si>
  <si>
    <t>Escherichia coli strain RDB9 plasmid pRDB9, complete sequence</t>
  </si>
  <si>
    <t>MH924589.1</t>
  </si>
  <si>
    <t>Salmonella enterica subsp. enterica serovar Typhimurium strain SH16G4498 plasmid pSH16G4498, complete sequence</t>
  </si>
  <si>
    <t>MH522423.1</t>
  </si>
  <si>
    <t>Salmonella enterica subsp. enterica serovar Typhimurium strain GSJ/2017-Sal-008 plasmid unnamed, complete sequence</t>
  </si>
  <si>
    <t>CP050131.1</t>
  </si>
  <si>
    <t>Salmonella enterica subsp. enterica serovar Typhimurium strain SH16G2457 plasmid pSH16G2457, complete sequence</t>
  </si>
  <si>
    <t>MH522421.1</t>
  </si>
  <si>
    <t>Salmonella enterica subsp. enterica serovar Indiana strain 222 plasmid unnamed1, complete sequence</t>
  </si>
  <si>
    <t>CP031190.1</t>
  </si>
  <si>
    <t>Klebsiella pneumoniae strain k9 plasmid pk9, complete sequence</t>
  </si>
  <si>
    <t>CP049891.1</t>
  </si>
  <si>
    <t>Enterobacter cloacae strain N1863 plasmid pN1863-HI2, complete sequence</t>
  </si>
  <si>
    <t>MF344583.1</t>
  </si>
  <si>
    <t>Escherichia coli strain P2-3 plasmid pP2-3T, complete sequence</t>
  </si>
  <si>
    <t>MG014722.1</t>
  </si>
  <si>
    <t>Escherichia coli strain 01298 plasmid pHCG11, complete sequence</t>
  </si>
  <si>
    <t>JN596280.1</t>
  </si>
  <si>
    <t>Salmonella enterica subsp. enterica serovar Rissen plasmid pSR166 RepA plasmid replication protein (repA) gene, partial cds; RepF regulator protein (repF), ParA partitioning protein (parA), and invertase/recombinase genes, complete cds; class 1 integron, complete sequence; and hypothetical protein genes, complete cds</t>
  </si>
  <si>
    <t>KU886277.1</t>
  </si>
  <si>
    <t>Klebsiella pneumoniae MS2H5 plasmid pMS2H5VEB-1 DNA, complete sequence</t>
  </si>
  <si>
    <t>LC542924.1</t>
  </si>
  <si>
    <t>Klebsiella quasipneumoniae subsp. similipneumoniae MS2H7 plasmid pMS2H7VEB-1 DNA, complete sequence</t>
  </si>
  <si>
    <t>Klebsiella quasipneumoniae subsp. similipneumoniae</t>
  </si>
  <si>
    <t>LC542613.1</t>
  </si>
  <si>
    <t>Aeromonas hydrophila plasmid pR148, complete sequence</t>
  </si>
  <si>
    <t>JX141473.1</t>
  </si>
  <si>
    <t>Vibrio parahaemolyticus strain Vb0267 plasmid pVb0267, complete sequence</t>
  </si>
  <si>
    <t>Vibrio parahaemolyticus</t>
  </si>
  <si>
    <t>MF627444.1</t>
  </si>
  <si>
    <t>Escherichia coli strain Ecol_732 plasmid pEC732_IMP14, complete sequence</t>
  </si>
  <si>
    <t>CP015139.1</t>
  </si>
  <si>
    <t>Vibrio parahaemolyticus strain Vb0499 plasmid pVb0499, complete sequence</t>
  </si>
  <si>
    <t>MF627445.1</t>
  </si>
  <si>
    <t>Escherichia coli strain BE2-5 plasmid p2_BE2-5, complete sequence</t>
  </si>
  <si>
    <t>CP032988.1</t>
  </si>
  <si>
    <t>Salmonella enterica subsp. enterica serovar Derby strain Sa64 plasmid pSa64T-188, complete sequence</t>
  </si>
  <si>
    <t>Salmonella enterica subsp. enterica serovar Derby</t>
  </si>
  <si>
    <t>CP034251.1</t>
  </si>
  <si>
    <t>Aeromonas salmonicida subsp. salmonicida</t>
  </si>
  <si>
    <t>Citrobacter freundii B38 pOZ172 qacG2 gene for quaternary ammonium compound efflux SMR transporter QacG2, complete CDS</t>
  </si>
  <si>
    <t>NG_051911.1</t>
  </si>
  <si>
    <t>Comamonas thiooxydans isolate C19 genome assembly, plasmid: II</t>
  </si>
  <si>
    <t>Comamonas thiooxydans</t>
  </si>
  <si>
    <t>LN879548.1</t>
  </si>
  <si>
    <t>Escherichia coli plasmid pIncI1-ST26 class 1 integron quaternary ammonium compound-resistance protein (qacG_1), aminoglycoside adenylyltransferases protein (aadA6), and quaternary ammonium compound-resistance protein (qacG_2) genes, complete cds</t>
  </si>
  <si>
    <t>KU317749.1</t>
  </si>
  <si>
    <t>Providencia rettgeri BML2531 plasmid: pBML2531 DNA, complete genome</t>
  </si>
  <si>
    <t>Providencia rettgeri</t>
  </si>
  <si>
    <t>AP022376.1</t>
  </si>
  <si>
    <t>Klebsiella pneumoniae strain Klebsiella pneumoniae KLPN57 genome assembly, plasmid: I</t>
  </si>
  <si>
    <t>LT882698.1</t>
  </si>
  <si>
    <t>Uncultured bacterium plasmid pB12, complete sequence</t>
  </si>
  <si>
    <t>JX469826.1</t>
  </si>
  <si>
    <t>Escherichia coli strain 18GA07VL08-EC plasmid pVPS18EC0802-1, complete sequence</t>
  </si>
  <si>
    <t>CP063715.1</t>
  </si>
  <si>
    <t>Escherichia coli strain CVM N55972 plasmid pN55972-1, complete sequence</t>
  </si>
  <si>
    <t>CP043759.1</t>
  </si>
  <si>
    <t>Citrobacter freundii strain 164 plasmid pCf164_LMB-1, complete sequence</t>
  </si>
  <si>
    <t>MH475146.1</t>
  </si>
  <si>
    <t>Shewanella xiamenensis strain T17 plasmid pSx1, complete sequence</t>
  </si>
  <si>
    <t>Shewanella xiamenensis</t>
  </si>
  <si>
    <t>CP013115.1</t>
  </si>
  <si>
    <t>Edwardsiella tarda strain 9.2 plasmid p9.2</t>
  </si>
  <si>
    <t>Edwardsiella tarda</t>
  </si>
  <si>
    <t>MG228256.1</t>
  </si>
  <si>
    <t>Variovorax sp. RA8 genome assembly, plasmid: 4</t>
  </si>
  <si>
    <t>Variovorax sp. RA8</t>
  </si>
  <si>
    <t>LR594665.1</t>
  </si>
  <si>
    <t>Variovorax sp. PBL-E5 genome assembly, plasmid: 4</t>
  </si>
  <si>
    <t>Variovorax sp. PBL-E5</t>
  </si>
  <si>
    <t>LR594674.1</t>
  </si>
  <si>
    <t>Variovorax sp. SRS16 genome assembly, plasmid: 5</t>
  </si>
  <si>
    <t>Variovorax sp. SRS16</t>
  </si>
  <si>
    <t>LR594670.1</t>
  </si>
  <si>
    <t>Variovorax sp. PBL-H6 genome assembly, plasmid: 2</t>
  </si>
  <si>
    <t>Variovorax sp. PBL-H6</t>
  </si>
  <si>
    <t>LR594660.1</t>
  </si>
  <si>
    <t>Klebsiella pneumoniae plasmid pMRY13-133KPN_2 DNA, complete genome, strain: MRY13-133</t>
  </si>
  <si>
    <t>AP018454.1</t>
  </si>
  <si>
    <t>Klebsiella aerogenes plasmid pMRY13-134EAE_1 DNA, complete genome, strain: MRY13-134</t>
  </si>
  <si>
    <t>AP018455.1</t>
  </si>
  <si>
    <t>Sym plasmid plasmid pTT25, complete sequence</t>
  </si>
  <si>
    <t>MH392243.1</t>
  </si>
  <si>
    <t>Enterobacter kobei STW0522-51 plasmid pSTW0522-51-4 DNA, complete sequence</t>
  </si>
  <si>
    <t>AP022435.1</t>
  </si>
  <si>
    <t>Enterobacter kobei STW0522-51 plasmid pSTW0522-51-2 DNA, complete sequence</t>
  </si>
  <si>
    <t>AP022433.1</t>
  </si>
  <si>
    <t>Uncultured bacterium plasmid pRSB223, complete sequence</t>
  </si>
  <si>
    <t>JX469828.1</t>
  </si>
  <si>
    <t>Acinetobacter johnsonii</t>
  </si>
  <si>
    <t>Proteus penneri plasmid pPp47, complete sequence</t>
  </si>
  <si>
    <t>Proteus penneri</t>
  </si>
  <si>
    <t>MG516912.1</t>
  </si>
  <si>
    <t>Klebsiella pneumoniae partial plasmid pJIBE401</t>
  </si>
  <si>
    <t>AJ609296.3</t>
  </si>
  <si>
    <t>Klebsiella pneumoniae strain BA12818 plasmid pIncFIBpQil, complete sequence</t>
  </si>
  <si>
    <t>CP054172.1</t>
  </si>
  <si>
    <t>Pseudomonas monteilii STW0522-72 plasmid pSTW0522-72-3 DNA, complete sequence</t>
  </si>
  <si>
    <t>Pseudomonas monteilii</t>
  </si>
  <si>
    <t>AP022476.1</t>
  </si>
  <si>
    <t>Klebsiella pneumoniae 704SK6 plasmid p704SK6_3</t>
  </si>
  <si>
    <t>CP022146.1</t>
  </si>
  <si>
    <t>Klebsiella pneumoniae subsp. pneumoniae strain BR7 plasmid unnamed1, complete sequence</t>
  </si>
  <si>
    <t>CP018884.1</t>
  </si>
  <si>
    <t>Klebsiella pneumoniae subsp. pneumoniae strain BR21 plasmid pIncN, complete sequence</t>
  </si>
  <si>
    <t>CP018887.1</t>
  </si>
  <si>
    <t>Klebsiella pneumoniae strain AR_0158 plasmid tig00000727, complete sequence</t>
  </si>
  <si>
    <t>CP021699.1</t>
  </si>
  <si>
    <t>Escherichia coli strain ABWA45 plasmid pABWA45_2, complete sequence</t>
  </si>
  <si>
    <t>CP022156.1</t>
  </si>
  <si>
    <t>Enterobacter cloacae subsp. cloacae strain MN201516 plasmid pOP-I, complete sequence</t>
  </si>
  <si>
    <t>Enterobacter cloacae subsp. cloacae</t>
  </si>
  <si>
    <t>KY126370.1</t>
  </si>
  <si>
    <t>Citrobacter portucalensis strain FDAARGOS_738 plasmid unnamed1, complete sequence</t>
  </si>
  <si>
    <t>Citrobacter portucalensis</t>
  </si>
  <si>
    <t>CP046347.1</t>
  </si>
  <si>
    <t>Citrobacter werkmanii strain FDAARGOS_616 plasmid unnamed1, complete sequence</t>
  </si>
  <si>
    <t>Citrobacter werkmanii</t>
  </si>
  <si>
    <t>CP044100.1</t>
  </si>
  <si>
    <t>K.aerogenes plasmid R751 genes from integron element</t>
  </si>
  <si>
    <t>X72585.1</t>
  </si>
  <si>
    <t>Enterobacter aerogenes plasmid R751, complete sequence</t>
  </si>
  <si>
    <t>U67194.4</t>
  </si>
  <si>
    <t>Sym plasmid plasmid pTL16, complete sequence</t>
  </si>
  <si>
    <t>MH392234.1</t>
  </si>
  <si>
    <t>Klebsiella pneumoniae MyNCGM079 plasmid pMyNCGM079, complete sequence</t>
  </si>
  <si>
    <t>LC536682.1</t>
  </si>
  <si>
    <t>Klebsiella pneumoniae MyNCGM076 plasmid pMyNCGM076, complete sequence</t>
  </si>
  <si>
    <t>LC536681.1</t>
  </si>
  <si>
    <t>Providencia sp. WCHPHu000369 strain WCHPr000369 plasmid pIMP4_000369, complete sequence</t>
  </si>
  <si>
    <t>Providencia sp. WCHPHu000369</t>
  </si>
  <si>
    <t>CP031121.1</t>
  </si>
  <si>
    <t>Providencia rettgeri strain 2055 plasmid p2055-IMP, complete sequence</t>
  </si>
  <si>
    <t>MH882484.1</t>
  </si>
  <si>
    <t>Klebsiella michiganensis strain C52 plasmid pC52_003, complete sequence</t>
  </si>
  <si>
    <t>Klebsiella michiganensis</t>
  </si>
  <si>
    <t>CP042548.1</t>
  </si>
  <si>
    <t>Escherichia coli plasmid pEc1677, complete sequence</t>
  </si>
  <si>
    <t>MG516910.1</t>
  </si>
  <si>
    <t>Enterobacter kobei strain C16 plasmid pC16_002, complete sequence</t>
  </si>
  <si>
    <t>CP042580.1</t>
  </si>
  <si>
    <t>Leclercia adecarboxylata strain E1 plasmid pE1_004, complete sequence</t>
  </si>
  <si>
    <t>Leclercia adecarboxylata</t>
  </si>
  <si>
    <t>CP042509.1</t>
  </si>
  <si>
    <t>Klebsiella aerogenes plasmid pEa1631, complete sequence</t>
  </si>
  <si>
    <t>MG516907.1</t>
  </si>
  <si>
    <t>Enterobacter hormaechei strain E5 plasmid pE5_003, complete sequence</t>
  </si>
  <si>
    <t>Enterobacter hormaechei</t>
  </si>
  <si>
    <t>CP042574.1</t>
  </si>
  <si>
    <t>Citrobacter freundii strain E51 plasmid pE51_003, complete sequence</t>
  </si>
  <si>
    <t>CP042537.1</t>
  </si>
  <si>
    <t>Citrobacter freundii strain E11 plasmid pE11_002, complete sequence</t>
  </si>
  <si>
    <t>CP042526.1</t>
  </si>
  <si>
    <t>Klebsiella pneumoniae strain C2 plasmid pC2_002, complete sequence</t>
  </si>
  <si>
    <t>CP042522.1</t>
  </si>
  <si>
    <t>Serratia marcescens strain E28 plasmid pE28_002, complete sequence</t>
  </si>
  <si>
    <t>CP042514.1</t>
  </si>
  <si>
    <t>Enterobacter cloacae strain El1573 plasmid pEl1573, complete sequence</t>
  </si>
  <si>
    <t>JX101693.1</t>
  </si>
  <si>
    <t>Klebsiella aerogenes strain C9 plasmid pC9_002, complete sequence</t>
  </si>
  <si>
    <t>CP042532.1</t>
  </si>
  <si>
    <t>Enterobacter hormaechei strain C44 plasmid pC44_002, complete sequence</t>
  </si>
  <si>
    <t>CP042568.1</t>
  </si>
  <si>
    <t>Enterobacter hormaechei strain C4 plasmid pC4_002, complete sequence</t>
  </si>
  <si>
    <t>CP042542.1</t>
  </si>
  <si>
    <t>Enterobacter sp. E76 plasmid pE76_002, complete sequence</t>
  </si>
  <si>
    <t>Enterobacter sp. E76</t>
  </si>
  <si>
    <t>CP042501.1</t>
  </si>
  <si>
    <t>Aeromonas caviae strain 1507-17068 plasmid p717068-IMP, complete sequence</t>
  </si>
  <si>
    <t>Aeromonas caviae</t>
  </si>
  <si>
    <t>MN629346.1</t>
  </si>
  <si>
    <t>Escherichia coli plasmid pEc42, complete sequence</t>
  </si>
  <si>
    <t>MG516908.1</t>
  </si>
  <si>
    <t>Aeromonas caviae strain 1605-27183 plasmid p527183-IMP, complete sequence</t>
  </si>
  <si>
    <t>MN961666.1</t>
  </si>
  <si>
    <t>Citrobacter freundii strain B38 plasmid pOZ172, complete sequence</t>
  </si>
  <si>
    <t>CP016763.1</t>
  </si>
  <si>
    <t>Leclercia adecarboxylata strain E61 plasmid pE61_003, complete sequence</t>
  </si>
  <si>
    <t>CP042496.1</t>
  </si>
  <si>
    <t>Klebsiella pneumoniae strain CRE114 plasmid pIMP-PH114, complete sequence</t>
  </si>
  <si>
    <t>KF250428.1</t>
  </si>
  <si>
    <t>Escherichia coli plasmid pEc1675, complete sequence</t>
  </si>
  <si>
    <t>MG516909.1</t>
  </si>
  <si>
    <t>Escherichia coli strain Ec158 plasmid pEc158, complete sequence</t>
  </si>
  <si>
    <t>KY887596.1</t>
  </si>
  <si>
    <t>Enterobacter hormaechei strain C45 plasmid pC45_002, complete sequence</t>
  </si>
  <si>
    <t>CP042553.1</t>
  </si>
  <si>
    <t>Citrobacter freundii strain E33 plasmid pE33_002, complete sequence</t>
  </si>
  <si>
    <t>CP042519.1</t>
  </si>
  <si>
    <t>Citrobacter freundii strain C50 plasmid pC50_002, complete sequence</t>
  </si>
  <si>
    <t>CP042480.1</t>
  </si>
  <si>
    <t>Klebsiella pneumoniae strain A2359 plasmid pA2359-IMP, complete sequence</t>
  </si>
  <si>
    <t>MN423363.1</t>
  </si>
  <si>
    <t>Serratia marcescens isolate MSB1_9C-sc-2280320 genome assembly, plasmid: 2</t>
  </si>
  <si>
    <t>LR890658.1</t>
  </si>
  <si>
    <t>Escherichia coli strain Ec19 plasmid pEc19, complete sequence</t>
  </si>
  <si>
    <t>KY887591.1</t>
  </si>
  <si>
    <t>Citrobacter freundii strain Cf53 plasmid pCf53, complete sequence</t>
  </si>
  <si>
    <t>KY887593.1</t>
  </si>
  <si>
    <t>Klebsiella pneumoniae strain C51 plasmid pC51_002, complete sequence</t>
  </si>
  <si>
    <t>CP042483.1</t>
  </si>
  <si>
    <t>Klebsiella pneumoniae strain Kp55 plasmid pKp55, complete sequence</t>
  </si>
  <si>
    <t>KY887594.1</t>
  </si>
  <si>
    <t>Klebsiella pneumoniae strain INF164 plasmid unnamed1, complete sequence</t>
  </si>
  <si>
    <t>CP024557.1</t>
  </si>
  <si>
    <t>Citrobacter freundii strain Cf52 plasmid pCf52, complete sequence</t>
  </si>
  <si>
    <t>KY887592.1</t>
  </si>
  <si>
    <t>Klebsiella pneumoniae strain INF157 plasmid unnamed1, complete sequence</t>
  </si>
  <si>
    <t>CP024529.1</t>
  </si>
  <si>
    <t>Klebsiella pneumoniae strain INF158 plasmid unnamed1, complete sequence</t>
  </si>
  <si>
    <t>CP024522.1</t>
  </si>
  <si>
    <t>Klebsiella pneumoniae isolate KSB1_5D plasmid unnamed1, complete sequence</t>
  </si>
  <si>
    <t>CP024192.1</t>
  </si>
  <si>
    <t>Escherichia coli strain Ec9 plasmid pEc9, complete sequence</t>
  </si>
  <si>
    <t>KY887590.1</t>
  </si>
  <si>
    <t>Klebsiella pneumoniae strain WCGKP294 plasmid pWCGKP294-2, complete sequence</t>
  </si>
  <si>
    <t>CP046614.1</t>
  </si>
  <si>
    <t>Escherichia coli strain Ec78 plasmid pEc78, complete sequence</t>
  </si>
  <si>
    <t>KY887595.1</t>
  </si>
  <si>
    <t>Klebsiella quasipneumoniae strain A708 plasmid pA708-1, complete sequence</t>
  </si>
  <si>
    <t>Klebsiella quasipneumoniae</t>
  </si>
  <si>
    <t>CP026369.1</t>
  </si>
  <si>
    <t>Klebsiella pneumoniae strain A708 plasmid pA708-IMP, complete sequence</t>
  </si>
  <si>
    <t>MF344567.1</t>
  </si>
  <si>
    <t>Acinetobacter pittii strain C54 plasmid pC54_001, complete sequence</t>
  </si>
  <si>
    <t>Acinetobacter pittii</t>
  </si>
  <si>
    <t>CP042365.1</t>
  </si>
  <si>
    <t>Acinetobacter ursingii strain RIVM0051 plasmid pRIVM0051_IMP-4, complete sequence</t>
  </si>
  <si>
    <t>Acinetobacter ursingii</t>
  </si>
  <si>
    <t>MH220286.1</t>
  </si>
  <si>
    <t>Klebsiella pneumoniae strain WCHKP34 plasmid pIMP4_LL34, complete sequence</t>
  </si>
  <si>
    <t>CP025964.2</t>
  </si>
  <si>
    <t>Klebsiella pneumoniae strain A324 plasmid pA324-IMP, complete sequence</t>
  </si>
  <si>
    <t>MF344566.1</t>
  </si>
  <si>
    <t>Klebsiella pneumoniae strain KP1814 plasmid pKP1814-1, complete sequence</t>
  </si>
  <si>
    <t>KX839207.1</t>
  </si>
  <si>
    <t>Escherichia coli strain CE1537 plasmid pCE1537-A, complete sequence</t>
  </si>
  <si>
    <t>MT232840.1</t>
  </si>
  <si>
    <t>Acinetobacter ursingii strain RIVM0061 plasmid pRIVM0061_IMP-4_171109_B01, complete sequence</t>
  </si>
  <si>
    <t>MH220287.1</t>
  </si>
  <si>
    <t>Enterobacter cloacae strain EC62 plasmid pIMP-4-EC62, complete sequence</t>
  </si>
  <si>
    <t>MH829594.1</t>
  </si>
  <si>
    <t>Acinetobacter ursingii strain RIVM0002 plasmid pRIVM0002_IMP-4_171109_B03, complete sequence</t>
  </si>
  <si>
    <t>MH220285.1</t>
  </si>
  <si>
    <t>Acinetobacter baumannii strain E47 plasmid pE47_001, complete sequence</t>
  </si>
  <si>
    <t>CP042557.1</t>
  </si>
  <si>
    <t>Enterobacter hormaechei strain MS7884A plasmid pMS7884A, complete sequence</t>
  </si>
  <si>
    <t>CP022533.1</t>
  </si>
  <si>
    <t>Salmonella enterica subsp. enterica serovar Typhimurium strain MU1 plasmid pIMP4-SEM1, complete sequence</t>
  </si>
  <si>
    <t>KX810825.1</t>
  </si>
  <si>
    <t>Klebsiella aerogenes strain AR_0161 plasmid unnamed, complete sequence</t>
  </si>
  <si>
    <t>CP028952.1</t>
  </si>
  <si>
    <t>Pseudomonas putida strain 420352 plasmid p420352-IMP, complete sequence</t>
  </si>
  <si>
    <t>MN961670.1</t>
  </si>
  <si>
    <t>Escherichia coli plasmid pV139-c DNA, contig: V139-c_scaffold_29, strain: V139</t>
  </si>
  <si>
    <t>LC056380.1</t>
  </si>
  <si>
    <t>Escherichia coli plasmid Carbapenemase(NDM-1)_IncA/C2, complete sequence</t>
  </si>
  <si>
    <t>CP050162.1</t>
  </si>
  <si>
    <t>Pseudomonas aeruginosa strain PA298 plasmid pBM908, complete sequence</t>
  </si>
  <si>
    <t>CP040126.1</t>
  </si>
  <si>
    <t>Escherichia coli strain 10-396 plasmid p10-396 clone c4 genomic sequence</t>
  </si>
  <si>
    <t>MH846965.1</t>
  </si>
  <si>
    <t>Aeromonas hydrophila subsp. hydrophila</t>
  </si>
  <si>
    <t>Uncultured bacterium IncP-1beta multiresistance plasmid pB8</t>
  </si>
  <si>
    <t>AJ863570.1</t>
  </si>
  <si>
    <t>Acinetobacter wuhouensis strain WCHAW010062 plasmid pOXA58_010062, complete sequence</t>
  </si>
  <si>
    <t>Acinetobacter wuhouensis</t>
  </si>
  <si>
    <t>CP033131.1</t>
  </si>
  <si>
    <t>Acinetobacter seifertii strain AS78 plasmid pAS78-1, complete sequence</t>
  </si>
  <si>
    <t>Acinetobacter seifertii</t>
  </si>
  <si>
    <t>CP061552.1</t>
  </si>
  <si>
    <t>Escherichia coli strain F2_81 plasmid pF2_18C_HI2, complete sequence</t>
  </si>
  <si>
    <t>CP043545.1</t>
  </si>
  <si>
    <t>Escherichia coli strain F2_14D plasmid pF2_14D_HI2, complete sequence</t>
  </si>
  <si>
    <t>MK461931.1</t>
  </si>
  <si>
    <t>Escherichia coli O157 strain SvETEC plasmid pSDE-SvHI2, complete sequence</t>
  </si>
  <si>
    <t>MH287084.1</t>
  </si>
  <si>
    <t>Acinetobacter seifertii strain AS4 plasmid pAS4-1, complete sequence</t>
  </si>
  <si>
    <t>CP061688.1</t>
  </si>
  <si>
    <t>Escherichia coli strain 2009_36 plasmid p2009_36_HI2, complete sequence</t>
  </si>
  <si>
    <t>MK461930.1</t>
  </si>
  <si>
    <t>Escherichia coli strain F2_12B plasmid pSDC-F2_12BHI2, complete sequence</t>
  </si>
  <si>
    <t>MH287085.1</t>
  </si>
  <si>
    <t>Klebsiella pneumoniae strain C2315 plasmid pC2315-2-NDM, complete sequence</t>
  </si>
  <si>
    <t>CP039829.1</t>
  </si>
  <si>
    <t>Klebsiella pneumoniae strain C2343 plasmid pC2343-2-NDM, complete sequence</t>
  </si>
  <si>
    <t>CP039824.1</t>
  </si>
  <si>
    <t>Raoultella planticola strain Rp_CZ180511 plasmid pRpNDM-1, complete sequence</t>
  </si>
  <si>
    <t>Raoultella planticola</t>
  </si>
  <si>
    <t>CP040184.1</t>
  </si>
  <si>
    <t>Klebsiella quasipneumoniae subsp. quasipneumoniae strain M17277 plasmid p17277A_477, complete sequence</t>
  </si>
  <si>
    <t>Klebsiella quasipneumoniae subsp. quasipneumoniae</t>
  </si>
  <si>
    <t>CP043927.1</t>
  </si>
  <si>
    <t>Salmonella enterica subsp. enterica serovar Heidelberg</t>
  </si>
  <si>
    <t>Description</t>
  </si>
  <si>
    <t>E value</t>
  </si>
  <si>
    <t>% identity</t>
  </si>
  <si>
    <t>Aeromonas hydrophila strain WCX23 plasmid pWCX23_1, complete sequence</t>
  </si>
  <si>
    <t>CP028419.1</t>
  </si>
  <si>
    <t>Enterobacter cloacae subsp. cloacae NUH14_ECL028 plasmid pNUH14_ECL028_1 DNA, complete sequence</t>
  </si>
  <si>
    <t>AP019384.1</t>
  </si>
  <si>
    <t>Escherichia coli plasmid R751 disrupted traC-2 gene, complete sequence; transposon Tn2000 insertion sequence IS26 IS26 transposase (tnpA) gene, complete cds, In53 integron int gene, complete sequence, and quaternary ammonium compound resistance protein (qacH), aminoglycoside 2'-O-adenylyltransferase (aadB), aminoglycoside 6'-N-acetyltransferase (aacA1b), ORFG (orfG), extended spectrum beta lactamase (blaVEB-1), aminoglycoside 2'-O-adenylyltransferase (aadB), ADP-ribosylating transferase (arr2), chloramphenicol resistance protein (cmlA5), oxacillinase (blaoxa-10), aminoglycoside 3'-(9)-O-adenylyltransferase (aadA1), quaternary ammonium compound resistance protein (qacEdelta1), sulphonamide resistance protein (sulI), and ORF5 (orf5) genes, complete cds, and insertion sequence IS26 IS26 transposase (tnpA) gene, complete cds</t>
  </si>
  <si>
    <t>AF205943.1</t>
  </si>
  <si>
    <t>2778-3107</t>
  </si>
  <si>
    <t>2039-2368</t>
  </si>
  <si>
    <t>Common Name</t>
  </si>
  <si>
    <t>Max Score</t>
  </si>
  <si>
    <t>Total Score</t>
  </si>
  <si>
    <t>Query Cover</t>
  </si>
  <si>
    <t>Acc. Len</t>
  </si>
  <si>
    <t xml:space="preserve">Accession  </t>
  </si>
  <si>
    <t>Pseudomonas aeruginosa pVS1 qacE gene for quaternary ammonium compound efflux SMR transporter QacE delta 1, complete CDS</t>
  </si>
  <si>
    <t>Escherichia coli plasmid pV266-a DNA, contig: V266-a_scaffold_7.2, strain: V266</t>
  </si>
  <si>
    <t>E. coli plasmid R46 sulfonamide resistance SUL I gene for dihydropteroate synthase</t>
  </si>
  <si>
    <t>Proteus mirabilis plasmid pMAR12 class 1 integron In35, partial sequence</t>
  </si>
  <si>
    <t>Salmonella enterica subsp. enterica serovar Typhimurium plasmid integron IntI1 (intI1) gene, partial cds, DfrA12 (dfrA12), hypothetical protein, AadA2 (aadA2), QacEdelta1 (qacEdelta1), Sul1 (sul1), putative recombinase, beta-lactamase CTX-M-2 (blaCTX-M-2), and Orf3/QacEdelta1 fusion protein genes, complete cds, and Sul1 (sul1) gene, partial cds</t>
  </si>
  <si>
    <t>Salmonella enterica subsp. enterica serovar Infantis plasmid pS21 class I sulI-type integron (InS21)</t>
  </si>
  <si>
    <t>Salmonella enterica subsp. enterica serovar Infantis</t>
  </si>
  <si>
    <t>Vibrio cholerae plasmid pAS1 insertion sequence IS4321R and transposon Tn1696, complete sequence; and class I integron InVC117, partial sequence</t>
  </si>
  <si>
    <t>Klebsiella pneumoniae strain C0674 plasmid p1423_2, complete sequence</t>
  </si>
  <si>
    <t>Escherichia coli strain 167 genome assembly, plasmid: RCS39_p</t>
  </si>
  <si>
    <t>Escherichia coli strain 699 genome assembly, plasmid: RCS58_p</t>
  </si>
  <si>
    <t>Klebsiella pneumoniae strain AR_0107 plasmid unitig_1_pilon, complete sequence</t>
  </si>
  <si>
    <t>Klebsiella pneumoniae strain CR14 plasmid pCR14_2, complete sequence</t>
  </si>
  <si>
    <t>Salmonella enterica strain s21 plasmid pS21, complete sequence</t>
  </si>
  <si>
    <t>Klebsiella pneumoniae strain K-109-R plasmid, complete sequence</t>
  </si>
  <si>
    <t>Escherichia coli N1 plasmid pN1_Eco, complete sequence</t>
  </si>
  <si>
    <t>Escherichia coli N1</t>
  </si>
  <si>
    <t>Klebsiella pneumoniae strain KP0923 plasmid pUR-KP0923, complete sequence</t>
  </si>
  <si>
    <t>Vibrio cholerae strain 2012EL-2176 plasmid, complete sequence</t>
  </si>
  <si>
    <t>Klebsiella pneumoniae subsp. pneumoniae strain UR-KP1025 plasmid pUR-KP1025, complete sequence</t>
  </si>
  <si>
    <t>Klebsiella pneumoniae strain Kp84/11 plasmid, complete sequence</t>
  </si>
  <si>
    <t>Escherichia coli strain YD786 plasmid pYD786-1, complete sequence</t>
  </si>
  <si>
    <t>Escherichia coli strain B4-25 genome assembly, plasmid: RCS77_p</t>
  </si>
  <si>
    <t>Escherichia coli strain 1454 genome assembly, plasmid: RCS78_p</t>
  </si>
  <si>
    <t>Salmonella enterica subsp. enterica serovar Schwarzengrund strain 12888 plasmid p280_12888, complete sequence</t>
  </si>
  <si>
    <t>Salmonella enterica subsp. enterica serovar Schwarzengrund</t>
  </si>
  <si>
    <t>Salmonella enterica subsp. enterica serovar Schwarzengrund strain 9355 plasmid p280_9355, complete sequence</t>
  </si>
  <si>
    <t>Escherichia coli strain Ecol_422 plasmid pEC422_1, complete sequence</t>
  </si>
  <si>
    <t>Klebsiella pneumoniae subsp. pneumoniae Kp13 plasmid pKP13f, complete sequence</t>
  </si>
  <si>
    <t>Klebsiella pneumoniae subsp. pneumoniae Kp13</t>
  </si>
  <si>
    <t>Plasmid R388 sulI gene for sulfonamide resistance</t>
  </si>
  <si>
    <t>Plasmid R388</t>
  </si>
  <si>
    <t>Escherichia coli plasmid pV263-c DNA, contig: V263-c_scaffold_17, strain: V263</t>
  </si>
  <si>
    <t>Plasmid pLMO20 dhfrV gene for trimethoprim resistance</t>
  </si>
  <si>
    <t>Plasmid pLMO20</t>
  </si>
  <si>
    <t>Enterobacter hormaechei strain 20710 plasmid p3-20710, complete sequence</t>
  </si>
  <si>
    <t>Pseudomonas aeruginosa plasmid pVS1 integron In0 integrase (int) gene, putative ethidium bromide-resistance protein gene, and dihydropteroate synthase (sul1) gene, complete cds; and unknown gene, partial cds</t>
  </si>
  <si>
    <t>Escherichia coli plasmid pV085-a DNA, contig: V085-a_scaffold_18, strain: V085</t>
  </si>
  <si>
    <t>Pseudomonas aeruginosa strain hh320 plasmid pLQ1001 class 1 integron IntI1 (intI1) gene, partial cds, AAC(6')-Iai (aac(6')-Iai), unknown (orfV), and ANT(3'')-I (aadA1) genes, complete cds, and qacEdelta1-sulI operon, partial sequence</t>
  </si>
  <si>
    <t>Escherichia coli strain M17224 plasmid p17511_70, complete sequence</t>
  </si>
  <si>
    <t>Aeromonas caviae GSH8M-1 plasmid pGSH8M-1-1 DNA, complete genome</t>
  </si>
  <si>
    <t>Aeromonas caviae plasmid pWP8-S18-CRE-01_1 DNA, complete genome, strain: WP8-S18-CRE-01</t>
  </si>
  <si>
    <t>Aeromonas veronii plasmid pWP8-W19-CRE-03_1 DNA, complete genome, strain: WP8-W19-CRE-03</t>
  </si>
  <si>
    <t>Aeromonas veronii</t>
  </si>
  <si>
    <t>Salmonella enterica strain NG04.039 plasmid pNG04.039 class 1 integron, partial sequence</t>
  </si>
  <si>
    <t>Vibrio cholerae plasmid p3iANG class 1 integrons 3' and 5' conserved sequence joining region</t>
  </si>
  <si>
    <t>Klebsiella pneumoniae strain C16KP0065 plasmid unnamed</t>
  </si>
  <si>
    <t>Klebsiella pneumoniae plasmid pLC24 insertion sequence ISCR1 putative recombinase gene, partial cds; short chain dehydrogenase/reductase, QnrB6 (qnrB6), QacEdelta1 (qacdelta1), and dihydropteroate synthase type I (sul1) genes, complete cds; and insertion sequence ISCR1 putative recombinase (orf513) gene, partial cds</t>
  </si>
  <si>
    <t>Klebsiella pneumoniae strain ENT1332 plasmid pMDR2_1332, complete sequence</t>
  </si>
  <si>
    <t>Klebsiella pneumoniae strain GDK05 plasmid pGDK05 insertion sequence IS1, complete sequence; EcoRII cytosine methylase and type II restriction enzyme genes, complete cds; transposon Tn1696 and insertion sequence IS6100, complete sequence; Sul1 (sul1), Qacdelta1 (qacdelta1), QnrB6 (qnrB6), short chain dehydrogenase/reductase, putative recombinase, Sul1 (sul1), and Qacdelta1 (qacdelta1) genes, complete cds; and unknown genes</t>
  </si>
  <si>
    <t>Klebsiella pneumoniae strain E16KP0115 plasmid unnamed</t>
  </si>
  <si>
    <t>Klebsiella pneumoniae strain D17KP0013 plasmid pD17KP0013-2, complete sequence</t>
  </si>
  <si>
    <t>Escherichia coli strain RHBSTW-00822 plasmid pRHBSTW-00822_3, complete sequence</t>
  </si>
  <si>
    <t>Klebsiella pneumoniae strain C17KP0040 plasmid pC17KP0040-2, complete sequence</t>
  </si>
  <si>
    <t>Klebsiella quasipneumoniae strain S174-1 plasmid pS174-1.2, complete sequence</t>
  </si>
  <si>
    <t>Klebsiella quasipneumoniae strain L22 plasmid pL22-2, complete sequence</t>
  </si>
  <si>
    <t>Escherichia coli strain Ecol_881 plasmid pEC881_KPC, complete sequence</t>
  </si>
  <si>
    <t>Shigella flexneri strain AR-0423 plasmid pAR-0423-1, complete sequence</t>
  </si>
  <si>
    <t>Shigella flexneri</t>
  </si>
  <si>
    <t>Klebsiella pneumoniae strain C16KP0192 plasmid pC16KP0192-3, complete sequence</t>
  </si>
  <si>
    <t>Klebsiella pneumoniae strain C16KP0049 plasmid pC16KP0049-3, complete sequence</t>
  </si>
  <si>
    <t>Klebsiella pneumoniae strain C16KP0050 plasmid pC16KP0050-3, complete sequence</t>
  </si>
  <si>
    <t>Klebsiella pneumoniae strain C17KP0008 plasmid pC17KP0008-3, complete sequence</t>
  </si>
  <si>
    <t>Leclercia adecarboxylata strain R25 plasmid pLA-64, complete sequence</t>
  </si>
  <si>
    <t>Citrobacter freundii strain 1509-02085 plasmid p02085-tetA, complete sequence</t>
  </si>
  <si>
    <t>Raoultella planticola strain S25 plasmid pS25-68, complete sequence</t>
  </si>
  <si>
    <t>Enterobacter hormaechei strain 234 plasmid p234, complete sequence</t>
  </si>
  <si>
    <t>Klebsiella pneumoniae strain GH27TC plasmid pGH27TC_70, complete sequence</t>
  </si>
  <si>
    <t>Klebsiella pneumoniae strain GH27 plasmid pGH27_70, complete sequence</t>
  </si>
  <si>
    <t>Klebsiella pneumoniae strain R50 plasmid pR50-74, complete sequence</t>
  </si>
  <si>
    <t>Klebsiella pneumoniae strain 13190 plasmid p13190-tetA, complete sequence</t>
  </si>
  <si>
    <t>Enterobacter hormaechei strain 388 plasmid p388, complete sequence</t>
  </si>
  <si>
    <t>Klebsiella pneumoniae strain C16KP0078 plasmid unnamed</t>
  </si>
  <si>
    <t>Klebsiella pneumoniae strain A17KP0038 plasmid pA17KP0038-3, complete sequence</t>
  </si>
  <si>
    <t>Klebsiella pneumoniae strain C16KP0053 plasmid pC16KP0053-3, complete sequence</t>
  </si>
  <si>
    <t>Klebsiella pneumoniae strain WCHKP115032 plasmid pCTXM15_115032, complete sequence</t>
  </si>
  <si>
    <t>Klebsiella pneumoniae strain blaNDM-1 plasmid p1, complete sequence</t>
  </si>
  <si>
    <t>Klebsiella pneumoniae strain E16KP0117 plasmid pE16KP0117-3, complete sequence</t>
  </si>
  <si>
    <t>Klebsiella pneumoniae strain FDAARGOS_447 plasmid unnamed3, complete sequence</t>
  </si>
  <si>
    <t>Salmonella sp. strain Sa76 plasmid pSa76-CIP, complete sequence</t>
  </si>
  <si>
    <t>Salmonella enterica subsp. enterica serovar London strain 3-5 plasmid pSa44-CIP, complete sequence</t>
  </si>
  <si>
    <t>Salmonella enterica subsp. enterica serovar London</t>
  </si>
  <si>
    <t>Salmonella enterica subsp. enterica serovar London strain Sa128 plasmid pSa128, complete sequence</t>
  </si>
  <si>
    <t>Salmonella sp. strain Sa63 plasmid pSa63-CIP, complete sequence</t>
  </si>
  <si>
    <t>Klebsiella pneumoniae strain ZZ58 plasmid pZZ58-KPC, complete sequence</t>
  </si>
  <si>
    <t>Klebsiella pneumoniae strain NH54 plasmid pKPNH54.1, complete sequence</t>
  </si>
  <si>
    <t>Klebsiella pneumoniae strain C16KP0065 plasmid pC16KP0065-1, complete sequence</t>
  </si>
  <si>
    <t>Citrobacter freundii strain SL151 plasmid unnamed2, complete sequence</t>
  </si>
  <si>
    <t>Klebsiella pneumoniae strain KP15-2-53 plasmid pKP15-2-53-tet(A), complete sequence</t>
  </si>
  <si>
    <t>Salmonella enterica subsp. enterica serovar London strain HA3-IN1 plasmid pYUHAP1,complete sequence</t>
  </si>
  <si>
    <t>Salmonella enterica subsp. enterica serovar London strain 3-5 plasmid pSa44-CIP-CRO, complete sequence</t>
  </si>
  <si>
    <t>Enterobacter hormaechei subsp. xiangfangensis M206 plasmid pM206-NDM1 DNA, complete sequence</t>
  </si>
  <si>
    <t>Enterobacter hormaechei subsp. xiangfangensis</t>
  </si>
  <si>
    <t>Escherichia coli strain AMSHJX01 plasmid pAMSH1, complete sequence</t>
  </si>
  <si>
    <t>Citrobacter sp. S39 plasmid pS39-1, complete sequence</t>
  </si>
  <si>
    <t>Citrobacter sp. S39</t>
  </si>
  <si>
    <t>Salmonella enterica subsp. enterica serovar London strain SAL-19-0623 plasmid pSAL-19-0623_NDM, complete sequence</t>
  </si>
  <si>
    <t>Klebsiella pneumoniae strain Bckp021 plasmid pBckp021-1, complete sequence</t>
  </si>
  <si>
    <t>Enterobacter cloacae strain EC12 plasmid pNDM-1-EC12, complete sequence</t>
  </si>
  <si>
    <t>Klebsiella pneumoniae strain KP19-3023 plasmid pKP19-3023-374k, complete sequence</t>
  </si>
  <si>
    <t>Klebsiella pneumoniae strain KP19-3088 plasmid pKP19-3088-375k, complete sequence</t>
  </si>
  <si>
    <t>Pseudomonas aeruginosa strain 121156 plasmid pNECK1, complete sequence</t>
  </si>
  <si>
    <t>Pseudomonas aeruginosa strain 163940 plasmid pTROUS1, complete sequence</t>
  </si>
  <si>
    <t>Proteus mirabilis strain HBRJC7FQ plasmid pHBRJC7, complete sequence</t>
  </si>
  <si>
    <t>Salmonella enterica subsp. enterica serovar Senftenberg strain SRC119 plasmid pSRC119-1 class 1 integron, partial sequence</t>
  </si>
  <si>
    <t>Pseudomonas aeruginosa plasmid pSA1700 genes for streptomycin-spectinomycin adenyltransferase and dihydropteroate synthase, complete cds</t>
  </si>
  <si>
    <t>Corynebacterium glutamicum</t>
  </si>
  <si>
    <t>Transposon Tn21 (plasmid R6-5) aadA-sulI region for spectinomycin and sulfonamide resistance</t>
  </si>
  <si>
    <t>Escherichia coli plasmid pV228-a DNA, contig: V228-a_scaffold_181, strain: V228</t>
  </si>
  <si>
    <t>Serratia marcescens plasmid pSM190 class I integron carbapenem-hydrolyzing extended-spectrum beta lactamase GES-16 (blaGES-16), trimethoprim-resistance dihydrofolate reductase (dfr22), aminoglycoside 6'-N-acetyltransferase (aac(6')-IIc), aminoglycoside adenyltransferase (aadA1), and quaternary ammonium compound resistance protein (qacEdelta1) genes, complete cds</t>
  </si>
  <si>
    <t>Klebsiella oxytoca plasmid In3103 integron IntI1 integrase (intI1) gene, partial cds, VIM-1 (blaVIM-1), aminoglycoside 6'-N-acetyltransferase (aacA4), dihydrofolate reductase (dfrII), 3'-(9)-O-adenylyltransferase (aadA1), and truncated quaternary ammonium compound-resistance protein (qacEdelta1) genes, complete cds, and dihydropteroate synthase type 1 (sulI) gene, partial cds</t>
  </si>
  <si>
    <t>Pseudomonas aeruginosa DNA, class I integron, partial sequence, strain: NCGM 1663</t>
  </si>
  <si>
    <t>Klebsiella pneumoniae plasmid pKP-M7994 IntI1 integrase (intI1) gene, partial cds; VIM-39 (blaVIM-39), AAC(6')-Ib (aacA7), DfrI (dfrI), and truncated quaternary ammonium compound-resistance protein (qacEdelta1) genes, complete cds; and dihydropteroate synthase type 1 (sulI) gene, partial cds</t>
  </si>
  <si>
    <t>Klebsiella pneumoniae plasmid pKP-M1192 IntI1 integrase (intI1) gene, partial cds; VIM-26 (blaVIM-26), AAC(6')-Ib (aacA7), DfrI (dfrI), and truncated quaternary ammonium compound-resistance protein (qacEdelta1) genes, complete cds; and dihydropteroate synthase type 1 (sulI) gene, partial cds</t>
  </si>
  <si>
    <t>Escherichia coli strain E-124-4 plasmid pE-124-4 TraF, TraG, Nuc, hypothetical protein, QnrS1, and TniR genes, complete cds; transposon Tn3 and ISKrA4 integron, complete sequence; YdaA gene, complete cds; ISKrA4 and IntI1 integrons, complete sequence; BlaVIM-1, AacA4, AphA15, AadA1, CatB2, Delta-qacE, and Sul1 genes, complete cds; transposon Tn3, complete sequence; hypothetical protein gene, complete cds; and transposon tnsB, complete sequence</t>
  </si>
  <si>
    <t>Enterobacter cloacae plasmid pQC class I integron UMCU-3, partial sequence</t>
  </si>
  <si>
    <t>Escherichia coli plasmid pV150-a DNA, contig: V150-a_scaffold_7, strain: V150</t>
  </si>
  <si>
    <t>Escherichia coli strain Ecol_448 plasmid pEC448_OXA163, complete sequence</t>
  </si>
  <si>
    <t>Klebsiella pneumoniae plasmid pPBH01 for int1 gene (partial), vim-1 gene, aacA7 gene, dhfrI gene, aadA1 gene (partial), qacEdelta1 gene and sul1 gene (partial)</t>
  </si>
  <si>
    <t>Escherichia coli strain 1387 plasmid pHS1387 class 1 integron, partial sequence</t>
  </si>
  <si>
    <t>Klebsiella pneumoniae plasmid pEKP0787-1 integron In73 DNA integrase form delta 1 (intI1delta1), metallo-beta-lactamase IMP-8 (blaIMP-8), aminoglycoside 6'-N-acetyltransferase (aac6'-Ib), chloramphenicol acetyltransferase (catB4), and ethidium bromide resistance protein qacE form delta1 (qacEdelta1) genes, complete cds; and dihydropteroate synthase Sul1 (sul1) gene, partial cds</t>
  </si>
  <si>
    <t>Salmonella enterica subsp. enterica serovar Typhimurium strain ST48 plasmid pFEP39 class 1 In-t8 integron, partial sequence</t>
  </si>
  <si>
    <t>Klebsiella pneumoniae plasmid pVipm-4 class I integron insertion sequence IS26 TnpA (tnpA) gene, partial cds, integrase (delta-intI1) pseudogene, partial sequence, VIM-1 (blaVIM-1), AAC (6')-1 (aacA7), DhfrI (dhfrI), ANT (3')-Ia (aadA1), and QacEdelta1 (qacEdelta1) genes, complete cds, and Sul1 (sul1) gene, partial cds</t>
  </si>
  <si>
    <t>Enterobacter aerogenes strain Eae 634 plasmid RCEAE634 In846 integron, complete sequence</t>
  </si>
  <si>
    <t>Klebsiella pneumoniae strain KPMBL-1 plasmid IncI1 class I integron In113 DNA integrase (intI1) gene, partial cds, VIM-1 metallo-beta-lactamase (blaVIM-1), aminoglycoside 6'-N-acetyltransferase (aacA4), dihydrofolate reductase (dfrII), 3'-(9)-O-adenylyltransferase (aadA1), chloramphenicol acetyltransferase (catB2), and QacEdelta1 multidrug exporter (qacEdelta1) genes, complete cds, and dihydropteroate synthase (sul1) gene, partial cds</t>
  </si>
  <si>
    <t>Leclercia adecarboxylata plasmid pLec-476 insertion sequence IS26, partial sequence; integrase type 1 (intI1), metallo-beta-lactamase VIM-1 (blaVIM-1), aminoglycoside 6 -N-acetyltransferase (aacA4), aminoglycoside adenyltransferase (aadA1), and truncated quaternary ammonium compound-resistance protein (qacEdelta1) genes, complete cds; and dihydropteroate synthase type 1 (sulI) gene, partial cds</t>
  </si>
  <si>
    <t>Klebsiella pneumoniae strain Kpn761 plasmid pKpn761 IntI1 (intI1), aminoglycoside-(6')-adenylyltransferase (aac(6')-Ib-cr), quaternary ammonium compound-resistance (qacDeltaE1), dihydrofolate reductase (sul1), and aminoglycoside-(3'')(9)-adenylyltransferase (aadA16) genes, complete cds</t>
  </si>
  <si>
    <t>Acinetobacter baylyi plasmid pNB09A30 class I integron, partial sequence</t>
  </si>
  <si>
    <t>Acinetobacter baylyi</t>
  </si>
  <si>
    <t>Pseudomonas aeruginosa strain pae943 plasmid class 1 integron IntI1 (intI1) gene, partial cds, AAC(6')-II (aac(6')-II), ANT(3'')-13 (aadA13), CmlA8 (cmlA8), and OXA-10a (oxa-10a) genes, complete cds, and qacEdelta1-sulI operon, partial sequence</t>
  </si>
  <si>
    <t>Pseudomonas aeruginosa plasmid R388-R151 hybrid transposon Tn1404 class 1 integron, partial sequence</t>
  </si>
  <si>
    <t>Salmonella sp. Nsa 243 plasmid RCNSA243 In37 integron, complete sequence</t>
  </si>
  <si>
    <t>Salmonella sp. Nsa 243</t>
  </si>
  <si>
    <t>Escherichia coli partial plasmid pRH-R178 with partial class I integron containing blaVIM-1 gene for VIM-1 carbapenemase</t>
  </si>
  <si>
    <t>Escherichia coli plasmid pV001-a DNA, contig: V001-a_scaffold_25, strain: V001</t>
  </si>
  <si>
    <t>Bordetella bronchiseptica plasmid R906 TrbP (trbP) gene, partial cds; Upf30.5 (upf30.5) gene, complete cds; and class 1 integron putative acetyltransferase, SulI (sulI), QacEdelta1 (qacEdelta1), Oxa2 (oxa2), and IntI1 (intI1) genes, complete cds</t>
  </si>
  <si>
    <t>Bordetella bronchiseptica</t>
  </si>
  <si>
    <t>Escherichia coli plasmid pV139-b DNA, contig: V139-b_scaffold_11, strain: V139</t>
  </si>
  <si>
    <t>Escherichia coli plasmid p41-3 DNA, strain: QD1-5-9, contig: p41-3_contig_008</t>
  </si>
  <si>
    <t>Escherichia coli plasmid p15 DNA, strain: QD1-1-ER-1, contig: p15_contig_008</t>
  </si>
  <si>
    <t>Klebsiella pneumoniae strain TGH13 plasmid IN591-like integron, complete sequence</t>
  </si>
  <si>
    <t>Salmonella enterica subsp. enterica serovar Bovismorbificans strain HP507391 plasmid IncHI2 In60-like integron, complete sequence</t>
  </si>
  <si>
    <t>Salmonella enterica subsp. enterica serovar Bovismorbificans</t>
  </si>
  <si>
    <t>Klebsiella pneumoniae strain Kp1806 plasmid p1806 class 1 integron, partial sequence</t>
  </si>
  <si>
    <t>Pseudomonas aeruginosa Tn5051-like transposon and class 1 integron In70, isolate 66MG</t>
  </si>
  <si>
    <t>Aeromonas punctata plasmid pJDB2 class 1 integron, partial sequence</t>
  </si>
  <si>
    <t>Pseudomonas aeruginosa DNA, class I integron, partial sequence, strain: NCGM 1496</t>
  </si>
  <si>
    <t>Klebsiella pneumoniae plasmid pGES-5 class I integron integrase (intI1) gene, partial cds, extended-spectrum beta-lactamase GES-5 (blaGES-5), aminoglycoside 6'-n-acetyltransferase (aac(6)-II), extended-spectrum beta-lactamase OXA-17 (blaOXA-17), transposase, and quaternary ammonium compound-resistance protein (qacEdelta1) genes, complete cds, and Sul1 (sul1) gene, partial cds</t>
  </si>
  <si>
    <t>Klebsiella pneumoniae strain Kp1206 plasmid p1206 class 1 integron, partial sequence</t>
  </si>
  <si>
    <t>Pseudomonas aeruginosa class 1 integron intI1, aac(6'), bla IMP, qacEdelta1, sul1 genes for integrase, 6'-N-aminoglycoside acetyltransferase, IMP-1 metallo-beta-lactmase, QacEdelta1 multidrug exporter, Sul1 dihydropteroate synthase, complete cds</t>
  </si>
  <si>
    <t>Pseudomonas aeruginosa strain B3 plasmid In786 class I integron, partial sequence</t>
  </si>
  <si>
    <t>Klebsiella pneumoniae strain Kp4800 plasmid p4800 class 1 integron, partial sequence</t>
  </si>
  <si>
    <t>Uncultured bacterium plasmid pSp1 class 1 integron integrase (intI1), beta-lactamase (oxa10), aminoglycoside-3'-(9)-O-adenylyltransferase (aadA1), chloramphenicol resistance protein (cmlA5), quaternary ammonium compound resistance protein (qacEdelta1), and sulphonamide resistance protein (sul1) genes; and unknown gene</t>
  </si>
  <si>
    <t>Escherichia coli strain FSEC-69 plasmid pFSEC-69, partial sequence</t>
  </si>
  <si>
    <t>Escherichia coli plasmid R388 class 1 integron In3, complete sequence</t>
  </si>
  <si>
    <t>Salmonella typhimurium plasmid pSEM partial intI1 gene, aacC4 and aacC1 genes, ORF X and ORF X', aadA1a, qacEdelta1 and sul1 genes, ORF 5 and ORF 6 and partial tnpA gene</t>
  </si>
  <si>
    <t>Aeromonas caviae isolate AOUC-AA14 plasmid pAOUC-AA14 class I integron In1164, complete sequence</t>
  </si>
  <si>
    <t>Salmonella enterica subsp. enterica serovar Brandenburg, pUO-SbR5 plasmid, isolate LSP 338/97</t>
  </si>
  <si>
    <t>Salmonella enterica subsp. enterica serovar Brandenburg</t>
  </si>
  <si>
    <t>Enterobacter cloacae strain OM69 plasmid pOM69-VIM sequence</t>
  </si>
  <si>
    <t>Klebsiella pneumoniae strain Kp2400 plasmid p2400 class 1 integron, partial sequence</t>
  </si>
  <si>
    <t>Pseudomonas aeruginosa genes for integrase, class A beta-lactamase GES-5, 6'-N-aminoglycoside acetyltransferase, GcuE15, aminoglycoside phosphotransferase, transposase, QacEdelta1 multidrug exporter, Sul1 dihydropteroate synthase, complete cds, strain: NCGM 2900</t>
  </si>
  <si>
    <t>Salmonella sp. Nsa292 plasmid RCPNSA292, partial sequence</t>
  </si>
  <si>
    <t>Salmonella sp. Nsa292</t>
  </si>
  <si>
    <t>Klebsiella pneumoniae strain kpn6617 plasmid, partial sequence</t>
  </si>
  <si>
    <t>Klebsiella pneumoniae strain Kp0106 plasmid p0106 class 1 integron, partial sequence</t>
  </si>
  <si>
    <t>Escherichia coli plasmid pIOMTU388-NDM genes for metallo-beta-lactamase NDM-12, bleomycine resistance protein, phosphoribosylanthranilate isomerase, DsbC superfamily protein, transposase TnpA, sulfonamides resistance protein, multidrug efflux protein, complete cds</t>
  </si>
  <si>
    <t>Klebsiella pneumoniae strain C51 plasmid pC51_005</t>
  </si>
  <si>
    <t>Citrobacter freundii integron:class 1 DNA, strain: SMART958</t>
  </si>
  <si>
    <t>Enterobacter cloacae plasmid pEBQ-1 class 1 integron IntI1 (intI1) gene, partial cds, Dfr15 (dfr15), AadA2 (aadA2), QacEdeltal (qacEdeltal), Sul1 (sul1), QnrA1 (qnrA1), and AmpR (ampR) genes, complete cds, and unknown gene</t>
  </si>
  <si>
    <t>Uncultured bacterium plasmid pRSB115, partial sequence</t>
  </si>
  <si>
    <t>Klebsiella pneumoniae strain R1761 plasmid unnamed</t>
  </si>
  <si>
    <t>Escherichia coli plasmid pNDM-HU01 genes for qacEdelta1, aadA, blaNDM-1, bleR, trpF, ISCR1 transposase, sul1, partial cds, strain: MS5260</t>
  </si>
  <si>
    <t>Klebsiella pneumoniae strain Pn4 plasmid pPN4-KP-NDM-1, partial sequence</t>
  </si>
  <si>
    <t>Citrobacter freundii strain Pn67 plasmid pPN67-CR-NDM-1, partial sequence</t>
  </si>
  <si>
    <t>Salmonella enterica subsp. enterica serovar Enteritidis plasmid pSE936/05, partial sequence</t>
  </si>
  <si>
    <t>Plasmid R46 class 1 integron In1 integrase, beta-lactamase, aminoglycoside adenylyltransferase and dihydropteroate synthase genes, complete cds</t>
  </si>
  <si>
    <t>Plasmid R46</t>
  </si>
  <si>
    <t>Pseudomonas aeruginosa strain PAMBL-2 plasmid class I integron DNA integrase (intI1), VIM-1 metallo-beta-lactamase (blaVIM-1), 3'-(9)-O-adenylyltransferase (aadA1), QacEdelta1 multidrug exporter (qacEdelta1), and sul1 dihydropteroate synthase (sul1) genes, complete cds, tniBdelta3 gene, partial sequence, putative transposase (tniA) gene, complete cds, and unknown gene</t>
  </si>
  <si>
    <t>Escherichia coli integron In7 plasmid pDGO100, partial sequence</t>
  </si>
  <si>
    <t>Klebsiella pneumoniae strain Kp17500 plasmid p17500 class 1 integron, partial sequence</t>
  </si>
  <si>
    <t>Escherichia coli plasmid pAJE0508 class 1 integron integrase (intI1) gene, partial cds, dihydrofolate reductase type 12 (dfrA12), hypothetical protein, aminoglycoside adenyltransferase (aadA2), quaternary ammonium compound-resistance protein (qacEdelta1), and dihydropteroate synthase type 1 (sul1) genes, complete cds, insertion sequence ISCR1 putative transposase gene, complete cds, beta-lactamase CTX-M-14 (blaCTX-M-14) gene, complete cds, and insertion sequence IS903-like transposase gene, complete cds</t>
  </si>
  <si>
    <t>Escherichia coli strain 212 plasmid pYE-212 hypothetical protein, class 1 integron integrase (intI1), oxacillinase OXA-2 (oxa-2), quaternary ammonium compound resistance protein (qacEdelta1), SulI (sulI), hypothetical protein (orf5), TnpA (tnpA), and TEM-1 (TEM-1) genes, complete cds; and DNA topoisomerase III gene, complete sequence</t>
  </si>
  <si>
    <t>Klebsiella oxytoca plasmid pK9AT DNA, class I integron InK9AT, partial sequence</t>
  </si>
  <si>
    <t>Escherichia coli plasmid pCMXR1 intI1, aacA1, orfG, qacEdelta1, sul1, orf513, blaCMY-9, yqgF, yqgE genes, complete and partial cds</t>
  </si>
  <si>
    <t>Enterobacter cloacae plasmid pQC class I integron UMCU-2 partial sequence</t>
  </si>
  <si>
    <t>Klebsiella pneumoniae plasmid p0506 class 1 integron IntI1 (intI1) gene, partial cds, dihydrofolate reductase 15b (dfr15b), chloramphenicol transporter CMLA4-variant, aminoglicoside 3'-adenylyltransferase type A2 (aadA2), QacEdelta1 (qacEdelta1), and dihydropteroate synthase type I (sul1) genes, complete cds, insertion sequence ISCR1 putative recombinase gene, complete cds, CTX-M-59 (blaCTX-M-59) gene, complete cds, and Orf3/QacEdelta1 fusion protein (orf3/qacEdelta1 fusion) gene, partial cds</t>
  </si>
  <si>
    <t>Plasmid NR79 transposon Tn2424 DNA integrase (intI1), aminoglycoside 3''-O-nucleotidyltransferase (aadA3), aminoglycoside 6'-N-acetyltransferase (aacA1), chloramphenicol acetyltransferase (catB2), ethidium bromide resistance protein (qacEdelta1), and dihydropteroate synthase (sul1) genes, complete cds; and unknown gene</t>
  </si>
  <si>
    <t>Plasmid NR79</t>
  </si>
  <si>
    <t>Escherichia coli plasmid pKO56, partial sequence</t>
  </si>
  <si>
    <t>Salmonella enteritidis plasmid pSAL-1 integron, ampC and ampR genes (beta-lactamase DHA-1), aadA2 gene, ORF 341, strain KF92</t>
  </si>
  <si>
    <t>Pseudomonas aeruginosa plasmid pVS1 integron In0 5'-conserved segment, DNA integrase (intI1), ethidium bromide resistance (qacEdelta1), dihydropteroate synthase (sul1), orf5, istB, istA, tniBdelta1 and tniA genes, complete cds</t>
  </si>
  <si>
    <t>Citrobacter freundii strain CF638 plasmid pNDMCf638 In907 integron, complete sequence</t>
  </si>
  <si>
    <t>Enterobacter cloacae plasmid pQC transposon class I integron InUMCU-1, partial sequence</t>
  </si>
  <si>
    <t>Escherichia coli plasmid pEC77-NDM DNA, partial sequence, strain: NCGM 77</t>
  </si>
  <si>
    <t>Escherichia coli strain JS316 plasmid unnamed3, complete sequence</t>
  </si>
  <si>
    <t>Aeromonas salmonicida partial drug resistance plasmid pAr-32</t>
  </si>
  <si>
    <t>Aeromonas salmonicida</t>
  </si>
  <si>
    <t>Vibrio fluvialis strain NICED61 plasmid Arr (arr) gene, arr-3 allele, quaternary ammonium compound-resistance protein (qacEdeltal) gene, dihydropteroate synthase (sul) gene, sul-1 allele, putative recombinase gene, Qnr (qnr) gene, qnr-A1 allele, and AmpR (ampR) gene, complete cds; insertion sequence IS6100, complete sequence; EcoRII (ecoRII) gene, partial cds; and unknown genes</t>
  </si>
  <si>
    <t>Vibrio fluvialis</t>
  </si>
  <si>
    <t>Escherichia coli plasmid pV003-a DNA, contig: V003-a_scaffold_129, strain: V003</t>
  </si>
  <si>
    <t>Klebsiella pneumoniae plasmid pLC10 insertion sequence IS4321 IS4321 transposase (tnpA) gene, complete cds; transposon Tn1696 transposase (tnpA) and TnpR (tnpR) genes, complete cds; IntI1 (intI1), aminoglycoside 6'-N-acetyl transferase type Ib-cr (aac(6')-Ib-cr), rifampin ADP-ribosyl transferase (arr-3), QacEdelta1 (qacEdelta1), and dihydropteroate synthase type I (sul1) genes, complete cds; and insertion sequence ISCR1 putative recombinase (orf513) gene, partial cds</t>
  </si>
  <si>
    <t>Klebsiella pneumoniae plasmid pKP1334/05-1, partial sequence</t>
  </si>
  <si>
    <t>Klebsiella pneumoniae plasmid pkp469IL genomic sequence</t>
  </si>
  <si>
    <t>Salmonella enterica subsp. enterica serovar Indiana strain S414 plasmid pS414, partial sequence</t>
  </si>
  <si>
    <t>Uncultured bacterium plasmid pRSB113, partial sequence</t>
  </si>
  <si>
    <t>Escherichia coli 20-Ec-C-124 plasmid p20C124-2, sequence_id: contig3</t>
  </si>
  <si>
    <t>Escherichia coli strain CR53 plasmid pCR53-EC-NDM-4, partial sequence</t>
  </si>
  <si>
    <t>Escherichia coli plasmid pV044-c DNA, contig: V044-c_scaffold_2, strain: V044</t>
  </si>
  <si>
    <t>Escherichia coli strain 163 plasmid pC-F-163_C, complete sequence</t>
  </si>
  <si>
    <t>Escherichia coli plasmid pAK33 insertion sequence IS26 transposase (tnpA) gene, complete cds; AphA1-IAB (aphA7) gene, complete cds; insertion sequence IS26 transposase (tnpA) gene, complete cds; transposon class 1 integron In111, complete sequence; and insertion sequence IS6100 transposase (tnpA) gene, complete cds</t>
  </si>
  <si>
    <t>Escherichia coli plasmid pV123-a DNA, contig: V123-a_scaffold_6, strain: V123</t>
  </si>
  <si>
    <t>Escherichia coli plasmid pBDE0502 class 1 integron, partial sequence; insertion sequences IS6100, ISCR1, and ISEcp1, complete sequence; extended-spectrum beta-lactamase CTX-M-14 (blaCTX-M-14) gene, complete cds; and insertion sequence IS903-D, complete sequence</t>
  </si>
  <si>
    <t>Kluyvera georgiana conjugative IncFII plasmid pTC10 (partial) harboring a class 1 integron (dfrA17 and aadA5 gene cassettes), Tn3-bla(TEM-1b)-IS26 and Tn21 (partial)</t>
  </si>
  <si>
    <t>Kluyvera georgiana</t>
  </si>
  <si>
    <t>Enterobacter aerogenes plasmid pYMG-5 complex class 1 integron, complete sequence</t>
  </si>
  <si>
    <t>Escherichia coli plasmid pSa, partial sequence</t>
  </si>
  <si>
    <t>Escherichia coli strain ivkd66 plasmid pivkd66 tetracycline repressor protein TetR (tetR), TetB protein (tetB), and tetracycline resistance protein C (tetC) genes, complete cds; insertion sequence IS26, complete sequence; Sul1 protein (sul1), quaternary ammonium compound-resistance protein QacE (qacE), 2''-aminoglycoside nucleotidyltransferase (aadB), dihydrofolate reductase (dfrA12), and class 1 integron integrase (int1) genes, complete cds; insertion sequence IS26, complete sequence; and New Delhi metallo-beta-lactamase (blaNDM) and bleomycin resistance protein (bleMBL) genes, complete cds</t>
  </si>
  <si>
    <t>Klebsiella pneumoniae strain SCMC1 plasmid pIMP-4, partial sequence</t>
  </si>
  <si>
    <t>Escherichia coli plasmid p5 DNA, strain: SA1-12-GR-1, contig: p5_contig_005</t>
  </si>
  <si>
    <t>Serratia marcescens strain SM1890 plasmid pSM1890, partial sequence</t>
  </si>
  <si>
    <t>Escherichia coli plasmid pV323-a DNA, contig: V323-a_scaffold_4, strain: V323</t>
  </si>
  <si>
    <t>Escherichia coli strain BR12-DEC plasmid unnamed4</t>
  </si>
  <si>
    <t>Klebsiella pneumoniae plasmid pGDKA1 class 1 sul1-type integron intI1 (intI1) gene, partial cds, and dihydrofolate reductase (dfrA27), AADA2-aminoglycoside-(3'')(9)-adenylyltransferase (aadA2), quaternary ammonium compound resistance protein (qacEdelta1), Sul1 (sul1), putative recombinase (ISCR1), QnrA1 (qnrA1), and Sul1 (sul1) genes, complete cds; aminoglycoside 3'-phosphotransferase type 1 (aph(3')-I) gene, complete cds; transposase pseudogene, complete sequence; insertion sequence IS26 TnpA (TnpA) gene, complete cds; ImpB/MucB/SamB family protein pseudogene, complete sequence; ParB (parB) gene, complete cds; and ParA (parA) gene, partial cds</t>
  </si>
  <si>
    <t>Escherichia coli plasmid pV147-a DNA, contig: V147-a_scaffold_4, strain: V147</t>
  </si>
  <si>
    <t>Escherichia coli plasmid pV318-a DNA, contig: V318-a_scaffold_4, strain: V318</t>
  </si>
  <si>
    <t>Kluyvera cryocrescens strain BO1 plasmid pKC1 transposon Tn7017-like, complete sequence</t>
  </si>
  <si>
    <t>Kluyvera cryocrescens</t>
  </si>
  <si>
    <t>Aeromonas salmonicida partial drug resistance plasmid pRAS1</t>
  </si>
  <si>
    <t>Escherichia coli plasmid pYMG-8 complex class 1 integron, complete sequence</t>
  </si>
  <si>
    <t>Klebsiella pneumoniae strain SB4816 plasmid pSB4816 Tn21 region</t>
  </si>
  <si>
    <t>Salmonella typhimurium IncF1 plasmid, In-t1 and In-t2 integrons</t>
  </si>
  <si>
    <t>Escherichia coli plasmid pV004-a DNA, contig: V004-a_scaffold_9, strain: V004</t>
  </si>
  <si>
    <t>Proteus mirabilis plasmid pNDM-PM58, partial sequence</t>
  </si>
  <si>
    <t>Escherichia coli plasmid pV294-a DNA, contig: V294-a_scaffold_4, strain: V294</t>
  </si>
  <si>
    <t>Escherichia coli strain SECR18-0956 plasmid pSECR18-0956 genomic sequence</t>
  </si>
  <si>
    <t>Escherichia coli 21-Ec-C-66 plasmid p21C66-2, sequence_id: contig3</t>
  </si>
  <si>
    <t>Escherichia coli plasmid pMSP071 class I sulI-type integron In60, partial sequence</t>
  </si>
  <si>
    <t>Enterobacter cloacae DNA, blaIMP-4 gene and its flanking region, strain: NCGM-RYU195</t>
  </si>
  <si>
    <t>Escherichia coli plasmid pHSH1 encoded class 1 integron In36, complete sequence</t>
  </si>
  <si>
    <t>Salmonella enterica subsp. enterica serovar Indiana strain TA155 plasmid pSTA155, partial sequence</t>
  </si>
  <si>
    <t>Klebsiella pneumoniae partial pKp760 plasmid</t>
  </si>
  <si>
    <t>Klebsiella pneumoniae plasmid pN5 class 1 integron IntI1 (intI1), BlaP1 (blaP1), AadA2 (aadA2), CmlA1 (cmlA1), Cat-like protein, QacEdeltal (qacEdeltal), Sul1 (sul1), putative recombinase, QnrA1 (qnrA1), Sul1 (sul1), putative recombinase, and DfrA19 (dfrA19) genes, complete cds</t>
  </si>
  <si>
    <t>Klebsiella oxytoca MRY14-247 plasmid pMRY14-247KOX_2 DNA, contig_3</t>
  </si>
  <si>
    <t>Escherichia coli plasmid pUMB-9, partial sequence</t>
  </si>
  <si>
    <t>Klebsiella pneumoniae plasmid pKP-NCGM37-1 DNA, partial sequence</t>
  </si>
  <si>
    <t>Cronobacter sakazakii strain WF-5-19C plasmid pWF-5-19C_NDM, partial sequence</t>
  </si>
  <si>
    <t>Cronobacter sakazakii</t>
  </si>
  <si>
    <t>Escherichia coli plasmid p541, insertion sequence IS26-interrupted antibiotic resistance region, partial sequence</t>
  </si>
  <si>
    <t>Klebsiella pneumoniae plasmid pMG252 class 1 integron integrase class 1 (intI1), BlaP1 (blaP1), AadA2 (aadA2), CmlA1 (cmlA1), Cat-like protein, QacEdeltal (qacEdeltal), Sul1 (sul1), putative recombinase, QnrA1 (qnrA1), Sul1 (sul1), and putative recombinase genes, complete cds, insertion sequence IS6100 transposase gene, complete cds, and insertion sequence IS26 transposase gene, partial cds</t>
  </si>
  <si>
    <t>Escherichia coli strain MGp30969TC plasmid p30969, complete sequence</t>
  </si>
  <si>
    <t>Escherichia coli strain 9580 plasmid sequence</t>
  </si>
  <si>
    <t>Escherichia coli plasmid pHSH2 encoded class 1 integron In37, complete sequence</t>
  </si>
  <si>
    <t>Alcaligenes faecalis strain ZD02 plasmid pZD02, complete sequence</t>
  </si>
  <si>
    <t>Alcaligenes faecalis</t>
  </si>
  <si>
    <t>Escherichia coli strain IncA/C2 plasmid pRYC103T24 insertion sequence IS5075 transposase (tnpA) gene, complete cds; transposon Tn21 transposase, resolvase (tnpR), and TnpM (tnpM) genes, complete cds; class 1 integron In4-like IntI1 (intI1), dihydrofolate reductase (dfrA1), AadA1 streptomycin adenylyltransferase (aadA1), QacEdelta1 (qacEdelta1), and Sul1 (sul1) genes, complete cds, insertion sequence IS6100 transposase gene, complete cds, and unknown gene; and transposon Tn1696 Urf2Y (urf2Y), MerE (merE), MerD (merD), MerA (merA), MerC (merC), MerP (merP), and MerT (merT) genes, complete cds, and MerR (merR) gene, partial cds</t>
  </si>
  <si>
    <t>Escherichia coli strain IncA/C2 plasmid pRYC103T24 insertion sequence IS5075 transposase (tnpA) gene, partial cds; transposon Tn1696, partial sequence; transposon Tn1 resolvase (tnpR) and extended spectrum beta-lactamase TEM-24 (blaTEM-24) genes, complete cds; transposon Tn1696 resolvase (tnpR) gene, complete cds; class 1 integron In4-like IntI1 (intI1), aminoglycoside (6)'-N-acetyltransferase (aacA4), QacEdelta1 (qacEdelta1), and Sul1 (sul1) genes, complete cds, insertion sequence IS6100 transposase (tnpA) gene, complete cds, and unknown gene; and transposon Tn1696 unknown (urf2Y), MerE (merE), MerD (merD), MerA (merA), MerC (merC), MerP (merP), and MerT (merT) genes, complete cds, and MerR (merR) gene, partial cds</t>
  </si>
  <si>
    <t>Salmonella enterica subsp. enterica serovar Typhimurium strain GDS147 plasmid pHXY0908, partial sequence</t>
  </si>
  <si>
    <t>Salmonella enterica subsp. enterica serovar Typhimurium plasmid pM17330-1, partial sequence</t>
  </si>
  <si>
    <t>Klebsiella oxytoca MRY14-187 plasmid pMRY14-187KOX_2 DNA, contig_3</t>
  </si>
  <si>
    <t>Escherichia coli plasmid pV244-b DNA, contig: V244-b_scaffold_6, strain: V244</t>
  </si>
  <si>
    <t>Klebsiella pneumoniae strain Kpn-2741 plasmid p2741 insertion sequence IS6100, partial sequence; insertion sequences IS26-1, IS26-2, and IS1999, complete sequence; beta-lactamase VEB-1 (blaVEB-1), ant(2'')-Ia (aadB), rifampin ADP-ribosyltransferase (arr-2), chloramphenicol efflux pump (cmlA5), beta-lactamase OXA-10 (blaOXA-10), aac(3'')-Ia (aadA1), truncated quaternary ammonium compound-resistance protein (qacEdelta1), truncated dihydropteroate synthetase (sulIdelta), florfenicol/cloramphenicol efflux pump (cmlA9), tetracycline repressor (tetR(G)), tetracycline efflux pump (tetA(G)), and LysR-type transcriptional regulator genes, complete cds; and insertion sequence ISCR6delta, partial sequence</t>
  </si>
  <si>
    <t>Vibrio cholerae non-O1/non-O139 serotype non-O1/non-O139 plasmid pRJ354C class I integron, partial sequence</t>
  </si>
  <si>
    <t>Vibrio cholerae non-O1/non-O139</t>
  </si>
  <si>
    <t>Klebsiella oxytoca strain CAV1374 plasmid pCAV1374-16, complete sequence</t>
  </si>
  <si>
    <t>Escherichia coli strain V282 plasmid geEcoV282_1, complete sequence</t>
  </si>
  <si>
    <t>Pseudomonas aeruginosa plasmid R1033 transposon Tn1696, complete sequence</t>
  </si>
  <si>
    <t>Acinetobacter johnsonii strain XBB1 plasmid pXBB1-6 blaPER-1 gene cluster, complete sequence</t>
  </si>
  <si>
    <t>Salmonella enterica subsp. enterica serovar Enteritidis plasmid pUO-SeVR1, region 1</t>
  </si>
  <si>
    <t>Escherichia coli plasmid pV158-a DNA, contig: V158-a_scaffold_4, strain: V158</t>
  </si>
  <si>
    <t>Escherichia coli strain H1FC54 plasmid, partial sequence</t>
  </si>
  <si>
    <t>Klebsiella pneumoniae partial pRDDHA plasmid</t>
  </si>
  <si>
    <t>Providencia stuartii strain PsB/3 plasmid IncA/C class I integron, complete sequence</t>
  </si>
  <si>
    <t>Providencia stuartii</t>
  </si>
  <si>
    <t>Pseudomonas aeruginosa strain PA0905 class 1 integron, partial sequence; dihydropteroate synthase (sul1) gene, complete cds; insertion sequence ISCR14, partial sequence; 16S rRNA methylase (rmtD) and putative tRNA ribosyltransferase genes, complete cds; insertion sequence ISCR14, complete sequence; dihydropteroate synthase (sul1) gene, complete cds; and transposon Tn5564, partial sequence</t>
  </si>
  <si>
    <t>Escherichia coli 18-Ec-C-9 plasmid p18C9-2, sequence_id: contig3</t>
  </si>
  <si>
    <t>Klebsiella pneumoniae strain WCHKP3 plasmid p1_020003, complete sequence</t>
  </si>
  <si>
    <t>Klebsiella pneumoniae strain KP1814 plasmid pKP1814-4, complete sequence</t>
  </si>
  <si>
    <t>Pseudomonas aeruginosa strain SY132 plasmid class I integron, partial sequence</t>
  </si>
  <si>
    <t>Pseudomonas putida strain SY47 plasmid In47 complex class I integron, partial sequence</t>
  </si>
  <si>
    <t>Klebsiella oxytoca MRY14-192 plasmid pMRY14-192KOX_2 DNA, contig_3</t>
  </si>
  <si>
    <t>Enterobacter aerogenes strain HN0711 plasmid pHN-NDM0711, partial sequence</t>
  </si>
  <si>
    <t>Escherichia coli strain EC008-HN plasmid pEC008-HN, partial sequence</t>
  </si>
  <si>
    <t>Pseudomonas aeruginosa strain PA34 transposon Tn3 family, complete sequence</t>
  </si>
  <si>
    <t>Pseudomonas aeruginosa blaNDM-1 genes and flanking regions, isolate MMA83</t>
  </si>
  <si>
    <t>Pseudomonas putida strain SY434 plasmid class I integron, partial sequence</t>
  </si>
  <si>
    <t>Citrobacter sp. CF971 plasmid pBM527-3, complete sequence</t>
  </si>
  <si>
    <t>Citrobacter sp. CF971</t>
  </si>
  <si>
    <t>Pseudomonas putida strain SY153 plasmid class I integron, partial sequence</t>
  </si>
  <si>
    <t>Escherichia coli ivkdr6 plasmid pivrikol-5 DNA, partial sequence</t>
  </si>
  <si>
    <t>Acinetobacter baumannii BJAB0868 plasmid p3BJAB0868, complete sequence</t>
  </si>
  <si>
    <t>Acinetobacter baumannii BJAB0868</t>
  </si>
  <si>
    <t>Acinetobacter baumannii BJAB07104 plasmid p2BJAB07104, complete sequence</t>
  </si>
  <si>
    <t>Acinetobacter baumannii BJAB07104</t>
  </si>
  <si>
    <t>Escherichia coli strain IncA/C2 plasmid pRYC103T24 insertion sequence IS5075 transposase (tnpA) gene, complete cds; transposon Tn21 transposase (tnpA), resolvase (tnpR), and putative TnpM (tnpM) genes, complete cds; class 1 integron In0 IntI1 (intI1), dihydrofolate reductase (dfrA1), AadA1 (aadA1), QacEdelta1 (qacEdelta1), and Sul1 (sul1) genes, complete cds, insertion sequence IS1326 IstB (istB) and IstA (istA) genes, complete cds, TniBdelta1 (tniBdelta1) and TniA (tniA) genes, complete cds, and unknown gene; unknown (urf2) gene, complete cds; transposon Tn21 MerE (merE), MerD (merD), MerA (merA), MerC (merC), MerP (merP), MerT (merT), and MerR (merR) genes, complete cds; and insertion sequence IS5075 transposase gene, partial cds</t>
  </si>
  <si>
    <t>Escherichia coli strain UFU_EC98 plasmid pEc98_2, complete sequence</t>
  </si>
  <si>
    <t>Pseudomonas aeruginosa strain PA-IMP-1 plasmid pYUI-1, complete sequence</t>
  </si>
  <si>
    <t>Pseudomonas aeruginosa strain 1819 plasmid IS26 (IS26), Rep3 replicase (repAciN), Mph2 (mph2), Mel (mel), TnpD (tnpD), ArmA (armA), TnpU (tnpU), ISCR1 (iSCR1), Sul1 (sul1), QacEdelta1 (qacEdelta1), CatB3 (catB3), OXA-1 (blaOXA-1), IMP-45 (blaIMP-45), AAC-6Ib (aacA4), Int (intl1), TnpR (tnpR), and TnpA (tnpA) genes, complete cds</t>
  </si>
  <si>
    <t>Klebsiella oxytoca MRY14-192 plasmid pMRY14-192KOX_5 DNA, contig_1</t>
  </si>
  <si>
    <t>Pseudomonas aeruginosa strain COL-1 plasmid pNOR-2000, complete sequence</t>
  </si>
  <si>
    <t>Citrobacter freundii strain Iona 6 plasmid pCFI-3 sequence</t>
  </si>
  <si>
    <t>Pseudomonas aeruginosa strain C plasmid pKLC102 transposon TNCP23, complete sequence</t>
  </si>
  <si>
    <t>Citrobacter freundii strain Iona 2 plasmid pCFI-1 sequence</t>
  </si>
  <si>
    <t>Escherichia coli strain IncA/C2 plasmid pRYC103T24 insertion sequence IS5075 transposase (tnpA) gene, partial cds; transposon Tn1696, partial sequence; transposon Tn1 resolvase (tnpR) and extended spectrum beta-lactamase TEM-24 (blaTEM-24) genes, complete cds; transposon Tn1696 resolvase (tnpR) gene, complete cds; class 1 integron In0 IntI1 (intI1), aminoglycoside (6)'-N-acetyltransferase (aacA4), AAC-(3)-Ia (aacC1), AADA2 - aminoglycoside-(3'')(9)-adenylyltransferase (aadA2), chloramphenicol transporter (cmlA1), QacEdelta1 (qacEdelta1), Sul1 (sul1), IstB (istB), IstA (istA), TniBdelta1 (tniBdelta1), and TniA (tniA) genes, complete cds, and unknown genes; unknown (urf2) gene, complete cds; transposon Tn21 unknown (merE), MerD (merD), MerA (merA), MerC (merC), MerP (merP), MerT (merT), and MerR (merR) genes, complete cds; and insertion sequence IS5075 transposase (tnpA) gene, partial cds</t>
  </si>
  <si>
    <t>Escherichia coli strain V282 plasmid geEcoV282_2, complete sequence</t>
  </si>
  <si>
    <t>Klebsiella pneumoniae plasmid pCC416 partial class I integrons In416 and In-t4, Tn1696 transposition module, and Tn8806 carrying arsenical resistance operon (arsRDABC)</t>
  </si>
  <si>
    <t>Pseudomonas aeruginosa PAO1 plasmid pAMBL2, complete sequence</t>
  </si>
  <si>
    <t>Pseudomonas aeruginosa PAO1</t>
  </si>
  <si>
    <t>Citrobacter freundii strain Iona 4 plasmid pCFI-2 sequence</t>
  </si>
  <si>
    <t>Klebsiella pneumoniae strain NMI4661/17 plasmid pKRA-GES-5, complete sequence</t>
  </si>
  <si>
    <t>Pseudomonas putida strain 142223 plasmid pROUE1 sequence</t>
  </si>
  <si>
    <t>Salmonella enterica subsp. enterica serovar Typhimurium IncHI2 plasmid pSRC26 transposon Tn6026 complete sequence, including transposons Tn6029 and Tn4352, complete sequence</t>
  </si>
  <si>
    <t>Enterobacter cloacae strain H140960786 plasmid pJF-786, complete sequence</t>
  </si>
  <si>
    <t>Klebsiella pneumoniae partial pRBDHA plasmid</t>
  </si>
  <si>
    <t>Klebsiella pneumoniae plasmid pNMDHA InNMDHA integron, partial sequence</t>
  </si>
  <si>
    <t>Enterobacter cloacae strain A56 plasmid pA56, complete sequence</t>
  </si>
  <si>
    <t>Enterobacter cloacae strain M15 plasmid, complete sequence</t>
  </si>
  <si>
    <t>Klebsiella oxytoca partial pPMDHA plasmid</t>
  </si>
  <si>
    <t>Pseudomonas aeruginosa strain PAcoop101 plasmid pCOOP-101, complete sequence</t>
  </si>
  <si>
    <t>Salmonella enterica subsp. enterica serovar Typhimurium plasmid pSRC125 transposon Tn6025, complete sequence</t>
  </si>
  <si>
    <t>Achromobacter xylosoxidans plasmid pKUN4507_1 DNA, complete sequence, strain: KUN4507</t>
  </si>
  <si>
    <t>Achromobacter xylosoxidans</t>
  </si>
  <si>
    <t>Aeromonas rivipollensis plasmid pP2G1, complete sequence</t>
  </si>
  <si>
    <t>Aeromonas rivipollensis</t>
  </si>
  <si>
    <t>Enterobacter roggenkampii IPM1H6 plasmid pIPM1H6-GES5 DNA, complete sequence</t>
  </si>
  <si>
    <t>Enterobacter roggenkampii</t>
  </si>
  <si>
    <t>Escherichia coli plasmid pASL01a, complete sequence</t>
  </si>
  <si>
    <t>Bacterium 36B plasmid pTOR_02, complete sequence</t>
  </si>
  <si>
    <t>bacterium 36B</t>
  </si>
  <si>
    <t>Pseudomonas aeruginosa plasmid R1033, partial sequence</t>
  </si>
  <si>
    <t>Achromobacter xylosoxidans subsp. denitrificans pAX22 plasmid, complete sequence</t>
  </si>
  <si>
    <t>Achromobacter denitrificans</t>
  </si>
  <si>
    <t>Serratia marcescens MRY16-414SMA plasmid pMRY16-414SMA_2 DNA, complete sequence</t>
  </si>
  <si>
    <t>Salmonella enterica subsp. enterica serovar Indiana strain SI173 plasmid pSI173-2, complete sequence</t>
  </si>
  <si>
    <t>Corynebacterium glutamicum strain ATCC 31830 plasmid pCG4, complete sequence</t>
  </si>
  <si>
    <t>Escherichia coli strain H2 plasmid A, complete genome</t>
  </si>
  <si>
    <t>Pseudomonas putida strain KSS435 plasmid pVIM_Pse-KSS435, complete sequence</t>
  </si>
  <si>
    <t>Escherichia coli plasmid p838C-R1, complete sequence</t>
  </si>
  <si>
    <t>Citrobacter freundii strain Cfr-33795cz plasmid pCfr-33795cz, complete sequence</t>
  </si>
  <si>
    <t>Morganella morganii strain Mmo-37590cz plasmid pMMO-37590cz, complete sequence</t>
  </si>
  <si>
    <t>Morganella morganii</t>
  </si>
  <si>
    <t>Pseudomonas aeruginosa plasmid pJB12, complete sequence</t>
  </si>
  <si>
    <t>Escherichia coli plasmid pV251-a DNA, contig: V251-a_scaffold_3, strain: V251</t>
  </si>
  <si>
    <t>Citrobacter freundii strain RHBSTW-00488 plasmid pRHBSTW-00488_6, complete sequence</t>
  </si>
  <si>
    <t>Escherichia coli strain SD-3 plasmid pNDM-T3, partial sequence</t>
  </si>
  <si>
    <t>Klebsiella quasipneumoniae plasmid pWP3-S18-CRE-02_5 DNA, complete genome, strain: WP3-S18-CRE-02</t>
  </si>
  <si>
    <t>Pseudomonas aeruginosa plasmid pJB35, complete sequence</t>
  </si>
  <si>
    <t>Salmonella enterica subsp. enterica serovar Typhimurium plasmid pYT4 DNA, antibiotic resistance island</t>
  </si>
  <si>
    <t>Pseudomonas aeruginosa plasmid pCB58, complete sequence</t>
  </si>
  <si>
    <t>Pseudomonas aeruginosa strain D5170990 plasmid pD5170990, complete sequence</t>
  </si>
  <si>
    <t>Aeromonas hydrophila subsp. hydrophila strain WCHAH045096 plasmid pGES5_045096, complete sequence</t>
  </si>
  <si>
    <t>Aeromonas hydrophila strain WCHAH01 plasmid pGES5, complete sequence</t>
  </si>
  <si>
    <t>Enterobacter cloacae strain Encl-30969cz plasmid pEncl-30969cz, complete sequence</t>
  </si>
  <si>
    <t>Enterobacter roggenkampii STW0522-66 plasmid pSTW0522-66-2 DNA, complete sequence</t>
  </si>
  <si>
    <t>Escherichia coli E109 plasmid pE109_IMP6 DNA, complete sequence</t>
  </si>
  <si>
    <t>TPA: Escherichia coli plasmid R388 DNA, complete sequence</t>
  </si>
  <si>
    <t>Escherichia coli strain BH100 plasmid pApR, complete sequence</t>
  </si>
  <si>
    <t>Achromobacter ruhlandii strain 138R plasmid p138R, complete sequence</t>
  </si>
  <si>
    <t>Achromobacter ruhlandii</t>
  </si>
  <si>
    <t>Klebsiella pneumoniae strain Kp_Goe_822917 plasmid pKp_Goe_917-3, complete sequence</t>
  </si>
  <si>
    <t>Citrobacter freundii strain ATetA plasmid pLNU-11, complete sequence</t>
  </si>
  <si>
    <t>Klebsiella pneumoniae strain Kp46596 plasmid pKp46596-3, complete sequence</t>
  </si>
  <si>
    <t>Pseudomonas aeruginosa strain FDAARGOS_570 plasmid unnamed, complete sequence</t>
  </si>
  <si>
    <t>Pseudomonas aeruginosa strain MRSN17623 plasmid pMRVIM0713, complete sequence</t>
  </si>
  <si>
    <t>Pseudomonas sp. MRSN12121 plasmid pMRVIM0812, complete sequence</t>
  </si>
  <si>
    <t>Pseudomonas sp. MRSN12121</t>
  </si>
  <si>
    <t>Escherichia coli MRY14-457 plasmid pMRY14-457ECO_1 DNA, contig_1</t>
  </si>
  <si>
    <t>Escherichia coli MRY14-235 plasmid pMRY14-235ECO_1 DNA, contig_2</t>
  </si>
  <si>
    <t>Escherichia coli MRY14-231 plasmid pMRY14-231ECO_2 DNA, contig_2</t>
  </si>
  <si>
    <t>Klebsiella pneumoniae strain 19KM1053 plasmid pMBR_DHA-1_1CV3, complete sequence</t>
  </si>
  <si>
    <t>Enterobacter kobei STW0522-60 plasmid pSTW0522-60-3 DNA, complete sequence</t>
  </si>
  <si>
    <t>Acinetobacter baumannii strain A068 plasmid insertion sequence ISCR2, transposon Tn1548-like-2, and insertion sequence ISCR2, complete sequence</t>
  </si>
  <si>
    <t>Klebsiella pneumoniae plasmid pKUN4843_1 DNA, complete sequence, strain: KUN4843</t>
  </si>
  <si>
    <t>Klebsiella pneumoniae strain KP38731 plasmid unnamed3, complete sequence</t>
  </si>
  <si>
    <t>Enterobacter cloacae MRY14-209 plasmid pMRY14-209ECL_1 DNA, contig_2</t>
  </si>
  <si>
    <t>Salmonella enterica subsp. enterica serovar Dublin plasmid pMAK3 DNA, complete genome, strain: L-2156</t>
  </si>
  <si>
    <t>Salmonella enterica subsp. enterica serovar Dublin</t>
  </si>
  <si>
    <t>Klebsiella pneumoniae strain KPNIH36 plasmid pKPN-821, complete sequence</t>
  </si>
  <si>
    <t>Enterobacter cloacae plasmid pMRY14-210ECL_3 DNA, complete genome, strain: MRY14-210</t>
  </si>
  <si>
    <t>Escherichia coli isolate transconjugant Tx101 plasmid pJIE101 multi-resistance region</t>
  </si>
  <si>
    <t>Serratia marcescens SM39 plasmid pSMC1 DNA, complete genome</t>
  </si>
  <si>
    <t>Serratia marcescens SM39</t>
  </si>
  <si>
    <t>Enterobacter cloacae MRY14-233 plasmid pMRY14-233ECL_4 DNA, contig_1</t>
  </si>
  <si>
    <t>Klebsiella sp. WP7-S18-ESBL-04 plasmid pWP7-S18-ESBL-04_3 DNA, complete genome, strain: WP7-S18-ESBL-04</t>
  </si>
  <si>
    <t>Klebsiella sp. WP7-S18-ESBL-04</t>
  </si>
  <si>
    <t>Klebsiella sp. WP7-S18-CRE-03 plasmid pWP7-S18-CRE-03_3 DNA, complete genome, strain: WP7-S18-CRE-03</t>
  </si>
  <si>
    <t>Klebsiella sp. WP7-S18-CRE-03</t>
  </si>
  <si>
    <t>Klebsiella sp. WP7-S18-CRE-02 plasmid pWP7-S18-CRE-02_3 DNA, complete genome, strain: WP7-S18-CRE-02</t>
  </si>
  <si>
    <t>Klebsiella sp. WP7-S18-CRE-02</t>
  </si>
  <si>
    <t>Klebsiella pneumoniae strain 19KM267 plasmid pMBR_DHA-1_1CV2, complete sequence</t>
  </si>
  <si>
    <t>Alcaligenes faecalis strain MUB14 plasmid pMUB-AF14-2, complete sequence</t>
  </si>
  <si>
    <t>Klebsiella pneumoniae strain 2018C01-046 plasmid p2018C01-046-3, complete sequence</t>
  </si>
  <si>
    <t>Klebsiella pneumoniae strain RHB30-C05 plasmid pRHB30-C05_6, complete sequence</t>
  </si>
  <si>
    <t>Klebsiella pneumoniae isolate KSB1_8C-sc-2280241 genome assembly, plasmid: 3</t>
  </si>
  <si>
    <t>Enterobacter kobei strain C16 plasmid pC16_003, complete sequence</t>
  </si>
  <si>
    <t>Aeromonas sobria strain ASCH21 plasmid pASCH21, complete sequence</t>
  </si>
  <si>
    <t>Aeromonas sobria</t>
  </si>
  <si>
    <t>Klebsiella pneumoniae plasmid pRMH760, partial sequence</t>
  </si>
  <si>
    <t>Aeromonas hydrophila plasmid pRA3, complete sequence</t>
  </si>
  <si>
    <t>Acinetobacter baumannii strain VB35435 plasmid unnamed1, complete sequence</t>
  </si>
  <si>
    <t>Klebsiella sp. RHBSTW-00464 plasmid pRHBSTW-00464_5, complete sequence</t>
  </si>
  <si>
    <t>Klebsiella sp. RHBSTW-00464</t>
  </si>
  <si>
    <t>Klebsiella sp. RHBSTW-00484 plasmid pRHBSTW-00484_6, complete sequence</t>
  </si>
  <si>
    <t>Klebsiella sp. RHBSTW-00484</t>
  </si>
  <si>
    <t>Citrobacter freundii strain Cfr-36808cz plasmid pCfr-36808cz, complete sequence</t>
  </si>
  <si>
    <t>Citrobacter freundii strain Cfr-33038cz plasmid pCfr-33038cz, complete sequence</t>
  </si>
  <si>
    <t>Citrobacter freundii strain Cfr-31260cz plasmid pCfr-31260cz, complete sequence</t>
  </si>
  <si>
    <t>Citrobacter freundii strain Cfr-27569cz plasmid pCfr-27569cz, complete sequence</t>
  </si>
  <si>
    <t>Citrobacter freundii strain Cfr-31816cz plasmid pCfr-31816cz, complete sequence</t>
  </si>
  <si>
    <t>Klebsiella pneumoniae plasmid pKPI-6 DNA, complete sequence</t>
  </si>
  <si>
    <t>Klebsiella pneumoniae strain BK31567 plasmid pBK31567, complete sequence</t>
  </si>
  <si>
    <t>Metakosakonia sp. MRY16-398 plasmid pMRY16-398_2 DNA, complete genome</t>
  </si>
  <si>
    <t>Metakosakonia sp. MRY16-398</t>
  </si>
  <si>
    <t>Escherichia coli MRY14-226 plasmid pMRY14-226ECO_3 DNA, contig_1</t>
  </si>
  <si>
    <t>Escherichia coli strain Ecol_AZ159 plasmid pECAZ159_2, complete sequence</t>
  </si>
  <si>
    <t>Salmonella enterica isolate 1204 genome assembly, plasmid: 1</t>
  </si>
  <si>
    <t>Uncultured bacterium plasmid pTRE-131 clone TRE-131, complete sequence</t>
  </si>
  <si>
    <t>Uncultured bacterium multiresistance plasmid pRSB101</t>
  </si>
  <si>
    <t>Escherichia coli strain CVM N56639 plasmid pN56639, complete sequence</t>
  </si>
  <si>
    <t>Escherichia coli MRY14-228 plasmid pMRY14-228ECO_2 DNA, contig_1</t>
  </si>
  <si>
    <t>Uncultured bacterium plasmid pSFS26, partial sequence</t>
  </si>
  <si>
    <t>Klebsiella pneumoniae strain RHB16-C24 plasmid pRHB16-C24_3, complete sequence</t>
  </si>
  <si>
    <t>Pseudomonas aeruginosa strain PA41437 plasmid pOXA-198, complete sequence</t>
  </si>
  <si>
    <t>Klebsiella pneumoniae strain C16KP0098 plasmid pC16KP0098-3, complete sequence</t>
  </si>
  <si>
    <t>Salmonella enterica subsp. enterica serovar Typhimurium partial pUO-StVR2 plasmid</t>
  </si>
  <si>
    <t>Klebsiella pneumoniae strain Kp46564 plasmid pKp46564-3, complete sequence</t>
  </si>
  <si>
    <t>Klebsiella pneumoniae strain AR_0046 plasmid unnamed5, complete sequence</t>
  </si>
  <si>
    <t>Pseudomonas putida strain KSS14 plasmid pVIM_Pse-KSS14, complete sequence</t>
  </si>
  <si>
    <t>Klebsiella pneumoniae plasmid pKP1780, complete sequence</t>
  </si>
  <si>
    <t>Klebsiella pneumoniae E105 plasmid pKPI-1 DNA, complete sequence</t>
  </si>
  <si>
    <t>Escherichia coli MRY14-230 plasmid pMRY14-230ECO_3 DNA, contig_1</t>
  </si>
  <si>
    <t>Klebsiella aerogenes MRY14-243 plasmid pMRY14-243KAE_1 DNA, contig_1</t>
  </si>
  <si>
    <t>Escherichia coli E119 plasmid pE119_5kIMP6 DNA, complete sequence</t>
  </si>
  <si>
    <t>Klebsiella pneumoniae E129 plasmid pE129_IMP6 DNA, complete sequence</t>
  </si>
  <si>
    <t>Klebsiella pneumoniae E013 plasmid pE013_IMP6 DNA, complete sequence</t>
  </si>
  <si>
    <t>Klebsiella pneumoniae plasmid pMRY14-168KPN_2 DNA, complete genome, strain: MRY14-168</t>
  </si>
  <si>
    <t>Salmonella enterica subsp. enterica serovar Typhimurium plasmid R46, complete sequence</t>
  </si>
  <si>
    <t>Klebsiella pneumoniae strain D16KP0144 plasmid pD16KP0144-3, complete sequence</t>
  </si>
  <si>
    <t>Escherichia coli strain AR_0061 plasmid unitig_2, complete sequence</t>
  </si>
  <si>
    <t>Uncultured bacterium plasmid pHH3408, complete sequence</t>
  </si>
  <si>
    <t>Uncultured bacterium plasmid pHTP1 clone AA-110, complete sequence</t>
  </si>
  <si>
    <t>Escherichia coli strain 5509 plasmid pZS50, complete sequence</t>
  </si>
  <si>
    <t>Klebsiella pneumoniae THC11 plasmid pTHC11-2 DNA, complete sequence</t>
  </si>
  <si>
    <t>Enterobacter hormaechei strain EB_P6_L3_02.19 plasmid pIMPIncN3_52kb, complete sequence</t>
  </si>
  <si>
    <t>Escherichia coli strain Ecol_422 plasmid pEC422_KPC, complete sequence</t>
  </si>
  <si>
    <t>Escherichia coli plasmid pMRY14-225ECO_3 DNA, complete genome, strain: MRY14-225</t>
  </si>
  <si>
    <t>Enterobacter cloacae plasmid pMRY14-211ECL_2 DNA, complete genome, strain: MRY14-211</t>
  </si>
  <si>
    <t>Escherichia coli plasmid pMRY14-229ECO_3 DNA, complete genome, strain: MRY14-229</t>
  </si>
  <si>
    <t>Pseudomonas mosselii strain AM/94 plasmid pMOS94, complete sequence</t>
  </si>
  <si>
    <t>Pseudomonas mosselii</t>
  </si>
  <si>
    <t>Klebsiella pneumoniae MRY15-537 plasmid pMRY15-537KPN_2 DNA, contig_1</t>
  </si>
  <si>
    <t>Uncultured bacterium plasmid pNA6, complete sequence</t>
  </si>
  <si>
    <t>Pseudomonas putida strain IEC33019 plasmid pIEC33019, complete sequence</t>
  </si>
  <si>
    <t>Klebsiella pneumoniae E188 plasmid pE188_IMP6 DNA, complete sequence</t>
  </si>
  <si>
    <t>Klebsiella pneumoniae isolate INF319-sc-2280116 genome assembly, plasmid: 5</t>
  </si>
  <si>
    <t>Escherichia coli isolate pMOL412_FII genome assembly, plasmid: 1</t>
  </si>
  <si>
    <t>Klebsiella pneumoniae genome assembly, plasmid: 15</t>
  </si>
  <si>
    <t>Escherichia coli plasmid pA56-1S DNA, complete genome, strain: A56-1S</t>
  </si>
  <si>
    <t>Escherichia coli strain EcNDM0 plasmid pEcNDM0, complete sequence</t>
  </si>
  <si>
    <t>Uncultured bacterium plasmid pKS77, complete sequence</t>
  </si>
  <si>
    <t>Escherichia coli JW044 plasmid pJW044 DNA, complete sequence</t>
  </si>
  <si>
    <t>Klebsiella pneumoniae strain 1_GR_13 plasmid IncR IncN, complete sequence</t>
  </si>
  <si>
    <t>Klebsiella pneumoniae strain AO-15200 plasmid pG06-VIM-1, complete sequence</t>
  </si>
  <si>
    <t>Klebsiella pneumoniae isolate CNR132 genome assembly, plasmid: CNR132</t>
  </si>
  <si>
    <t>Thauera aromatica K172 plasmid pKJK172, complete sequence</t>
  </si>
  <si>
    <t>Thauera aromatica K172</t>
  </si>
  <si>
    <t>Escherichia coli plasmid pA56-1R DNA, complete genome, strain: A56-1R</t>
  </si>
  <si>
    <t>Klebsiella pneumoniae M321 plasmid pM321-NDM1 DNA, complete sequence</t>
  </si>
  <si>
    <t>Klebsiella pneumoniae strain AR_0145 plasmid tig00000217, complete sequence</t>
  </si>
  <si>
    <t>Klebsiella pneumoniae strain AR_0152 plasmid tig00000200, complete sequence</t>
  </si>
  <si>
    <t>Klebsiella pneumoniae strain AATZP plasmid pNDM-1fa, complete sequence</t>
  </si>
  <si>
    <t>Klebsiella pneumoniae strain WCHKP2080 plasmid p1_095080, complete sequence</t>
  </si>
  <si>
    <t>Escherichia coli strain 345-2RifC plasmid pN3, complete sequence</t>
  </si>
  <si>
    <t>Klebsiella pneumoniae strain 19KM28 plasmid pMBR_DHA-1_1C_19KM28, complete sequence</t>
  </si>
  <si>
    <t>Uncultured bacterium plasmid pKSP212, complete sequence</t>
  </si>
  <si>
    <t>Klebsiella pneumoniae strain KL49 plasmid IncN_typeA, complete sequence</t>
  </si>
  <si>
    <t>Escherichia coli plasmid pHKU1, complete sequence</t>
  </si>
  <si>
    <t>Uncultured bacterium IncP-1 plasmid pKJK5 complete sequence</t>
  </si>
  <si>
    <t>Bacterium plasmid pALTS29, complete sequence</t>
  </si>
  <si>
    <t>Klebsiella pneumoniae strain 18KM2517 plasmid pMBR_DHA-1_1CV2_18KM2517, complete sequence</t>
  </si>
  <si>
    <t>Klebsiella pneumoniae strain EAN40 plasmid pMBR_DHA-1_1C_EAN40, complete sequence</t>
  </si>
  <si>
    <t>Klebsiella pneumoniae strain EAN23 plasmid pMBR_DHA-1_1C_EAN23, complete sequence</t>
  </si>
  <si>
    <t>Klebsiella pneumoniae strain 19KM1109 plasmid pMBR_DHA-1_1C, complete sequence</t>
  </si>
  <si>
    <t>Klebsiella pneumoniae strain 18KM2813 plasmid pMBR_DHA-1_1C_18KM2813, complete sequence</t>
  </si>
  <si>
    <t>Klebsiella pneumoniae strain 18KM1950 plasmid pMBR_DHA-1_1C_18KM1950, complete sequence</t>
  </si>
  <si>
    <t>Klebsiella quasipneumoniae strain RHBSTW-00138 plasmid pRHBSTW-00138_3, complete sequence</t>
  </si>
  <si>
    <t>Enterobacter hormaechei strain ENCL49790 plasmid pKPC_49790_VIM_1, complete sequence</t>
  </si>
  <si>
    <t>Enterobacter hormaechei strain ENCL48212 plasmid pKPC_48212_VIM, complete sequence</t>
  </si>
  <si>
    <t>Uncultured bacterium plasmid pHH3414, complete sequence</t>
  </si>
  <si>
    <t>Escherichia coli strain Ecol_224 plasmid pEC224_KPC, complete sequence</t>
  </si>
  <si>
    <t>Klebsiella pneumoniae strain 11KM256 plasmid pMBR_DHA-1_1CO, complete sequence</t>
  </si>
  <si>
    <t>Klebsiella pneumoniae strain KP14-46 plasmid pKP14-46-tet(A), complete sequence</t>
  </si>
  <si>
    <t>Klebsiella quasipneumoniae strain CAV1947 plasmid pKPC_CAV1947-56, complete sequence</t>
  </si>
  <si>
    <t>Uncultured bacterium plasmid pB3 complete genome</t>
  </si>
  <si>
    <t>Enterobacter cloacae plasmid pWP5-S18-CRE-02_3 DNA, complete genome, strain: WP5-S18-CRE-02</t>
  </si>
  <si>
    <t>Klebsiella pneumoniae strain 19KM57 plasmid pMBR_DHA-1_2C_19KM57, complete sequence</t>
  </si>
  <si>
    <t>Enterobacter kobei strain EB_P8_L5_01.19 plasmid pIMPIncN3_57kb, complete sequence</t>
  </si>
  <si>
    <t>Escherichia coli plasmid pMUR050, complete sequence</t>
  </si>
  <si>
    <t>Escherichia coli 16-Ec-C-32 plasmid p16C32-2, sequence_id: contig1</t>
  </si>
  <si>
    <t>Enterobacter hormaechei subsp. xiangfangensis M308 plasmid pM308-NDM1 DNA, complete sequence</t>
  </si>
  <si>
    <t>Pseudomonas aeruginosa plasmid Rms149</t>
  </si>
  <si>
    <t>Uncultured bacterium plasmid pRSB105, complete sequence</t>
  </si>
  <si>
    <t>Acinetobacter baumannii strain ACN21 plasmid unnamed2, complete sequence</t>
  </si>
  <si>
    <t>Klebsiella pneumoniae strain KP267 plasmid pKPC-CR-HvKP267, complete sequence</t>
  </si>
  <si>
    <t>Klebsiella pneumoniae strain K196 plasmid pK196_KPC, complete sequence</t>
  </si>
  <si>
    <t>Klebsiella pneumoniae strain S90-2 plasmid pS90-2.3, complete sequence</t>
  </si>
  <si>
    <t>Klebsiella pneumoniae strain C17KP0019 plasmid pC17KP0019-2, complete sequence</t>
  </si>
  <si>
    <t>Pseudomonas aeruginosa strain 164130 plasmid p4130-KPC, complete sequence</t>
  </si>
  <si>
    <t>Klebsiella pneumoniae isolate JIE137 plasmid pJIE137, complete sequence</t>
  </si>
  <si>
    <t>Escherichia coli strain EcNDM1 plasmid pEcNDM1, complete sequence</t>
  </si>
  <si>
    <t>Uncultured bacterium plasmid pAKD1, complete sequence</t>
  </si>
  <si>
    <t>Bordetella bronchiseptica plasmid R906, complete sequence</t>
  </si>
  <si>
    <t>Escherichia coli strain Ecol_656 plasmid pEC656_KPC, complete sequence</t>
  </si>
  <si>
    <t>Klebsiella pneumoniae isolate CNR95 genome assembly, plasmid: CNR95</t>
  </si>
  <si>
    <t>Klebsiella pneumoniae strain HKU57 plasmid pHKU57_3, complete sequence</t>
  </si>
  <si>
    <t>Klebsiella pneumoniae subsp. pneumoniae strain OW16C2 plasmid pOW16C2, complete sequence</t>
  </si>
  <si>
    <t>Enterobacter hormaechei subsp. xiangfangensis M324 plasmid pM324-NDM1 DNA, complete sequence</t>
  </si>
  <si>
    <t>Pseudomonas aeruginosa JUPA4295 plasmid pJUPA4295 DNA, complete sequence</t>
  </si>
  <si>
    <t>Bacterium plasmid pALTS31, complete sequence</t>
  </si>
  <si>
    <t>Escherichia coli isolate MSB1_9D-sc-2280338 genome assembly, plasmid: 3</t>
  </si>
  <si>
    <t>Escherichia coli strain J53 plasmid pMG334, complete sequence</t>
  </si>
  <si>
    <t>Klebsiella pneumoniae strain WCHKP115068 plasmid p1_115068, complete sequence</t>
  </si>
  <si>
    <t>Citrobacter freundii strain RHBSTW-00444 plasmid pRHBSTW-00444_4, complete sequence</t>
  </si>
  <si>
    <t>Pseudomonas aeruginosa strain PB353 plasmid pPB353_1, complete sequence</t>
  </si>
  <si>
    <t>Pseudomonas aeruginosa strain PB354 plasmid pPB354_1, complete sequence</t>
  </si>
  <si>
    <t>Klebsiella pneumoniae strain KP18-50 plasmid pKP18-50-tet(A), complete sequence</t>
  </si>
  <si>
    <t>Klebsiella pneumoniae strain Kp_Goe_149473 plasmid pKp_Goe_473-4, complete sequence</t>
  </si>
  <si>
    <t>Klebsiella pneumoniae strain Kp_Goe_152021 plasmid pKp_Goe_021-4, complete sequence</t>
  </si>
  <si>
    <t>Klebsiella pneumoniae strain Kp_Goe_827026 plasmid pKp_Goe_026-4, complete sequence</t>
  </si>
  <si>
    <t>Klebsiella pneumoniae strain Kp_Goe_827024 plasmid pKp_Goe_024-4, complete sequence</t>
  </si>
  <si>
    <t>Klebsiella pneumoniae strain Kp_Goe_149832 plasmid pKp_Goe_832-4, complete sequence</t>
  </si>
  <si>
    <t>Klebsiella pneumoniae strain KP_Goe_828304 plasmid pKp_Goe_304-4, complete sequence</t>
  </si>
  <si>
    <t>Klebsiella pneumoniae strain Kp_Goe_822579 plasmid pKp_Goe_579-4, complete sequence</t>
  </si>
  <si>
    <t>Klebsiella pneumoniae plasmid pKPS30, complete sequence</t>
  </si>
  <si>
    <t>Leclercia adecarboxylata strain 16005813 plasmid p16005813C, complete sequence</t>
  </si>
  <si>
    <t>Aeromonas hydrophila KAM330 plasmid pKAM330_3 DNA, complete sequence</t>
  </si>
  <si>
    <t>Uncultured bacterium plasmid pDTC28, complete sequence</t>
  </si>
  <si>
    <t>Enterobacter hormaechei subsp. xiangfangensis A2504 plasmid pA2504imp-1 DNA, complete sequence</t>
  </si>
  <si>
    <t>Enterobacter hormaechei subsp. xiangfangensis A2483 plasmid pA2483imp-1 DNA, complete sequence</t>
  </si>
  <si>
    <t>Alcaligenes faecalis strain AN70 plasmid pAN70-1, complete sequence</t>
  </si>
  <si>
    <t>Uncultured bacterium plasmid pRWC72a, complete sequence</t>
  </si>
  <si>
    <t>Escherichia coli strain VRES-hospital6495225 genome assembly, plasmid: 1</t>
  </si>
  <si>
    <t>Acinetobacter towneri strain G295 plasmid pNDM-GJ02, complete sequence</t>
  </si>
  <si>
    <t>Acinetobacter towneri</t>
  </si>
  <si>
    <t>Salmonella enterica subsp. enterica serovar Typhimurium strain STM3224 plasmid pUY_STM62, complete sequence</t>
  </si>
  <si>
    <t>Klebsiella pneumoniae isolate CNR339 genome assembly, plasmid: CNR339</t>
  </si>
  <si>
    <t>Klebsiella pneumoniae strain BS317-1 plasmid pBS317-1.2, complete sequence</t>
  </si>
  <si>
    <t>Klebsiella quasipneumoniae strain CAV2018 plasmid pKPC_CAV2018-63, complete sequence</t>
  </si>
  <si>
    <t>Escherichia coli strain 517-2H1 plasmid pLEW517, complete sequence</t>
  </si>
  <si>
    <t>Klebsiella pneumoniae strain KP18-29 plasmid p18-29tetA, complete sequence</t>
  </si>
  <si>
    <t>Klebsiella pneumoniae strain INS23K plasmid pLJ1, complete sequence</t>
  </si>
  <si>
    <t>Uncultured bacterium IncP-1beta multiresistance plasmid pB10</t>
  </si>
  <si>
    <t>Pseudomonas aeruginosa JUPA4001 plasmid pJUPA4001 DNA, complete sequence</t>
  </si>
  <si>
    <t>Pseudomonas aeruginosa JUPA4018 plasmid pJUPA4018 DNA, complete sequence</t>
  </si>
  <si>
    <t>Pseudomonas aeruginosa NCGM3517 plasmid pNCGM3517 DNA, complete sequence</t>
  </si>
  <si>
    <t>Pseudomonas aeruginosa NCGM3449 plasmid pNCGM3449 DNA, complete sequence</t>
  </si>
  <si>
    <t>Uncultured bacterium plasmid PB5, complete sequence</t>
  </si>
  <si>
    <t>Klebsiella pneumoniae strain 0239 plasmid p0239-FIIK, complete sequence</t>
  </si>
  <si>
    <t>Pseudomonas aeruginosa NCGM3741 plasmid pNCGM3741 DNA, complete sequence</t>
  </si>
  <si>
    <t>Proteus mirabilis strain Pm294MATLI tRNA modification GTPase (trmE) gene, complete cds; Salmonella genomic island 1 Pm294MATLI mobile element, complete sequence; and transcriptional regulator (hipB), putative regulatory protein (hipA), and membrane protein genes, complete cds</t>
  </si>
  <si>
    <t>Enterobacter hormaechei subsp. steigerwaltii strain BD-50-Eh plasmid pBD-50-Eh_VIM-1, complete sequence</t>
  </si>
  <si>
    <t>Enterobacter hormaechei subsp. steigerwaltii</t>
  </si>
  <si>
    <t>Serratia marcescens strain B77-CPsm plasmid pB77-CPsm, complete sequence</t>
  </si>
  <si>
    <t>Escherichia coli strain 690FNR plasmid pLEW517, complete sequence</t>
  </si>
  <si>
    <t>Pseudomonas aeruginosa NCGM3814_2 plasmid pNCGM3814_2 DNA, complete sequence</t>
  </si>
  <si>
    <t>Pseudomonas aeruginosa NCGM3596 plasmid pNCGM3596 DNA, complete sequence</t>
  </si>
  <si>
    <t>Enterobacter cloacae strain 3849 plasmid p3846_IncN_VIM-1, complete sequence</t>
  </si>
  <si>
    <t>Klebsiella pneumoniae strain HKP0018 plasmid pHKP0018.2, complete sequence</t>
  </si>
  <si>
    <t>Escherichia coli O113:H21 strain FWSEC0011 plasmid unnamed2</t>
  </si>
  <si>
    <t>Escherichia coli O113:H21</t>
  </si>
  <si>
    <t>Klebsiella pneumoniae strain BA34918 plasmid pIncX3</t>
  </si>
  <si>
    <t>Klebsiella sp. STW0522-44 STW0522-44 plasmid pSTW0522-44-3 DNA, complete sequence</t>
  </si>
  <si>
    <t>Klebsiella sp. STW0522-44</t>
  </si>
  <si>
    <t>Klebsiella pneumoniae strain MRK9 plasmid unnamed3</t>
  </si>
  <si>
    <t>Escherichia coli E119 plasmid pE119_6kIMP6 DNA, complete sequence</t>
  </si>
  <si>
    <t>Klebsiella pneumoniae strain KP96 plasmid pKP96, complete sequence</t>
  </si>
  <si>
    <t>Klebsiella pneumoniae strain B16KP0089 plasmid pB16KP0089-1, complete sequence</t>
  </si>
  <si>
    <t>Acinetobacter variabilis RYU24 plasmid pRYU24 DNA, complete sequence</t>
  </si>
  <si>
    <t>Acinetobacter variabilis</t>
  </si>
  <si>
    <t>Pseudomonas migulae strain R1-9 plasmid unnamed, complete sequence</t>
  </si>
  <si>
    <t>Pseudomonas migulae</t>
  </si>
  <si>
    <t>Klebsiella oxytoca strain CAV1099 plasmid pCAV1099-69, complete sequence</t>
  </si>
  <si>
    <t>Klebsiella pneumoniae strain E16KP0301 plasmid pE16KP0301-3, complete sequence</t>
  </si>
  <si>
    <t>Serratia marcescens strain CAV1761 plasmid pKPC_CAV1761, complete sequence</t>
  </si>
  <si>
    <t>Serratia marcescens strain CAV1492 plasmid pKPC_CAV1492, complete sequence</t>
  </si>
  <si>
    <t>Escherichia coli O157:H7 strain DEC5E plasmid pDEC5E-3, complete sequence</t>
  </si>
  <si>
    <t>Escherichia coli O157:H7</t>
  </si>
  <si>
    <t>Escherichia coli strain VRES-hospital6495185 genome assembly, plasmid: 1</t>
  </si>
  <si>
    <t>Bacterium plasmid pALTS33, complete sequence</t>
  </si>
  <si>
    <t>Klebsiella pneumoniae strain D17KP0022 plasmid pD17KP0022-1, complete sequence</t>
  </si>
  <si>
    <t>Klebsiella pneumoniae strain AR_0143 plasmid tig00000857, complete sequence</t>
  </si>
  <si>
    <t>Klebsiella pneumoniae subsp. pneumoniae strain ARLG-3135 plasmid p2, complete sequence</t>
  </si>
  <si>
    <t>Citrobacter freundii strain CAV1321 plasmid pCAV1321-71, complete sequence</t>
  </si>
  <si>
    <t>Klebsiella oxytoca MRY14-191 plasmid pMRY14-191KOX_2 DNA, contig_1</t>
  </si>
  <si>
    <t>Klebsiella pneumoniae strain HKP0067 plasmid pHKP0067.2, complete sequence</t>
  </si>
  <si>
    <t>Klebsiella pneumoniae subsp. pneumoniae PittNDM01 plasmid p3, complete sequence</t>
  </si>
  <si>
    <t>Klebsiella pneumoniae subsp. pneumoniae PittNDM01</t>
  </si>
  <si>
    <t>Klebsiella pneumoniae strain AR_0153 plasmid unnamed3, complete sequence</t>
  </si>
  <si>
    <t>Klebsiella pneumoniae isolate 11 plasmid pIncR_DHQP1300920, complete sequence</t>
  </si>
  <si>
    <t>Klebsiella pneumoniae strain 1050 plasmid pKp1050-3, complete sequence</t>
  </si>
  <si>
    <t>Klebsiella pneumoniae strain D16KP0109 plasmid pD16KP0109-1, complete sequence</t>
  </si>
  <si>
    <t>Klebsiella pneumoniae strain BA28434 plasmid pIncFIA</t>
  </si>
  <si>
    <t>Raoultella ornithinolytica strain 23141 plasmid p23141-1, complete sequence</t>
  </si>
  <si>
    <t>Raoultella ornithinolytica</t>
  </si>
  <si>
    <t>Citrobacter freundii isolate Citrobacter freundii str. E2614 genome assembly, plasmid: 3</t>
  </si>
  <si>
    <t>Proteus mirabilis strain CriePir89 plasmid unnamed1, complete sequence</t>
  </si>
  <si>
    <t>Klebsiella pneumoniae genome assembly, plasmid: 76</t>
  </si>
  <si>
    <t>Klebsiella pneumoniae strain D16KP0025 plasmid pD16KP0025-1, complete sequence</t>
  </si>
  <si>
    <t>Klebsiella pneumoniae strain FDAARGOS_629 plasmid unnamed1, complete sequence</t>
  </si>
  <si>
    <t>Edwardsiella tarda strain CK41 plasmid pCK41, complete sequence</t>
  </si>
  <si>
    <t>Citrobacter freundii strain MRSN12115 plasmid pMRVIM1012, complete sequence</t>
  </si>
  <si>
    <t>Escherichia coli strain Ecol_422 plasmid pEC422_2, complete sequence</t>
  </si>
  <si>
    <t>Uncultured bacterium plasmid pEG1-1, complete sequence</t>
  </si>
  <si>
    <t>Klebsiella oxytoca MRY14-193 plasmid pMRY14-193KOX_2 DNA, contig_1</t>
  </si>
  <si>
    <t>Klebsiella pneumoniae strain 19110124 plasmid p19110124-2, complete sequence</t>
  </si>
  <si>
    <t>Klebsiella pneumoniae strain FDAARGOS_531 plasmid unnamed2, complete sequence</t>
  </si>
  <si>
    <t>Serratia marcescens strain BWH-23 plasmid unnamed, complete sequence</t>
  </si>
  <si>
    <t>Klebsiella pneumoniae strain BA2105 plasmid pIncR, complete sequence</t>
  </si>
  <si>
    <t>Escherichia coli strain CZD1527 plasmid pIGT15, complete sequence</t>
  </si>
  <si>
    <t>Escherichia coli strain E0083033-2 plasmid pEc2A, complete sequence</t>
  </si>
  <si>
    <t>Raoultella ornithinolytica strain WLK218 plasmid pWLK-NDM, complete sequence</t>
  </si>
  <si>
    <t>Klebsiella pneumoniae E208 plasmid pE208_IMP6 DNA, complete sequence</t>
  </si>
  <si>
    <t>Escherichia coli strain WCHEC025943 plasmid p2_025943, complete sequence</t>
  </si>
  <si>
    <t>Klebsiella pneumoniae strain KPN528 plasmid pKPN528-3, complete sequence</t>
  </si>
  <si>
    <t>Klebsiella pneumoniae strain AR_0126 plasmid tig00000002jNODE_23, complete sequence</t>
  </si>
  <si>
    <t>Klebsiella pneumoniae strain CAV1016 plasmid pCAV1016-76, complete sequence</t>
  </si>
  <si>
    <t>Klebsiella oxytoca strain CAV1015 plasmid pCAV1015-76, complete sequence</t>
  </si>
  <si>
    <t>Klebsiella pneumoniae strain BR plasmid pWSZBR, complete sequence</t>
  </si>
  <si>
    <t>Klebsiella pneumoniae isolate KSB2_9B genome assembly, plasmid: 3</t>
  </si>
  <si>
    <t>Klebsiella quasipneumoniae subsp. similipneumoniae strain ATCC 700603 plasmid pDA33145-77, complete sequence</t>
  </si>
  <si>
    <t>Klebsiella quasipneumoniae strain ATCC 700603 plasmid pKQPS2, complete sequence</t>
  </si>
  <si>
    <t>Escherichia coli strain RHBSTW-00457 plasmid pRHBSTW-00457_2, complete sequence</t>
  </si>
  <si>
    <t>Klebsiella pneumoniae strain B12(AN) plasmid pB12AN_1, complete sequence</t>
  </si>
  <si>
    <t>Salmonella enterica subsp. enterica serovar Anatum strain Sal-3948 plasmid p77k, complete sequence</t>
  </si>
  <si>
    <t>Salmonella enterica subsp. enterica serovar Anatum</t>
  </si>
  <si>
    <t>Enterobacter hormaechei subsp. xiangfangensis strain Ec61 plasmid pEc61B, complete sequence</t>
  </si>
  <si>
    <t>Klebsiella pneumoniae strain 002SK2 plasmid p002SK2_B, complete sequence</t>
  </si>
  <si>
    <t>Escherichia coli strain CFSAN064035 plasmid pGMI17-003_3, complete sequence</t>
  </si>
  <si>
    <t>Klebsiella pneumoniae strain SB4816 plasmid pSB4816, complete sequence</t>
  </si>
  <si>
    <t>Klebsiella pneumoniae strain FDAARGOS_442 plasmid unnamed</t>
  </si>
  <si>
    <t>Klebsiella pneumoniae strain Kp6411 plasmid 6411TF, complete sequence</t>
  </si>
  <si>
    <t>Klebsiella pneumoniae strain WCHKP020115 plasmid p1_020115, complete sequence</t>
  </si>
  <si>
    <t>Enterobacter cloacae subsp. cloacae strain EB-1 plasmid pEB-1, complete sequence</t>
  </si>
  <si>
    <t>Klebsiella pneumoniae strain NL194 plasmid pNL194, complete sequence</t>
  </si>
  <si>
    <t>Klebsiella pneumoniae strain N201205880 plasmid p205880-1FIIK, complete sequence</t>
  </si>
  <si>
    <t>Salmonella enterica subsp. enterica serovar Typhimurium strain 202 plasmid pSEM, complete sequence</t>
  </si>
  <si>
    <t>Klebsiella pneumoniae strain CriePir75 plasmid unnamed1, complete sequence</t>
  </si>
  <si>
    <t>Escherichia coli strain CC1702-01 plasmid pD2-NDM_1_1, complete sequence</t>
  </si>
  <si>
    <t>Klebsiella pneumoniae strain AR_0138 plasmid tig00000004, complete sequence</t>
  </si>
  <si>
    <t>Escherichia coli plasmid pKH457-3-BE, complete sequence</t>
  </si>
  <si>
    <t>Shigella flexneri strain ID134353 plasmid pSf2 genomic sequence</t>
  </si>
  <si>
    <t>Shigella flexneri strain AR-0424 plasmid pAR-0424-1, complete sequence</t>
  </si>
  <si>
    <t>Escherichia coli plasmid pWP4-S18-ESBL-07_3 DNA, complete genome, strain: WP4-S18-ESBL-07</t>
  </si>
  <si>
    <t>Escherichia coli strain EC1188 plasmid pEC1188-NDM16, complete sequence</t>
  </si>
  <si>
    <t>Shigella sonnei strain 506 plasmid pMHMC-004, complete sequence</t>
  </si>
  <si>
    <t>Shigella sonnei</t>
  </si>
  <si>
    <t>Leclercia adecarboxylata strain P10164 plasmid pP10164-3, complete sequence</t>
  </si>
  <si>
    <t>Escherichia coli O157:H7 strain DEC5E plasmid pDEC5E-2, complete sequence</t>
  </si>
  <si>
    <t>Escherichia coli CEX25 plasmid pCEX25 DNA, complete sequence</t>
  </si>
  <si>
    <t>Klebsiella pneumoniae CEX18 plasmid pCEX18 DNA, complete sequence</t>
  </si>
  <si>
    <t>Enterobacter cloacae CEX5 plasmid pCEX5 DNA, complete sequence</t>
  </si>
  <si>
    <t>Klebsiella pneumoniae CEX23 plasmid pCEX23 DNA, complete sequence</t>
  </si>
  <si>
    <t>Escherichia coli CEX14 plasmid pCEX14 DNA, complete sequence</t>
  </si>
  <si>
    <t>Escherichia coli CEX3 plasmid pCEX3 DNA, complete sequence</t>
  </si>
  <si>
    <t>Shigella sonnei strain AUSMDU00010534 plasmid pAUSMDU00010534_02, complete sequence</t>
  </si>
  <si>
    <t>Enterobacter cloacae CEX4 plasmid pCEX4 DNA, complete sequence</t>
  </si>
  <si>
    <t>Shigella sonnei strain AUSMDU00008361 genome assembly, plasmid: 3</t>
  </si>
  <si>
    <t>Escherichia coli CEX24 plasmid pCEX24 DNA, complete sequence</t>
  </si>
  <si>
    <t>Escherichia coli strain Eco-36682cz plasmid pEco-36682cz, complete sequence</t>
  </si>
  <si>
    <t>Citrobacter freundii strain Cfr-36049cz plasmid pCrf-36049cz, complete sequence</t>
  </si>
  <si>
    <t>Escherichia coli isolate 83ab6cb0-b38d-11e9-8998-68b599768938 genome assembly, plasmid: p14ARS_NMC0074-4</t>
  </si>
  <si>
    <t>Acinetobacter baumannii strain Ab8098 plasmid pAb8098, complete sequence</t>
  </si>
  <si>
    <t>Escherichia coli APEC strain 7122 (O78:K80:H9) plasmid pChi7122-2 complete sequence</t>
  </si>
  <si>
    <t>Klebsiella pneumoniae strain 555 plasmid pSCKLB555-4, complete sequence</t>
  </si>
  <si>
    <t>Shigella flexneri 7b strain 94-3007 plasmid unnamed2, complete sequence</t>
  </si>
  <si>
    <t>Shigella flexneri 7b</t>
  </si>
  <si>
    <t>Klebsiella pneumoniae strain ST709 plasmid pCC1410-2, complete sequence</t>
  </si>
  <si>
    <t>Shigella flexneri strain ID134382 plasmid pSf1 genomic sequence</t>
  </si>
  <si>
    <t>Shigella flexneri strain AUSMDU00008355 genome assembly, plasmid: 2</t>
  </si>
  <si>
    <t>Phytobacter ursingii strain CAV1151 plasmid pCAV1151-83, complete sequence</t>
  </si>
  <si>
    <t>Phytobacter ursingii</t>
  </si>
  <si>
    <t>Escherichia coli E317 plasmid pE317_IMP6 DNA, complete sequence</t>
  </si>
  <si>
    <t>Escherichia coli strain ECOR 48 genome assembly, plasmid: RCS84_p</t>
  </si>
  <si>
    <t>Shigella flexneri strain AUSMDU00022017 genome assembly, plasmid: 3</t>
  </si>
  <si>
    <t>Escherichia coli YJ4 plasmid pYJ4-NDM5 DNA, complete genome</t>
  </si>
  <si>
    <t>Shigella flexneri 2a strain AUSMDU00010535 plasmid pAUSMDU00010535_02, complete sequence</t>
  </si>
  <si>
    <t>Shigella flexneri 2a</t>
  </si>
  <si>
    <t>Acinetobacter baumannii strain AB5075-UW plasmid p1AB5075, complete sequence</t>
  </si>
  <si>
    <t>Escherichia coli strain EC2 plasmid pEC2_2, complete sequence</t>
  </si>
  <si>
    <t>Klebsiella oxytoca strain CAV1374 plasmid pCAV1374-84, complete sequence</t>
  </si>
  <si>
    <t>Shigella dysenteriae 1 strain CAR10 plasmid pCAR10, complete sequence</t>
  </si>
  <si>
    <t>Shigella dysenteriae 1</t>
  </si>
  <si>
    <t>Citrobacter freundii strain CFSTE plasmid pT-OXA-181, complete sequence</t>
  </si>
  <si>
    <t>Serratia marcescens strain SCH909 plasmid pSCH909, complete sequence</t>
  </si>
  <si>
    <t>Shigella sonnei strain AUSMDU00008333 genome assembly, plasmid: 4</t>
  </si>
  <si>
    <t>Escherichia coli strain D2 plasmid A, complete genome</t>
  </si>
  <si>
    <t>Klebsiella pneumoniae strain CriePir120 plasmid unnamed2, complete sequence</t>
  </si>
  <si>
    <t>Pseudomonas aeruginosa DIM-1 encoding region genomic sequence</t>
  </si>
  <si>
    <t>Klebsiella pneumoniae plasmid pKP112, complete sequence, strain KP112</t>
  </si>
  <si>
    <t>Escherichia coli strain SCU-486 plasmid pSCU-486-1, complete sequence</t>
  </si>
  <si>
    <t>Citrobacter sp. S40-1-2 plasmid pS40-2, complete sequence</t>
  </si>
  <si>
    <t>Citrobacter sp. S40-1-2</t>
  </si>
  <si>
    <t>Citrobacter sp. H12-3-2 plasmid pH12-2, complete sequence</t>
  </si>
  <si>
    <t>Citrobacter sp. H12-3-2</t>
  </si>
  <si>
    <t>Acinetobacter baumannii genome assembly Acinetobacter baumannii CHI-32, plasmid : pNDM-32</t>
  </si>
  <si>
    <t>Klebsiella pneumoniae strain MRK9 plasmid unnamed4</t>
  </si>
  <si>
    <t>plasmid pFBAOT6 from Aeromonas punctata (Aeromonas caviae) HGB5, complete sequence</t>
  </si>
  <si>
    <t>Escherichia coli strain ATCC 43896 plasmid unnamed3, complete sequence</t>
  </si>
  <si>
    <t>Enterobacter hormaechei strain CAV1668 plasmid pCAV1668-85, complete sequence</t>
  </si>
  <si>
    <t>Escherichia coli strain AR_0114 plasmid unitig_2, complete sequence</t>
  </si>
  <si>
    <t>Escherichia coli strain SCU-118 plasmid pSCU-118-1, complete sequence</t>
  </si>
  <si>
    <t>Salmonella enterica subsp. enterica serovar Enteritidis plasmid pSEN-BT, strain D7795</t>
  </si>
  <si>
    <t>Klebsiella pneumoniae subsp. pneumoniae KPNIH24 plasmid pKPC-484, complete sequence</t>
  </si>
  <si>
    <t>Citrobacter freundii strain CAV1857 plasmid pKPC_CAV1857-85, complete sequence</t>
  </si>
  <si>
    <t>Klebsiella pneumoniae A1-3 plasmid pA1-3 DNA, complete sequence</t>
  </si>
  <si>
    <t>Klebsiella pneumoniae A2-1 plasmid pA2-4 DNA, complete sequence</t>
  </si>
  <si>
    <t>Klebsiella pneumoniae A1-1 plasmid pKp1-1 genomic DNA, complete sequence</t>
  </si>
  <si>
    <t>Salmonella enterica subsp. enterica serovar Havana strain Sal_373 plasmid pSEIL-3, complete sequence</t>
  </si>
  <si>
    <t>Salmonella enterica subsp. enterica serovar Havana</t>
  </si>
  <si>
    <t>Edwardsiella piscicida strain CK41 plasmid pCK41, complete sequence</t>
  </si>
  <si>
    <t>Edwardsiella piscicida</t>
  </si>
  <si>
    <t>Shigella flexneri 2a strain 981 plasmid 981p2, complete sequence</t>
  </si>
  <si>
    <t>Enterobacter cloacae strain 30860 plasmid p30860-tetA, complete sequence</t>
  </si>
  <si>
    <t>Escherichia coli genome assembly FHI29, scaffold scaffold-10_contig-12.0_1_86470_[organism:Escherichia</t>
  </si>
  <si>
    <t>Klebsiella pneumoniae strain F132 plasmid pF132_3, complete sequence</t>
  </si>
  <si>
    <t>Klebsiella pneumoniae strain F77 plasmid pF77_3, complete sequence</t>
  </si>
  <si>
    <t>Cronobacter sp. strain CR-13-12 plasmid pCR-13-12-NDM-1, complete sequence</t>
  </si>
  <si>
    <t>Cronobacter sp.</t>
  </si>
  <si>
    <t>Escherichia coli strain 717 genome assembly, plasmid: RCS51TR717_p</t>
  </si>
  <si>
    <t>Klebsiella pneumoniae SMKP03 plasmid pSMKP03M DNA, complete sequence</t>
  </si>
  <si>
    <t>Uncultured bacterium plasmid pARM26, complete sequence</t>
  </si>
  <si>
    <t>Escherichia coli strain 38 plasmid p38_A-OXA140, complete sequence</t>
  </si>
  <si>
    <t>Escherichia coli strain GUE plasmid pGUE-NDM, complete sequence</t>
  </si>
  <si>
    <t>Klebsiella pneumoniae strain JX-CR-hvKP-8 plasmid pJX8-3, complete sequence</t>
  </si>
  <si>
    <t>Uncultured bacterium plasmid pEFC36a, complete sequence</t>
  </si>
  <si>
    <t>Escherichia coli strain SCU-397 plasmid pSCU-397-2</t>
  </si>
  <si>
    <t>Escherichia coli plasmid pM107_FII DNA, complete genome, isolate: M107</t>
  </si>
  <si>
    <t>Escherichia coli strain NMI5428/11 plasmid pMC-NDM, complete sequence</t>
  </si>
  <si>
    <t>Klebsiella pneumoniae JUNP 254 plasmid pJUNP254 DNA, complete genome</t>
  </si>
  <si>
    <t>Escherichia coli strain WCHEC020032 plasmid pCTXM3_020032, complete sequence</t>
  </si>
  <si>
    <t>Escherichia coli THO-015 plasmid pTHO-015-1 DNA, complete sequence</t>
  </si>
  <si>
    <t>Klebsiella pneumoniae strain E16KP0311 plasmid pE16KP0311-3, complete sequence</t>
  </si>
  <si>
    <t>Escherichia coli isolate E. coli NRZ14408 genome assembly, plasmid: p14408_2</t>
  </si>
  <si>
    <t>Proteus mirabilis strain PmCHA genomic island 1, complete sequence</t>
  </si>
  <si>
    <t>Klebsiella pneumoniae subsp. pneumoniae MGH 78578 plasmid pKPN5, complete sequence</t>
  </si>
  <si>
    <t>Klebsiella pneumoniae subsp. pneumoniae MGH 78578</t>
  </si>
  <si>
    <t>Klebsiella pneumoniae strain CAV1042 plasmid pKPC_CAV1042-89, complete sequence</t>
  </si>
  <si>
    <t>Klebsiella pneumoniae TA6363 plasmid pTMTA63632 DNA, complete genome</t>
  </si>
  <si>
    <t>Klebsiella aerogenes strain 035 plasmid p035_A-VIM-1, complete sequence</t>
  </si>
  <si>
    <t>Shigella sonnei strain 183660 plasmid p183660, complete sequence</t>
  </si>
  <si>
    <t>Escherichia coli strain 06K2206 plasmid LM6771, complete sequence</t>
  </si>
  <si>
    <t>Escherichia coli strain SDCRK18-7 plasmid pNDM-SDCRK18-7, complete sequence</t>
  </si>
  <si>
    <t>Shigella sonnei strain 19.0820.1561 plasmid p19-0820-1561, complete sequence</t>
  </si>
  <si>
    <t>Citrobacter freundii plasmid pCTX-M3, complete sequence</t>
  </si>
  <si>
    <t>Shigella sonnei strain ID127706 plasmid pSs1 genomic sequence</t>
  </si>
  <si>
    <t>Klebsiella pneumoniae strain AR_0126 plasmid tig00000001, complete sequence</t>
  </si>
  <si>
    <t>Klebsiella pneumoniae strain CAV1016 plasmid pCAV1016-90, complete sequence</t>
  </si>
  <si>
    <t>Escherichia coli strain ECOR 31 genome assembly, plasmid: RCS89_p</t>
  </si>
  <si>
    <t>Klebsiella pneumoniae strain ST147 plasmid pCC1409-1, complete sequence</t>
  </si>
  <si>
    <t>Klebsiella oxytoca strain ATCC 51983 plasmid pACM1, complete sequence</t>
  </si>
  <si>
    <t>Klebsiella pneumoniae strain KP5 plasmid pSg1-NDM, complete sequence</t>
  </si>
  <si>
    <t>Escherichia coli B171 plasmid pB171_90, complete sequence</t>
  </si>
  <si>
    <t>Escherichia coli B171</t>
  </si>
  <si>
    <t>Escherichia coli strain 694 genome assembly, plasmid: RCS55_pI</t>
  </si>
  <si>
    <t>Klebsiella pneumoniae strain KP38731 plasmid unnamed13 sequence</t>
  </si>
  <si>
    <t>Escherichia coli strain 721 genome assembly, plasmid: RCS40_p</t>
  </si>
  <si>
    <t>Escherichia coli plasmid pM109_FII DNA, complete genome, isolate: M109</t>
  </si>
  <si>
    <t>Escherichia coli strain 118UI plasmid pEco118UIb, complete sequence</t>
  </si>
  <si>
    <t>Enterbacter aerogenes strain EA49 plasmid pEA49-KPC, complete sequence</t>
  </si>
  <si>
    <t>Klebsiella pneumoniae plasmid pFOX-7a, complete sequence</t>
  </si>
  <si>
    <t>Enterobacter hormaechei strain CAV1669 plasmid pKPC_CAV1669, complete sequence</t>
  </si>
  <si>
    <t>Enterobacter hormaechei strain CAV1411 plasmid pKPC_CAV1411, complete sequence</t>
  </si>
  <si>
    <t>Enterobacter hormaechei strain CAV1311 plasmid pKPC_CAV1311, complete sequence</t>
  </si>
  <si>
    <t>Klebsiella pneumoniae strain JX-CR-hvKP-10 plasmid pJX10-2, complete sequence</t>
  </si>
  <si>
    <t>Klebsiella pneumoniae strain JX-CR-hvKP-9 plasmid pJX9-3, complete sequence</t>
  </si>
  <si>
    <t>Escherichia coli O25b:H4-ST131 strain U17 plasmid pU17, complete sequence</t>
  </si>
  <si>
    <t>Escherichia coli O25b:H4-ST131</t>
  </si>
  <si>
    <t>Escherichia coli plasmid pLZ135-NDM, complete sequence</t>
  </si>
  <si>
    <t>Escherichia coli strain R71 genome assembly, plasmid: RCS70_p</t>
  </si>
  <si>
    <t>Escherichia coli strain BM21 plasmid RIP71a, complete sequence</t>
  </si>
  <si>
    <t>Escherichia coli strain FDAARGOS_433 plasmid unnamed2, complete sequence</t>
  </si>
  <si>
    <t>Escherichia coli strain WCHEC020031 plasmid pOXA1_020031, complete sequence</t>
  </si>
  <si>
    <t>Klebsiella pneumoniae strain JX-CR-hvKP-7 plasmid pJX7-3, complete sequence</t>
  </si>
  <si>
    <t>Escherichia coli STN0717-11 plasmid pSTN0717-11-1 DNA, complete sequence</t>
  </si>
  <si>
    <t>Citrobacter freundii strain ACM130 plasmid pACM130, partial sequence</t>
  </si>
  <si>
    <t>Klebsiella oxytoca strain CAV1335 plasmid pCAV1335-92, complete sequence</t>
  </si>
  <si>
    <t>Escherichia coli strain EC1515 plasmid pEC1515-2, complete sequence</t>
  </si>
  <si>
    <t>Escherichia coli strain EC974 plasmid pEC974-2, complete sequence</t>
  </si>
  <si>
    <t>Escherichia coli ACN001 plasmid pACN001-F, complete sequence</t>
  </si>
  <si>
    <t>Escherichia coli ACN001</t>
  </si>
  <si>
    <t>Enterobacter cloacae plasmid pWP5-S18-CRE-02_2 DNA, complete genome, strain: WP5-S18-CRE-02</t>
  </si>
  <si>
    <t>Acinetobacter baumannii strain D13 clone GC1 KL1 capsule biosynthesis locus, multiple antibiotic resistance island AbaR8, and OCL5 outer core oligosaccharide biosynthesis locus</t>
  </si>
  <si>
    <t>Escherichia coli E2855 plasmid pE2855-3 DNA, complete genome</t>
  </si>
  <si>
    <t>Escherichia coli strain IVRI Kol CP4 plasmid p1ESCUMpO83_CORR</t>
  </si>
  <si>
    <t>Escherichia coli strain 69 plasmid p6007-1</t>
  </si>
  <si>
    <t>Escherichia coli strain RHBSTW-00081 plasmid pRHBSTW-00081_2, complete sequence</t>
  </si>
  <si>
    <t>Escherichia coli strain RHBSTW-00082 plasmid pRHBSTW-00082_2, complete sequence</t>
  </si>
  <si>
    <t>Acinetobacter baumannii strain 255_n plasmid p255n_1, complete sequence</t>
  </si>
  <si>
    <t>Klebsiella pneumoniae strain N1059-5At plasmid pN1059-5At, complete sequence</t>
  </si>
  <si>
    <t>Klebsiella pneumoniae strain BA12818 plasmid pIncFII, complete sequence</t>
  </si>
  <si>
    <t>Escherichia coli strain E308 plasmid pLKSZ04, complete sequence</t>
  </si>
  <si>
    <t>Escherichia coli strain ESBL-315 plasmid pESBL-315, complete sequence</t>
  </si>
  <si>
    <t>Escherichia coli strain 557 genome assembly, plasmid: RCS32TR557_p</t>
  </si>
  <si>
    <t>Escherichia coli strain SF-173 plasmid pSF-173-1, complete sequence</t>
  </si>
  <si>
    <t>Escherichia coli plasmid pM105_mF DNA, complete genome, isolate: M105</t>
  </si>
  <si>
    <t>Escherichia coli 23-Ec-C-13 plasmid p23C13-2, sequence_id: contig1</t>
  </si>
  <si>
    <t>Escherichia coli strain SCU-125 plasmid pSCU-125-2, complete sequence</t>
  </si>
  <si>
    <t>Escherichia coli strain ECOR 37 genome assembly, plasmid: RCS88_p</t>
  </si>
  <si>
    <t>Klebsiella pneumoniae M941 plasmid pM941-NDM5 DNA, complete genome</t>
  </si>
  <si>
    <t>Escherichia coli F070 plasmid pF070-NDM5 DNA, complete genome</t>
  </si>
  <si>
    <t>Escherichia coli NIPH17_0020 plasmid pNIPH17_0020_1 DNA, complete sequence</t>
  </si>
  <si>
    <t>Escherichia coli O80:H26 strain EC-107 plasmid pET6.2-IncFII, complete sequence</t>
  </si>
  <si>
    <t>Escherichia coli O80:H26</t>
  </si>
  <si>
    <t>Shigella flexneri 2b plasmid R100 DNA, complete sequence</t>
  </si>
  <si>
    <t>Shigella flexneri 2b</t>
  </si>
  <si>
    <t>Escherichia coli plasmid NR1, complete sequence</t>
  </si>
  <si>
    <t>Klebsiella pneumoniae strain 3214 plasmid p3_3214, complete sequence</t>
  </si>
  <si>
    <t>Escherichia coli strain K-12 plasmid pDM0133, complete sequence</t>
  </si>
  <si>
    <t>Escherichia coli YJ6 plasmid pYJ6-NDM5 DNA, complete genome</t>
  </si>
  <si>
    <t>Escherichia coli plasmid pM214_FII DNA, complete genome, isolate: M214</t>
  </si>
  <si>
    <t>Escherichia coli isolate EC-1639 genome assembly, plasmid: 2</t>
  </si>
  <si>
    <t>Klebsiella pneumoniae strain ST147 plasmid pCC1410-1, complete sequence</t>
  </si>
  <si>
    <t>Pseudomonas aeruginosa strain RI_KMU-P11 genomic island PAGI-16 genomic sequence</t>
  </si>
  <si>
    <t>Escherichia coli G0138 plasmid pG0138 DNA, complete sequence</t>
  </si>
  <si>
    <t>Klebsiella pneumoniae isolate 836ac8ea-b38d-11e9-8998-68b599768938 genome assembly, plasmid: p14ARS_VSM0843-1</t>
  </si>
  <si>
    <t>Pseudomonas aeruginosa strain PA34 plasmid pMKPA34-1, complete sequence</t>
  </si>
  <si>
    <t>Escherichia coli strain 518 genome assembly, plasmid: RCS28_pI</t>
  </si>
  <si>
    <t>Klebsiella pneumoniae strain F93-2 plasmid pF93-2_1, complete sequence</t>
  </si>
  <si>
    <t>Shigella flexneri 4c strain 1602 plasmid unnamed2, complete sequence</t>
  </si>
  <si>
    <t>Shigella flexneri 4c</t>
  </si>
  <si>
    <t>Klebsiella pneumoniae strain KP1814 plasmid pKP1814-3, complete sequence</t>
  </si>
  <si>
    <t>Escherichia coli strain 16-50 plasmid pNDM-EC16-50, complete sequence</t>
  </si>
  <si>
    <t>Salmonella enterica subsp. enterica serovar Enteritidis strain 69-3861 plasmid pSE69-3861-1, complete sequence</t>
  </si>
  <si>
    <t>Serratia marcescens strain NCTC 50331 plasmid R1215, complete sequence</t>
  </si>
  <si>
    <t>Klebsiella pneumoniae E328 plasmid pE328_IMP6 DNA, complete sequence</t>
  </si>
  <si>
    <t>Klebsiella pneumoniae strain Kp_Goe_149473 plasmid pKp_Goe_473-2, complete sequence</t>
  </si>
  <si>
    <t>Klebsiella pneumoniae strain KP_Goe_828304 plasmid pKp_Goe_304-2, complete sequence</t>
  </si>
  <si>
    <t>Klebsiella pneumoniae strain Kp_Goe_152021 plasmid pKp_Goe_021-2, complete sequence</t>
  </si>
  <si>
    <t>Klebsiella pneumoniae strain Kp_Goe_827026 plasmid pKp_Goe_026-2, complete sequence</t>
  </si>
  <si>
    <t>Klebsiella pneumoniae strain Kp_Goe_827024 plasmid pKp_Goe_024-2, complete sequence</t>
  </si>
  <si>
    <t>Klebsiella pneumoniae strain Kp_Goe_149832 plasmid pKp_Goe_832-2, complete sequence</t>
  </si>
  <si>
    <t>Klebsiella pneumoniae strain Kp_Goe_822579 plasmid pKp_Goe_579-2, complete sequence</t>
  </si>
  <si>
    <t>Klebsiella pneumoniae strain CRKP-1215 plasmid pCRKP-1215_2, complete sequence</t>
  </si>
  <si>
    <t>Klebsiella pneumoniae strain CRKP-2297 plasmid pCRKP-2297_2, complete sequence</t>
  </si>
  <si>
    <t>Klebsiella pneumoniae strain 4/1-2 plasmid p4_1_2.2, complete sequence</t>
  </si>
  <si>
    <t>Klebsiella pneumoniae strain DA33140 plasmid pDA33140-96, complete sequence</t>
  </si>
  <si>
    <t>Escherichia coli O18:H1 strain CFSAN067215 plasmid p0.1229_2, complete sequence</t>
  </si>
  <si>
    <t>Escherichia coli O18:H1</t>
  </si>
  <si>
    <t>Klebsiella pneumoniae plasmid pABC143C-NDM, complete sequence</t>
  </si>
  <si>
    <t>Klebsiella pneumoniae strain E16KP0290 plasmid pE16KP0290-2, complete sequence</t>
  </si>
  <si>
    <t>Escherichia coli strain 1108 plasmid p1108-NDM, complete sequence</t>
  </si>
  <si>
    <t>Escherichia coli isolate Escherichia coli str. 3426 genome assembly, plasmid: 4</t>
  </si>
  <si>
    <t>Klebsiella pneumoniae strain BA27935 plasmid pIncFII, complete sequence</t>
  </si>
  <si>
    <t>Escherichia coli strain 124 plasmid p124_A, complete sequence</t>
  </si>
  <si>
    <t>Escherichia coli M505 plasmid pM505-NDM5 DNA, complete genome</t>
  </si>
  <si>
    <t>Klebsiella pneumoniae strain AR_0139 plasmid tig00000006, complete sequence</t>
  </si>
  <si>
    <t>Escherichia coli strain AR434 plasmid unnamed1, complete sequence</t>
  </si>
  <si>
    <t>Salmonella enterica subsp. enterica serovar Paratyphi B plasmid R1, complete sequence</t>
  </si>
  <si>
    <t>Salmonella enterica subsp. enterica serovar Paratyphi B</t>
  </si>
  <si>
    <t>Escherichia coli F0090 plasmid pF0090 DNA, complete sequence</t>
  </si>
  <si>
    <t>Enterobacter kobei STN0717-53 plasmid pSTN0717-53-3 DNA, complete sequence</t>
  </si>
  <si>
    <t>Escherichia coli strain Ecol_316 plasmid pEC316_3, complete sequence</t>
  </si>
  <si>
    <t>Klebsiella pneumoniae strain BA10835 plasmid pIncFII, complete sequence</t>
  </si>
  <si>
    <t>Escherichia coli isolate MSB1_7C-sc-2280317 genome assembly, plasmid: 2</t>
  </si>
  <si>
    <t>Citrobacter freundii strain RHB30-C04 plasmid pRHB30-C04_3, complete sequence</t>
  </si>
  <si>
    <t>Escherichia coli strain 14EC033 plasmid p14EC033f, complete sequence</t>
  </si>
  <si>
    <t>Escherichia coli strain 13ZX28-TC-98 plasmid p13ZX28-TC-98, complete sequence</t>
  </si>
  <si>
    <t>Escherichia coli strain Es_ST410_NW1_NDM_09_2017 plasmid pEsST410_NW_3, complete sequence</t>
  </si>
  <si>
    <t>Escherichia coli isolate MINF_1A-sc-2280431 genome assembly, plasmid: 2</t>
  </si>
  <si>
    <t>Escherichia coli strain SCEC020026 plasmid pCTXM15_020026, complete sequence</t>
  </si>
  <si>
    <t>Escherichia coli strain BA22372 plasmid pCTX-M-15_22372, complete sequence</t>
  </si>
  <si>
    <t>Citrobacter freundii strain P5571 plasmid pP5571-MDR, complete sequence</t>
  </si>
  <si>
    <t>Escherichia coli strain Es_ST80_L1_NDM_10_2017 plasmid pEsST80_L1_NDM, complete sequence</t>
  </si>
  <si>
    <t>Enterobacter cloacae plasmid pWP8-W18-CRE-04_1 DNA, complete genome, strain: WP8-W18-CRE-04</t>
  </si>
  <si>
    <t>Klebsiella pneumoniae isolate NGKP54 genome assembly, plasmid: 1</t>
  </si>
  <si>
    <t>Escherichia coli HP243 plasmid pHP243 DNA, complete sequence</t>
  </si>
  <si>
    <t>Escherichia coli strain Ecol_AZ153 plasmid pECAZ153_2, complete sequence</t>
  </si>
  <si>
    <t>Klebsiella pneumoniae JUNP 054 plasmid pJUNP054 DNA, complete genome</t>
  </si>
  <si>
    <t>Klebsiella pneumoniae JUNP 268 plasmid pJUNP268 DNA, complete genome</t>
  </si>
  <si>
    <t>Klebsiella pneumoniae JUNP 055 plasmid pJUNP055 DNA, complete genome</t>
  </si>
  <si>
    <t>Escherichia coli O25b:H4-ST131 strain 113 plasmid p113, complete sequence</t>
  </si>
  <si>
    <t>Escherichia coli O182:H21 strain D181 plasmid unnamed2, complete sequence</t>
  </si>
  <si>
    <t>Escherichia coli O182:H21</t>
  </si>
  <si>
    <t>Proteus mirabilis strain CRE14IB plasmid pIB_NDM_1, complete sequence</t>
  </si>
  <si>
    <t>Salmonella enterica strain FORC_079 plasmid pFORC79_2, complete sequence</t>
  </si>
  <si>
    <t>Escherichia coli strain AR202.2 plasmid pMPNDM-5, complete sequence</t>
  </si>
  <si>
    <t>Escherichia coli strain Ec-050 plasmid pEc-050-NDM-5, complete sequence</t>
  </si>
  <si>
    <t>Escherichia coli strain AR216.2b plasmid pMPNDM-5, complete sequence</t>
  </si>
  <si>
    <t>Escherichia coli strain 51008369SK1 plasmid p51008369SK1_E, complete sequence</t>
  </si>
  <si>
    <t>Escherichia coli strain Ec001 plasmid pNDM-5-IT, complete sequence</t>
  </si>
  <si>
    <t>Escherichia coli strain 100 plasmid p100_NDM5, complete sequence</t>
  </si>
  <si>
    <t>Escherichia coli strain Ecol_867 plasmid pEC867_1, complete sequence</t>
  </si>
  <si>
    <t>Escherichia coli 17-Ec-C-25 plasmid p17C25-1, sequence_id: contig2</t>
  </si>
  <si>
    <t>Escherichia coli isolate MSB1_4G-sc-2280381 genome assembly, plasmid: 2</t>
  </si>
  <si>
    <t>Escherichia coli strain 131 plasmid p146-1</t>
  </si>
  <si>
    <t>Escherichia coli 16-Ec-C-29 plasmid p16C29-1, sequence_id: contig1</t>
  </si>
  <si>
    <t>Escherichia coli strain ECONIH6 plasmid pNDM-d2e9, complete sequence</t>
  </si>
  <si>
    <t>Escherichia coli strain E17.16 plasmid pE17.16, complete sequence</t>
  </si>
  <si>
    <t>Escherichia coli plasmid pAPEC-O2-R, complete sequence</t>
  </si>
  <si>
    <t>Escherichia coli strain RKI3099 plasmid pRKI3099b, complete sequence</t>
  </si>
  <si>
    <t>Escherichia coli THO-006 plasmid pTHO-006-2 DNA, complete sequence</t>
  </si>
  <si>
    <t>Klebsiella pneumoniae isolate KSB1_5B genome assembly, plasmid: 3</t>
  </si>
  <si>
    <t>Escherichia coli 09-02E plasmid p1-09-02E DNA, complete genome</t>
  </si>
  <si>
    <t>Escherichia coli plasmid pM217_FII DNA, complete genome, isolate: M217</t>
  </si>
  <si>
    <t>Escherichia coli 20-Ec-C-122 plasmid p20C122-1, sequence_id: contig1</t>
  </si>
  <si>
    <t>Escherichia coli strain BH100L plasmid pBH100alpha, complete sequence</t>
  </si>
  <si>
    <t>Proteus mirabilis strain JPM24 plasmid pJPM24, complete sequence</t>
  </si>
  <si>
    <t>Klebsiella pneumoniae strain JX-CR-hvKP-1 plasmid pJX1-2, complete sequence</t>
  </si>
  <si>
    <t>Escherichia coli strain CREC-TJ2 plasmid pCREC-TJ2-NDM, complete sequence</t>
  </si>
  <si>
    <t>Enterobacter hormaechei strain WCHEH090011 plasmid pCTXM65_090011, complete sequence</t>
  </si>
  <si>
    <t>Escherichia coli HP223 plasmid pHP223 DNA, complete sequence</t>
  </si>
  <si>
    <t>Escherichia coli isolate MSB1_3C-sc-2280310 genome assembly, plasmid: 2</t>
  </si>
  <si>
    <t>Pseudomonas mendocina strain 57 plasmid pAER57, complete sequence</t>
  </si>
  <si>
    <t>Pseudomonas mendocina</t>
  </si>
  <si>
    <t>Escherichia coli 20-Ec-C-75 plasmid p20C75-2, sequence_id: contig1</t>
  </si>
  <si>
    <t>Escherichia coli strain E0272 plasmid pE0272_2, complete sequence</t>
  </si>
  <si>
    <t>Escherichia coli O25b:H4-ST131 strain 76 plasmid p76, complete sequence</t>
  </si>
  <si>
    <t>Klebsiella pneumoniae strain 47733 plasmid p47733_NDM_5, complete sequence</t>
  </si>
  <si>
    <t>Enterobacter cloacae MRY14-208 plasmid pMRY14-208ECL_1 DNA, contig_1</t>
  </si>
  <si>
    <t>Aeromonas caviae strain T25-39 plasmid pAeca2, complete sequence</t>
  </si>
  <si>
    <t>Escherichia coli strain SDX5C138 plasmid pHNSD138-1, complete sequence</t>
  </si>
  <si>
    <t>Klebsiella pneumoniae strain CriePir120 plasmid unnamed1, complete sequence</t>
  </si>
  <si>
    <t>Salmonella enterica subsp. enterica serovar Anatum str. USDA-ARS-USMARC-1783 plasmid pSAN1-2010K-2577, complete sequence</t>
  </si>
  <si>
    <t>Salmonella enterica subsp. enterica serovar Anatum str. USDA-ARS-USMARC-1783</t>
  </si>
  <si>
    <t>Proteus sp. ZN5 plasmid pZN5-103kb, complete sequence</t>
  </si>
  <si>
    <t>Proteus sp. ZN5</t>
  </si>
  <si>
    <t>Escherichia coli H0005 plasmid pH0005 DNA, complete sequence</t>
  </si>
  <si>
    <t>Escherichia coli plasmid pNDM5-IBAC, complete sequence</t>
  </si>
  <si>
    <t>Escherichia coli strain RHB13-C06 plasmid pRHB13-C06_2, complete sequence</t>
  </si>
  <si>
    <t>Escherichia coli strain RHB13-C08 plasmid pRHB13-C08_2, complete sequence</t>
  </si>
  <si>
    <t>Escherichia coli strain SCU-147 plasmid pSCU-147-1, complete sequence</t>
  </si>
  <si>
    <t>Escherichia coli strain EC007 plasmid pEC007, complete sequence</t>
  </si>
  <si>
    <t>Phytobacter diazotrophicus strain UAEU22 plasmid unnamed1</t>
  </si>
  <si>
    <t>Phytobacter diazotrophicus</t>
  </si>
  <si>
    <t>Escherichia coli plasmid pWP3-W18-CRE-03_1 DNA, complete genome, strain: WP3-W18-CRE-03</t>
  </si>
  <si>
    <t>Escherichia coli strain SCU-313 plasmid pSCU-313-1, complete sequence</t>
  </si>
  <si>
    <t>Escherichia coli O25b:H4-ST131 strain 26 plasmid p26, complete sequence</t>
  </si>
  <si>
    <t>Escherichia coli strain BH100 plasmid pBH100-1, complete sequence</t>
  </si>
  <si>
    <t>Leclercia adecarboxylata strain P12375 plasmid pP12375-2FII, partial sequence</t>
  </si>
  <si>
    <t>Klebsiella aerogenes strain E20 plasmid pE20-FIIA, complete sequence</t>
  </si>
  <si>
    <t>Klebsiella pneumoniae subsp. pneumoniae HS11286 plasmid pKPHS3, complete sequence</t>
  </si>
  <si>
    <t>Klebsiella pneumoniae subsp. pneumoniae HS11286</t>
  </si>
  <si>
    <t>Klebsiella pneumoniae strain 397108 plasmid p397108-Ct2, complete sequence</t>
  </si>
  <si>
    <t>Escherichia coli strain EC006 plasmid pEC006, complete sequence</t>
  </si>
  <si>
    <t>Escherichia coli strain H8 plasmid B, complete genome</t>
  </si>
  <si>
    <t>Escherichia coli strain SD-2 plasmid pNDM-T2, complete sequence</t>
  </si>
  <si>
    <t>Salmonella enterica subsp. enterica serovar Typhimurium str. T000240 plasmid pSTMDT12_L DNA, complete genome</t>
  </si>
  <si>
    <t>Salmonella enterica subsp. enterica serovar Typhimurium str. T000240</t>
  </si>
  <si>
    <t>Salmonella enterica subsp. enterica serovar Heidelberg plasmid pSH1148_107, complete sequence</t>
  </si>
  <si>
    <t>Klebsiella pneumoniae plasmid Carbapenemase(NDM-1)_IncR</t>
  </si>
  <si>
    <t>Klebsiella pneumoniae strain FDAARGOS_439 plasmid unnamed</t>
  </si>
  <si>
    <t>Escherichia coli strain 0126:B16 plasmid R16, complete sequence</t>
  </si>
  <si>
    <t>Escherichia coli strain AR_0104 plasmid unitig_5, complete sequence</t>
  </si>
  <si>
    <t>Escherichia coli strain CCUG 70745 plasmid pEco70745_1</t>
  </si>
  <si>
    <t>Salmonella enterica subsp. enterica serovar Derby plasmid pSD107, complete sequence</t>
  </si>
  <si>
    <t>Escherichia coli strain BK28009 plasmid pBK28009, complete sequence</t>
  </si>
  <si>
    <t>Pseudomonas aeruginosa strain 29785cz genomic sequence</t>
  </si>
  <si>
    <t>Escherichia coli strain Res13-Lact-ER02-39 plasmid unnamed1009, complete sequence</t>
  </si>
  <si>
    <t>Klebsiella pneumoniae strain ZZW20 plasmid pZZW20-108K, complete sequence</t>
  </si>
  <si>
    <t>Enterobacter cloacae strain NRZ-10170 plasmid pNRZ-10170-LMB-1, complete sequence</t>
  </si>
  <si>
    <t>Escherichia coli YJ1 plasmid pYJ1-NDM5 DNA, complete genome</t>
  </si>
  <si>
    <t>Escherichia coli plasmid pESBL20140131, complete sequence</t>
  </si>
  <si>
    <t>Escherichia coli strain XDL plasmid pXDL-2, complete sequence</t>
  </si>
  <si>
    <t>Enterobacter hormaechei subsp. hoffmannii strain Eh1 plasmid p2, complete sequence</t>
  </si>
  <si>
    <t>Salmonella enterica subsp. enterica serovar Infantis strain MET S1-050 plasmid p50, partial sequence</t>
  </si>
  <si>
    <t>Salmonella enterica subsp. enterica serovar Typhimurium strain ST56 plasmid pST56-2, complete sequence</t>
  </si>
  <si>
    <t>Escherichia coli strain 1409 plasmid p108.7k, complete sequence</t>
  </si>
  <si>
    <t>Klebsiella variicola strain GJ3 plasmid pKPGJ-3a, complete sequence</t>
  </si>
  <si>
    <t>Klebsiella variicola</t>
  </si>
  <si>
    <t>Klebsiella variicola strain GJ1 plasmid pKPGJ-1a, complete sequence</t>
  </si>
  <si>
    <t>Klebsiella variicola strain GJ2 plasmid pKPGJ-2a, complete sequence</t>
  </si>
  <si>
    <t>Escherichia coli strain T16RC plasmid pT16RC-1, complete sequence</t>
  </si>
  <si>
    <t>Escherichia coli strain RHBSTW-00482 plasmid pRHBSTW-00482_2, complete sequence</t>
  </si>
  <si>
    <t>Escherichia coli strain U15A plasmid pU15A_A, complete sequence</t>
  </si>
  <si>
    <t>Escherichia coli strain Res13-Lact-PER04-33 plasmid unnamed1009, complete sequence</t>
  </si>
  <si>
    <t>Escherichia coli strain SCEC020022 plasmid pCTXM14_020022, complete sequence</t>
  </si>
  <si>
    <t>Pseudomonas putida strain 12969 plasmid p12969-2, complete sequence</t>
  </si>
  <si>
    <t>Salmonella enterica subsp. enterica serovar Ouakam strain GNT-01 plasmid pDM01, complete sequence</t>
  </si>
  <si>
    <t>Salmonella enterica subsp. enterica serovar Ouakam</t>
  </si>
  <si>
    <t>Escherichia coli strain 131 plasmid p2629-1</t>
  </si>
  <si>
    <t>Shigella sonnei strain SH287-2 plasmid pSH287-2, complete sequence</t>
  </si>
  <si>
    <t>Shigella sonnei strain SH284-2 plasmid pSH284-2, complete sequence</t>
  </si>
  <si>
    <t>Shigella sonnei strain SH272-2 plasmid pSH272-2, complete sequence</t>
  </si>
  <si>
    <t>Shigella sonnei strain SH271-2 plasmid pSH271-2, complete sequence</t>
  </si>
  <si>
    <t>Shigella sonnei strain SH262-2 plasmid pSH262-2, complete sequence</t>
  </si>
  <si>
    <t>Escherichia coli strain 222 plasmid unnamed3, complete sequence</t>
  </si>
  <si>
    <t>Salmonella enterica subsp. enterica serovar Schwarzengrund strain WAPHL_SAL-A00527 plasmid pN1566-1, complete sequence</t>
  </si>
  <si>
    <t>Escherichia coli strain EC-15-3 plasmid pEC-15-3-NDM-1, complete sequence</t>
  </si>
  <si>
    <t>Shigella flexneri 2a strain 1508 plasmid pSF150802</t>
  </si>
  <si>
    <t>Escherichia coli strain 974 plasmid p974-IncF, complete sequence</t>
  </si>
  <si>
    <t>Escherichia coli strain ESBL-283 plasmid pESBL-283, complete sequence</t>
  </si>
  <si>
    <t>Salmonella enterica subsp. enterica serovar Typhimurium strain ST90 plasmid pST90-2, complete sequence</t>
  </si>
  <si>
    <t>Raoultella ornithinolytica plasmid pWP3-W18-ESBL-06_2 DNA, complete genome, strain: WP3-W18-ESBL-06</t>
  </si>
  <si>
    <t>Salmonella enterica subsp. enterica serovar Heidelberg str. CFSAN002069 plasmid pCFSAN002069_01, complete sequence</t>
  </si>
  <si>
    <t>Salmonella enterica subsp. enterica serovar Heidelberg str. CFSAN002069</t>
  </si>
  <si>
    <t>Aeromonas salmonicida subsp. salmonicida strain M16474-11 plasmid pAsa8, complete sequence</t>
  </si>
  <si>
    <t>Klebsiella oxytoca strain AR_0147 plasmid unitig_2, complete sequence</t>
  </si>
  <si>
    <t>Escherichia coli M629-2 plasmid pM629-2-NDM5 DNA, complete sequence</t>
  </si>
  <si>
    <t>Klebsiella pneumoniae strain A1706 plasmid pA1706-NDM, complete sequence</t>
  </si>
  <si>
    <t>Klebsiella pneumoniae strain HK02-026 plasmid pHK02-026, complete sequence</t>
  </si>
  <si>
    <t>Salmonella enterica subsp. enterica serovar Enteritidis strain CNM4839/03 plasmid pUO-SeVR1, complete sequence</t>
  </si>
  <si>
    <t>Shigella dysenteriae 1 strain 3099-85 plasmid p3099-85, complete sequence</t>
  </si>
  <si>
    <t>Escherichia coli strain AMA1167 plasmid pAMA1167-NDM-5, complete sequence</t>
  </si>
  <si>
    <t>Escherichia coli plasmid p15078279, complete sequence</t>
  </si>
  <si>
    <t>Shigella boydii strain 2246 plasmid p2246-CTXM, complete sequence</t>
  </si>
  <si>
    <t>Shigella boydii</t>
  </si>
  <si>
    <t>Escherichia coli strain VREC-hospital6489704 genome assembly, plasmid: 1</t>
  </si>
  <si>
    <t>Shigella dysenteriae 1 strain BU53M1 plasmid pBU53M1, complete sequence</t>
  </si>
  <si>
    <t>Escherichia coli strain Z1002 plasmid p1002-NDM1, complete sequence</t>
  </si>
  <si>
    <t>Klebsiella quasipneumoniae plasmid pWP3-S18-ESBL-03_4 DNA, complete genome, strain: WP3-S18-ESBL-03</t>
  </si>
  <si>
    <t>Leclercia adecarboxylata strain G426 plasmid pG426-FII, complete sequence</t>
  </si>
  <si>
    <t>Escherichia coli isolate NQ3 plasmid p1NQ3, complete sequence</t>
  </si>
  <si>
    <t>Escherichia coli strain LS4 plasmid p1LS4, complete sequence</t>
  </si>
  <si>
    <t>Salmonella enterica strain SA20104250 plasmid pSA20104250.1, complete sequence</t>
  </si>
  <si>
    <t>Escherichia coli strain CC1706-01 plasmid pD6-NDM_1_1, complete sequence</t>
  </si>
  <si>
    <t>Klebsiella pneumoniae strain M16-13 plasmid pM16-13, complete sequence</t>
  </si>
  <si>
    <t>Salmonella enterica subsp. enterica serovar Anatum strain GT-38 plasmid PDM04, complete sequence</t>
  </si>
  <si>
    <t>Salmonella enterica subsp. enterica serovar Anatum strain GT-01 plasmid PDM02, complete sequence</t>
  </si>
  <si>
    <t>Escherichia coli strain WCHEC005784 plasmid pCTXM15_005784, complete sequence</t>
  </si>
  <si>
    <t>Escherichia coli strain B36 genome assembly, plasmid: 2</t>
  </si>
  <si>
    <t>Salmonella enterica subsp. enterica serovar Typhimurium plasmid pYT1 DNA, complete sequence</t>
  </si>
  <si>
    <t>Salmonella enterica subsp. enterica serovar Typhimurium plasmid pSal6919a, complete sequence</t>
  </si>
  <si>
    <t>Salmonella enterica subsp. enterica serovar London strain HA1-SP5 plasmid pYUHAP5-1,complete sequence</t>
  </si>
  <si>
    <t>Escherichia coli strain SY286M plasmid pECM13, complete sequence</t>
  </si>
  <si>
    <t>Escherichia fergusonii strain RHB41-C23 plasmid pRHB41-C23_2, complete sequence</t>
  </si>
  <si>
    <t>Klebsiella quasipneumoniae plasmid pWP3-S18-ESBL-03_3 DNA, complete genome, strain: WP3-S18-ESBL-03</t>
  </si>
  <si>
    <t>Escherichia coli isolate 2015-01-466 genome assembly, plasmid: 2</t>
  </si>
  <si>
    <t>Providencia rettgeri strain 09ACRGNY2001 plasmid pPrY2001, complete sequence</t>
  </si>
  <si>
    <t>Escherichia coli strain 51008369SK1 plasmid p51008369SK1_B, complete sequence</t>
  </si>
  <si>
    <t>Escherichia coli O25b:H4-ST131 strain 2019_APHA plasmid pAPHA_2019</t>
  </si>
  <si>
    <t>Escherichia coli 22-Ec-C-121 plasmid p22C121-2, sequence_id: contig1</t>
  </si>
  <si>
    <t>Escherichia coli strain EC009 plasmid pEC009.2, complete sequence</t>
  </si>
  <si>
    <t>Escherichia coli strain 1106 plasmid p1106-NDM, complete sequence</t>
  </si>
  <si>
    <t>Kluyvera cryocrescens strain SCW13 plasmid pSCW13-2, complete sequence</t>
  </si>
  <si>
    <t>Escherichia coli strain 7/2 plasmid p7_2.1, complete sequence</t>
  </si>
  <si>
    <t>Klebsiella pneumoniae strain R1701 plasmid p1701_03, complete sequence</t>
  </si>
  <si>
    <t>Klebsiella oxytoca strain CAV1099 plasmid pCAV1099-114, complete sequence</t>
  </si>
  <si>
    <t>Escherichia coli strain AR_0114 plasmid unitig_1, complete sequence</t>
  </si>
  <si>
    <t>Escherichia coli E034 plasmid pE034_IMP6 DNA, complete sequence</t>
  </si>
  <si>
    <t>Escherichia coli strain AR435 plasmid unnamed1, complete sequence</t>
  </si>
  <si>
    <t>Klebsiella pneumoniae strain 17ZR-91 plasmid p17ZR-91-IncFII-114, complete sequence</t>
  </si>
  <si>
    <t>Enterobacter hormaechei subsp. hoffmannii OIPH-N069 plasmid: pN069_2 DNA, complete genome</t>
  </si>
  <si>
    <t>Escherichia coli strain SD-6 plasmid pNDM-T6, complete sequence</t>
  </si>
  <si>
    <t>Escherichia coli strain 2 HS-C plasmid p2HS-C-2, complete sequence</t>
  </si>
  <si>
    <t>Klebsiella oxytoca strain CAV1335 plasmid pCAV1335-115, complete sequence</t>
  </si>
  <si>
    <t>Salmonella enterica subsp. enterica serovar Enteritidis strain D7795 plasmid pSEN-BT, complete sequence</t>
  </si>
  <si>
    <t>Escherichia coli strain AR216.2b plasmid pMPTEM-30, complete sequence</t>
  </si>
  <si>
    <t>Escherichia coli strain 15061806 plasmid p61806-dfrA, complete sequence</t>
  </si>
  <si>
    <t>Salmonella enterica subsp. enterica serovar Typhimurium strain UGA14 plasmid pUGA14_2, complete sequence</t>
  </si>
  <si>
    <t>Shigella dysenteriae strain BU53M1 plasmid pBU53M1, complete sequence</t>
  </si>
  <si>
    <t>Shigella dysenteriae</t>
  </si>
  <si>
    <t>Escherichia coli strain AR202.2 plasmid pMPTEM-30, complete sequence</t>
  </si>
  <si>
    <t>Escherichia coli strain Ec-050 plasmid pEc-050-TEM-30, complete sequence</t>
  </si>
  <si>
    <t>Escherichia coli plasmid pARS3 npmA gene for 16S rRNA methylase, complete cds</t>
  </si>
  <si>
    <t>Escherichia coli strain RHBSTW-00366 plasmid pRHBSTW-00366_2, complete sequence</t>
  </si>
  <si>
    <t>Escherichia coli strain AH25 plasmid pAH25-2, complete sequence</t>
  </si>
  <si>
    <t>Escherichia coli strain CRE1540 plasmid p1540-3, complete sequence</t>
  </si>
  <si>
    <t>Escherichia coli strain EC1107 plasmid pEC1107-NDM-116K, complete sequence</t>
  </si>
  <si>
    <t>Enterobacter cloacae strain EN3600 plasmid unnamed3, complete sequence</t>
  </si>
  <si>
    <t>Escherichia coli strain DA61218 plasmid pDA61218-116, complete sequence</t>
  </si>
  <si>
    <t>Salmonella enterica subsp. enterica serovar Typhimurium strain D37712 plasmid pSLT-BT1, complete sequence</t>
  </si>
  <si>
    <t>Salmonella enterica subsp. enterica serovar Typhimurium strain D23580 genome assembly, plasmid: D23580_liv_pSLT-BT</t>
  </si>
  <si>
    <t>Salmonella enterica subsp. enterica serovar Typhimurium str. D23580</t>
  </si>
  <si>
    <t>Klebsiella pneumoniae plasmid pKC1-1/2a, complete sequence</t>
  </si>
  <si>
    <t>Leclercia adecarboxylata strain P12375 plasmid pP12375-1FII, partial sequence</t>
  </si>
  <si>
    <t>Escherichia coli strain GZB8C57M plasmid p8C57-NDM,complete sequence</t>
  </si>
  <si>
    <t>Klebsiella pneumoniae strain 33Kpn12 plasmid p33Kpn12-1, complete sequence</t>
  </si>
  <si>
    <t>Salmonella enterica subsp. enterica serovar Typhimurium plasmid pSLT-BT, complete sequence</t>
  </si>
  <si>
    <t>Klebsiella pneumoniae strain 825795-1 plasmid unnamed2, complete sequence</t>
  </si>
  <si>
    <t>Escherichia coli strain Res13-Lact-PEA06-10 plasmid unnamed1009, complete sequence</t>
  </si>
  <si>
    <t>Escherichia coli strain Res13-Sevr-PER06-05-b-A plasmid unnamed1009, complete sequence</t>
  </si>
  <si>
    <t>Escherichia coli strain Res13-Lact-PER12-33-A plasmid unnamed1009, complete sequence</t>
  </si>
  <si>
    <t>Citrobacter freundii strain 112298 plasmid p112298-KPC, complete sequence</t>
  </si>
  <si>
    <t>Escherichia coli strain 18SC05VL02-EC plasmid pVPS18EC0505-1, complete sequence</t>
  </si>
  <si>
    <t>Escherichia coli strain A plasmid pEK499, complete sequence</t>
  </si>
  <si>
    <t>Klebsiella pneumoniae strain SCKLB138 plasmid pSCKLB138-1, complete sequence</t>
  </si>
  <si>
    <t>Escherichia coli strain EC-129 plasmid pEC129_2, complete sequence</t>
  </si>
  <si>
    <t>Escherichia coli HP050 plasmid pHP050 DNA, complete sequence</t>
  </si>
  <si>
    <t>Escherichia coli plasmid pWP4-W18-ESBL-09_1 DNA, complete genome, strain: WP4-W18-ESBL-09</t>
  </si>
  <si>
    <t>Escherichia coli strain AR_0150 plasmid tig00000255, complete sequence</t>
  </si>
  <si>
    <t>Escherichia coli strain ECOR 3 genome assembly, plasmid: RCS85_pI</t>
  </si>
  <si>
    <t>Providencia rettgeri strain N15-01091 plasmid pNDM15-1091, complete sequence</t>
  </si>
  <si>
    <t>Klebsiella quasipneumoniae plasmid pWP7-S17-ESBL-08_2 DNA, complete genome, strain: WP7-S17-ESBL-08</t>
  </si>
  <si>
    <t>Enterobacter hormaechei strain BW plasmid unnamed3, complete sequence</t>
  </si>
  <si>
    <t>Escherichia coli strain RHBSTW-00646 plasmid pRHBSTW-00646_2, complete sequence</t>
  </si>
  <si>
    <t>Escherichia coli strain 165 plasmid unnamed1, complete sequence</t>
  </si>
  <si>
    <t>Escherichia coli strain 14E509 plasmid p14E509-1FII, complete sequence</t>
  </si>
  <si>
    <t>Escherichia coli strain 2013C-3250 plasmid unnamed5, complete sequence</t>
  </si>
  <si>
    <t>Salmonella enterica subsp. enterica serovar Typhimurium strain SO21 plasmid pSO21_118, complete sequence</t>
  </si>
  <si>
    <t>Escherichia coli strain V282 plasmid pEcoV282, complete sequence</t>
  </si>
  <si>
    <t>Klebsiella quasipneumoniae plasmid pWP3-W18-CRE-02_3 DNA, complete genome, strain: WP3-W18-CRE-02</t>
  </si>
  <si>
    <t>Escherichia coli strain THSJ02 plasmid pHNTH02-1, complete sequence</t>
  </si>
  <si>
    <t>Escherichia coli strain IT-Eco-01/2014 plasmid pIT-Eco-01/2014, complete sequence</t>
  </si>
  <si>
    <t>Escherichia coli strain EC013 plasmid pEC013, complete sequence</t>
  </si>
  <si>
    <t>Escherichia coli strain Ecol_517 plasmid pEC517_1, complete sequence</t>
  </si>
  <si>
    <t>Providencia rettgeri strain 30905 plasmid pC131, complete sequence</t>
  </si>
  <si>
    <t>Escherichia coli strain 92944 plasmid p92944-NDM, complete sequence</t>
  </si>
  <si>
    <t>Escherichia coli strain 525 genome assembly, plasmid: RCS27_p</t>
  </si>
  <si>
    <t>Klebsiella pneumoniae strain ENT1332 plasmid pMDR1_1332, complete sequence</t>
  </si>
  <si>
    <t>Escherichia coli strain Res13-Lact-PER02-33 plasmid unnamed1009, complete sequence</t>
  </si>
  <si>
    <t>Escherichia coli strain Res13-Lact-PER01-35 plasmid unnamed1009, complete sequence</t>
  </si>
  <si>
    <t>Escherichia coli strain CFSAN064036 plasmid pGMI17-004_1, complete sequence</t>
  </si>
  <si>
    <t>Shigella dysenteriae 1 strain 69-3818 plasmid p69-3818, complete sequence</t>
  </si>
  <si>
    <t>Klebsiella pneumoniae strain W09308 plasmid pW09308-KPC, complete sequence</t>
  </si>
  <si>
    <t>Escherichia coli O25b:H4-ST131 strain B9 plasmid pB9, complete sequence</t>
  </si>
  <si>
    <t>Escherichia coli strain RHB29-C09 plasmid pRHB29-C09_2, complete sequence</t>
  </si>
  <si>
    <t>Escherichia coli strain RHB29-C10 plasmid pRHB29-C10_2, complete sequence</t>
  </si>
  <si>
    <t>Escherichia coli strain RHB29-C16 plasmid pRHB29-C16_2, complete sequence</t>
  </si>
  <si>
    <t>Escherichia coli strain RHB29-C18 plasmid pRHB29-C18_2, complete sequence</t>
  </si>
  <si>
    <t>Escherichia coli strain RHB29-C23 plasmid pRHB29-C23_2, complete sequence</t>
  </si>
  <si>
    <t>Klebsiella pneumoniae strain KL8 plasmid pKL8-NDM, complete sequence</t>
  </si>
  <si>
    <t>Escherichia coli strain ST648 plasmid pEC648_1, complete sequence</t>
  </si>
  <si>
    <t>Escherichia coli strain 222 plasmid unnamed1, complete sequence</t>
  </si>
  <si>
    <t>Escherichia coli strain 103 plasmid unnamed1, complete sequence</t>
  </si>
  <si>
    <t>Escherichia coli HUE1 plasmid pHFQ1 DNA, complete sequence</t>
  </si>
  <si>
    <t>Escherichia coli E309 plasmid pE309_IMP6 DNA, complete sequence</t>
  </si>
  <si>
    <t>Shigella dysenteriae 1 strain 92-9000 plasmid p92-9000, complete sequence</t>
  </si>
  <si>
    <t>Proteus vulgaris strain ZN3 plasmid pZN3-cfr-121kb, complete sequence</t>
  </si>
  <si>
    <t>Proteus vulgaris</t>
  </si>
  <si>
    <t>Klebsiella pneumoniae plasmid pHS091147, complete sequence</t>
  </si>
  <si>
    <t>Escherichia coli strain 522 genome assembly, plasmid: RCS65_p</t>
  </si>
  <si>
    <t>Escherichia coli E033 plasmid pE033_IMP6 DNA, complete sequence</t>
  </si>
  <si>
    <t>Escherichia coli strain 497 genome assembly, plasmid: RCS21_p</t>
  </si>
  <si>
    <t>Escherichia coli strain 52148 plasmid p52148_NDM_5, complete sequence</t>
  </si>
  <si>
    <t>Citrobacter freundii strain AR_0116 plasmid unnamed5, complete sequence</t>
  </si>
  <si>
    <t>Escherichia coli strain EC008 plasmid pEC008, complete sequence</t>
  </si>
  <si>
    <t>Escherichia coli strain 64.1 plasmid p2, complete sequence</t>
  </si>
  <si>
    <t>Escherichia coli strain 81.1 plasmid p2, complete sequence</t>
  </si>
  <si>
    <t>Escherichia coli strain 34.1 plasmid p2, complete sequence</t>
  </si>
  <si>
    <t>Escherichia coli strain Ec40743 plasmid unnamed1, complete sequence</t>
  </si>
  <si>
    <t>Escherichia coli strain 131 plasmid p179-1</t>
  </si>
  <si>
    <t>Escherichia coli strain 131 plasmid p193-1</t>
  </si>
  <si>
    <t>Escherichia coli strain S17-20 plasmid p1720-2</t>
  </si>
  <si>
    <t>Klebsiella pneumoniae strain 2018S07-013 plasmid p2018S07-013-2, complete sequence</t>
  </si>
  <si>
    <t>Escherichia coli strain 127 plasmid p123, complete sequence</t>
  </si>
  <si>
    <t>Acinetobacter venetianus strain TUST-DM21 plasmid unnamed2, complete sequence</t>
  </si>
  <si>
    <t>Acinetobacter venetianus</t>
  </si>
  <si>
    <t>Klebsiella pneumoniae VNCKp83 plasmid pVNCKp83 DNA, complete sequence</t>
  </si>
  <si>
    <t>Escherichia coli strain 131 plasmid p2448-1</t>
  </si>
  <si>
    <t>Escherichia coli strain Y5 plasmid pECY55, complete sequence</t>
  </si>
  <si>
    <t>Escherichia coli strain US29 plasmid pUS29_1, complete sequence</t>
  </si>
  <si>
    <t>Alcaligenes faecalis strain GZAF1 plasmid pGZAF1_VIM, complete sequence</t>
  </si>
  <si>
    <t>Escherichia coli HP003 plasmid pHP003 DNA, complete sequence</t>
  </si>
  <si>
    <t>Escherichia coli strain APEC O103 plasmid pAPEC-O103-ColBM, partial sequence</t>
  </si>
  <si>
    <t>Escherichia coli strain HXH-1 plasmid pHXH-1, complete sequence</t>
  </si>
  <si>
    <t>Enterobacter hormaechei strain FRM plasmid unnamed1, complete sequence</t>
  </si>
  <si>
    <t>Klebsiella pneumoniae plasmid pKC2-1/2a, complete sequence</t>
  </si>
  <si>
    <t>Klebsiella pneumoniae strain WCHKP020030 plasmid pLAP2_020030, complete sequence</t>
  </si>
  <si>
    <t>Klebsiella pneumoniae strain QS17-0029 plasmid pMR0617ndm, complete sequence</t>
  </si>
  <si>
    <t>Escherichia coli plasmid p1658/97, complete sequence</t>
  </si>
  <si>
    <t>Escherichia coli strain 91 plasmid p91_NDM5, complete sequence</t>
  </si>
  <si>
    <t>Escherichia coli strain 4/4 plasmid p4_4.1, complete sequence</t>
  </si>
  <si>
    <t>Klebsiella pneumoniae strain PM48 plasmid pPM48_125, complete sequence</t>
  </si>
  <si>
    <t>Escherichia coli strain 417957 plasmid p417957-CTXM, complete sequence</t>
  </si>
  <si>
    <t>Escherichia coli strain PT109 plasmid pLB_CTX-M-15_PT109, complete sequence</t>
  </si>
  <si>
    <t>Escherichia coli isolate MINF_8D-sc-2280460 genome assembly, plasmid: 2</t>
  </si>
  <si>
    <t>Klebsiella pneumoniae strain UCLAOXA232KP plasmid pUCLAOXA232-5.X, complete sequence</t>
  </si>
  <si>
    <t>Klebsiella pneumoniae strain AR_0075 plasmid unnamed4, complete sequence</t>
  </si>
  <si>
    <t>Escherichia albertii strain 2014C-4356 plasmid unnamed3, complete sequence</t>
  </si>
  <si>
    <t>Escherichia albertii</t>
  </si>
  <si>
    <t>Klebsiella pneumoniae strain UCLAOXA232KP plasmid pUCLAOXA232-5, complete sequence</t>
  </si>
  <si>
    <t>Escherichia coli strain CRE1493 plasmid p1493-5, complete sequence</t>
  </si>
  <si>
    <t>Escherichia coli strain AR_0128 plasmid tig00000792, complete sequence</t>
  </si>
  <si>
    <t>Klebsiella pneumoniae strain 2016071221 plasmid p71221-mphA, complete sequence</t>
  </si>
  <si>
    <t>Klebsiella pneumoniae strain MSB1_8A-sc-2280397 plasmid unnamed2, complete sequence</t>
  </si>
  <si>
    <t>Klebsiella pneumoniae isolate INF305-sc-2280094 genome assembly, plasmid: 3</t>
  </si>
  <si>
    <t>Klebsiella pneumoniae isolate INF299-sc-2280084 genome assembly, plasmid: 3</t>
  </si>
  <si>
    <t>Klebsiella pneumoniae isolate INF281-sc-2280206 genome assembly, plasmid: 3</t>
  </si>
  <si>
    <t>Klebsiella pneumoniae isolate KSB1_5H-sc-2280283 genome assembly, plasmid: 3</t>
  </si>
  <si>
    <t>Klebsiella pneumoniae isolate INF298 genome assembly, plasmid: 3</t>
  </si>
  <si>
    <t>Klebsiella pneumoniae isolate INF310-sc-2280104 genome assembly, plasmid: 3</t>
  </si>
  <si>
    <t>Escherichia coli strain MVAST0167 plasmid pMVAST0167_1, complete sequence</t>
  </si>
  <si>
    <t>Escherichia coli O25b:H4-ST131 strain 418 plasmid p418, complete sequence</t>
  </si>
  <si>
    <t>Escherichia coli strain SCU-306 plasmid pSCU-306-1, complete sequence</t>
  </si>
  <si>
    <t>Klebsiella pneumoniae strain Kpn47 plasmid pKpn47-KPC, complete sequence</t>
  </si>
  <si>
    <t>Escherichia coli strain 15978 plasmid pHN15978-1,complete sequence</t>
  </si>
  <si>
    <t>Escherichia coli strain AR_452 plasmid unnamed1, complete sequence</t>
  </si>
  <si>
    <t>Escherichia coli strain FDAARGOS_448 plasmid unnamed1, complete sequence</t>
  </si>
  <si>
    <t>Escherichia coli strain E41-1 plasmid p1, complete sequence</t>
  </si>
  <si>
    <t>Leclercia sp. LSNIH1 plasmid pLEC-000f, complete sequence</t>
  </si>
  <si>
    <t>Leclercia sp. LSNIH1</t>
  </si>
  <si>
    <t>Klebsiella pneumoniae strain AR_0139 plasmid tig00000002_u sequence</t>
  </si>
  <si>
    <t>Salmonella enterica subsp. enterica serovar Typhimurium plasmid pSBLT, complete sequence</t>
  </si>
  <si>
    <t>Escherichia coli plasmid pLZ135-CTX, complete sequence</t>
  </si>
  <si>
    <t>Escherichia coli isolate Co6114 plasmid pC06114_1, complete sequence</t>
  </si>
  <si>
    <t>Escherichia coli strain Ecol_732 plasmid pEC732_2, complete sequence</t>
  </si>
  <si>
    <t>Citrobacter freundii strain CAV1741 plasmid pKPC_CAV1741, complete sequence</t>
  </si>
  <si>
    <t>Klebsiella pneumoniae strain NH25 plasmid pNH25.2, complete sequence</t>
  </si>
  <si>
    <t>Escherichia coli O25b:H4-ST131 strain U60 plasmid pU60, complete sequence</t>
  </si>
  <si>
    <t>Escherichia coli strain 10 plasmid p010_A, complete sequence</t>
  </si>
  <si>
    <t>Escherichia coli strain SDX5C133 plasmid pHNSD133T1, complete sequence</t>
  </si>
  <si>
    <t>Shigella dysenteriae strain 80-547 plasmid p80-547, complete sequence</t>
  </si>
  <si>
    <t>Salmonella enterica subsp. enterica serovar Newport strain CFSAN003890 plasmid pCFSAN003890, complete sequence</t>
  </si>
  <si>
    <t>Salmonella enterica subsp. enterica serovar Newport</t>
  </si>
  <si>
    <t>Escherichia coli strain 20 plasmid pHK01-1, complete sequence</t>
  </si>
  <si>
    <t>Escherichia coli isolate L4_E1441_ETEC genome assembly, plasmid: 2</t>
  </si>
  <si>
    <t>Escherichia coli I0128 plasmid pI0128 DNA, complete sequence</t>
  </si>
  <si>
    <t>Klebsiella pneumoniae plasmid pMRY14-165KPN_2 DNA, complete genome, strain: MRY14-165</t>
  </si>
  <si>
    <t>Klebsiella pneumoniae strain 08291 plasmid pW08291-tetA, complete sequence</t>
  </si>
  <si>
    <t>Escherichia coli strain 5P plasmid pVSI_NDM_5, complete sequence</t>
  </si>
  <si>
    <t>Enterobacter cloacae strain SZECL1 plasmid pNDM1_SZ1, complete sequence</t>
  </si>
  <si>
    <t>Escherichia coli JJ1887 plasmid pJJ1887-5, complete sequence</t>
  </si>
  <si>
    <t>Escherichia coli JJ1887</t>
  </si>
  <si>
    <t>Escherichia coli strain 541 genome assembly, plasmid: RCS18TR541_p</t>
  </si>
  <si>
    <t>Klebsiella pneumoniae strain WCHKP34 plasmid pQnrB_LL34, complete sequence</t>
  </si>
  <si>
    <t>Escherichia coli strain Ec19397 plasmid pEc19397-131, complete sequence</t>
  </si>
  <si>
    <t>Escherichia coli strain Ecol_AZ161 plasmid pECAZ161_3, complete sequence</t>
  </si>
  <si>
    <t>Escherichia coli O25b:H4 plasmid, complete sequence</t>
  </si>
  <si>
    <t>Escherichia coli O25b:H4</t>
  </si>
  <si>
    <t>Escherichia coli strain MO plasmid pMO, complete sequence</t>
  </si>
  <si>
    <t>Escherichia coli strain 06028078 plasmid p28078-NDM, complete sequence</t>
  </si>
  <si>
    <t>Escherichia coli strain EcPF5 plasmid p1, complete sequence</t>
  </si>
  <si>
    <t>Vibrio alginolyticus strain 2014V-1011 plasmid unnamed2, complete sequence</t>
  </si>
  <si>
    <t>Klebsiella pneumoniae strain SCKP020135 plasmid pMCR8_020135, complete sequence</t>
  </si>
  <si>
    <t>Escherichia coli strain CFS3292 plasmid pCFS3292-2, complete sequence</t>
  </si>
  <si>
    <t>Salmonella enterica strain CFSAN007405 plasmid pCFSAN007405_01, complete sequence</t>
  </si>
  <si>
    <t>Enterobacter cloacae strain SZECL1 plasmid pNDM1_SZ2, complete sequence</t>
  </si>
  <si>
    <t>Escherichia coli strain 164 plasmid pC-F-164_A-OXA140, complete sequence</t>
  </si>
  <si>
    <t>Enterobacter hormaechei strain 2013_1a plasmid pSHV12-1301491, complete sequence</t>
  </si>
  <si>
    <t>Salmonella enterica subsp. enterica serovar Typhimurium plasmid pYT2 DNA, complete sequence</t>
  </si>
  <si>
    <t>Escherichia coli isolate Escherichia coli str. TO148 genome assembly, plasmid: 2</t>
  </si>
  <si>
    <t>Escherichia coli isolate Escherichia coli str. TO124 genome assembly, plasmid: 3</t>
  </si>
  <si>
    <t>Klebsiella pneumoniae strain A16KP0127 plasmid pA16KP0127-1, complete sequence</t>
  </si>
  <si>
    <t>Salmonella enterica subsp. enterica serovar Typhimurium plasmid pSal8934b, complete sequence</t>
  </si>
  <si>
    <t>Escherichia coli O25b:H4-ST131 strain 396 plasmid p396, complete sequence</t>
  </si>
  <si>
    <t>Escherichia coli strain E0171 plasmid pE0171_KPC, complete sequence</t>
  </si>
  <si>
    <t>Escherichia coli strain J53 plasmid pMG333, complete sequence</t>
  </si>
  <si>
    <t>Klebsiella pneumoniae strain QDE2 plasmid pQDE2-B, complete sequence</t>
  </si>
  <si>
    <t>Escherichia coli strain CRE10 plasmid pCRE10.1, complete sequence</t>
  </si>
  <si>
    <t>Providencia rettgeri strain QD51 plasmid pNDM-QD51, complete sequence</t>
  </si>
  <si>
    <t>Escherichia coli plasmid pWP4-W18-ESBL-08_1 DNA, complete genome, strain: WP4-W18-ESBL-08</t>
  </si>
  <si>
    <t>Klebsiella pneumoniae strain SCM96 plasmid pSCM96-1, complete sequence</t>
  </si>
  <si>
    <t>Escherichia coli O25b:H4-ST131 strain 2017_APHA plasmid pAPHA_2017_1, complete sequence</t>
  </si>
  <si>
    <t>Escherichia coli strain H105 plasmid pH105, complete sequence</t>
  </si>
  <si>
    <t>Escherichia coli HP030 plasmid pHP030 DNA, complete sequence</t>
  </si>
  <si>
    <t>Klebsiella pneumoniae strain Kp21774 plasmid pKp21774-135, complete sequence</t>
  </si>
  <si>
    <t>Escherichia coli strain 2/0 plasmid p2_0.1, complete sequence</t>
  </si>
  <si>
    <t>Escherichia coli O25b:H4-ST131 strain U10 plasmid pU10, complete sequence</t>
  </si>
  <si>
    <t>Salmonella enterica subsp. enterica serovar Heidelberg plasmid pSH163_135, complete sequence</t>
  </si>
  <si>
    <t>Salmonella enterica subsp. enterica serovar Heidelberg plasmid pSH696_135, complete sequence</t>
  </si>
  <si>
    <t>Escherichia coli ST131 strain EC958 plasmid pEC958, complete sequence</t>
  </si>
  <si>
    <t>Providencia rettgeri strain YPR31 plasmid pYPR31, complete sequence</t>
  </si>
  <si>
    <t>Providencia rettgeri strain YPR25 plasmid pYPR25-1, complete sequence</t>
  </si>
  <si>
    <t>Proteus mirabilis strain YPM35 plasmid pJPM35-1, complete sequence</t>
  </si>
  <si>
    <t>Escherichia coli HP129 plasmid pHP129 DNA, complete sequence</t>
  </si>
  <si>
    <t>Escherichia coli A0086 plasmid pA0086 DNA, complete sequence</t>
  </si>
  <si>
    <t>Escherichia coli strain 81009 plasmid pEC-81009, complete sequence</t>
  </si>
  <si>
    <t>Escherichia coli H0130 plasmid pH0130 DNA, complete sequence</t>
  </si>
  <si>
    <t>Escherichia coli O25b:H4-ST131 strain 425 plasmid p425, complete sequence</t>
  </si>
  <si>
    <t>Escherichia coli strain MS6198 plasmid pMS6198B, complete sequence</t>
  </si>
  <si>
    <t>Escherichia coli strain MS14385 genome assembly, plasmid: 2</t>
  </si>
  <si>
    <t>Escherichia coli strain AH62 plasmid pAH62-3, complete sequence</t>
  </si>
  <si>
    <t>Enterobacter hormaechei subsp. hoffmannii OIPH-N069 plasmid: pN069_1 DNA, complete genome</t>
  </si>
  <si>
    <t>Klebsiella aerogenes strain 1564 plasmid p1564, complete sequence</t>
  </si>
  <si>
    <t>Escherichia coli M309 plasmid pM309-NDM5 DNA, complete sequence</t>
  </si>
  <si>
    <t>Escherichia coli E312 plasmid pE312_IMP6 DNA, complete sequence</t>
  </si>
  <si>
    <t>Escherichia coli strain AR_0069 plasmid unitig_2, complete sequence</t>
  </si>
  <si>
    <t>Escherichia coli plasmid pEC9-2, complete sequence</t>
  </si>
  <si>
    <t>Escherichia coli isolate E. coli NRZ14408 genome assembly, plasmid: p14408_1</t>
  </si>
  <si>
    <t>Escherichia coli strain US03 plasmid pUS03_1, complete sequence</t>
  </si>
  <si>
    <t>Escherichia coli strain 73 plasmid p2766-1</t>
  </si>
  <si>
    <t>Shigella flexneri strain 5908.2 plasmid p5908-2</t>
  </si>
  <si>
    <t>Klebsiella pneumoniae strain KP1 plasmid pKP1-NDM-1, complete sequence</t>
  </si>
  <si>
    <t>Escherichia coli strain MS6198 plasmid pMS6198A, complete sequence</t>
  </si>
  <si>
    <t>Citrobacter freundii strain AR_0116 plasmid unnamed2, complete sequence</t>
  </si>
  <si>
    <t>Klebsiella pneumoniae plasmid Carbapenemase(NDM-1)_IncA/C2, complete sequence</t>
  </si>
  <si>
    <t>Salmonella enterica subsp. enterica serovar Typhimurium strain ST56 plasmid pST56-1, complete sequence</t>
  </si>
  <si>
    <t>Klebsiella pneumoniae strain N10-0469 plasmid pNDM10469, complete sequence</t>
  </si>
  <si>
    <t>Salmonella enterica subsp. enterica serovar Stanley strain LS001 plasmid pHS36-NDM, complete sequence</t>
  </si>
  <si>
    <t>Salmonella enterica subsp. enterica serovar Stanley</t>
  </si>
  <si>
    <t>Salmonella enterica strain FDAARGOS_711 plasmid unnamed</t>
  </si>
  <si>
    <t>Escherichia coli strain AR_0055 plasmid unitig_2, complete sequence</t>
  </si>
  <si>
    <t>Leclercia adecarboxylata strain 16005813 plasmid p16005813A, complete sequence</t>
  </si>
  <si>
    <t>Escherichia coli E308 plasmid pE308_IMP6 DNA, complete sequence</t>
  </si>
  <si>
    <t>Escherichia coli strain SCU-103 plasmid pSCU-103-1, complete sequence</t>
  </si>
  <si>
    <t>Escherichia coli strain 4/0 plasmid p4_0.1, complete sequence</t>
  </si>
  <si>
    <t>Proteus mirabilis strain SCBX1.1 plasmid plas1.1.2, complete sequence</t>
  </si>
  <si>
    <t>Serratia marcescens strain M17468 plasmid pSMA17468, complete sequence</t>
  </si>
  <si>
    <t>Enterobacter cloacae strain ECL17464 plasmid pECL17464, complete sequence</t>
  </si>
  <si>
    <t>Citrobacter freundii strain CFR17394 plasmid pCFR17394, complete sequence</t>
  </si>
  <si>
    <t>Escherichia coli strain AR_0015 plasmid unitig_1_pilon, complete sequence</t>
  </si>
  <si>
    <t>Escherichia coli strain DA33135 plasmid pDA33135-139, complete sequence</t>
  </si>
  <si>
    <t>Escherichia coli strain ARL09/232 plasmid pCO_Eco4457-2, complete sequence</t>
  </si>
  <si>
    <t>Escherichia coli isolate MINF_9A-sc-2280436 genome assembly, plasmid: 2</t>
  </si>
  <si>
    <t>Klebsiella pneumoniae strain BJ20 plasmid pBJ20-tetA, complete sequence</t>
  </si>
  <si>
    <t>Proteus cibarius strain HNCF44W plasmid pHNCF44W_NDM-1, complete sequence</t>
  </si>
  <si>
    <t>Escherichia coli strain AH65 plasmid pAH65-3</t>
  </si>
  <si>
    <t>Escherichia coli strain 188 plasmid unnamed1</t>
  </si>
  <si>
    <t>Escherichia coli strain ECOL-18-VL-LA-PA-Ryan-0026 plasmid p45407_1, complete sequence</t>
  </si>
  <si>
    <t>Escherichia coli strain 188B plasmid unnamed1</t>
  </si>
  <si>
    <t>Escherichia coli strain ECCRA-119 plasmid pTB202, complete sequence</t>
  </si>
  <si>
    <t>Klebsiella pneumoniae strain 11935 plasmid p11935-KPC, complete sequence</t>
  </si>
  <si>
    <t>Escherichia coli strain 511 genome assembly, plasmid: RCS54_p</t>
  </si>
  <si>
    <t>Simplicispira suum strain SC1-8 plasmid unnamed1, complete sequence</t>
  </si>
  <si>
    <t>Simplicispira suum</t>
  </si>
  <si>
    <t>Klebsiella pneumoniae strain 12181 plasmid p12181-KPC, complete sequence</t>
  </si>
  <si>
    <t>Klebsiella pneumoniae strain DHQP1605752_NV plasmid p1605752AC2, complete sequence</t>
  </si>
  <si>
    <t>Escherichia coli EC302/04 plasmid pEC302/04, complete sequence</t>
  </si>
  <si>
    <t>Escherichia coli EC302/04</t>
  </si>
  <si>
    <t>Escherichia coli strain C9 plasmid pC9, complete sequence</t>
  </si>
  <si>
    <t>Escherichia coli strain JJ1897 plasmid pJJ1897_1, complete sequence</t>
  </si>
  <si>
    <t>Escherichia coli strain AR_0086 plasmid unnamed1, complete sequence</t>
  </si>
  <si>
    <t>Klebsiella pneumoniae strain FDAARGOS_440 plasmid unnamed1, complete sequence</t>
  </si>
  <si>
    <t>Klebsiella pneumoniae strain HKU49 plasmid pHKU49_CIP, complete sequence</t>
  </si>
  <si>
    <t>Citrobacter freundii strain IDR1900015725-01-02 plasmid p4C141, complete sequence</t>
  </si>
  <si>
    <t>Klebsiella pneumoniae strain ATCC BAA-2146 plasmid pNDM-US-2, complete sequence</t>
  </si>
  <si>
    <t>Klebsiella pneumoniae strain AR_0049 plasmid unitig_1, complete sequence</t>
  </si>
  <si>
    <t>Klebsiella pneumoniae strain ATCC BAA-2146 plasmid pNDM-US, complete sequence</t>
  </si>
  <si>
    <t>Acinetobacter indicus strain FS42-2 plasmid pFS42-2-1, complete sequence</t>
  </si>
  <si>
    <t>Acinetobacter indicus</t>
  </si>
  <si>
    <t>Escherichia coli strain 100 plasmid p100_NDM5_IncN, complete sequence</t>
  </si>
  <si>
    <t>Escherichia coli O25b:H4-ST131 strain 461 plasmid p461, complete sequence</t>
  </si>
  <si>
    <t>Enterobacter cloacae strain B557 plasmid pB557-NDM, complete sequence</t>
  </si>
  <si>
    <t>Escherichia coli strain AR_0118 plasmid unitig_1, complete sequence</t>
  </si>
  <si>
    <t>Klebsiella pneumoniae strain WCHKP015625 plasmid pCTXM65_015625, complete sequence</t>
  </si>
  <si>
    <t>Escherichia coli strain MDR_56 plasmid unnamed6, complete sequence</t>
  </si>
  <si>
    <t>Enterobacter hormaechei strain Y233 plasmid p233-142, complete sequence</t>
  </si>
  <si>
    <t>Escherichia coli strain EcU443 plasmid pECSE_01, complete sequence</t>
  </si>
  <si>
    <t>Escherichia coli strain Ecol_AZ162 plasmid pECAZ162_KPC, complete sequence</t>
  </si>
  <si>
    <t>Escherichia coli strain BIDMC20a plasmid pCRE BIDMC20a, complete sequence</t>
  </si>
  <si>
    <t>Escherichia coli strain SCU-120 plasmid pSCU-120-1, complete sequence</t>
  </si>
  <si>
    <t>Klebsiella pneumoniae strain Kpn-431, plasmid pKPN-431cz, complete sequence</t>
  </si>
  <si>
    <t>Escherichia coli strain MS6192 plasmid pMS6192A-NDM, complete sequence</t>
  </si>
  <si>
    <t>Escherichia coli strain MS6193 plasmid pMS6193A-NDM, complete sequence</t>
  </si>
  <si>
    <t>Klebsiella pneumoniae strain KP1572 plasmid pIMP1572, complete sequence</t>
  </si>
  <si>
    <t>Escherichia coli strain SCZE5 plasmid pSCZE2</t>
  </si>
  <si>
    <t>Aeromonas hydrophila strain AHNIH1 plasmid pASP-135, complete sequence</t>
  </si>
  <si>
    <t>Klebsiella pneumoniae strain AR_0097 plasmid unnamed1, complete sequence</t>
  </si>
  <si>
    <t>Klebsiella pneumoniae strain 0716 plasmid p0716-KPC, complete sequence</t>
  </si>
  <si>
    <t>Escherichia coli plasmid pEC14I, complete sequence</t>
  </si>
  <si>
    <t>Escherichia coli strain uk_P46212 plasmid, complete sequence</t>
  </si>
  <si>
    <t>Escherichia coli plasmid pCERC4, complete sequence</t>
  </si>
  <si>
    <t>Klebsiella pneumoniae subsp. pneumoniae strain R210-2 plasmid pR210-2-VIM, complete sequence</t>
  </si>
  <si>
    <t>Escherichia coli strain SCEC020007 plasmid pNDM5_020007, complete sequence</t>
  </si>
  <si>
    <t>Klebsiella pneumoniae strain 2018C01-239 plasmid p2018C01-239-2, complete sequence</t>
  </si>
  <si>
    <t>Escherichia coli plasmid pH2291-144, complete sequence</t>
  </si>
  <si>
    <t>Escherichia coli strain BTR plasmid pBTR-CTXM, complete sequence</t>
  </si>
  <si>
    <t>Providencia rettgeri strain AR_0082 plasmid unnamed, complete sequence</t>
  </si>
  <si>
    <t>Escherichia coli strain SCU-482 plasmid pSCU-482-1, complete sequence</t>
  </si>
  <si>
    <t>Klebsiella pneumoniae strain 283149 plasmid p283149-FII, complete sequence</t>
  </si>
  <si>
    <t>Escherichia coli strain CD306 plasmid pCD306, complete sequence</t>
  </si>
  <si>
    <t>Citrobacter freundii strain AA535 plasmid pIBAC_IncA/C, complete sequence</t>
  </si>
  <si>
    <t>Escherichia coli O157:H7 strain NE 1169-1 plasmid pNE1169-3, complete sequence</t>
  </si>
  <si>
    <t>Escherichia coli O157:H7 strain NE1127 plasmid pNE1127-2, complete sequence</t>
  </si>
  <si>
    <t>Escherichia coli strain H9Ecoli plasmid p1-H9, complete sequence</t>
  </si>
  <si>
    <t>Proteus mirabilis strain HFK418 plasmid pHFK418-NDM, complete sequence</t>
  </si>
  <si>
    <t>Escherichia coli strain AH01 plasmid pAH01-4, complete sequence</t>
  </si>
  <si>
    <t>Escherichia coli strain IMT16316 plasmid pEcIMT16316, complete sequence</t>
  </si>
  <si>
    <t>Salmonella enterica subsp. enterica serovar Senftenberg strain BCH02406 plasmid pNDM-SAL, complete sequence</t>
  </si>
  <si>
    <t>Escherichia coli strain E0272 plasmid pE0272_KPC, complete sequence</t>
  </si>
  <si>
    <t>Escherichia coli strain Ecol_AZ153 plasmid pECAZ153_KPC, complete sequence</t>
  </si>
  <si>
    <t>Klebsiella pneumoniae strain AR_0125 plasmid tig00000001_pilon, complete sequence</t>
  </si>
  <si>
    <t>Citrobacter freundii strain L75 plasmid pCf75, complete sequence</t>
  </si>
  <si>
    <t>Escherichia coli strain ECCRA-119 plasmid pTB201, complete sequence</t>
  </si>
  <si>
    <t>Escherichia coli strain CM IVRI KOL-1 plasmid p1ESCUMpO83_CORR</t>
  </si>
  <si>
    <t>Escherichia coli E294 plasmid pE294_IMP6 DNA, complete sequence</t>
  </si>
  <si>
    <t>Escherichia coli strain RHB16-C07 plasmid pRHB16-C07_3, complete sequence</t>
  </si>
  <si>
    <t>Escherichia coli strain RHB16-C08 plasmid pRHB16-C08_3, complete sequence</t>
  </si>
  <si>
    <t>Escherichia coli strain RHB16-C11 plasmid pRHB16-C11_3, complete sequence</t>
  </si>
  <si>
    <t>Escherichia coli strain RHB16-C13 plasmid pRHB16-C13_3, complete sequence</t>
  </si>
  <si>
    <t>Klebsiella pneumoniae strain CriePir26 plasmid unnamed1, complete sequence</t>
  </si>
  <si>
    <t>Escherichia coli O83:H1 str. NRG 857C plasmid pO83_CORR genomic sequence</t>
  </si>
  <si>
    <t>Escherichia coli O83:H1 str. NRG 857C</t>
  </si>
  <si>
    <t>Escherichia coli strain 92944 plasmid p92944-mph, complete sequence</t>
  </si>
  <si>
    <t>Escherichia coli strain PA45B plasmid pPA45B, complete sequence</t>
  </si>
  <si>
    <t>Escherichia coli plasmid pWP5-S18-ESBL-08_1 DNA, complete genome, strain: WP5-S18-ESBL-08</t>
  </si>
  <si>
    <t>Escherichia coli strain FAM21845 plasmid pFAM21845_1, complete sequence</t>
  </si>
  <si>
    <t>Escherichia coli strain Ecol_881 plasmid pEC881_1, complete sequence</t>
  </si>
  <si>
    <t>Salmonella enterica subsp. enterica serovar Thompson plasmid pSC1-1/2a, complete sequence</t>
  </si>
  <si>
    <t>Salmonella enterica subsp. enterica serovar Thompson</t>
  </si>
  <si>
    <t>Klebsiella pneumoniae strain KF3 plasmid pKF3-140, complete sequence</t>
  </si>
  <si>
    <t>Escherichia coli isolate ECCNB12-2 plasmid pTB-nb1, complete sequence</t>
  </si>
  <si>
    <t>Klebsiella pneumoniae strain 2018N16-148 plasmid p2018N16-148-1, complete sequence</t>
  </si>
  <si>
    <t>Escherichia coli isolate MSB1_8G-sc-2280388 genome assembly, plasmid: 2</t>
  </si>
  <si>
    <t>Providencia stuartii isolate GN576 plasmid pNDM-PstGN576, complete sequence</t>
  </si>
  <si>
    <t>Providencia stuartii strain FDAARGOS_87 plasmid unnamed1, complete sequence</t>
  </si>
  <si>
    <t>Uncultured bacterium plasmid pKAZ3, complete sequence</t>
  </si>
  <si>
    <t>Escherichia coli O25b:H4-ST131 strain 13.1 plasmid p131, complete sequence</t>
  </si>
  <si>
    <t>Escherichia coli strain H4H plasmid peH4H, complete sequence</t>
  </si>
  <si>
    <t>Vibrio cholerae O139 strain ICDC-211 plasmid pVC211, complete sequence</t>
  </si>
  <si>
    <t>Vibrio cholerae O139</t>
  </si>
  <si>
    <t>Escherichia coli E310 plasmid pE310_IMP6 DNA, complete sequence</t>
  </si>
  <si>
    <t>Escherichia coli E301 plasmid pE301_IMP6 DNA, complete sequence</t>
  </si>
  <si>
    <t>Klebsiella pneumoniae strain 2018N17-066 plasmid p2018N17-066-1, complete sequence</t>
  </si>
  <si>
    <t>Proteus vulgaris strain SCpv22 ICEPvuBC22 mobile element, complete sequence; and peptide chain release factor 3 (prfC) gene, complete cds</t>
  </si>
  <si>
    <t>Klebsiella pneumoniae strain R1761 plasmid p1761_02, complete sequence</t>
  </si>
  <si>
    <t>Escherichia coli strain 005008 plasmid pCTXM15_005008, complete sequence</t>
  </si>
  <si>
    <t>Klebsiella pneumoniae strain WCHKP36 plasmid pKPC2_020036, complete sequence</t>
  </si>
  <si>
    <t>Escherichia coli strain YSP8-1 plasmid pYSP8-1-CTX-M-14, complete sequence</t>
  </si>
  <si>
    <t>Escherichia coli strain U13A plasmid pU13A_A, complete sequence</t>
  </si>
  <si>
    <t>Escherichia coli strain U14A plasmid pU14A_A, complete sequence</t>
  </si>
  <si>
    <t>Kluyvera ascorbata TP1631 plasmid pKATP2 DNA, complete genome</t>
  </si>
  <si>
    <t>Kluyvera ascorbata</t>
  </si>
  <si>
    <t>Escherichia coli E318 plasmid pE318_IMP6 DNA, complete sequence</t>
  </si>
  <si>
    <t>Escherichia coli strain FDAARGOS_434 plasmid unnamed1, complete sequence</t>
  </si>
  <si>
    <t>Escherichia coli strain 13P484A plasmid p13P484A-2, complete sequence</t>
  </si>
  <si>
    <t>Shewanella algae strain 18064-CSB-B-B plasmid p18064-65-CSB-B-B, complete sequence</t>
  </si>
  <si>
    <t>Shewanella algae</t>
  </si>
  <si>
    <t>Salmonella enterica subsp. enterica strain CFSA244 plasmid pCFSA244-1, complete sequence</t>
  </si>
  <si>
    <t>Escherichia coli strain 13C1065T plasmid p13C1065T-3, complete sequence</t>
  </si>
  <si>
    <t>Escherichia coli strain 2017C-4173W12 plasmid p2017C-4173W12, complete sequence</t>
  </si>
  <si>
    <t>Uncultured bacterium plasmid pKAZ1, complete sequence</t>
  </si>
  <si>
    <t>Vibrio cholerae O1 strain ICDC-1307 plasmid pVC1307, complete sequence</t>
  </si>
  <si>
    <t>Vibrio cholerae O1</t>
  </si>
  <si>
    <t>Escherichia coli M216 plasmid pM216_mF DNA, complete sequence</t>
  </si>
  <si>
    <t>Escherichia coli E319 plasmid pE319_IMP6 DNA, complete sequence</t>
  </si>
  <si>
    <t>Klebsiella pneumoniae strain 2018S06-082 plasmid p2018S06-082-2, complete sequence</t>
  </si>
  <si>
    <t>Escherichia coli strain MSHS 472 plasmid pCys-6, complete sequence</t>
  </si>
  <si>
    <t>Escherichia coli plasmid Carbapenemase(NDM-4)_IncFIB, complete sequence</t>
  </si>
  <si>
    <t>Enterobacter hormaechei isolate EC-TO80 genome assembly, plasmid: 2</t>
  </si>
  <si>
    <t>Escherichia coli strain 18TN10VL01-EC plasmid pVPS18EC01101, complete sequence</t>
  </si>
  <si>
    <t>Acinetobacter baumannii strain PM193665 plasmid pPM193665_1, complete sequence</t>
  </si>
  <si>
    <t>Acinetobacter baumannii strain PM194188 plasmid pPM194122_1, complete sequence</t>
  </si>
  <si>
    <t>Escherichia coli 15-Ec-C-38 plasmid p15C38-2, sequence_id: contig1</t>
  </si>
  <si>
    <t>Escherichia coli strain WCHEC000837 plasmid pCTXM15_000837, complete sequence</t>
  </si>
  <si>
    <t>Escherichia coli strain WCHEC4533 plasmid pCTXM15_000533, complete sequence</t>
  </si>
  <si>
    <t>Escherichia coli strain Ecol_AZ146 plasmid pECAZ146_1, complete sequence</t>
  </si>
  <si>
    <t>Klebsiella pneumoniae strain FDAARGOS_630 plasmid unnamed2, complete sequence</t>
  </si>
  <si>
    <t>Escherichia coli strain Combat13F7 plasmid pCombat13F7-2, complete sequence</t>
  </si>
  <si>
    <t>Escherichia coli THO-008 plasmid pTHO-008-1 DNA, complete sequence</t>
  </si>
  <si>
    <t>Escherichia coli strain AR_0055 plasmid unitig_3j3rc_linear, complete sequence</t>
  </si>
  <si>
    <t>Escherichia coli E303 plasmid pE303_IMP6 DNA, complete sequence</t>
  </si>
  <si>
    <t>Citrobacter sp. CF971 plasmid pBM527-2, complete sequence</t>
  </si>
  <si>
    <t>Providencia vermicola strain P8538 plasmid p8538-NDM-1, complete sequence</t>
  </si>
  <si>
    <t>Providencia vermicola</t>
  </si>
  <si>
    <t>Escherichia coli strain U12A plasmid pU12A_A, complete sequence</t>
  </si>
  <si>
    <t>Enterobacter hormaechei strain Ec09 plasmid pEc09, complete sequence</t>
  </si>
  <si>
    <t>Escherichia coli strain VRES-hospital6495298 genome assembly, plasmid: 1</t>
  </si>
  <si>
    <t>Escherichia coli strain VRES-hospital6495299 genome assembly, plasmid: 1</t>
  </si>
  <si>
    <t>Aeromonas salmonicida subsp. salmonicida strain 2004-05MF26 plasmid pSN254b, complete sequence</t>
  </si>
  <si>
    <t>Salmonella enterica strain SA20025921 plasmid pSA20025921.1, complete sequence</t>
  </si>
  <si>
    <t>Klebsiella pneumoniae isolate INF350-sc-2280174 genome assembly, plasmid: 2</t>
  </si>
  <si>
    <t>Escherichia coli strain 4/2-1 plasmid p4_2_1.1, complete sequence</t>
  </si>
  <si>
    <t>Escherichia coli O157 strain AR-0429 plasmid pAR-0429-1, complete sequence</t>
  </si>
  <si>
    <t>Klebsiella pneumoniae strain AR_0117 plasmid unitig_1, complete sequence</t>
  </si>
  <si>
    <t>Enterobacter hormaechei strain AR_038 plasmid unnamed1</t>
  </si>
  <si>
    <t>Providencia stuartii BML2537 plasmid: pBML2537 DNA, complete genome</t>
  </si>
  <si>
    <t>Salmonella enterica subsp. enterica serovar Thompson strain HFCDC-SM-846 plasmid p846, complete sequence</t>
  </si>
  <si>
    <t>Salmonella enterica strain GSJ/2017-Sal.-009 plasmid pSal009, complete sequence</t>
  </si>
  <si>
    <t>Proteus mirabilis plasmid pPC1-1/2a, complete sequence</t>
  </si>
  <si>
    <t>Salmonella enterica subsp. enterica serovar Thompson strain SH11G0791 plasmid pSH11G0791, complete sequence</t>
  </si>
  <si>
    <t>Escherichia coli strain 5M plasmid pISV_IncFII_NDM-5, complete sequence</t>
  </si>
  <si>
    <t>Klebsiella pneumoniae plasmid Carbapenemase(KPC-2)_IncFII, complete sequence</t>
  </si>
  <si>
    <t>Enterobacter cloacae strain Ecl4873 plasmid pEcl-Gr4873, complete sequence</t>
  </si>
  <si>
    <t>Escherichia coli strain 5CRE51 plasmid p5CRE51-NDM-9 sequence</t>
  </si>
  <si>
    <t>Klebsiella pneumoniae strain 11935 plasmid p11935-Ct1/2, complete sequence</t>
  </si>
  <si>
    <t>Klebsiella pneumoniae strain Kpn47 plasmid pKpn47-Ct1/2, complete sequence</t>
  </si>
  <si>
    <t>Citrobacter freundii strain AMA332 plasmid pT1, complete sequence</t>
  </si>
  <si>
    <t>Escherichia coli strain CA08 plasmid pCA08, complete sequence</t>
  </si>
  <si>
    <t>Klebsiella pneumoniae strain JX-CR-hvKP-3 plasmid pJX3-2, complete sequence</t>
  </si>
  <si>
    <t>Klebsiella pneumoniae strain 16_GR_13 plasmid IncAC2, complete sequence</t>
  </si>
  <si>
    <t>Enterobacteriaceae bacterium strain 1086-16 plasmid pKP39-T3, complete sequence</t>
  </si>
  <si>
    <t>Enterobacteriaceae bacterium</t>
  </si>
  <si>
    <t>Escherichia coli strain S30 plasmid A, complete sequence</t>
  </si>
  <si>
    <t>Escherichia coli strain CA14 plasmid pCA14, complete sequence</t>
  </si>
  <si>
    <t>Escherichia coli strain CRE1540 plasmid p1540-2, complete sequence</t>
  </si>
  <si>
    <t>Enterobacteriaceae bacterium strain 1083-16 plasmid pKP39-T4, complete sequence</t>
  </si>
  <si>
    <t>Enterobacter kobei strain WCHEK045523 plasmid p1_045523, complete sequence</t>
  </si>
  <si>
    <t>Escherichia coli strain DA33133 plasmid pDA33133-157, complete sequence</t>
  </si>
  <si>
    <t>Citrobacter freundii strain IDR1800045912-01-00 plasmid p1C157, complete sequence</t>
  </si>
  <si>
    <t>Vibrio parahaemolyticus plasmid pVPS129, complete sequence</t>
  </si>
  <si>
    <t>Klebsiella pneumoniae isolate KSH203 plasmid pKSH203-CTX-M-3, complete sequence</t>
  </si>
  <si>
    <t>Escherichia coli 22-Ec-C-186 plasmid p22C186-1, sequence_id: contig1</t>
  </si>
  <si>
    <t>Escherichia coli strain 724 genome assembly, plasmid: RCS53TR724_p</t>
  </si>
  <si>
    <t>Escherichia coli strain 726 genome assembly, plasmid: RCS54TR726_p</t>
  </si>
  <si>
    <t>Escherichia coli strain 660 genome assembly, plasmid: RCS48TR660_p</t>
  </si>
  <si>
    <t>Escherichia coli strain RHBSTW-00072 plasmid pRHBSTW-00072_2, complete sequence</t>
  </si>
  <si>
    <t>Escherichia coli strain 552 genome assembly, plasmid: RCS28TR552_p</t>
  </si>
  <si>
    <t>Escherichia coli isolate MSB1_8B-sc-2280300 genome assembly, plasmid: 2</t>
  </si>
  <si>
    <t>Escherichia coli strain 219 plasmid unnamed, complete sequence</t>
  </si>
  <si>
    <t>Enterobacter hormaechei strain 2013_1a plasmid pIncAC2-1301491, complete sequence</t>
  </si>
  <si>
    <t>Klebsiella pneumoniae strain AR_0076 plasmid unnamed1, complete sequence</t>
  </si>
  <si>
    <t>Klebsiella pneumoniae strain TVGHCRE225 plasmid unnamed2, complete sequence</t>
  </si>
  <si>
    <t>Klebsiella pneumoniae GSU10-3 plasmid pGSU10-3-1 DNA, complete genome</t>
  </si>
  <si>
    <t>Escherichia coli strain ECCNB20-2 plasmid pTB422, complete sequence</t>
  </si>
  <si>
    <t>Pseudomonas aeruginosa strain S04 90 plasmid, complete sequence</t>
  </si>
  <si>
    <t>Salmonella enterica subsp. enterica serovar Typhimurium strain R17.1451 plasmid pR17.1451_p159k, complete sequence</t>
  </si>
  <si>
    <t>Salmonella enterica subsp. enterica serovar Senftenberg strain AR_0127 plasmid unnamed1, complete sequence</t>
  </si>
  <si>
    <t>Klebsiella pneumoniae subsp. pneumoniae strain SCKP020143 plasmid p1_020143, complete sequence</t>
  </si>
  <si>
    <t>Citrobacter freundii isolate Citrobacter freundii str. E2614 genome assembly, plasmid: 2</t>
  </si>
  <si>
    <t>Escherichia coli strain 722 genome assembly, plasmid: RCS41_p</t>
  </si>
  <si>
    <t>Klebsiella pneumoniae isolate INF247-sc-2280148 genome assembly, plasmid: 2</t>
  </si>
  <si>
    <t>Escherichia coli O25b:H4-ST131 plasmid pMRY09-581ECO_1 MRY09-581 DNA, complete sequence</t>
  </si>
  <si>
    <t>Vibrio cholerae strain YA00120881 plasmid pYA00120881, complete sequence</t>
  </si>
  <si>
    <t>Escherichia coli strain 9 plasmid p009_A, complete sequence</t>
  </si>
  <si>
    <t>Klebsiella pneumoniae subsp. pneumoniae strain HA2 plasmid pHA2-23-KPC, complete sequence</t>
  </si>
  <si>
    <t>Salmonella enterica subsp. enterica serovar Anatum str. USDA-ARS-USMARC-1736 plasmid pSAN1-1736, complete sequence</t>
  </si>
  <si>
    <t>Salmonella enterica subsp. enterica serovar Anatum str. USDA-ARS-USMARC-1736</t>
  </si>
  <si>
    <t>Escherichia coli strain N3 plasmid pIncAC2-1502318, complete sequence</t>
  </si>
  <si>
    <t>Enterobacter hormaechei strain A1 plasmid pIncAC2-1502264, complete sequence</t>
  </si>
  <si>
    <t>Escherichia coli isolate MSB1_3B-sc-2280406 genome assembly, plasmid: 2</t>
  </si>
  <si>
    <t>Escherichia coli isolate MSB1_7A-sc-2280394 genome assembly, plasmid: 2</t>
  </si>
  <si>
    <t>Escherichia coli UMNK88 plasmid pUMNK88, complete sequence</t>
  </si>
  <si>
    <t>Escherichia coli UMNK88</t>
  </si>
  <si>
    <t>Klebsiella pneumoniae plasmid pHM881QN DNA, complete sequence, strain: Y881</t>
  </si>
  <si>
    <t>Escherichia coli plasmid pEC3-1/2a, complete sequence</t>
  </si>
  <si>
    <t>Klebsiella pneumoniae strain AHM7C8I plasmid pHNAH8I-NDM, complete sequence</t>
  </si>
  <si>
    <t>Escherichia coli strain EC2 plasmid pEC2-NDM-3, complete sequence</t>
  </si>
  <si>
    <t>Escherichia coli strain T28R plasmid pT28R-2, complete sequence</t>
  </si>
  <si>
    <t>Escherichia coli strain NCTC 13441 genome assembly, plasmid: p</t>
  </si>
  <si>
    <t>Escherichia coli strain APEC1990_61 plasmid pAPEC1990_61, complete sequence</t>
  </si>
  <si>
    <t>Proteus mirabilis strain C12 plasmid pC12, complete sequence</t>
  </si>
  <si>
    <t>Escherichia coli strain CCUG 73778 plasmid pSUH-1, complete sequence</t>
  </si>
  <si>
    <t>Klebsiella pneumoniae strain F5 plasmid pF5_3, complete sequence</t>
  </si>
  <si>
    <t>Proteus mirabilis strain AR_0159 plasmid tig00000137, complete sequence</t>
  </si>
  <si>
    <t>Klebsiella pneumoniae strain KKp4 plasmid pKKp4-VIM, complete sequence</t>
  </si>
  <si>
    <t>Enterobacter aerogenes EA1509E plasmid pEA1509_A, complete sequence</t>
  </si>
  <si>
    <t>Klebsiella aerogenes EA1509E</t>
  </si>
  <si>
    <t>Klebsiella pneumoniae UHKPC33 plasmid pUHKPC33-162.533kb, complete sequence</t>
  </si>
  <si>
    <t>Klebsiella pneumoniae UHKPC33</t>
  </si>
  <si>
    <t>Escherichia coli strain 550 plasmid p550_IncA_VIM_1, complete sequence</t>
  </si>
  <si>
    <t>Klebsiella pneumoniae strain Kp7 plasmid pNDM-KN, complete sequence</t>
  </si>
  <si>
    <t>Aeromonas salmonicida subsp. salmonicida strain JF2267 plasmid pAsa4c, complete sequence</t>
  </si>
  <si>
    <t>Escherichia coli strain AR_0058 plasmid tig00007555j7554, complete sequence</t>
  </si>
  <si>
    <t>Klebsiella pneumoniae strain 130504051 plasmid p504051-KPC, complete sequence</t>
  </si>
  <si>
    <t>Escherichia coli strain ECCHD184 plasmid pTB211, complete sequence</t>
  </si>
  <si>
    <t>Klebsiella pneumoniae strain N4b plasmid pIncAC2-1502320, complete sequence</t>
  </si>
  <si>
    <t>Enterobacter hormaechei strain N1 plasmid pIncAC2-1502262, complete sequence</t>
  </si>
  <si>
    <t>Klebsiella pneumoniae strain 721005 plasmid p721005-KPC</t>
  </si>
  <si>
    <t>Klebsiella pneumoniae strain CriePir116 plasmid unnamed, complete sequence</t>
  </si>
  <si>
    <t>Escherichia coli strain VRES-hospital6495150 genome assembly, plasmid: 1</t>
  </si>
  <si>
    <t>Klebsiella pneumoniae strain 130002 plasmid p1_130002, complete sequence</t>
  </si>
  <si>
    <t>Klebsiella pneumoniae strain F160070 plasmid p160070-catA, complete sequence</t>
  </si>
  <si>
    <t>Aeromonas sp. pRIVM0001_VIM-1 plasmid pRIVM0001_VIM-1_171012_B12, complete sequence</t>
  </si>
  <si>
    <t>Aeromonas sp. pRIVM0001_VIM-1</t>
  </si>
  <si>
    <t>Klebsiella oxytoca plasmid pFDL-VIM, complete sequence</t>
  </si>
  <si>
    <t>Salmonella enterica strain CFSAN007428 plasmid pCFSAN007428_01, complete sequence</t>
  </si>
  <si>
    <t>Escherichia coli 23-Ec-C-50 plasmid p23C50-1, sequence_id: contig1</t>
  </si>
  <si>
    <t>Providencia sp. WCHPHu000369 strain WCHPr000369 plasmid pIMP69_000369, complete sequence</t>
  </si>
  <si>
    <t>Klebsiella pneumoniae strain JX-CR-hvKP-4 plasmid pJX4-2, complete sequence</t>
  </si>
  <si>
    <t>Escherichia coli S44 plasmid pS44 DNA, complete sequence</t>
  </si>
  <si>
    <t>Escherichia coli O16:H48 strain PG20180173 plasmid pPG20180173.1-IncAC2, complete sequence</t>
  </si>
  <si>
    <t>Escherichia coli O16:H48</t>
  </si>
  <si>
    <t>Escherichia coli O16:H48 strain PG20180175 plasmid pPG20180175.1-IncAC2, complete sequence</t>
  </si>
  <si>
    <t>Salmonella enterica subsp. enterica serovar Heidelberg strain SL-312 plasmid pET8.1-IncAC2, complete sequence</t>
  </si>
  <si>
    <t>Escherichia coli str. O102-ST405 plasmid pETN48, complete sequence</t>
  </si>
  <si>
    <t>Enterobacter kobei strain IB2020 plasmid pIB2020_IncA, complete sequence</t>
  </si>
  <si>
    <t>Escherichia coli strain N10-2337 plasmid pNDM102337, complete sequence</t>
  </si>
  <si>
    <t>Proteus mirabilis strain Pm14C18 plasmid pPm14C18, complete sequence</t>
  </si>
  <si>
    <t>Klebsiella pneumoniae strain WCHKP13F2 plasmid pKPC2_095132, complete sequence</t>
  </si>
  <si>
    <t>Citrobacter freundii plasmid pKHM-1 DNA, complete sequence, strain: KHM 243</t>
  </si>
  <si>
    <t>Klebsiella pneumoniae CC37 plasmid pCC37 DNA, complete sequence</t>
  </si>
  <si>
    <t>Klebsiella pneumoniae strain RJY9645 plasmid pY9645-166, complete sequence</t>
  </si>
  <si>
    <t>Klebsiella pneumoniae strain CAV1193 plasmid pCAV1193-166, complete sequence</t>
  </si>
  <si>
    <t>Salmonella enterica strain CFSAN007425 plasmid pCFSAN007425_01, complete sequence</t>
  </si>
  <si>
    <t>Escherichia coli strain AR060302 plasmid pAR060302, complete sequence</t>
  </si>
  <si>
    <t>Escherichia coli plasmid pH2332-166, complete sequence</t>
  </si>
  <si>
    <t>Escherichia coli strain N10-0505 plasmid pNDM10505, complete sequence</t>
  </si>
  <si>
    <t>Escherichia coli isolate GN568 plasmid pNDM-EcoGN568, complete sequence</t>
  </si>
  <si>
    <t>Aeromonas salmonicida subsp. salmonicida A449 plasmid 4, complete sequence</t>
  </si>
  <si>
    <t>Aeromonas salmonicida subsp. salmonicida A449</t>
  </si>
  <si>
    <t>Salmonella enterica subsp. enterica serovar Wien strain ZM3 plasmid pZM3, complete sequence</t>
  </si>
  <si>
    <t>Salmonella enterica subsp. enterica serovar Wien</t>
  </si>
  <si>
    <t>Uncultured bacterium plasmid pKAZ4, complete sequence</t>
  </si>
  <si>
    <t>Vibrio alginolyticus strain Vb1394 plasmid pC1394, complete sequence</t>
  </si>
  <si>
    <t>Shewanella algae strain KC-Na-R1 plasmid pKC-Na-R1, complete sequence</t>
  </si>
  <si>
    <t>Escherichia coli plasmid pI1-34TF, strain I1-34</t>
  </si>
  <si>
    <t>Vibrio cholerae genome assembly V. cholerae 116-17a, plasmid : pNDM-116-17</t>
  </si>
  <si>
    <t>Escherichia coli strain EC009 plasmid pEC009.1, complete sequence</t>
  </si>
  <si>
    <t>Escherichia coli strain RHBSTW-00180 plasmid pRHBSTW-00180_2, complete sequence</t>
  </si>
  <si>
    <t>Salmonella enterica subsp. enterica serovar Kentucky strain 1643/10 plasmid p1643_10, complete sequence</t>
  </si>
  <si>
    <t>Salmonella enterica subsp. enterica serovar Kentucky</t>
  </si>
  <si>
    <t>Klebsiella pneumoniae strain FDAARGOS_436 plasmid unnamed1, complete sequence</t>
  </si>
  <si>
    <t>Klebsiella aerogenes strain EA409 plasmid pEA409TEM24, complete sequence</t>
  </si>
  <si>
    <t>Escherichia coli strain AR_0006 plasmid tig00000164, complete sequence</t>
  </si>
  <si>
    <t>Citrobacter freundii strain MRSN11938 plasmid pMRVIM0912, complete sequence</t>
  </si>
  <si>
    <t>Escherichia coli 1540 plasmid pIP1206 complete genome</t>
  </si>
  <si>
    <t>Escherichia coli strain G3216 plasmid pG3216.2, complete sequence</t>
  </si>
  <si>
    <t>Escherichia coli strain 4410-1 genome assembly, plasmid: RCS79_p</t>
  </si>
  <si>
    <t>Escherichia coli strain ST10 plasmid pCMY, complete sequence</t>
  </si>
  <si>
    <t>Enterobacteriaceae bacterium strain 21-16 plasmid pPS-T1, complete sequence</t>
  </si>
  <si>
    <t>Klebsiella pneumoniae strain 39427 plasmid pKPN39427.1, complete sequence</t>
  </si>
  <si>
    <t>Escherichia coli strain TREC4 plasmid pTREC4, complete sequence</t>
  </si>
  <si>
    <t>Klebsiella pneumoniae genome assembly, plasmid: 16</t>
  </si>
  <si>
    <t>Acinetobacter baumannii Ab04-mff plasmid pAB04-1, complete sequence</t>
  </si>
  <si>
    <t>Klebsiella pneumoniae subsp. pneumoniae strain ST2017:950142398 plasmid p18-43_02, complete sequence</t>
  </si>
  <si>
    <t>Escherichia coli strain AR_0137 plasmid tig00001069_pilon, complete sequence</t>
  </si>
  <si>
    <t>Escherichia coli strain 13P460A plasmid p13P460A-2, complete sequence</t>
  </si>
  <si>
    <t>Serratia marcescens plasmid p11663 DNA, complete sequence, strain: 11663</t>
  </si>
  <si>
    <t>Enterobacter hormaechei strain RHBSTW-00016 plasmid pRHBSTW-00016_2, complete sequence</t>
  </si>
  <si>
    <t>Klebsiella pneumoniae strain AR_0098 plasmid tig00000001, complete sequence</t>
  </si>
  <si>
    <t>Escherichia coli strain VRES-hospital6495300 genome assembly, chromosome: 1</t>
  </si>
  <si>
    <t>Klebsiella pneumoniae strain Kp2964 plasmid 2964TF, complete sequence</t>
  </si>
  <si>
    <t>Escherichia coli strain AR_0372 plasmid unnamed1, complete sequence</t>
  </si>
  <si>
    <t>Escherichia coli strain 32-4 plasmid p32-4_A, complete sequence</t>
  </si>
  <si>
    <t>Klebsiella pneumoniae plasmid pRMH760, complete sequence</t>
  </si>
  <si>
    <t>Klebsiella pneumoniae plasmid pR55, complete sequence</t>
  </si>
  <si>
    <t>Escherichia coli YJ3 plasmid pYJ3-a DNA, complete genome</t>
  </si>
  <si>
    <t>Enterobacteriaceae bacterium ENNIH2 plasmid pENT-812c, complete sequence</t>
  </si>
  <si>
    <t>Enterobacteriaceae bacterium ENNIH2</t>
  </si>
  <si>
    <t>Escherichia coli plasmid p1, complete sequence</t>
  </si>
  <si>
    <t>Escherichia coli strain BM21 plasmid TP123</t>
  </si>
  <si>
    <t>Citrobacter werkmanii strain Cb_CB1_SE1_NDM_08_2017 plasmid pCB1_SE1_NDM, complete sequence</t>
  </si>
  <si>
    <t>Vibrio cholerae strain E4 plasmid pVCR94, complete sequence</t>
  </si>
  <si>
    <t>Klebsiella pneumoniae plasmid IncA/C-LS6, complete sequence</t>
  </si>
  <si>
    <t>Klebsiella pneumoniae strain B2 plasmid pB2-1, complete sequence</t>
  </si>
  <si>
    <t>Salmonella enterica subsp. enterica strain N13-01125 plasmid pN13-01125, complete sequence</t>
  </si>
  <si>
    <t>Escherichia coli strain CA28 plasmid pCA28, complete sequence</t>
  </si>
  <si>
    <t>Klebsiella pneumoniae strain U25 plasmid U25P002, complete sequence</t>
  </si>
  <si>
    <t>Escherichia coli strain T16R plasmid pT16R-2, complete sequence</t>
  </si>
  <si>
    <t>Escherichia coli isolate Escherichia coli str. TO60 genome assembly, plasmid: 2</t>
  </si>
  <si>
    <t>Klebsiella pneumoniae strain HC139 plasmid pHC139-5copy, complete sequence</t>
  </si>
  <si>
    <t>Klebsiella pneumoniae strain 161116753 plasmid p116753-FIIK, complete sequence</t>
  </si>
  <si>
    <t>Salmonella enterica subsp. enterica serovar Dublin strain 853 plasmid pSD_174, complete sequence</t>
  </si>
  <si>
    <t>Escherichia coli isolate MSB1_1A-sc-2280383 genome assembly, plasmid: 2</t>
  </si>
  <si>
    <t>Escherichia coli strain 675SK2 plasmid p675SK2_B, complete sequence</t>
  </si>
  <si>
    <t>Escherichia coli strain D3 plasmid A, complete genome</t>
  </si>
  <si>
    <t>Klebsiella aerogenes strain G7 plasmid pGPN1, complete sequence</t>
  </si>
  <si>
    <t>Salmonella enterica subsp. enterica serovar Senftenberg strain SRC119 plasmid pSRC119-A/C, complete sequence</t>
  </si>
  <si>
    <t>Escherichia coli strain 83 genome assembly, plasmid: RCS1TR83_p</t>
  </si>
  <si>
    <t>Proteus vulgaris strain PV835 plasmid pPV835TEM24, complete sequence</t>
  </si>
  <si>
    <t>Klebsiella pneumoniae strain K2606 plasmid unnamed1, complete sequence</t>
  </si>
  <si>
    <t>Klebsiella pneumoniae strain KP2 plasmid pKP2_3, complete sequence</t>
  </si>
  <si>
    <t>Escherichia coli isolate Escherichia coli str. TO6 genome assembly, plasmid: 2</t>
  </si>
  <si>
    <t>Klebsiella pneumoniae strain C16KP0098 plasmid pC16KP0098-1, complete sequence</t>
  </si>
  <si>
    <t>Escherichia coli strain 548 genome assembly, plasmid: RCS24TR548_p</t>
  </si>
  <si>
    <t>Escherichia coli str. 3249 plasmid RCS105_pI, complete genome</t>
  </si>
  <si>
    <t>Escherichia coli strain 89 genome assembly, plasmid: RCS2TR89_p</t>
  </si>
  <si>
    <t>Citrobacter freundii strain 2262 plasmid pNDM-2262, complete sequence</t>
  </si>
  <si>
    <t>Salmonella enterica strain CFSAN007427 plasmid pCFSAN007427_01, complete sequence</t>
  </si>
  <si>
    <t>Klebsiella pneumoniae strain 2_GR_12 plasmid IncAC2</t>
  </si>
  <si>
    <t>Escherichia coli plasmid pM214_AC2 DNA, complete genome, isolate: M214</t>
  </si>
  <si>
    <t>Klebsiella pneumoniae plasmid pWP4-S18-CRE-04_2 DNA, complete genome, strain: WP4-S18-CRE-04</t>
  </si>
  <si>
    <t>Escherichia coli strain N15-01078 plasmid pNDM15-1078, complete sequence</t>
  </si>
  <si>
    <t>Escherichia coli strain CREC-629 plasmid pCREC-629_1, complete sequence</t>
  </si>
  <si>
    <t>Klebsiella pneumoniae strain AR_0079 plasmid unnamed5, complete sequence</t>
  </si>
  <si>
    <t>Klebsiella pneumoniae strain KPC160121 plasmid pIncC-L121, complete sequence</t>
  </si>
  <si>
    <t>Klebsiella pneumoniae strain KPC160117 plasmid pIncC-L117, complete sequence</t>
  </si>
  <si>
    <t>Proteus mirabilis strain A64421 plasmid pPM64421a, complete sequence</t>
  </si>
  <si>
    <t>Klebsiella pneumoniae strain AR_0148 plasmid tig00000169_pilon, complete sequence</t>
  </si>
  <si>
    <t>Salmonella enterica subsp. enterica serovar Newport str. SL254 plasmid pSN254, complete sequence</t>
  </si>
  <si>
    <t>Salmonella enterica subsp. enterica serovar Newport str. SL254</t>
  </si>
  <si>
    <t>Klebsiella pneumoniae strain CAV1344 plasmid pKPC_CAV1344, complete sequence</t>
  </si>
  <si>
    <t>Enterobacteriaceae bacterium strain 20-16 plasmid pCF104a-T3, complete sequence</t>
  </si>
  <si>
    <t>Salmonella enterica subsp. enterica serovar Corvallis strain 12-01738 plasmid pSE12-01738-2, complete sequence</t>
  </si>
  <si>
    <t>Salmonella enterica subsp. enterica serovar Corvallis</t>
  </si>
  <si>
    <t>Escherichia coli strain 190 plasmid unnamed1, complete sequence</t>
  </si>
  <si>
    <t>Klebsiella pneumoniae strain NU-CRE193 plasmid pCRE-193-1, complete sequence</t>
  </si>
  <si>
    <t>Uncultured bacterium plasmid pKAZ2, complete sequence</t>
  </si>
  <si>
    <t>Klebsiella pneumoniae strain KP30835 plasmid unnamed2, complete sequence</t>
  </si>
  <si>
    <t>Salmonella enterica strain CFSAN064034 plasmid pGMI17-002_1, complete sequence</t>
  </si>
  <si>
    <t>Escherichia coli strain DA33137 plasmid pDA33137-178, complete sequence</t>
  </si>
  <si>
    <t>Providencia stuartii plasmid pMR0211, complete sequence</t>
  </si>
  <si>
    <t>Escherichia coli strain 14406 plasmid p14406-FII, complete sequence</t>
  </si>
  <si>
    <t>Aeromonas sp. ASNIH3 plasmid pKPC-8e09, complete sequence</t>
  </si>
  <si>
    <t>Aeromonas sp. ASNIH3</t>
  </si>
  <si>
    <t>Escherichia coli strain 666 genome assembly, plasmid: RCS51_p</t>
  </si>
  <si>
    <t>Klebsiella pneumoniae strain Kp202 plasmid pKp202_1, complete sequence</t>
  </si>
  <si>
    <t>Escherichia coli strain 78-Pyelo plasmid p78-Pyelo_1, complete sequence</t>
  </si>
  <si>
    <t>Salmonella enterica subsp. enterica serovar Agona strain 44 plasmid, partial sequence</t>
  </si>
  <si>
    <t>Salmonella enterica subsp. enterica serovar Agona</t>
  </si>
  <si>
    <t>Salmonella enterica strain 2016K-0796 plasmid p2016K-0796, complete sequence</t>
  </si>
  <si>
    <t>Aeromonas salmonicida subsp. salmonicida strain SHY16-3432 plasmid pAsa5-3432, complete sequence</t>
  </si>
  <si>
    <t>Vibrio cholerae strain ICDC-VC661 plasmid unnamed, complete sequence</t>
  </si>
  <si>
    <t>Providencia stuartii plasmid pTC2, complete sequence</t>
  </si>
  <si>
    <t>Proteus mirabilis strain AR_0156 plasmid unitig_1, complete sequence</t>
  </si>
  <si>
    <t>Citrobacter freundii plasmid pCC1-1/2b, complete sequence</t>
  </si>
  <si>
    <t>Escherichia coli strain p11A plasmid p11A_p2, complete sequence</t>
  </si>
  <si>
    <t>Escherichia coli strain 4/1-1 plasmid p4_1_1.1, complete sequence</t>
  </si>
  <si>
    <t>Klebsiella pneumoniae strain KP13-53 plasmid pKP13-53-tet(A), complete sequence</t>
  </si>
  <si>
    <t>Klebsiella pneumoniae isolate 833f714a-b38d-11e9-8998-68b599768938 genome assembly, plasmid: p13ARS_VSM0593-1</t>
  </si>
  <si>
    <t>Klebsiella pneumoniae strain CAV1217 plasmid pKPC_CAV1217, complete sequence</t>
  </si>
  <si>
    <t>Klebsiella pneumoniae strain A2293 plasmid pA2293-Ct2, complete sequence</t>
  </si>
  <si>
    <t>Salmonella enterica subsp. enterica strain CFSA1007 plasmid pCFSA1007-1, complete sequence</t>
  </si>
  <si>
    <t>Klebsiella pneumoniae plasmid p1512-dfrA, complete sequence</t>
  </si>
  <si>
    <t>Aeromonas salmonicida subsp. salmonicida strain 01-B522 plasmid pAsa4b, complete sequence</t>
  </si>
  <si>
    <t>Escherichia coli plasmid pGA_VIM, complete sequence</t>
  </si>
  <si>
    <t>Citrobacter freundii strain JY-17 plasmid pCFJY-17, complete sequence</t>
  </si>
  <si>
    <t>Escherichia coli strain 2248 plasmid pNDM-2248, complete sequence</t>
  </si>
  <si>
    <t>Yersinia pestis biovar Orientalis str. IP275 plasmid pIP1202, complete sequence</t>
  </si>
  <si>
    <t>Yersinia pestis biovar Orientalis str. IP275</t>
  </si>
  <si>
    <t>Klebsiella pneumoniae strain 362713 plasmid p362713-FIIK, complete sequence</t>
  </si>
  <si>
    <t>Klebsiella pneumoniae strain AR_0140 plasmid unnamed1, complete sequence</t>
  </si>
  <si>
    <t>Vibrio parahaemolyticus strain V36 plasmid pVPH1, complete sequence</t>
  </si>
  <si>
    <t>Citrobacter pasteurii strain 175G8 plasmid pCfr-OXA-198, complete sequence</t>
  </si>
  <si>
    <t>Citrobacter pasteurii</t>
  </si>
  <si>
    <t>Escherichia coli strain TAEC1 plasmid pNDM-TAEC1, complete sequence</t>
  </si>
  <si>
    <t>Escherichia coli strain YDC107 plasmid pYDC107_184, complete sequence</t>
  </si>
  <si>
    <t>Escherichia coli strain ECwhn14 plasmid pECwhn14, complete sequence</t>
  </si>
  <si>
    <t>Citrobacter freundii isolate Citrobacter freundii str. U2785 genome assembly, plasmid: 2</t>
  </si>
  <si>
    <t>Klebsiella quasipneumoniae SNI47 plasmid pTMSNI47-1 DNA, complete genome</t>
  </si>
  <si>
    <t>Klebsiella pneumoniae strain 9949 plasmid unnamed2, complete sequence</t>
  </si>
  <si>
    <t>Escherichia coli J53 plasmid pMG252, complete sequence</t>
  </si>
  <si>
    <t>Escherichia coli J53</t>
  </si>
  <si>
    <t>Klebsiella pneumoniae strain 20130907-4 plasmid p309074-1FIIK, complete sequence</t>
  </si>
  <si>
    <t>Providencia stuartii strain FDAARGOS_645 plasmid unnamed1, complete sequence</t>
  </si>
  <si>
    <t>Klebsiella pneumoniae strain CCUG 70747 plasmid pKpn70747_1</t>
  </si>
  <si>
    <t>Klebsiella pneumoniae strain NU-CRE213 plasmid pCRE-213-1, complete sequence</t>
  </si>
  <si>
    <t>Vibrio alginolyticus plasmid pVAS19, complete sequence</t>
  </si>
  <si>
    <t>Escherichia coli strain RHB14-C23 plasmid pRHB14-C23_2, complete sequence</t>
  </si>
  <si>
    <t>Klebsiella pneumoniae strain INF274 plasmid unnamed1, complete sequence</t>
  </si>
  <si>
    <t>Klebsiella pneumoniae strain INF278 plasmid unnamed1, complete sequence</t>
  </si>
  <si>
    <t>Klebsiella pneumoniae strain INF163 plasmid unnamed1, complete sequence</t>
  </si>
  <si>
    <t>Klebsiella pneumoniae strain KSB1_9D plasmid unnamed1, complete sequence</t>
  </si>
  <si>
    <t>Escherichia coli strain RHB14-C14 plasmid pRHB14-C14_2, complete sequence</t>
  </si>
  <si>
    <t>Klebsiella pneumoniae strain 16_GR_13 plasmid IncFIB IncFII, complete sequence</t>
  </si>
  <si>
    <t>Salmonella enterica subsp. enterica serovar Corvallis plasmid pRH-1238, complete sequence</t>
  </si>
  <si>
    <t>Escherichia coli strain AR435 plasmid unnamed5, complete sequence</t>
  </si>
  <si>
    <t>Aeromonas salmonicida plasmid pS121-1b, complete sequence</t>
  </si>
  <si>
    <t>Escherichia coli strain EC17GD31 plasmid pGD31-NDM, complete sequence</t>
  </si>
  <si>
    <t>Klebsiella pneumoniae isolate INF142-sc-2279977 genome assembly, plasmid: 2</t>
  </si>
  <si>
    <t>Klebsiella pneumoniae subsp. pneumoniae strain KP18069 plasmid pKP18069-CTX, complete sequence</t>
  </si>
  <si>
    <t>Acinetobacter baumannii strain VB16141 plasmid unnamed1, complete sequence</t>
  </si>
  <si>
    <t>Acinetobacter baumannii plasmid pIOMTU433 DNA, complete genome, strain: IOMTU 433</t>
  </si>
  <si>
    <t>Edwardsiella piscicida strain ETW41 plasmid pETW41 sequence</t>
  </si>
  <si>
    <t>Escherichia coli strain AMA566 plasmid pAMA566, complete sequence</t>
  </si>
  <si>
    <t>Escherichia coli strain S15FP06257 plasmid unnamed, complete sequence</t>
  </si>
  <si>
    <t>Citrobacter freundii strain 112298 plasmid p112298-tetA, complete sequence</t>
  </si>
  <si>
    <t>Citrobacter freundii strain 62 plasmid p6_B, complete sequence</t>
  </si>
  <si>
    <t>Escherichia coli strain Ec20-Lar plasmid pC-Ec20-KPC, complete sequence</t>
  </si>
  <si>
    <t>Salmonella enterica subsp. enterica serovar Typhimurium strain B71 plasmid pB71, complete sequence</t>
  </si>
  <si>
    <t>Klebsiella pneumoniae strain 11KM256 plasmid pMBR_F, complete sequence</t>
  </si>
  <si>
    <t>Salmonella enterica subsp. enterica serovar Indiana strain SI96 plasmid pSI96-1, complete sequence</t>
  </si>
  <si>
    <t>Salmonella enterica subsp. enterica serovar Heidelberg str. N418 plasmid pCFSAN000405_01, complete sequence</t>
  </si>
  <si>
    <t>Salmonella enterica subsp. enterica serovar Heidelberg str. N418</t>
  </si>
  <si>
    <t>Klebsiella pneumoniae strain S183-1 plasmid pS183-1.2, complete sequence</t>
  </si>
  <si>
    <t>Citrobacter freundii 33587 plasmid pCf587, complete sequence</t>
  </si>
  <si>
    <t>Proteus mirabilis strain CCUG 70746 plasmid pPmi70746_1, complete sequence</t>
  </si>
  <si>
    <t>Klebsiella pneumoniae subsp. ozaenae strain AR_0096 plasmid unnamed1, complete sequence</t>
  </si>
  <si>
    <t>Klebsiella pneumoniae subsp. ozaenae</t>
  </si>
  <si>
    <t>Klebsiella pneumoniae E278 plasmid pE278_IMP6 DNA, complete sequence</t>
  </si>
  <si>
    <t>Escherichia coli strain J53 plasmid pJ53_SAL-19-0623_NDM, complete sequence</t>
  </si>
  <si>
    <t>Escherichia coli strain CFS3292 plasmid pCFS3292-1, complete sequence</t>
  </si>
  <si>
    <t>Escherichia coli strain 1079 plasmid p1079-IncFIB-N, complete sequence</t>
  </si>
  <si>
    <t>Salmonella enterica subsp. enterica serovar Typhi strain 80-2002 genome assembly, plasmid: 2</t>
  </si>
  <si>
    <t>Salmonella enterica subsp. enterica serovar Typhi</t>
  </si>
  <si>
    <t>Klebsiella pneumoniae strain 1_GR_13 plasmid IncAC2, complete sequence</t>
  </si>
  <si>
    <t>Citrobacter freundii strain AA593 plasmid pIBAC_Incx3_A/C, complete sequence</t>
  </si>
  <si>
    <t>Vibrio parahaemolyticus strain 20160303005-1 plasmid pVPSD2016-2, complete sequence</t>
  </si>
  <si>
    <t>Klebsiella oxytoca KONIH1 plasmid pKOX-86d, complete sequence</t>
  </si>
  <si>
    <t>Klebsiella oxytoca KONIH1</t>
  </si>
  <si>
    <t>Klebsiella pneumoniae plasmid pKC3-1/2b, complete sequence</t>
  </si>
  <si>
    <t>Escherichia coli strain 6409 plasmid p6409-202.186kb, complete sequence</t>
  </si>
  <si>
    <t>Klebsiella pneumoniae strain 111119051 plasmid p19051-FIIK, complete sequence</t>
  </si>
  <si>
    <t>Klebsiella pneumoniae strain 160111 plasmid pIncAC2_L111, complete sequence</t>
  </si>
  <si>
    <t>Vibrio parahaemolyticus plasmid pVPS43, complete sequence</t>
  </si>
  <si>
    <t>Klebsiella pneumoniae strain 362713 plasmid p362713-HI3, complete sequence</t>
  </si>
  <si>
    <t>Escherichia coli plasmid pNDM-1_Dok01 DNA, complete sequence, strain: NDM-1 Dok01</t>
  </si>
  <si>
    <t>Aeromonas salmonicida strain S121 plasmid pS121-1a, complete sequence</t>
  </si>
  <si>
    <t>Acinetobacter baumannii strain HWBA8 plasmid pHWBA8_1, complete sequence</t>
  </si>
  <si>
    <t>Klebsiella pneumoniae strain ZYST1 plasmid pZYST1C1, complete sequence</t>
  </si>
  <si>
    <t>Klebsiella pneumoniae strain FDAARGOS_444 plasmid unnamed1, complete sequence</t>
  </si>
  <si>
    <t>Klebsiella pneumoniae strain FDAARGOS_447 plasmid unnamed2, complete sequence</t>
  </si>
  <si>
    <t>Klebsiella pneumoniae 704SK6 plasmid p704SK6_2</t>
  </si>
  <si>
    <t>Klebsiella pneumoniae strain 2_GR_12 plasmid IncFIB IncFII</t>
  </si>
  <si>
    <t>Klebsiella oxytoca strain KONIH2 plasmid pKOR-01e8, complete sequence</t>
  </si>
  <si>
    <t>Aeromonas veronii strain AVNIH1 plasmid pASP-a58, complete sequence</t>
  </si>
  <si>
    <t>Vibrio parahaemolyticus strain 2011VPH2 plasmid pVPH2, complete sequence</t>
  </si>
  <si>
    <t>Escherichia coli strain 13ZX36 plasmid p13ZX36-200, complete sequence</t>
  </si>
  <si>
    <t>Salmonella enterica subsp. enterica serovar Indiana strain SI102 plasmid pSI102-1, complete sequence</t>
  </si>
  <si>
    <t>Klebsiella pneumoniae strain KP-14-6 plasmid pKP-14-6-NDM-1, complete sequence</t>
  </si>
  <si>
    <t>Klebsiella pneumoniae strain NY9 plasmid pNY9_1, complete sequence</t>
  </si>
  <si>
    <t>Klebsiella pneumoniae strain NU-CRE047 plasmid pNU-CRE047_1, complete sequence</t>
  </si>
  <si>
    <t>Klebsiella pneumoniae strain NICU_2_P7 plasmid unnamed1, complete sequence</t>
  </si>
  <si>
    <t>Aeromonas media strain R50-22 plasmid pAeme6, complete sequence</t>
  </si>
  <si>
    <t>Aeromonas media</t>
  </si>
  <si>
    <t>Pseudomonas putida strain SWMUB4 plasmid unnamed</t>
  </si>
  <si>
    <t>Yersinia pseudotuberculosis strain Yps.F1, plasmid pYps.F1 complete sequence</t>
  </si>
  <si>
    <t>Yersinia pseudotuberculosis</t>
  </si>
  <si>
    <t>Escherichia coli plasmid pM216_AC2 DNA, complete genome, isolate: M216</t>
  </si>
  <si>
    <t>Escherichia coli strain J53 plasmid pMG252A, complete sequence</t>
  </si>
  <si>
    <t>Klebsiella pneumoniae strain AR_0047 plasmid tig00000001, complete sequence</t>
  </si>
  <si>
    <t>Acinetobacter baumannii strain P7774 plasmid unnamed1, complete sequence</t>
  </si>
  <si>
    <t>Klebsiella pneumoniae strain AJ218 genome assembly, plasmid: 2</t>
  </si>
  <si>
    <t>Escherichia coli strain ECONIH5 plasmid pECO-dc1b, complete sequence</t>
  </si>
  <si>
    <t>Salmonella sp. SJTUF14154 plasmid p14154A, complete sequence</t>
  </si>
  <si>
    <t>Salmonella sp. SJTUF14154</t>
  </si>
  <si>
    <t>Klebsiella pneumoniae strain E17KP0053 plasmid pE17KP0053-1, complete sequence</t>
  </si>
  <si>
    <t>Klebsiella pneumoniae strain NR5632 plasmid NR5632_p1, complete sequence</t>
  </si>
  <si>
    <t>Klebsiella sp. PO552 plasmid p1, complete sequence</t>
  </si>
  <si>
    <t>Klebsiella sp. PO552</t>
  </si>
  <si>
    <t>Klebsiella pneumoniae strain 06KM907 plasmid pMBR_F_DHA-1, complete sequence</t>
  </si>
  <si>
    <t>Klebsiella pneumoniae strain KP1768 plasmid KP1768_p1, complete sequence</t>
  </si>
  <si>
    <t>Providencia rettgeri BML2526 plasmid: p.BML2526 DNA, complete sequence</t>
  </si>
  <si>
    <t>Klebsiella pneumoniae subsp. pneumoniae strain LC-1825/18 plasmid pIT-1825-FIIK2, complete sequence</t>
  </si>
  <si>
    <t>Klebsiella pneumoniae isolate blood sample 2 plasmid 1, complete sequence</t>
  </si>
  <si>
    <t>Pseudomonas aeruginosa strain 1160 plasmid p1160-VIM, complete sequence</t>
  </si>
  <si>
    <t>Klebsiella pneumoniae strain C2660 plasmid pC2660-2, complete sequence</t>
  </si>
  <si>
    <t>Klebsiella pneumoniae subsp. pneumoniae strain WCHKP015093 plasmid p1_015093, complete sequence</t>
  </si>
  <si>
    <t>Klebsiella pneumoniae subsp. pneumoniae strain WCHKP020120 plasmid p1_020120, complete sequence</t>
  </si>
  <si>
    <t>Klebsiella pneumoniae strain 427113 plasmid p427113-Ct1/2, complete sequence</t>
  </si>
  <si>
    <t>Escherichia coli strain 18SC04V04-EC plasmid pVPS18EC0467-1, complete sequence</t>
  </si>
  <si>
    <t>Klebsiella pneumoniae strain ZRKP03 plasmid unnamed1, complete sequence</t>
  </si>
  <si>
    <t>Klebsiella pneumoniae strain KP1766 plasmid KP1766_p1, complete sequence</t>
  </si>
  <si>
    <t>Vibrio alginolyticus plasmid pVAS114, complete sequence</t>
  </si>
  <si>
    <t>Klebsiella pneumoniae strain 526316 plasmid p526316-KPC, complete sequence</t>
  </si>
  <si>
    <t>Klebsiella quasipneumoniae plasmid pWP3-W18-CRE-02_2 DNA, complete genome, strain: WP3-W18-CRE-02</t>
  </si>
  <si>
    <t>Citrobacter freundii strain R17 plasmid pCFR17_1, complete sequence</t>
  </si>
  <si>
    <t>Escherichia coli strain 14OD0056 plasmid p14ODMR, complete sequence</t>
  </si>
  <si>
    <t>Klebsiella pneumoniae strain KPC2 genome assembly, plasmid: 2</t>
  </si>
  <si>
    <t>Klebsiella pneumoniae subsp. pneumoniae strain AUSMDU00008079 plasmid pAUSMDU00008079_01, complete sequence</t>
  </si>
  <si>
    <t>Klebsiella pneumoniae strain KP30835 plasmid unnamed1, complete sequence</t>
  </si>
  <si>
    <t>Klebsiella pneumoniae strain AR_0361 plasmid unnamed1, complete sequence</t>
  </si>
  <si>
    <t>Klebsiella pneumoniae strain CAV1453 plasmid pCAV1453-208, complete sequence</t>
  </si>
  <si>
    <t>Klebsiella pneumoniae strain AR_362 plasmid unnamed1, complete sequence</t>
  </si>
  <si>
    <t>Klebsiella pneumoniae strain FDAARGOS_447 plasmid unnamed1, complete sequence</t>
  </si>
  <si>
    <t>Klebsiella pneumoniae strain AR438 plasmid unnamed3, complete sequence</t>
  </si>
  <si>
    <t>Klebsiella pneumoniae strain ST258 plasmid pKPN-IT, complete sequence</t>
  </si>
  <si>
    <t>Klebsiella pneumoniae strain AR_0112 plasmid tig00000000, complete sequence</t>
  </si>
  <si>
    <t>Klebsiella pneumoniae strain AR_0129 plasmid tig00000000, complete sequence</t>
  </si>
  <si>
    <t>Klebsiella pneumoniae strain MNCRE53 plasmid pMNCRE53_4, complete sequence</t>
  </si>
  <si>
    <t>Klebsiella pneumoniae strain MNCRE78 plasmid pMNCRE78_4, complete sequence</t>
  </si>
  <si>
    <t>Klebsiella pneumoniae strain MNCRE69 plasmid pMNCRE69_4, complete sequence</t>
  </si>
  <si>
    <t>Klebsiella pneumoniae strain WCHKP115069 plasmid p1_115069, complete sequence</t>
  </si>
  <si>
    <t>Salmonella enterica subsp. enterica serovar Choleraesuis plasmid pMAK1 DNA, complete genome, strain: L-2454</t>
  </si>
  <si>
    <t>Klebsiella pneumoniae strain D1 plasmid pKPN3-like</t>
  </si>
  <si>
    <t>Klebsiella pneumoniae subsp. pneumoniae strain KPN_KPC_HUG_07 plasmid p1, complete sequence</t>
  </si>
  <si>
    <t>Klebsiella pneumoniae strain AR_0363 plasmid unnamed1, complete sequence</t>
  </si>
  <si>
    <t>Klebsiella pneumoniae strain RIVM_C015139 plasmid pRIVM_C015139_1</t>
  </si>
  <si>
    <t>uncultured bacterium clone AA-104 plasmid pFEMG, complete sequence</t>
  </si>
  <si>
    <t>Klebsiella pneumoniae strain AR_0115 plasmid tig00000002, complete sequence</t>
  </si>
  <si>
    <t>Klebsiella pneumoniae strain AR_0113 plasmid unitig_1, complete sequence</t>
  </si>
  <si>
    <t>Escherichia coli strain ZH193 plasmid pZH193, complete sequence</t>
  </si>
  <si>
    <t>Salmonella enterica subsp. enterica strain CFSA300 plasmid pCFSA300-1, complete sequence</t>
  </si>
  <si>
    <t>Klebsiella pneumoniae strain AR_0120 plasmid tig00000516_pilon, complete sequence</t>
  </si>
  <si>
    <t>Salmonella enterica strain C629 plasmid pC629, complete sequence</t>
  </si>
  <si>
    <t>Salmonella enterica subsp. enterica serovar Typhimurium strain F8475 plasmid pF8475, complete sequence</t>
  </si>
  <si>
    <t>Klebsiella pneumoniae strain CriePir99 plasmid unnamed1, complete sequence</t>
  </si>
  <si>
    <t>Escherichia coli THO-010 plasmid pTHO-010-1 DNA, complete sequence</t>
  </si>
  <si>
    <t>Escherichia coli strain 170 genome assembly, plasmid: RCS38_p</t>
  </si>
  <si>
    <t>Salmonella sp. SSDFZ69 plasmid pTB601, complete sequence</t>
  </si>
  <si>
    <t>Salmonella sp. SSDFZ69</t>
  </si>
  <si>
    <t>Escherichia coli strain EC-129 plasmid pEC129_1, complete sequence</t>
  </si>
  <si>
    <t>Klebsiella pneumoniae strain 39428 plasmid pKPN39428.1, complete sequence</t>
  </si>
  <si>
    <t>Escherichia coli strain RHB41-C11 plasmid pRHB41-C11_2, complete sequence</t>
  </si>
  <si>
    <t>Escherichia coli strain Eco889 plasmid pECO-fce, complete sequence</t>
  </si>
  <si>
    <t>Klebsiella pneumoniae strain 185 plasmid pNDM-185, complete sequence</t>
  </si>
  <si>
    <t>Escherichia coli strain 10068 plasmid p10068, complete sequence</t>
  </si>
  <si>
    <t>Klebsiella pneumoniae strain AR_0120 plasmid tig00000500_pilon, complete sequence</t>
  </si>
  <si>
    <t>Klebsiella pneumoniae strain ST48 plasmid pKP09085, complete sequence</t>
  </si>
  <si>
    <t>Proteus mirabilis strain AR_0155 plasmid tig00000123, complete sequence</t>
  </si>
  <si>
    <t>Escherichia coli plasmid pWP7-S18-ESBL-09_1 DNA, complete genome, strain: WP7-S18-ESBL-09</t>
  </si>
  <si>
    <t>Salmonella enterica subsp. enterica serovar Typhi strain 311189_223186 plasmid pHCM1, complete sequence</t>
  </si>
  <si>
    <t>Klebsiella pneumoniae strain AR_0141 plasmid unnamed1, complete sequence</t>
  </si>
  <si>
    <t>Klebsiella pneumoniae isolate 207M1D0-sc-2013-04-03T11:21:06Z-1606409 genome assembly, plasmid: KPN207_p3</t>
  </si>
  <si>
    <t>Salmonella enterica subsp. enterica serovar Indiana strain SI170 plasmid pSI170-1, complete sequence</t>
  </si>
  <si>
    <t>Acinetobacter baumannii strain VB82 plasmid pVB82_1, complete sequence</t>
  </si>
  <si>
    <t>Salmonella enterica subsp. enterica serovar Typhi strain ty3-193 genome assembly, plasmid: 2</t>
  </si>
  <si>
    <t>Klebsiella quasipneumoniae plasmid pWP5-S18-ESBL-05_1 DNA, complete genome, strain: WP5-S18-ESBL-05</t>
  </si>
  <si>
    <t>Salmonella enterica subsp. enterica serovar Typhi strain 311189_206186 plasmid pHCM1, complete sequence</t>
  </si>
  <si>
    <t>Klebsiella pneumoniae strain E17KP0033 plasmid pE17KP0033-2, complete sequence</t>
  </si>
  <si>
    <t>Klebsiella pneumoniae strain GH44 plasmid pGH44_216, complete sequence</t>
  </si>
  <si>
    <t>Escherichia coli strain CREC-532 plasmid pCREC-532_1, complete sequence</t>
  </si>
  <si>
    <t>Escherichia coli strain Ecol_316 plasmid pEC316_KPC, complete sequence</t>
  </si>
  <si>
    <t>Salmonella enterica subsp. enterica serovar Typhi strain 311189_213186 plasmid pHCM1, complete sequence</t>
  </si>
  <si>
    <t>Klebsiella pneumoniae strain DA33141 plasmid pDA33141-217, complete sequence</t>
  </si>
  <si>
    <t>Acinetobacter baumannii strain B11911 plasmid pB11911, complete sequence</t>
  </si>
  <si>
    <t>Salmonella enterica subsp. enterica serovar Typhi strain 311189_207186 plasmid pHCM1, complete sequence</t>
  </si>
  <si>
    <t>Salmonella enterica subsp. enterica serovar Typhi strain 311189_201186 plasmid pHCM1, complete sequence</t>
  </si>
  <si>
    <t>Aeromonas salmonicida strain S44 plasmid pS44-1, complete sequence</t>
  </si>
  <si>
    <t>Salmonella enterica subsp. enterica serovar Lomita strain SL131 plasmid pSL131_IncA/C-IncX3, complete sequence</t>
  </si>
  <si>
    <t>Salmonella enterica subsp. enterica serovar Lomita</t>
  </si>
  <si>
    <t>Salmonella enterica subsp. enterica serovar Typhi strain 311189_220186 plasmid pHCM1, complete sequence</t>
  </si>
  <si>
    <t>Salmonella enterica subsp. enterica serovar Typhi strain 311189_215186 plasmid pHCM1, complete sequence</t>
  </si>
  <si>
    <t>Salmonella enterica subsp. enterica serovar Typhi strain 311189_217186 plasmid pHCM1, complete sequence</t>
  </si>
  <si>
    <t>Salmonella enterica subsp. enterica serovar Typhi strain 311189_212186 plasmid pHCM1, complete sequence</t>
  </si>
  <si>
    <t>Salmonella enterica subsp. enterica serovar Typhi strain 311189_224186 plasmid pHCM1, complete sequence</t>
  </si>
  <si>
    <t>Salmonella enterica subsp. enterica serovar Typhi strain 311189_219186 plasmid pHCM1, complete sequence</t>
  </si>
  <si>
    <t>Salmonella enterica subsp. enterica serovar Typhi strain 311189_214186 plasmid pHCM1, complete sequence</t>
  </si>
  <si>
    <t>Salmonella enterica subsp. enterica serovar Typhi strain 311189_218186 plasmid pHCM1, complete sequence</t>
  </si>
  <si>
    <t>Salmonella enterica subsp. enterica serovar Typhi strain 311189_203186 plasmid pHCM1, complete sequence</t>
  </si>
  <si>
    <t>Escherichia coli strain 713 genome assembly, plasmid: RCS36_pI-II</t>
  </si>
  <si>
    <t>Escherichia coli strain 2016061604 plasmid p6061604-KPC, complete sequence</t>
  </si>
  <si>
    <t>Salmonella enterica subsp. enterica serovar Typhi strain 311189_252186 plasmid pHCM1, complete sequence</t>
  </si>
  <si>
    <t>Salmonella enterica subsp. enterica serovar Typhi strain 311189_208186 plasmid pHCM1, complete sequence</t>
  </si>
  <si>
    <t>Escherichia coli strain VA292 plasmid pDGO100, complete sequence</t>
  </si>
  <si>
    <t>Salmonella enterica subsp. enterica serovar Typhi strain 311189_202186 plasmid pHCM1, complete sequence</t>
  </si>
  <si>
    <t>Salmonella enterica subsp. enterica serovar Typhi strain 311189_204186 plasmid pHCM1, complete sequence</t>
  </si>
  <si>
    <t>Escherichia coli strain 11011 plasmid p11011-fosA, complete sequence</t>
  </si>
  <si>
    <t>Salmonella enterica subsp. enterica serovar Typhi strain 311189_221186 plasmid pHCM1, complete sequence</t>
  </si>
  <si>
    <t>Klebsiella pneumoniae isolate CNR48 genome assembly, plasmid: CNR48</t>
  </si>
  <si>
    <t>Enterobacter cloacae CC23 plasmid pCC23 DNA, complete sequence</t>
  </si>
  <si>
    <t>Escherichia coli strain BUCT2930 plasmid p1buct2930, complete sequence</t>
  </si>
  <si>
    <t>Salmonella enterica subsp. enterica serovar Typhi strain 311189_210186 plasmid pHCM1, complete sequence</t>
  </si>
  <si>
    <t>Klebsiella pneumoniae DMC1097 plasmid pDMC1097-218.836kb, complete sequence</t>
  </si>
  <si>
    <t>Klebsiella pneumoniae DMC1097</t>
  </si>
  <si>
    <t>Klebsiella pneumoniae strain A1705 plasmid pA1705-NDM, complete sequence</t>
  </si>
  <si>
    <t>Klebsiella pneumoniae strain FDAARGOS_446 plasmid unnamed1, complete sequence</t>
  </si>
  <si>
    <t>Klebsiella pneumoniae strain DA33144 plasmid pDA33144-220, complete sequence</t>
  </si>
  <si>
    <t>Salmonella enterica subsp. enterica serovar Typhimurium strain FDAARGOS_317 plasmid unnamed, complete sequence</t>
  </si>
  <si>
    <t>Klebsiella pneumoniae isolate KP980 genome assembly, plasmid: 2</t>
  </si>
  <si>
    <t>Klebsiella pneumoniae strain 09308 plasmid pW09308-1FIIK, partial sequence</t>
  </si>
  <si>
    <t>Klebsiella pneumoniae strain ZRKP02 plasmid unnamed1, complete sequence</t>
  </si>
  <si>
    <t>Klebsiella pneumoniae plasmid pUUH239.2, complete sequence</t>
  </si>
  <si>
    <t>Aeromonas caviae strain T25-39 plasmid pAeca1-b, complete sequence</t>
  </si>
  <si>
    <t>Klebsiella pneumoniae strain F16KP0053 plasmid pF16KP0053-1, complete sequence</t>
  </si>
  <si>
    <t>Klebsiella pneumoniae strain PIMB15ND2KP27 plasmid pKP27-MPH, complete sequence</t>
  </si>
  <si>
    <t>Salmonella enterica subsp. enterica serovar Indiana strain D90 plasmid pD90-1, complete sequence</t>
  </si>
  <si>
    <t>Escherichia coli strain KV7 genome assembly, plasmid: I</t>
  </si>
  <si>
    <t>Escherichia coli R178 plasmid pRH-R178, complete sequence</t>
  </si>
  <si>
    <t>Escherichia coli R178</t>
  </si>
  <si>
    <t>Escherichia coli strain Combat11I9 plasmid pCombat11I9-1, complete sequence</t>
  </si>
  <si>
    <t>Salmonella enterica strain SA20030575 plasmid pSA20030575.1, complete sequence</t>
  </si>
  <si>
    <t>Klebsiella pneumoniae strain C17KP0039 plasmid pC17KP0039-1, complete sequence</t>
  </si>
  <si>
    <t>Acinetobacter baumannii strain PM194229 plasmid pPM194229_1, complete sequence</t>
  </si>
  <si>
    <t>Klebsiella pneumoniae strain RIVM_C008981 plasmid pRIVM_C008981_1</t>
  </si>
  <si>
    <t>Klebsiella pneumoniae isolate INF044-sc-2279940 genome assembly, plasmid: 2</t>
  </si>
  <si>
    <t>Escherichia coli strain SH-YH-DH plasmid pSH-YH-DH sequence</t>
  </si>
  <si>
    <t>Escherichia coli strain EC25 plasmid pEC25-1, complete sequence</t>
  </si>
  <si>
    <t>Klebsiella oxytoca strain CAV1374 plasmid pCAV1374-228, complete sequence</t>
  </si>
  <si>
    <t>Klebsiella pneumoniae strain CFSAN054110 plasmid pGMI16-005_01, complete sequence</t>
  </si>
  <si>
    <t>Klebsiella pneumoniae strain A64477 plasmid pKP64477a, complete sequence</t>
  </si>
  <si>
    <t>Klebsiella pneumoniae strain SCKP020009 plasmid pLAP2_020009, complete sequence</t>
  </si>
  <si>
    <t>Aeromonas caviae strain R25-2 plasmid pAeca1-a, complete sequence</t>
  </si>
  <si>
    <t>Klebsiella pneumoniae strain WCHKP020098 plasmid p1_020098, complete sequence</t>
  </si>
  <si>
    <t>Klebsiella pneumoniae isolate KP9201 genome assembly, plasmid: 2</t>
  </si>
  <si>
    <t>Providencia heimbachae strain 99101 plasmid unnamed, complete sequence</t>
  </si>
  <si>
    <t>Providencia heimbachae</t>
  </si>
  <si>
    <t>Klebsiella pneumoniae strain BK13043 plasmid pBK13043-1, complete sequence</t>
  </si>
  <si>
    <t>Pseudomonas aeruginosa strain NK546 plasmid pNK546b, complete sequence</t>
  </si>
  <si>
    <t>Klebsiella pneumoniae strain B16KP0102 plasmid pB16KP0102-1, complete sequence</t>
  </si>
  <si>
    <t>Klebsiella pneumoniae strain D16KP0017 plasmid pD16KP0017-1, complete sequence</t>
  </si>
  <si>
    <t>Citrobacter sp. SL156 plasmid unnamed2</t>
  </si>
  <si>
    <t>Citrobacter sp. SL156</t>
  </si>
  <si>
    <t>Salmonella enterica strain SLR1_7627 plasmid pS7627-1, complete sequence</t>
  </si>
  <si>
    <t>Escherichia coli strain 15S04714-1 plasmid p15S04714-1, complete sequence</t>
  </si>
  <si>
    <t>Escherichia coli strain AHCH67 plasmid pHNAH67, complete sequence</t>
  </si>
  <si>
    <t>Klebsiella pneumoniae strain F17KP0054 plasmid pF17KP0054-1, complete sequence</t>
  </si>
  <si>
    <t>Raoultella ornithinolytica strain YNKP001 plasmid pYNKP001-dfrA, complete sequence</t>
  </si>
  <si>
    <t>Klebsiella pneumoniae strain E16KP0210 plasmid pE16KP0210-1, complete sequence</t>
  </si>
  <si>
    <t>Klebsiella aerogenes strain HNHF1 plasmid pHNHF1_NDM-9, complete sequence</t>
  </si>
  <si>
    <t>Klebsiella pneumoniae strain C16KP0077 plasmid pC16KP0077-1, complete sequence</t>
  </si>
  <si>
    <t>Enterobacter hormaechei strain Ec13 plasmid pEc13, complete sequence</t>
  </si>
  <si>
    <t>Acinetobacter baumannii strain VB35179 plasmid unnamed1, complete sequence</t>
  </si>
  <si>
    <t>Salmonella enterica subsp. enterica serovar Heidelberg strain N13-01290 plasmid pN13-01290_23, complete sequence</t>
  </si>
  <si>
    <t>Salmonella enterica subsp. enterica serovar Indiana strain SJTUF87912v2 plasmid p87912, complete sequence</t>
  </si>
  <si>
    <t>Vibrio alginolyticus strain C1579 plasmid pC1579, complete sequence</t>
  </si>
  <si>
    <t>Klebsiella pneumoniae subsp. pneumoniae strain SC-7 plasmid pSC7-vir, complete sequence</t>
  </si>
  <si>
    <t>Klebsiella pneumoniae strain A64216 plasmid pKP64216a</t>
  </si>
  <si>
    <t>Klebsiella pneumoniae strain 3214 plasmid pNDM_3214, complete sequence</t>
  </si>
  <si>
    <t>Escherichia coli strain FS11Y5C plasmid pFS11Y5CT, complete sequence</t>
  </si>
  <si>
    <t>Klebsiella pneumoniae strain B17KP0020 plasmid pB17KP0020-1, complete sequence</t>
  </si>
  <si>
    <t>Escherichia coli strain WCHEC025970 plasmid pCTXM199_025970, complete sequence</t>
  </si>
  <si>
    <t>Klebsiella pneumoniae strain ZRKP04 plasmid unnamed1, complete sequence</t>
  </si>
  <si>
    <t>Klebsiella pneumoniae strain B16KP0198 plasmid pB16KP0198-1, complete sequence</t>
  </si>
  <si>
    <t>Klebsiella pneumoniae strain B16KP0183 plasmid pB16KP0183-1, complete sequence</t>
  </si>
  <si>
    <t>Raoultella ornithinolytica strain WLK218 plasmid pWLK-238550, complete sequence</t>
  </si>
  <si>
    <t>Klebsiella pneumoniae plasmid p911021-tetA, complete sequence</t>
  </si>
  <si>
    <t>Salmonella enterica subsp. enterica serovar Indiana strain SI85 plasmid pSI85-1, complete sequence</t>
  </si>
  <si>
    <t>Klebsiella oxytoca strain pKOX3 plasmid p1, complete sequence</t>
  </si>
  <si>
    <t>Klebsiella pneumoniae strain ZRKP01 plasmid unnamed1, complete sequence</t>
  </si>
  <si>
    <t>Klebsiella pneumoniae strain E16KP0287 plasmid pE16K0287-1, complete sequence</t>
  </si>
  <si>
    <t>Klebsiella aerogenes strain E20 plasmid pE20-HI3, complete sequence</t>
  </si>
  <si>
    <t>Salmonella enterica plasmid p0085-NDM, complete sequence</t>
  </si>
  <si>
    <t>Enterobacter hormaechei subsp. steigerwaltii strain 34998 plasmid p34998-239.973kb, complete sequence</t>
  </si>
  <si>
    <t>Escherichia coli strain 99975-2 plasmid p99975-2, complete sequence</t>
  </si>
  <si>
    <t>Salmonella enterica subsp. enterica serovar Indiana strain SJTUF13520v2 plasmid p13520, complete sequence</t>
  </si>
  <si>
    <t>Escherichia coli strain 15S04779-4 plasmid p15S04779-4, complete sequence</t>
  </si>
  <si>
    <t>Escherichia coli plasmid p65, complete sequence</t>
  </si>
  <si>
    <t>Escherichia coli strain MS8345 plasmid pMS8345A, complete sequence</t>
  </si>
  <si>
    <t>Escherichia coli APEC O1 plasmid pAPEC-O1-R, complete sequence</t>
  </si>
  <si>
    <t>Escherichia coli APEC O1</t>
  </si>
  <si>
    <t>Escherichia coli strain E648 plasmid pE648CTX-M-65, complete sequence</t>
  </si>
  <si>
    <t>Escherichia coli strain BK32533 plasmid pBK32533, complete sequence</t>
  </si>
  <si>
    <t>Klebsiella pneumoniae plasmid pWP5-S18-ESBL-06_1 DNA, complete genome, strain: WP5-S18-ESBL-06</t>
  </si>
  <si>
    <t>Klebsiella pneumoniae strain BP327 plasmid pIncHIB, complete sequence</t>
  </si>
  <si>
    <t>Escherichia coli strain 97974-2T plasmid p97974-2T, complete sequence</t>
  </si>
  <si>
    <t>Escherichia coli strain 3498 plasmid p3498, complete sequence</t>
  </si>
  <si>
    <t>Escherichia coli strain 15S04829-4 plasmid p15S04829-4, complete sequence</t>
  </si>
  <si>
    <t>Citrobacter freundii strain CAV1321 plasmid pKPC_CAV1321-244, complete sequence</t>
  </si>
  <si>
    <t>Klebsiella pneumoniae subsp. pneumoniae KPNIH10 plasmid pKPN-498, complete sequence</t>
  </si>
  <si>
    <t>Klebsiella pneumoniae subsp. pneumoniae KPNIH10</t>
  </si>
  <si>
    <t>Providencia rettgeri strain 16pre36 plasmid p16Pre36-NDM, complete sequence</t>
  </si>
  <si>
    <t>Klebsiella pneumoniae strain E17KP0085 plasmid pE17KP0085-1, complete sequence</t>
  </si>
  <si>
    <t>Klebsiella variicola strain 118 plasmid p118_A, complete sequence</t>
  </si>
  <si>
    <t>Klebsiella pneumoniae isolate INF223-sc-2280103 genome assembly, plasmid: 2</t>
  </si>
  <si>
    <t>Klebsiella pneumoniae strain 201210010057 plasmid p10057-catA, complete sequence</t>
  </si>
  <si>
    <t>Klebsiella pneumoniae strain 1642 plasmid p1642-2, complete sequence</t>
  </si>
  <si>
    <t>Salmonella enterica subsp. enterica serovar Indiana strain JT01 plasmid pJT01, complete sequence</t>
  </si>
  <si>
    <t>Escherichia coli strain AR_0119 plasmid unitig_2, complete sequence</t>
  </si>
  <si>
    <t>Escherichia coli strain 99783-3T plasmid p99783-3T, complete sequence</t>
  </si>
  <si>
    <t>Escherichia coli strain 100063-3 plasmid p100063-3, complete sequence</t>
  </si>
  <si>
    <t>Escherichia coli strain 99063 plasmid p99063, complete sequence</t>
  </si>
  <si>
    <t>Klebsiella pneumoniae strain E16KP0180 plasmid pE16KP0180-1, complete sequence</t>
  </si>
  <si>
    <t>Klebsiella pneumoniae strain 2-1 plasmid pKP21HI1, complete sequence</t>
  </si>
  <si>
    <t>Klebsiella pneumoniae plasmid pKN-LS6, complete sequence</t>
  </si>
  <si>
    <t>Klebsiella pneumoniae strain JS187 plasmid p187-1, complete sequence</t>
  </si>
  <si>
    <t>Klebsiella pneumoniae strain 2e plasmid unnamed1, complete sequence</t>
  </si>
  <si>
    <t>Klebsiella pneumoniae strain C16KP0024 plasmid pC16KP0024-1, complete sequence</t>
  </si>
  <si>
    <t>Shigella flexneri 4c strain 1205 plasmid 1205p1, complete sequence</t>
  </si>
  <si>
    <t>Klebsiella pneumoniae strain P35 plasmid pP35A, complete sequence</t>
  </si>
  <si>
    <t>Comamonas testosteroni strain R5-28 plasmid unnamed, complete sequence</t>
  </si>
  <si>
    <t>Comamonas testosteroni</t>
  </si>
  <si>
    <t>Klebsiella pneumoniae strain Kpn47 plasmid pKpn47-FIIK, partial sequence</t>
  </si>
  <si>
    <t>Escherichia coli strain LDHF400 plasmid pHNLDF400, complete sequence</t>
  </si>
  <si>
    <t>Escherichia coli strain YJMC8 plasmid pHNYJC8, complete sequence</t>
  </si>
  <si>
    <t>Klebsiella pneumoniae strain L491 plasmid pKPC-L491</t>
  </si>
  <si>
    <t>Klebsiella pneumoniae subsp. pneumoniae strain M5 plasmid pKPM502, complete sequence</t>
  </si>
  <si>
    <t>Klebsiella pneumoniae E196 plasmid pE196_IMP6 DNA, complete sequence</t>
  </si>
  <si>
    <t>Klebsiella pneumoniae subsp. pneumoniae KPX plasmid pKPX-1 DNA, complete sequence</t>
  </si>
  <si>
    <t>Klebsiella pneumoniae subsp. pneumoniae KPX</t>
  </si>
  <si>
    <t>Escherichia coli strain 915_17_E1 plasmid pMCR_915_E1, complete sequence</t>
  </si>
  <si>
    <t>Klebsiella pneumoniae strain BA1559 plasmid pIncFIBK, complete sequence</t>
  </si>
  <si>
    <t>Escherichia coli strain 1085_17_C1 plasmid pMCR_1085_C1, complete sequence</t>
  </si>
  <si>
    <t>Escherichia coli strain H17 plasmid pH17-3, complete sequence</t>
  </si>
  <si>
    <t>Escherichia coli strain CE1681 plasmid pCE1681-A, complete sequence</t>
  </si>
  <si>
    <t>Escherichia coli strain RJ749 plasmid pRJ749, complete sequence</t>
  </si>
  <si>
    <t>Salmonella enterica subsp. enterica serovar Indiana strain A3 plasmid pA3T, complete sequence</t>
  </si>
  <si>
    <t>Klebsiella pneumoniae isolate KSH203 plasmid pKSH203-qnrS, complete sequence</t>
  </si>
  <si>
    <t>Raoultella ornithinolytica plasmid pWP3-W18-ESBL-01_1 DNA, complete genome, strain: WP3-W18-ESBL-01</t>
  </si>
  <si>
    <t>Klebsiella pneumoniae strain E16KP0235 plasmid pE16KP0235-1, complete sequence</t>
  </si>
  <si>
    <t>Klebsiella pneumoniae Kp15 plasmid pENVA complete sequence</t>
  </si>
  <si>
    <t>Enterobacter hormaechei subsp. steigerwaltii isolate C309 genome assembly, plasmid: pC309-VIM4</t>
  </si>
  <si>
    <t>Raoultella planticola STW0522-56 plasmid pSTW0522-56-1 DNA, complete sequence</t>
  </si>
  <si>
    <t>Salmonella enterica subsp. enterica serovar Typhimurium strain TJWQ005 plasmid pTJWQ005, complete sequence</t>
  </si>
  <si>
    <t>Pseudomonas monteilii strain QJ20133 plasmid pJ20133-VIM, complete sequence</t>
  </si>
  <si>
    <t>Salmonella enterica subsp. enterica strain CFSA664 plasmid pCFSA664-1, complete sequence</t>
  </si>
  <si>
    <t>Escherichia coli strain N18-04097 plasmid pEc4097, complete sequence</t>
  </si>
  <si>
    <t>Klebsiella pneumoniae strain B16KP0157 plasmid pB16KP0157-1, complete sequence</t>
  </si>
  <si>
    <t>Salmonella enterica subsp. enterica serovar Bredeney strain SA20114778WT plasmid pET1.1-IncH, complete sequence</t>
  </si>
  <si>
    <t>Salmonella enterica subsp. enterica serovar Bredeney</t>
  </si>
  <si>
    <t>Acinetobacter johnsonii strain E10B plasmid pR4WN_E10B, complete sequence</t>
  </si>
  <si>
    <t>Klebsiella pneumoniae plasmid Carbapenemase(NDM-1)_IncH1B, complete sequence</t>
  </si>
  <si>
    <t>Klebsiella pneumoniae strain A17KP0008 plasmid pA17KP0008-1, complete sequence</t>
  </si>
  <si>
    <t>Klebsiella pneumoniae strain Kp_Goe_62629 plasmid pKp_Goe_629-1, complete sequence</t>
  </si>
  <si>
    <t>Salmonella enterica subsp. enterica serovar Heidelberg strain 09-036813-1A plasmid p09-036813-1A_261, complete sequence</t>
  </si>
  <si>
    <t>Escherichia coli strain GZB8C59M plasmid p8C59-NDM,complete sequence</t>
  </si>
  <si>
    <t>Citrobacter freundii strain N18-04128 plasmid pCf4128, complete sequence</t>
  </si>
  <si>
    <t>Enterobacter hormaechei strain ENCL48880 plasmid p48880_mcr, complete sequence</t>
  </si>
  <si>
    <t>Citrobacter freundii strain 2262 plasmid pTEM-2262, complete sequence</t>
  </si>
  <si>
    <t>Enterobacter hormaechei subsp. steigerwaltii strain 34977 plasmid p34977-263.138kb, complete sequence</t>
  </si>
  <si>
    <t>Citrobacter freundii strain 565 plasmid p565_1, complete sequence</t>
  </si>
  <si>
    <t>Citrobacter freundii strain 112298 plasmid p112298-catA, complete sequence</t>
  </si>
  <si>
    <t>Klebsiella pneumoniae isolate INF188-sc-2280054 genome assembly, plasmid: 2</t>
  </si>
  <si>
    <t>Klebsiella pneumoniae strain A16KP0119 plasmid pA16KP0119-1, complete sequence</t>
  </si>
  <si>
    <t>Klebsiella pneumoniae strain MH9CRKP plasmid pCTX_MH9CRKP, complete sequence</t>
  </si>
  <si>
    <t>Klebsiella pneumoniae strain E16KP0268 plasmid pE16K0268-1, complete sequence</t>
  </si>
  <si>
    <t>Enterobacter cloacae STN0717-73 plasmid pSTN0717-73-1 DNA, complete sequence</t>
  </si>
  <si>
    <t>Salmonella enterica subsp. enterica strain USDA-ARS-USMARC-60984 plasmid pSJO-60984, complete sequence</t>
  </si>
  <si>
    <t>Citrobacter freundii strain RHBSTW-00200 plasmid unnamed</t>
  </si>
  <si>
    <t>Klebsiella pneumoniae strain E17KP0019 plasmid pE17KP0019-1, complete sequence</t>
  </si>
  <si>
    <t>Salmonella enterica subsp. enterica serovar Worthington strain OLF-FSR1_WB_Partridge_SW-37 plasmid pSW37-267109, complete sequence</t>
  </si>
  <si>
    <t>Salmonella enterica subsp. enterica serovar Worthington</t>
  </si>
  <si>
    <t>Salmonella enterica subsp. enterica serovar Worthington strain OLF-FSR1_WB_Quail_SW-70 plasmid pSW37-267106, complete sequence</t>
  </si>
  <si>
    <t>Klebsiella pneumoniae strain RHBSTW-00843 plasmid pRHBSTW-00843_2, complete sequence</t>
  </si>
  <si>
    <t>Klebsiella pneumoniae strain ST11 plasmid pKP12226, complete sequence</t>
  </si>
  <si>
    <t>Enterobacter hormaechei strain 3804 plasmid p3804_mcr, complete sequence</t>
  </si>
  <si>
    <t>Raoultella ornithinolytica strain 23141 plasmid p23141-3, complete sequence</t>
  </si>
  <si>
    <t>Klebsiella pneumoniae subsp. pneumoniae KPNIH27 plasmid pKEC-dc3, complete sequence</t>
  </si>
  <si>
    <t>Klebsiella pneumoniae subsp. pneumoniae KPNIH27</t>
  </si>
  <si>
    <t>Klebsiella pneumoniae isolate INF359-sc-2280194 genome assembly, plasmid: 2</t>
  </si>
  <si>
    <t>Escherichia coli strain CVM N18EC0432 plasmid pN18EC0432-1, complete sequence</t>
  </si>
  <si>
    <t>Klebsiella pneumoniae strain E16KP0102 plasmid pE16KP0102-1, complete sequence</t>
  </si>
  <si>
    <t>Klebsiella pneumoniae strain NK29 plasmid pK29, complete sequence</t>
  </si>
  <si>
    <t>Escherichia coli strain pV01-18-E02-025-051 plasmid pK18EC051, complete sequence</t>
  </si>
  <si>
    <t>Acinetobacter lwoffii strain 12CE1 plasmid pR4WN_12CE1, complete sequence</t>
  </si>
  <si>
    <t>Acinetobacter lwoffii</t>
  </si>
  <si>
    <t>Enterobacter hormaechei strain EGYMCRVIM plasmid pMS-37a, complete sequence</t>
  </si>
  <si>
    <t>Klebsiella pneumoniae strain A1705 plasmid pA1705-qnrS, complete sequence</t>
  </si>
  <si>
    <t>Klebsiella pneumoniae strain KP-14159 plasmid pKPN-IT-14159, complete sequence</t>
  </si>
  <si>
    <t>Klebsiella pneumoniae subsp. pneumoniae strain KP-8788 plasmid pKPN-IT-8788, complete sequence</t>
  </si>
  <si>
    <t>Klebsiella pneumoniae strain JX-CR-hvKP-2 plasmid pJX2-1, complete sequence</t>
  </si>
  <si>
    <t>Enterobacter cloacae plasmid pWP5-S18-ESBL-01_1 DNA, complete genome, strain: WP5-S18-ESBL-01</t>
  </si>
  <si>
    <t>Escherichia coli strain Ecol_AZ155 plasmid pECAZ155_KPC, complete sequence</t>
  </si>
  <si>
    <t>Citrobacter freundii CFNIH1 plasmid pKEC-a3c, complete sequence</t>
  </si>
  <si>
    <t>Citrobacter freundii CFNIH1</t>
  </si>
  <si>
    <t>Escherichia coli strain 13ZX28 plasmid p13ZX28-272, complete sequence</t>
  </si>
  <si>
    <t>Escherichia coli strain EC5207 plasmid pEC5207, complete sequence</t>
  </si>
  <si>
    <t>Klebsiella pneumoniae isolate 8329a5f4-b38d-11e9-8998-68b599768938 genome assembly, plasmid: p13ARS_GMH0099</t>
  </si>
  <si>
    <t>Salmonella enterica subsp. enterica serovar Indiana strain K16SI097 plasmid pK16SI097, complete sequence</t>
  </si>
  <si>
    <t>Klebsiella pneumoniae strain KP617 plasmid KP-p1, complete sequence</t>
  </si>
  <si>
    <t>Klebsiella pneumoniae strain BA813 plasmid pBA813_1, complete sequence</t>
  </si>
  <si>
    <t>Klebsiella pneumoniae strain F16KP0064 plasmid pF16KP0064-1, complete sequence</t>
  </si>
  <si>
    <t>Klebsiella pneumoniae strain HKU57 plasmid pHKU57_1, complete sequence</t>
  </si>
  <si>
    <t>Salmonella enterica subsp. enterica serovar Lomita strain SL131 plasmid pSL131_IncHI2, complete sequence</t>
  </si>
  <si>
    <t>Klebsiella pneumoniae strain C1398 plasmid pVir-CR-hvKP-C1398, complete sequence</t>
  </si>
  <si>
    <t>Klebsiella pneumoniae strain KP04 plasmid pKP04VIM, complete sequence</t>
  </si>
  <si>
    <t>Klebsiella oxytoca strain TJ11 plasmid pNDM-TJ11, complete sequence</t>
  </si>
  <si>
    <t>Enterobacter asburiae NUH15_ECL032 plasmid pNUH15_ECL032_1 DNA, complete sequence</t>
  </si>
  <si>
    <t>Enterobacter asburiae</t>
  </si>
  <si>
    <t>Escherichia coli strain E02162 plasmid pE02162_KPC, complete sequence</t>
  </si>
  <si>
    <t>Klebsiella pneumoniae strain AR_0068 plasmid unitig_1, complete sequence</t>
  </si>
  <si>
    <t>Klebsiella pneumoniae strain JNM10C3 plasmid pKJNM10C3.2</t>
  </si>
  <si>
    <t>Enterobacter hormaechei subsp. steigerwaltii strain ME-1 plasmid pME-1a, complete sequence</t>
  </si>
  <si>
    <t>Citrobacter freundii strain N16-03880 plasmid pCf3880, complete sequence</t>
  </si>
  <si>
    <t>Citrobacter freundii strain N18-04078 plasmid pCf4078, complete sequence</t>
  </si>
  <si>
    <t>Klebsiella pneumoniae subsp. pneumoniae strain KpvST15_NDM plasmid pKpvST15, complete sequence</t>
  </si>
  <si>
    <t>Citrobacter freundii strain B38 plasmid pOZ181, complete sequence</t>
  </si>
  <si>
    <t>Raoultella planticola strain KpNDM1 plasmid pKpNDM1, complete sequence</t>
  </si>
  <si>
    <t>Escherichia coli strain KSC207 plasmid pMRGN207, complete sequence</t>
  </si>
  <si>
    <t>Salmonella enterica strain SLR1_8094 plasmid pS8094-1, complete sequence</t>
  </si>
  <si>
    <t>Enterobacter cloacae strain BSI034 plasmid pBSI034-MCR9, complete sequence</t>
  </si>
  <si>
    <t>Klebsiella pneumoniae strain E17KP0027 plasmid pE17KP0027-1, complete sequence</t>
  </si>
  <si>
    <t>Klebsiella pneumoniae strain FDAARGOS_443 plasmid unnamed1, complete sequence</t>
  </si>
  <si>
    <t>Leclercia sp. strain 1106151 plasmid p1106151-mcr, complete sequence</t>
  </si>
  <si>
    <t>Leclercia sp.</t>
  </si>
  <si>
    <t>Klebsiella pneumoniae strain TJ03 plasmid pNDM-TJ03, complete sequence</t>
  </si>
  <si>
    <t>Enterobacter hormaechei strain AMS-38 plasmid pAMS-38c, complete sequence</t>
  </si>
  <si>
    <t>Klebsiella pneumoniae genome assembly, plasmid: 61</t>
  </si>
  <si>
    <t>Acinetobacter seifertii strain AS70 plasmid pAS70-1, complete sequence</t>
  </si>
  <si>
    <t>Pseudomonas aeruginosa strain HN39 plasmid pHN39-SIM, complete sequence</t>
  </si>
  <si>
    <t>Citrobacter freundii strain N18-04085 plasmid pCf4085, complete sequence</t>
  </si>
  <si>
    <t>Enterobacter cloacae strain T5282 plasmid pT5282-mphA, complete sequence</t>
  </si>
  <si>
    <t>Klebsiella pneumoniae isolate 11 plasmid pIncHI1B_DHQP1300920, complete sequence</t>
  </si>
  <si>
    <t>Klebsiella pneumoniae strain AR_0153 plasmid unnamed1, complete sequence</t>
  </si>
  <si>
    <t>Klebsiella pneumoniae subsp. pneumoniae PittNDM01 plasmid p1, complete sequence</t>
  </si>
  <si>
    <t>Proteus vulgaris strain PvSC3 plasmid pPvSC3, complete sequence</t>
  </si>
  <si>
    <t>Klebsiella pneumoniae subsp. pneumoniae strain H11 plasmid pH11, complete sequence</t>
  </si>
  <si>
    <t>Acinetobacter sp. TTH0-4 strain 1BD1 plasmid pR4WN_1BD1, complete sequence</t>
  </si>
  <si>
    <t>Acinetobacter sp. TTH0-4</t>
  </si>
  <si>
    <t>Klebsiella pneumoniae strain RIVM_C014947 plasmid pRIVM_C014947_1</t>
  </si>
  <si>
    <t>Salmonella enterica subsp. enterica serovar Infantis strain 119944 plasmid pESI, complete sequence</t>
  </si>
  <si>
    <t>Enterobacter hormaechei strain SCNJ07 plasmid pMCR-SCNJ07, complete sequence</t>
  </si>
  <si>
    <t>Klebsiella pneumoniae strain Kp46596 plasmid pKp46596-1, complete sequence</t>
  </si>
  <si>
    <t>Enterobacter hormaechei strain 20710 plasmid pIMP-20710, complete sequence</t>
  </si>
  <si>
    <t>Enterobacter hormaechei strain ZHH plasmid pZHH-1, complete sequence</t>
  </si>
  <si>
    <t>Salmonella enterica subsp. enterica serovar Infantis strain SPE55 plasmid pSPE55_vir, complete sequence</t>
  </si>
  <si>
    <t>Klebsiella pneumoniae strain KP14003 plasmid unnamed1, complete sequence</t>
  </si>
  <si>
    <t>Citrobacter freundii MH17-012N plasmid pMH17-012N_4 DNA, complete genome</t>
  </si>
  <si>
    <t>Salmonella enterica subsp. enterica serovar Infantis strain CVM N17S041 plasmid pN17S0041, complete sequence</t>
  </si>
  <si>
    <t>Klebsiella pneumoniae strain WCHKP020030 plasmid pOXA1_020030, complete sequence</t>
  </si>
  <si>
    <t>Enterobacter hormaechei strain C45 plasmid pC45_001, complete sequence</t>
  </si>
  <si>
    <t>Citrobacter freundii plasmid pNDM-CIT, complete sequence</t>
  </si>
  <si>
    <t>Escherichia coli plasmid p39, complete sequence</t>
  </si>
  <si>
    <t>Enterobacter hormaechei MH17-539M plasmid pMH17-539M-mcr9 DNA, complete sequence</t>
  </si>
  <si>
    <t>Escherichia coli plasmid Carbapenemase(KPC-2)_IncHI2, complete sequence</t>
  </si>
  <si>
    <t>Salmonella enterica subsp. enterica serovar Infantis strain CVM N19S0552 plasmid pN17S0637, complete sequence</t>
  </si>
  <si>
    <t>Salmonella enterica subsp. enterica serovar Infantis strain CVM N17S1105 plasmid pN17S1105, complete sequence</t>
  </si>
  <si>
    <t>Salmonella enterica subsp. enterica serovar Infantis strain CVM N17S1265 plasmid pN17S1265, complete sequence</t>
  </si>
  <si>
    <t>Salmonella enterica subsp. enterica serovar Infantis strain CVM N19S0388 plasmid pN19S0388, complete sequence</t>
  </si>
  <si>
    <t>Acinetobacter seifertii strain AS23 plasmid pAS23-1, complete sequence</t>
  </si>
  <si>
    <t>Klebsiella pneumoniae strain KPN528 plasmid pKPN528-1, complete sequence</t>
  </si>
  <si>
    <t>Salmonella enterica subsp. enterica serovar Infantis strain CVM N17S1442 plasmid pN17S1442, complete sequence</t>
  </si>
  <si>
    <t>Klebsiella pneumoniae strain KpvST101_OXA-48 plasmid pKpvST101, complete sequence</t>
  </si>
  <si>
    <t>Enterobacter hormaechei STN0717-64 plasmid pSTN0717-64-1 DNA, complete sequence</t>
  </si>
  <si>
    <t>Enterobacter cloacae strain 3849 plasmid p3846_IncHI2_mcr, complete sequence</t>
  </si>
  <si>
    <t>Salmonella enterica subsp. enterica serovar Infantis strain CVM N17S376 plasmid pN17S0376, complete sequence</t>
  </si>
  <si>
    <t>Klebsiella pneumoniae strain D610 plasmid pD610-HI2</t>
  </si>
  <si>
    <t>Phytobacter ursingii strain CAV1151 plasmid pCAV1151-296, complete sequence</t>
  </si>
  <si>
    <t>Klebsiella pneumoniae strain F17KP0040 plasmid pF17KP0040-1, complete sequence</t>
  </si>
  <si>
    <t>Citrobacter freundii strain 154 plasmid p154_1, complete sequence</t>
  </si>
  <si>
    <t>Enterobacter hormaechei strain WCHEH020038 plasmid pCTXM9_020038, complete sequence</t>
  </si>
  <si>
    <t>Klebsiella pneumoniae KP33 plasmid pKP3301 DNA, complete genome</t>
  </si>
  <si>
    <t>Salmonella enterica subsp. enterica serovar Infantis strain CVM N17S1349 plasmid pN17S1349, complete sequence</t>
  </si>
  <si>
    <t>Mixta calida strain 5098PV plasmid p5098PV-IncHI2, complete sequence</t>
  </si>
  <si>
    <t>Mixta calida</t>
  </si>
  <si>
    <t>Klebsiella pneumoniae VNCKp115 plasmid pVNCKp115 DNA, complete sequence</t>
  </si>
  <si>
    <t>Salmonella enterica strain SA20094620 plasmid pSA20094620.1, complete sequence</t>
  </si>
  <si>
    <t>Enterobacter cloacae complex bacterium isolate C45 genome assembly, plasmid: pC45-VIM4</t>
  </si>
  <si>
    <t>Enterobacter cloacae complex sp.</t>
  </si>
  <si>
    <t>Salmonella enterica subsp. enterica serovar Infantis plasmid pRH-R27, complete sequence</t>
  </si>
  <si>
    <t>Salmonella enterica subsp. enterica serovar Infantis strain CVM N17S1245 plasmid pN17S0637, complete sequence</t>
  </si>
  <si>
    <t>Klebsiella pneumoniae strain NH34 plasmid pNH34.1, complete sequence</t>
  </si>
  <si>
    <t>Salmonella enterica subsp. enterica serovar Infantis strain CVM N17S349 plasmid pN17S0349, complete sequence</t>
  </si>
  <si>
    <t>Escherichia coli strain Esco-36073cz plasmid pEsco-36073cz, complete sequence</t>
  </si>
  <si>
    <t>Escherichia coli plasmid p33, complete sequence</t>
  </si>
  <si>
    <t>Klebsiella pneumoniae strain CriePir200 plasmid unnamed1, complete sequence</t>
  </si>
  <si>
    <t>Enterobacter hormaechei strain ENCL48212 plasmid p48212_MCR, complete sequence</t>
  </si>
  <si>
    <t>Enterobacteriaceae bacterium ENNIH1 plasmid pENT-1f0b, complete sequence</t>
  </si>
  <si>
    <t>Enterobacteriaceae bacterium ENNIH1</t>
  </si>
  <si>
    <t>Enterobacter hormaechei strain ENCL49790 plasmid p49790_MCR, complete sequence</t>
  </si>
  <si>
    <t>Enterobacter hormaechei strain Y2152 plasmid pIHI2-2152, complete sequence</t>
  </si>
  <si>
    <t>Salmonella enterica subsp. enterica serovar Infantis strain CVM N17S1598 plasmid pN17S1598</t>
  </si>
  <si>
    <t>Klebsiella pneumoniae strain BA27935 plasmid pvirulence_VBA27935, complete sequence</t>
  </si>
  <si>
    <t>Klebsiella pneumoniae strain PMK1 plasmid pPMK1-NDM, complete sequence</t>
  </si>
  <si>
    <t>Klebsiella pneumoniae subsp. pneumoniae strain JNM8C2 plasmid pKJNM8C2.1</t>
  </si>
  <si>
    <t>Enterobacter cloacae strain 12949 plasmid p12949-HI2, complete sequence</t>
  </si>
  <si>
    <t>Klebsiella pneumoniae strain 13190 plasmid p13190-1, complete sequence</t>
  </si>
  <si>
    <t>Klebsiella pneumoniae strain F10(AN) plasmid pF10AN_1, complete sequence</t>
  </si>
  <si>
    <t>Escherichia coli strain 17AB-02384 plasmid pEC17-AB02384, complete sequence</t>
  </si>
  <si>
    <t>Salmonella enterica subsp. enterica serovar Infantis strain CVM N17S1040 plasmid pN17S1040, complete sequence</t>
  </si>
  <si>
    <t>Acinetobacter haemolyticus strain TJR01 plasmid pAHTJR1, complete sequence</t>
  </si>
  <si>
    <t>Acinetobacter haemolyticus</t>
  </si>
  <si>
    <t>Leclercia adecarboxylata plasmid p707804-NDM, complete sequence</t>
  </si>
  <si>
    <t>Salmonella enterica subsp. enterica serovar Infantis strain CVM N17S1509 plasmid pN17S1509, complete sequence</t>
  </si>
  <si>
    <t>Salmonella enterica subsp. enterica serovar Braenderup strain 76 plasmid, partial sequence</t>
  </si>
  <si>
    <t>Salmonella enterica subsp. enterica serovar Braenderup</t>
  </si>
  <si>
    <t>Klebsiella pneumoniae strain BA10835 plasmid pvirulence_VBA10835, complete sequence</t>
  </si>
  <si>
    <t>Klebsiella pneumoniae strain DHQP1002001 plasmid p_IncFIB_DHQP1002001, complete sequence</t>
  </si>
  <si>
    <t>Klebsiella michiganensis strain F107 plasmid unnamed1, complete sequence</t>
  </si>
  <si>
    <t>Salmonella enterica subsp. enterica serovar Infantis strain CVM N17S973 plasmid pN17S0973, complete sequence</t>
  </si>
  <si>
    <t>Escherichia coli strain Ec21617 plasmid pEc21617-310, complete sequence</t>
  </si>
  <si>
    <t>Salmonella enterica subsp. enterica serovar Infantis strain CVM N17S990 plasmid pN17S0990-1, complete sequence</t>
  </si>
  <si>
    <t>Salmonella enterica subsp. enterica strain 15-SA01028 plasmid pSE15-SA01028, complete sequence</t>
  </si>
  <si>
    <t>Salmonella enterica subsp. enterica serovar Typhimurium strain 8025 plasmid p8025, complete sequence</t>
  </si>
  <si>
    <t>Enterobacter cloacae strain MRSN17626 plasmid pMRVIM0813, complete sequence</t>
  </si>
  <si>
    <t>Leclercia adecarboxylata strain Lec-476 plasmid pLec-476, complete sequence</t>
  </si>
  <si>
    <t>Salmonella enterica subsp. enterica serovar Infantis strain CVM N19S0679 plasmid pN19S0679-1, complete sequence</t>
  </si>
  <si>
    <t>Cronobacter sakazakii strain 505108 plasmid p505108-MDR, complete sequence</t>
  </si>
  <si>
    <t>Salmonella enterica subsp. enterica serovar Infantis strain CVM N17S637 plasmid pN17S0637, complete sequence</t>
  </si>
  <si>
    <t>Enterobacter asburiae strain AMA 497 plasmid pOXA436, complete sequence</t>
  </si>
  <si>
    <t>Salmonella enterica strain 19TN07GT06K-S plasmid pN19S1233, complete sequence</t>
  </si>
  <si>
    <t>Leclercia adecarboxylata strain pP10164 plasmid pP10164-2, complete sequence</t>
  </si>
  <si>
    <t>Salmonella enterica subsp. enterica serovar Infantis strain CVM44454 plasmid pCVM44454, complete sequence</t>
  </si>
  <si>
    <t>Klebsiella pneumoniae strain 13624 plasmid pSIM-1-BJ01, complete sequence</t>
  </si>
  <si>
    <t>Klebsiella sp. LY plasmid unnamed3, complete sequence</t>
  </si>
  <si>
    <t>Klebsiella sp. LY</t>
  </si>
  <si>
    <t>Escherichia coli strain A1_180 plasmid unnamed1, complete sequence</t>
  </si>
  <si>
    <t>Klebsiella pneumoniae JM45 plasmid p1, complete sequence</t>
  </si>
  <si>
    <t>Klebsiella pneumoniae JM45</t>
  </si>
  <si>
    <t>Salmonella enterica subsp. enterica serovar Infantis strain CVM N19S0125 plasmid pN19S0125, complete sequence</t>
  </si>
  <si>
    <t>Enterobacter hormaechei subsp. xiangfangensis NE_JUE15 plasmid pNE_JUE15 DNA, complete sequence</t>
  </si>
  <si>
    <t>Klebsiella pneumoniae strain BP3636 plasmid pvirulence_VBP3636, complete sequence</t>
  </si>
  <si>
    <t>Salmonella enterica subsp. enterica serovar Infantis strain CVM N16S097 plasmid pN16S097, complete sequence</t>
  </si>
  <si>
    <t>Enterobacter cloacae plasmid pEC-IMP, complete sequence</t>
  </si>
  <si>
    <t>Salmonella enterica subsp. enterica serovar Infantis strain CVM N17S976 plasmid pN17S0976, complete sequence</t>
  </si>
  <si>
    <t>Enterobacter asburiae NUH15_ECL035 plasmid pNUH15_ECL035_1 DNA, complete sequence</t>
  </si>
  <si>
    <t>Photobacterium damselae strain Phdp Wu-1 plasmid plas1, complete sequence</t>
  </si>
  <si>
    <t>Photobacterium damselae</t>
  </si>
  <si>
    <t>Salmonella enterica subsp. enterica serovar Infantis strain SBO53 plasmid pSBO53_vir</t>
  </si>
  <si>
    <t>Salmonella enterica subsp. enterica serovar Infantis strain FARPER-219 plasmid p-F219, complete sequence</t>
  </si>
  <si>
    <t>Salmonella enterica subsp. enterica serovar Infantis strain VNSEC003 plasmid pCFSAN086835, complete sequence</t>
  </si>
  <si>
    <t>Salmonella enterica subsp. enterica serovar Infantis strain VNSEC001 plasmid pCFSAN086833, complete sequence</t>
  </si>
  <si>
    <t>Salmonella enterica subsp. enterica serovar Infantis strain VNSEC002 plasmid pCFSAN086834, complete sequence</t>
  </si>
  <si>
    <t>Enterobacter hormaechei strain Y233 plasmid pIHI2-233, complete sequence</t>
  </si>
  <si>
    <t>Salmonella enterica subsp. enterica serovar Infantis strain CVM N16S103 plasmid pN16S103, complete sequence</t>
  </si>
  <si>
    <t>Salmonella enterica subsp. enterica serovar Infantis strain CVM N19S0611 plasmid pN19S0611, complete sequence</t>
  </si>
  <si>
    <t>Salmonella enterica subsp. enterica serovar Infantis strain CVM N16S024 plasmid pN16S024, complete sequence</t>
  </si>
  <si>
    <t>Salmonella enterica subsp. enterica serovar Infantis strain CVM N17S1126 plasmid pN17S1126, complete sequence</t>
  </si>
  <si>
    <t>Salmonella enterica subsp. enterica serovar Infantis strain FSIS1502916 plasmid pFSIS1502916, complete sequence</t>
  </si>
  <si>
    <t>Escherichia coli strain A74 plasmid pA74T, complete sequence</t>
  </si>
  <si>
    <t>Salmonella enterica subsp. enterica serovar Infantis strain FSIS1502169 plasmid pFSIS1502169, complete sequence</t>
  </si>
  <si>
    <t>Enterobacter cloacae NUH12_ECL006 plasmid pNUH12_ECL006_1 DNA, complete sequence</t>
  </si>
  <si>
    <t>Klebsiella pneumoniae strain WCHKP7E2 plasmid pCMY2_085072, complete sequence</t>
  </si>
  <si>
    <t>Acinetobacter pittii strain 2014N21-145 plasmid p2014N21-145-1, complete sequence</t>
  </si>
  <si>
    <t>Enterobacter cloacae NUH15_ECL020 plasmid pNUH15_ECL020_1 DNA, complete sequence</t>
  </si>
  <si>
    <t>Enterobacter cloacae plasmid pEC-IMPQ, complete sequence</t>
  </si>
  <si>
    <t>Salmonella enterica subsp. enterica serovar Infantis strain SPE102 plasmid pSPE102_vir</t>
  </si>
  <si>
    <t>Salmonella enterica subsp. enterica serovar Infantis strain SPE100 plasmid pSPE100_vir</t>
  </si>
  <si>
    <t>Enterobacter asburiae NUH13_ECL030 plasmid pNUH13_ECL030_1 DNA, complete sequence</t>
  </si>
  <si>
    <t>Enterobacter hormaechei strain SCEH020042 plasmid pQnrB4_020042, complete sequence</t>
  </si>
  <si>
    <t>Enterobacter hormaechei subsp. hoffmannii strain AR_0365 plasmid unnamed1, complete sequence</t>
  </si>
  <si>
    <t>Citrobacter farmeri strain AUSMDU00008141 plasmid pAUSMDU8141-1, complete sequence</t>
  </si>
  <si>
    <t>Citrobacter farmeri</t>
  </si>
  <si>
    <t>Klebsiella pneumoniae strain BA2275 plasmid p1, complete sequence</t>
  </si>
  <si>
    <t>Salmonella enterica subsp. enterica serovar Dublin strain CVM 22429 plasmid p22429, complete sequence</t>
  </si>
  <si>
    <t>Enterobacter cloacae strain RJ702 plasmid pIMP26, complete sequence</t>
  </si>
  <si>
    <t>Escherichia coli strain EC600 plasmid p17ZR-91-TC1, complete sequence</t>
  </si>
  <si>
    <t>Klebsiella pneumoniae strain E17KP0029 plasmid pE17KP0029-1, complete sequence</t>
  </si>
  <si>
    <t>Enterobacter hormaechei strain EB_P9_L5_03.19 plasmid pIMPIncH12_331kb, complete sequence</t>
  </si>
  <si>
    <t>Klebsiella aerogenes strain KA_P10_L5_03.19 plasmid pIMPIncH12_334kb, complete sequence</t>
  </si>
  <si>
    <t>Klebsiella pneumoniae strain C39 plasmid pC39-334kb, complete sequence</t>
  </si>
  <si>
    <t>Klebsiella pneumoniae strain CDC 0106 plasmid unitig_1, complete sequence</t>
  </si>
  <si>
    <t>Klebsiella pneumoniae strain RJ119 plasmid pRJ119-NDM1, complete sequence</t>
  </si>
  <si>
    <t>Enterobacter hormaechei subsp. steigerwaltii strain BD-50-Eh plasmid pBD-50-Eh_2, complete sequence</t>
  </si>
  <si>
    <t>Salmonella enterica subsp. enterica serovar Heidelberg strain CVM N58631 plasmid p58631, complete sequence</t>
  </si>
  <si>
    <t>Klebsiella pneumoniae strain K66-45 plasmid pK66-45-1, complete sequence</t>
  </si>
  <si>
    <t>Vibrio parahaemolyticus strain VPS92 plasmid pVPS92-VEB, complete sequence</t>
  </si>
  <si>
    <t>Salmonella enterica subsp. enterica serovar Heidelberg strain CVM N53023 plasmid pN53023, complete sequence</t>
  </si>
  <si>
    <t>Enterobacter hormaechei strain C15117 plasmid pSPRC-Echo1, complete sequence</t>
  </si>
  <si>
    <t>Enterobacter hormaechei strain C15 plasmid pC15_001, complete sequence</t>
  </si>
  <si>
    <t>Klebsiella michiganensis strain AR375 plasmid unnamed2, complete sequence</t>
  </si>
  <si>
    <t>Cronobacter sakazakii strain GZcsf-1 plasmid pGW1, complete sequence</t>
  </si>
  <si>
    <t>Leclercia sp. LSNIH1 plasmid pLEC-1cb1, complete sequence</t>
  </si>
  <si>
    <t>Enterobacter hormaechei strain L51 plasmid pEHZJ1, complete sequence</t>
  </si>
  <si>
    <t>Klebsiella variicola strain 13450 plasmid p13450-1, complete sequence</t>
  </si>
  <si>
    <t>Klebsiella pneumoniae strain 2019036D plasmid p2019036D-mcr8-345kb, complete sequence</t>
  </si>
  <si>
    <t>Klebsiella pneumoniae MH16-390M plasmid pMH16-390M_1 DNA, complete genome</t>
  </si>
  <si>
    <t>Klebsiella pneumoniae strain KP_NORM_BLD_2014_104014 plasmid unnamed1, complete sequence</t>
  </si>
  <si>
    <t>Klebsiella variicola strain KP2757 plasmid p2757-346, complete sequence</t>
  </si>
  <si>
    <t>Enterobacter hormaechei strain NJGLYY90-CR plasmid pECL-90-2, complete sequence</t>
  </si>
  <si>
    <t>Escherichia coli strain GDZ13 plasmid pGD0503Z13, complete sequence</t>
  </si>
  <si>
    <t>Enterobacter hormaechei subsp. xiangfangensis strain OSUKPC4_L plasmid pOSUKPC4, complete sequence</t>
  </si>
  <si>
    <t>Klebsiella pneumoniae strain 51015 plasmid p51015_NDM_1, complete sequence</t>
  </si>
  <si>
    <t>Klebsiella michiganensis E718 plasmid pKOX_R1, complete sequence</t>
  </si>
  <si>
    <t>Klebsiella michiganensis E718</t>
  </si>
  <si>
    <t>Enterobacter hormaechei subsp. xiangfangensis strain OSUVMCKPC4-2 plasmid pOSUEC_D, complete sequence</t>
  </si>
  <si>
    <t>Vibrio cholerae genome assembly V. cholerae 116-14, plasmid : pNDM-116-14</t>
  </si>
  <si>
    <t>Citrobacter freundii complex sp. CFNIH9 plasmid pCFR-eb27, complete sequence</t>
  </si>
  <si>
    <t>Citrobacter freundii complex sp. CFNIH9</t>
  </si>
  <si>
    <t>Klebsiella pneumoniae strain KP-13-14 plasmid pKP-13-14-NDM-9, complete sequence</t>
  </si>
  <si>
    <t>Enterobacter hormaechei subsp. xiangfangensis NE_JUE7 plasmid pNE_JUE7 DNA, complete sequence</t>
  </si>
  <si>
    <t>Raoultella ornithinolytica strain 193104922 plasmid p104922-NDM, complete sequence</t>
  </si>
  <si>
    <t>Enterobacter hormaechei plasmid pMTY11043_IncHI2 DNA, complete genome, strain: TUM11043</t>
  </si>
  <si>
    <t>Citrobacter freundii strain CIFR51929 plasmid p51929_MCR_VIM, complete sequence</t>
  </si>
  <si>
    <t>Enterobacter hormaechei subsp. xiangfangensis NE_JUE26 plasmid pNE_JUE26 DNA, complete sequence</t>
  </si>
  <si>
    <t>Acinetobacter sp. WCHA55 plasmid pOXA58_010055, complete sequence</t>
  </si>
  <si>
    <t>Acinetobacter sp. WCHA55</t>
  </si>
  <si>
    <t>Klebsiella pneumoniae subsp. pneumoniae strain KpvST383_NDM_OXA-48 plasmid pKpvST383L, complete sequence</t>
  </si>
  <si>
    <t>Enterobacter hormaechei NIHE14-1904 plasmid pNIHE14-1904-mcr9 DNA, complete sequence</t>
  </si>
  <si>
    <t>Klebsiella quasipneumoniae strain KP18-31 plasmid pKP18-31-IMP,KPC, complete sequence</t>
  </si>
  <si>
    <t>Citrobacter freundii strain 680 plasmid p680_1, complete sequence</t>
  </si>
  <si>
    <t>Pseudomonas aeruginosa strain 243931 plasmid p243931-IMP, complete sequence</t>
  </si>
  <si>
    <t>Klebsiella pneumoniae strain C20 plasmid pC20-394kb, complete sequence</t>
  </si>
  <si>
    <t>Enterobacter hormaechei strain Y323 plasmid pIHI2-323, complete sequence</t>
  </si>
  <si>
    <t>Klebsiella pneumoniae subsp. pneumoniae strain HB25-1 plasmid pHB25-1-vir, complete sequence</t>
  </si>
  <si>
    <t>Pseudomonas aeruginosa strain NMI8769/11 plasmid pPUV-13, complete sequence</t>
  </si>
  <si>
    <t>Pseudomonas aeruginosa strain NMI133/15 plasmid pPUV-17, complete sequence</t>
  </si>
  <si>
    <t>Pseudomonas aeruginosa strain NMI700/14 plasmid pPUV-16, complete sequence</t>
  </si>
  <si>
    <t>Acinetobacter johnsonii XBB1 plasmid pXBB1-9, complete sequence</t>
  </si>
  <si>
    <t>Acinetobacter johnsonii XBB1</t>
  </si>
  <si>
    <t>Enterobacter cloacae strain 174 plasmid unnamed1, complete sequence</t>
  </si>
  <si>
    <t>Pseudomonas sp. strain BJP69 plasmid pBJP69-DIM, complete sequence</t>
  </si>
  <si>
    <t>Pseudomonas sp.</t>
  </si>
  <si>
    <t>Pseudomonas aeruginosa strain 60503 plasmid p60503-DIM, complete sequence</t>
  </si>
  <si>
    <t>Pseudomonas aeruginosa strain 1705-19119 plasmid p519119-DIM, complete sequence</t>
  </si>
  <si>
    <t>Pseudomonas putida strain 12969 plasmid p12969-DIM, complete sequence</t>
  </si>
  <si>
    <t>Klebsiella quasipneumoniae strain CAV1947 plasmid pKPC_CAV1947-412, complete sequence</t>
  </si>
  <si>
    <t>Pseudomonas aeruginosa strain NMI3459/07 plasmid pPUV-7, complete sequence</t>
  </si>
  <si>
    <t>Pseudomonas aeruginosa strain NMI6124/12 plasmid pPUV-14, complete sequence</t>
  </si>
  <si>
    <t>Pseudomonas aeruginosa strain T2436 plasmid pBT2436, complete sequence</t>
  </si>
  <si>
    <t>Pseudomonas aeruginosa strain PA121617 plasmid pBM413, complete sequence</t>
  </si>
  <si>
    <t>Pseudomonas aeruginosa strain NMI2785/12 plasmid pPUV-19, complete sequence</t>
  </si>
  <si>
    <t>Pseudomonas aeruginosa strain NMI5912/09 plasmid pPUV-18, complete sequence</t>
  </si>
  <si>
    <t>Pseudomonas aeruginosa strain NMI1185/06 plasmid pPUV-4, complete sequence</t>
  </si>
  <si>
    <t>Pseudomonas aeruginosa strain NMI1389/13 plasmid pPUV-15, complete sequence</t>
  </si>
  <si>
    <t>Klebsiella pneumoniae strain S166-1 plasmid pS166-1.1, complete sequence</t>
  </si>
  <si>
    <t>Klebsiella quasipneumoniae strain CAV2018 plasmid pKPC_CAV2018-435, complete sequence</t>
  </si>
  <si>
    <t>Pseudomonas aeruginosa strain NMI2418/06 plasmid pPUV-5, complete sequence</t>
  </si>
  <si>
    <t>Pseudomonas aeruginosa strain NMI162/10 plasmid pPUV-11, complete sequence</t>
  </si>
  <si>
    <t>Pseudomonas aeruginosa strain AR441 plasmid unnamed3, complete sequence</t>
  </si>
  <si>
    <t>Pseudomonas aeruginosa strain AR_0356 plasmid unnamed2, complete sequence</t>
  </si>
  <si>
    <t>Pseudomonas aeruginosa strain T2101 plasmid pBT2101, complete sequence</t>
  </si>
  <si>
    <t>Pseudomonas aeruginosa strain NMI8635/11 plasmid pPUV-12, complete sequence</t>
  </si>
  <si>
    <t>Salmonella enterica subsp. enterica serovar Concord strain CFSAN018747 plasmid pGMI14-002_1, complete sequence</t>
  </si>
  <si>
    <t>Salmonella enterica subsp. enterica serovar Concord</t>
  </si>
  <si>
    <t>Raoultella ornithinolytica strain Ro24724 plasmid pRo24724, complete sequence</t>
  </si>
  <si>
    <t>Klebsiella quasipneumoniae strain CAV2013 plasmid pKPC_CAV2013, complete sequence</t>
  </si>
  <si>
    <t>Pseudomonas aeruginosa strain NMI3364/08 plasmid pPUV-9, complete sequence</t>
  </si>
  <si>
    <t>Klebsiella pneumoniae subsp. pneumoniae strain JNM8C2 plasmid pKJNM8C2.2</t>
  </si>
  <si>
    <t>Pseudomonas aeruginosa strain NMI981/06 plasmid pPUV-3, complete sequence</t>
  </si>
  <si>
    <t>Pseudomonas aeruginosa strain FFUP_PS_37 plasmid pJB37, complete sequence</t>
  </si>
  <si>
    <t>Pseudomonas putida strain SY153 plasmid pSY153-MDR, complete sequence</t>
  </si>
  <si>
    <t>Pseudomonas aeruginosa strain NMI3005/09 plasmid pPUV-10, complete sequence</t>
  </si>
  <si>
    <t>Pseudomonas aeruginosa strain NMI259/06 plasmid pPUV-2, complete sequence</t>
  </si>
  <si>
    <t>Pseudomonas aeruginosa strain PAB546 plasmid pNK546-KPC, complete sequence</t>
  </si>
  <si>
    <t>Klebsiella pneumoniae plasmid unnamed, complete sequence</t>
  </si>
  <si>
    <t>Pseudomonas aeruginosa strain NMI804/03 plasmid pPUV-1, complete sequence</t>
  </si>
  <si>
    <t>Pseudomonas aeruginosa strain NMI2635/08 plasmid pPUV-8, complete sequence</t>
  </si>
  <si>
    <t>Pseudomonas aeruginosa strain NMI3438/07 plasmid pPUV-6, complete sequence</t>
  </si>
  <si>
    <t>Klebsiella michiganensis strain FDAARGOS_647 plasmid unnamed2</t>
  </si>
  <si>
    <t>Pseudomonas sp. strain FFUP_PS_41 plasmid pJBCL41, complete sequence</t>
  </si>
  <si>
    <t>Pseudomonas aeruginosa PA96 plasmid pOZ176, complete sequence</t>
  </si>
  <si>
    <t>Pseudomonas aeruginosa PA96</t>
  </si>
  <si>
    <t>Pseudomonas aeruginosa strain PAG5 plasmid pPAG5, complete sequence</t>
  </si>
  <si>
    <t>Pseudomonas fulva strain ZDHY316 plasmid pVIM-24-ZDHY316, complete sequence</t>
  </si>
  <si>
    <t>Pseudomonas fulva</t>
  </si>
  <si>
    <t>Pseudomonas fulva strain ZDHY414 plasmid pVIM-24-ZDHY414, complete sequence</t>
  </si>
  <si>
    <t>Pseudomonas putida strain ZXPA-20 plasmid pZXPA-20-602k, complete sequence</t>
  </si>
  <si>
    <t>Acinetobacter baumannii strain VB31459 plasmid unnamed1, complete sequence</t>
  </si>
  <si>
    <t>Escherichia coli plasmid pKO97, partial sequence</t>
  </si>
  <si>
    <t>Klebsiella pneumoniae strain BA33875 plasmid pBA33875_IncFIB, complete sequence</t>
  </si>
  <si>
    <t>Escherichia coli strain C21 plasmid pC21-2, complete sequence</t>
  </si>
  <si>
    <t>Escherichia coli strain TC21-F1 plasmid pC21-F1, complete sequence</t>
  </si>
  <si>
    <t>Escherichia coli strain TC21-F2 plasmid pC21-F2, complete sequence</t>
  </si>
  <si>
    <t>Escherichia coli plasmid pCVM862 class I integron IntI1 (intI1) gene, partial cds, aminoglycoside adenyltransferase (aadA2), chloramphenicol transporter (cmlA), and aminoglycoside adenyltransferase (aadA1) pseudogenes and qacEdelta1 gene, complete sequence, and Sul1 (sul1) gene, partial cds</t>
  </si>
  <si>
    <t>Vibrio vulnificus plasmid pVVS1-per1, complete sequence</t>
  </si>
  <si>
    <t>Vibrio vulnificus</t>
  </si>
  <si>
    <t>Citrobacter portucalensis IOMTU157 plasmid pIOMTU157 DNA, complete genome</t>
  </si>
  <si>
    <t>Citrobacter sp. CRE-46 strain AR_0157 plasmid unnamed1, complete sequence</t>
  </si>
  <si>
    <t>Citrobacter sp. CRE-46</t>
  </si>
  <si>
    <t>Escherichia coli IOMTU413 plasmid pIOMTU413 DNA, complete sequence</t>
  </si>
  <si>
    <t>Escherichia coli IOMTU792 plasmid pIOMTU792 DNA, complete sequence</t>
  </si>
  <si>
    <t>Shigella flexneri strain ID116124 plasmid pSf4 genomic sequence</t>
  </si>
  <si>
    <t>Enterobacter hormaechei strain AKB48 plasmid unnamed2, complete sequence</t>
  </si>
  <si>
    <t>Salmonella typhimurium virulence plasmid t-ST4, In-t7 and In-t8 integrons</t>
  </si>
  <si>
    <t>Klebsiella pneumoniae C105 plasmid pC105-NDM1-IncHI3, complete sequence</t>
  </si>
  <si>
    <t>Klebsiella pneumoniae strain 825795-1 plasmid unnamed4, complete sequence</t>
  </si>
  <si>
    <t>Protein accession number</t>
  </si>
  <si>
    <t>Plasmid accession number</t>
  </si>
  <si>
    <t>CP017989.1</t>
  </si>
  <si>
    <t>385-729</t>
  </si>
  <si>
    <r>
      <t>QacE</t>
    </r>
    <r>
      <rPr>
        <sz val="11"/>
        <color theme="1"/>
        <rFont val="Calibri"/>
        <family val="2"/>
      </rPr>
      <t>Δ</t>
    </r>
    <r>
      <rPr>
        <sz val="11"/>
        <color theme="1"/>
        <rFont val="Calibri"/>
        <family val="2"/>
        <scheme val="minor"/>
      </rPr>
      <t>1</t>
    </r>
  </si>
  <si>
    <t>APU38345.1</t>
  </si>
  <si>
    <t>MN240794.1</t>
  </si>
  <si>
    <t>124291-124635</t>
  </si>
  <si>
    <t>qacE</t>
  </si>
  <si>
    <t>ebrA</t>
  </si>
  <si>
    <t>QIM11762.1</t>
  </si>
  <si>
    <t>CP035180.1</t>
  </si>
  <si>
    <t>200140-200484</t>
  </si>
  <si>
    <t>QAT12381.1</t>
  </si>
  <si>
    <t>QAT12379.1</t>
  </si>
  <si>
    <t>AF174129.3</t>
  </si>
  <si>
    <t>12588-12932</t>
  </si>
  <si>
    <t>AAK60194.1</t>
  </si>
  <si>
    <r>
      <t>qacE</t>
    </r>
    <r>
      <rPr>
        <sz val="11"/>
        <color theme="1"/>
        <rFont val="Calibri"/>
        <family val="2"/>
      </rPr>
      <t>Δ</t>
    </r>
    <r>
      <rPr>
        <sz val="11"/>
        <color theme="1"/>
        <rFont val="Calibri"/>
        <family val="2"/>
        <scheme val="minor"/>
      </rPr>
      <t>1</t>
    </r>
  </si>
  <si>
    <t>Annotated gene name</t>
  </si>
  <si>
    <t>AJ746361.2</t>
  </si>
  <si>
    <t>15092-15436</t>
  </si>
  <si>
    <t>CAG34239.1</t>
  </si>
  <si>
    <t>MG767301.1</t>
  </si>
  <si>
    <t>c70637-70293</t>
  </si>
  <si>
    <t>---</t>
  </si>
  <si>
    <t>LC542971.1</t>
  </si>
  <si>
    <t>129682-130026</t>
  </si>
  <si>
    <t>BCD57793.1</t>
  </si>
  <si>
    <t>CP044215.1</t>
  </si>
  <si>
    <t>c293227-292883</t>
  </si>
  <si>
    <t>Plasmid region (nt)</t>
  </si>
  <si>
    <t>196751-197095</t>
  </si>
  <si>
    <t>QEV98594.1</t>
  </si>
  <si>
    <t>2425-2769</t>
  </si>
  <si>
    <t>CAG34230.1</t>
  </si>
  <si>
    <t>KY014466.1</t>
  </si>
  <si>
    <t>c63641-63297</t>
  </si>
  <si>
    <t>ARJ33815.1</t>
  </si>
  <si>
    <t>AY816215.1</t>
  </si>
  <si>
    <t>AY878717.1</t>
  </si>
  <si>
    <t>3162-3506</t>
  </si>
  <si>
    <t>Plasmid name</t>
  </si>
  <si>
    <t xml:space="preserve">Escherichia coli </t>
  </si>
  <si>
    <t>Plasmid Species source</t>
  </si>
  <si>
    <t>AAX18265.1</t>
  </si>
  <si>
    <t>pKO97</t>
  </si>
  <si>
    <t>AP019405.1</t>
  </si>
  <si>
    <t>c24320-23976</t>
  </si>
  <si>
    <t xml:space="preserve">Klebsiella pneumoniae </t>
  </si>
  <si>
    <t>pE196_IMP6</t>
  </si>
  <si>
    <t>BBI29382.1</t>
  </si>
  <si>
    <t>SMR</t>
  </si>
  <si>
    <t>unnamed4</t>
  </si>
  <si>
    <t>pC105-NDM1-IncHI3</t>
  </si>
  <si>
    <t>pBA33875_IncFIB</t>
  </si>
  <si>
    <t>pMSP071</t>
  </si>
  <si>
    <t>t-ST4, In-t7, In-t8</t>
  </si>
  <si>
    <t>pSf4</t>
  </si>
  <si>
    <t>pIOMTU413</t>
  </si>
  <si>
    <t>pIMPIncH12</t>
  </si>
  <si>
    <t>pVVS1-per1</t>
  </si>
  <si>
    <t>AJ310778.1</t>
  </si>
  <si>
    <t>3115-3459</t>
  </si>
  <si>
    <t>IncF1 plasmid</t>
  </si>
  <si>
    <t>CAC81321.1</t>
  </si>
  <si>
    <t>KU254578.1</t>
  </si>
  <si>
    <t>EF592571.1</t>
  </si>
  <si>
    <t>2505-2849</t>
  </si>
  <si>
    <t>ABQ96628.1</t>
  </si>
  <si>
    <t>MT554517.1</t>
  </si>
  <si>
    <t>56425-56769</t>
  </si>
  <si>
    <t>pC21-F2</t>
  </si>
  <si>
    <t>QMS43595.1</t>
  </si>
  <si>
    <t>qacL</t>
  </si>
  <si>
    <t>pINCan01</t>
  </si>
  <si>
    <t>3347-3679</t>
  </si>
  <si>
    <t>NC_019286.1</t>
  </si>
  <si>
    <t>qacF3</t>
  </si>
  <si>
    <t>BAM45414.1</t>
  </si>
  <si>
    <t>IncN</t>
  </si>
  <si>
    <t>pIP833</t>
  </si>
  <si>
    <t>Enterobacter aerogenes</t>
  </si>
  <si>
    <t>AAD22143.1</t>
  </si>
  <si>
    <t>QacH</t>
  </si>
  <si>
    <t>pPC9</t>
  </si>
  <si>
    <t>74513-74845</t>
  </si>
  <si>
    <t>5454-5783</t>
  </si>
  <si>
    <t>pHCG11</t>
  </si>
  <si>
    <t>qacH</t>
  </si>
  <si>
    <t>212-541</t>
  </si>
  <si>
    <t>34155-34484</t>
  </si>
  <si>
    <t>qacH/qacE</t>
  </si>
  <si>
    <t>Uncultured bacterium</t>
  </si>
  <si>
    <t>AAN41419.1</t>
  </si>
  <si>
    <t>p2_BE2-5</t>
  </si>
  <si>
    <t>NA</t>
  </si>
  <si>
    <t>QacG</t>
  </si>
  <si>
    <t>WP_015063357.1</t>
  </si>
  <si>
    <t>NC_019368.1</t>
  </si>
  <si>
    <t>pEl1573</t>
  </si>
  <si>
    <t>57093-57425</t>
  </si>
  <si>
    <t>qacG2</t>
  </si>
  <si>
    <t>c27686-27357</t>
  </si>
  <si>
    <t>p9.2</t>
  </si>
  <si>
    <t>AWH59676.1</t>
  </si>
  <si>
    <t>qacG</t>
  </si>
  <si>
    <t>16267-16596</t>
  </si>
  <si>
    <t>plasmid II</t>
  </si>
  <si>
    <t>30243-30572</t>
  </si>
  <si>
    <t>139-468</t>
  </si>
  <si>
    <t>pRSB223</t>
  </si>
  <si>
    <t>AFR43946.1</t>
  </si>
  <si>
    <t>pIncI1-ST26</t>
  </si>
  <si>
    <t>ANG56514.1</t>
  </si>
  <si>
    <t>qacG_2</t>
  </si>
  <si>
    <t>Q4LDF0</t>
  </si>
  <si>
    <t>2591-2923</t>
  </si>
  <si>
    <t>pJIBE401</t>
  </si>
  <si>
    <t>pR751</t>
  </si>
  <si>
    <t>WP_010890145.1/ NP_044260.1</t>
  </si>
  <si>
    <t>NC_001735.4</t>
  </si>
  <si>
    <t>33897-4229</t>
  </si>
  <si>
    <t>2958-3287</t>
  </si>
  <si>
    <t>p10-396</t>
  </si>
  <si>
    <t>AYU68179.1</t>
  </si>
  <si>
    <t>QacE</t>
  </si>
  <si>
    <t>c62855-62526</t>
  </si>
  <si>
    <t>QDL89742.1</t>
  </si>
  <si>
    <t>2660-2989</t>
  </si>
  <si>
    <t>pV139-c</t>
  </si>
  <si>
    <t>SugE/Gdx</t>
  </si>
  <si>
    <t>gdx</t>
  </si>
  <si>
    <t>NP_418572.4</t>
  </si>
  <si>
    <t>EmrE</t>
  </si>
  <si>
    <t>emrE</t>
  </si>
  <si>
    <t>NP_415075.1</t>
  </si>
  <si>
    <t>YP_003264406.1/ WP_000679427.1</t>
  </si>
  <si>
    <t>NC_013437.1</t>
  </si>
  <si>
    <t>42279-42626</t>
  </si>
  <si>
    <t>pSLT-BT</t>
  </si>
  <si>
    <t>NC_009982.1</t>
  </si>
  <si>
    <t>37850-38167</t>
  </si>
  <si>
    <t>pMAK3</t>
  </si>
  <si>
    <t>qac</t>
  </si>
  <si>
    <t>Q704G0/ CAF18335.1</t>
  </si>
  <si>
    <t>Sym plasmid pTT25</t>
  </si>
  <si>
    <t>pM16</t>
  </si>
  <si>
    <t>AJ621187.1</t>
  </si>
  <si>
    <t>3028-3375</t>
  </si>
  <si>
    <t>ASG37308.1</t>
  </si>
  <si>
    <t>5882-6214</t>
  </si>
  <si>
    <t>p704SK6_3</t>
  </si>
  <si>
    <t>emrE/ qacE</t>
  </si>
  <si>
    <t>QacF/L</t>
  </si>
  <si>
    <r>
      <t>QacE</t>
    </r>
    <r>
      <rPr>
        <b/>
        <sz val="11"/>
        <color theme="1"/>
        <rFont val="Calibri"/>
        <family val="2"/>
      </rPr>
      <t>Δ</t>
    </r>
    <r>
      <rPr>
        <b/>
        <sz val="11"/>
        <color theme="1"/>
        <rFont val="Calibri"/>
        <family val="2"/>
        <scheme val="minor"/>
      </rPr>
      <t>1</t>
    </r>
  </si>
  <si>
    <t>Query search</t>
  </si>
  <si>
    <t>QacE NP_044260.1</t>
  </si>
  <si>
    <t>AP018583.2</t>
  </si>
  <si>
    <t>AB469045.1</t>
  </si>
  <si>
    <t>KX147633.1</t>
  </si>
  <si>
    <t>CP048305.1</t>
  </si>
  <si>
    <t>MN604267.1</t>
  </si>
  <si>
    <t>MN604268.1</t>
  </si>
  <si>
    <t>EU722351.3</t>
  </si>
  <si>
    <t>CP064854.1</t>
  </si>
  <si>
    <t>MH457126.1</t>
  </si>
  <si>
    <t>CP033574.1</t>
  </si>
  <si>
    <t>CP031297.1</t>
  </si>
  <si>
    <t>AP013064.1</t>
  </si>
  <si>
    <t>CP064945.1</t>
  </si>
  <si>
    <t>CP064948.1</t>
  </si>
  <si>
    <t>JX469383.1</t>
  </si>
  <si>
    <t>JX515588.1</t>
  </si>
  <si>
    <t>JN193567.1</t>
  </si>
  <si>
    <t>JX442976.1</t>
  </si>
  <si>
    <t>MG450360.1</t>
  </si>
  <si>
    <t>DQ401103.1</t>
  </si>
  <si>
    <t>AY878718.1</t>
  </si>
  <si>
    <t>AJ517791.1</t>
  </si>
  <si>
    <t>L06822.4</t>
  </si>
  <si>
    <t>FJ763641.1</t>
  </si>
  <si>
    <t>JQ696875.1</t>
  </si>
  <si>
    <t>CP047640.1</t>
  </si>
  <si>
    <t>CP020359.1</t>
  </si>
  <si>
    <t>CP019441.1</t>
  </si>
  <si>
    <t>CP059722.1</t>
  </si>
  <si>
    <t>MN200941.1</t>
  </si>
  <si>
    <t>KY019258.1</t>
  </si>
  <si>
    <t>KY019259.1</t>
  </si>
  <si>
    <t>KX421096.1</t>
  </si>
  <si>
    <t>FJ004895.1</t>
  </si>
  <si>
    <t>CP017059.1</t>
  </si>
  <si>
    <t>CP061512.1</t>
  </si>
  <si>
    <t>CP047337.1</t>
  </si>
  <si>
    <t>CP025402.1</t>
  </si>
  <si>
    <t>KR091911.1</t>
  </si>
  <si>
    <t>MK124610.1</t>
  </si>
  <si>
    <t>AP019235.1</t>
  </si>
  <si>
    <t>CP048377.1</t>
  </si>
  <si>
    <t>CP032842.1</t>
  </si>
  <si>
    <t>CP031216.1</t>
  </si>
  <si>
    <t>KX774387.1</t>
  </si>
  <si>
    <t>MH464586.1</t>
  </si>
  <si>
    <t>CP049189.1</t>
  </si>
  <si>
    <t>CP045003.1</t>
  </si>
  <si>
    <t>CP061701.1</t>
  </si>
  <si>
    <t>KU764665.1</t>
  </si>
  <si>
    <t>MK733575.1</t>
  </si>
  <si>
    <t>KT317085.1</t>
  </si>
  <si>
    <t>CP040057.1</t>
  </si>
  <si>
    <t>CP012007.1</t>
  </si>
  <si>
    <t>CP040051.1</t>
  </si>
  <si>
    <t>AP014650.1</t>
  </si>
  <si>
    <t>CP020596.1</t>
  </si>
  <si>
    <t>CP040260.1</t>
  </si>
  <si>
    <t>CP050386.1</t>
  </si>
  <si>
    <t>CP021344.1</t>
  </si>
  <si>
    <t>CP050433.1</t>
  </si>
  <si>
    <t>CP040054.1</t>
  </si>
  <si>
    <t>LC549807.1</t>
  </si>
  <si>
    <t>KP076293.1</t>
  </si>
  <si>
    <t>KF017283.1</t>
  </si>
  <si>
    <t>KY014464.1</t>
  </si>
  <si>
    <t>KP688397.1</t>
  </si>
  <si>
    <t>KX957968.1</t>
  </si>
  <si>
    <t>KX957970.1</t>
  </si>
  <si>
    <t>KP791968.1</t>
  </si>
  <si>
    <t>KX957969.1</t>
  </si>
  <si>
    <t>CP038010.1</t>
  </si>
  <si>
    <t>CP032285.1</t>
  </si>
  <si>
    <t>CP010351.1</t>
  </si>
  <si>
    <t>CP044390.1</t>
  </si>
  <si>
    <t>MN543584.1</t>
  </si>
  <si>
    <t>MN543572.1</t>
  </si>
  <si>
    <t>MK630213.1</t>
  </si>
  <si>
    <t>AJ237702.1</t>
  </si>
  <si>
    <t>AY987395.1</t>
  </si>
  <si>
    <t>JF969163.1</t>
  </si>
  <si>
    <t>AY259085.1</t>
  </si>
  <si>
    <t>AJ971341.1</t>
  </si>
  <si>
    <t>AY259086.1</t>
  </si>
  <si>
    <t>AJ971342.1</t>
  </si>
  <si>
    <t>JQ356870.1</t>
  </si>
  <si>
    <t>JN215523.1</t>
  </si>
  <si>
    <t>JN215524.1</t>
  </si>
  <si>
    <t>AJ971343.1</t>
  </si>
  <si>
    <t>GU943791.1</t>
  </si>
  <si>
    <t>AJ971344.1</t>
  </si>
  <si>
    <t>CP049949.1</t>
  </si>
  <si>
    <t>LT994837.1</t>
  </si>
  <si>
    <t>CP039946.1</t>
  </si>
  <si>
    <t>CP039940.1</t>
  </si>
  <si>
    <t>CP039961.1</t>
  </si>
  <si>
    <t>CP039958.1</t>
  </si>
  <si>
    <t>CP049955.1</t>
  </si>
  <si>
    <t>CP039943.1</t>
  </si>
  <si>
    <t>CP039937.1</t>
  </si>
  <si>
    <t>CP049718.1</t>
  </si>
  <si>
    <t>CP039949.1</t>
  </si>
  <si>
    <t>CP043516.1</t>
  </si>
  <si>
    <t>LT994839.1</t>
  </si>
  <si>
    <t>MK878894.2</t>
  </si>
  <si>
    <t>KF793937.1</t>
  </si>
  <si>
    <t>LT994836.1</t>
  </si>
  <si>
    <t>CP063938.1</t>
  </si>
  <si>
    <t>EU195449.1</t>
  </si>
  <si>
    <t>MN175388.1</t>
  </si>
  <si>
    <t>AP022501.1</t>
  </si>
  <si>
    <t>AP022229.1</t>
  </si>
  <si>
    <t>CP058961.1</t>
  </si>
  <si>
    <t>KY751925.1</t>
  </si>
  <si>
    <t>MH722220.1</t>
  </si>
  <si>
    <t>MK878892.2</t>
  </si>
  <si>
    <t>CP053897.1</t>
  </si>
  <si>
    <t>CP060727.1</t>
  </si>
  <si>
    <t>CP053899.1</t>
  </si>
  <si>
    <t>CP047114.1</t>
  </si>
  <si>
    <t>KY020154.1</t>
  </si>
  <si>
    <t>CP044387.1</t>
  </si>
  <si>
    <t>CP044394.1</t>
  </si>
  <si>
    <t>MH160822.1</t>
  </si>
  <si>
    <t>CP063295.1</t>
  </si>
  <si>
    <t>LC055503.1</t>
  </si>
  <si>
    <t>KC999035.4</t>
  </si>
  <si>
    <t>LN831185.1</t>
  </si>
  <si>
    <t>AP022080.1</t>
  </si>
  <si>
    <t>CP012902.1</t>
  </si>
  <si>
    <t>CP021952.1</t>
  </si>
  <si>
    <t>MT559998.1</t>
  </si>
  <si>
    <t>MH763829.1</t>
  </si>
  <si>
    <t>AP019688.1</t>
  </si>
  <si>
    <t>MN842293.1</t>
  </si>
  <si>
    <t>MT560001.1</t>
  </si>
  <si>
    <t>CP030132.1</t>
  </si>
  <si>
    <t>CP049720.1</t>
  </si>
  <si>
    <t>CP035277.1</t>
  </si>
  <si>
    <t>MN543573.1</t>
  </si>
  <si>
    <t>KY270853.1</t>
  </si>
  <si>
    <t>MN423364.1</t>
  </si>
  <si>
    <t>CP031563.1</t>
  </si>
  <si>
    <t>HG918041.1</t>
  </si>
  <si>
    <t>AP022439.1</t>
  </si>
  <si>
    <t>CP052558.1</t>
  </si>
  <si>
    <t>MG387191.2</t>
  </si>
  <si>
    <t>CP038657.1</t>
  </si>
  <si>
    <t>CP052269.1</t>
  </si>
  <si>
    <t>AP022520.1</t>
  </si>
  <si>
    <t>CP052242.1</t>
  </si>
  <si>
    <t>CP064657.1</t>
  </si>
  <si>
    <t>CP052310.1</t>
  </si>
  <si>
    <t>AP022134.1</t>
  </si>
  <si>
    <t>CP063216.1</t>
  </si>
  <si>
    <t>MH105051.1</t>
  </si>
  <si>
    <t>MG845200.1</t>
  </si>
  <si>
    <t>CP041734.1</t>
  </si>
  <si>
    <t>CP060516.1</t>
  </si>
  <si>
    <t>MN937241.1</t>
  </si>
  <si>
    <t>CP052240.1</t>
  </si>
  <si>
    <t>MG845201.1</t>
  </si>
  <si>
    <t>CP051135.1</t>
  </si>
  <si>
    <t>MT560064.1</t>
  </si>
  <si>
    <t>CP059712.1</t>
  </si>
  <si>
    <t>AP018570.2</t>
  </si>
  <si>
    <t>CP042552.1</t>
  </si>
  <si>
    <t>LC570844.1</t>
  </si>
  <si>
    <t>AP022511.1</t>
  </si>
  <si>
    <t>CP052871.1</t>
  </si>
  <si>
    <t>CP038654.1</t>
  </si>
  <si>
    <t>CP031724.1</t>
  </si>
  <si>
    <t>LT991958.1</t>
  </si>
  <si>
    <t>CP059413.1</t>
  </si>
  <si>
    <t>CP059425.1</t>
  </si>
  <si>
    <t>CP049193.1</t>
  </si>
  <si>
    <t>CP026019.1</t>
  </si>
  <si>
    <t>CP026154.1</t>
  </si>
  <si>
    <t>MT163739.1</t>
  </si>
  <si>
    <t>MH909331.1</t>
  </si>
  <si>
    <t>KY978628.1</t>
  </si>
  <si>
    <t>KY863418.1</t>
  </si>
  <si>
    <t>LT994835.1</t>
  </si>
  <si>
    <t>CP049047.1</t>
  </si>
  <si>
    <t>CP028537.1</t>
  </si>
  <si>
    <t>CP022696.1</t>
  </si>
  <si>
    <t>MH399264.1</t>
  </si>
  <si>
    <t>CP052236.1</t>
  </si>
  <si>
    <t>CP043767.1</t>
  </si>
  <si>
    <t>CP042489.1</t>
  </si>
  <si>
    <t>CP028975.1</t>
  </si>
  <si>
    <t>CP033103.1</t>
  </si>
  <si>
    <t>CP059429.1</t>
  </si>
  <si>
    <t>LC570845.1</t>
  </si>
  <si>
    <t>CP038659.1</t>
  </si>
  <si>
    <t>CP039526.1</t>
  </si>
  <si>
    <t>CP063946.1</t>
  </si>
  <si>
    <t>MK181633.1</t>
  </si>
  <si>
    <t>MN598004.1</t>
  </si>
  <si>
    <t>CP063748.1</t>
  </si>
  <si>
    <t>CP063149.1</t>
  </si>
  <si>
    <t>AB366442.1</t>
  </si>
  <si>
    <t>MT062912.1</t>
  </si>
  <si>
    <t>NG_048042.1</t>
  </si>
  <si>
    <t>LC056479.1</t>
  </si>
  <si>
    <t>X15024.1</t>
  </si>
  <si>
    <t>AY079169.1</t>
  </si>
  <si>
    <t>AJ311891.3</t>
  </si>
  <si>
    <t>DQ310703.1</t>
  </si>
  <si>
    <t>CP061834.1</t>
  </si>
  <si>
    <t>LT985244.1</t>
  </si>
  <si>
    <t>LT985268.1</t>
  </si>
  <si>
    <t>CP021956.1</t>
  </si>
  <si>
    <t>CP015394.1</t>
  </si>
  <si>
    <t>MT316184.1</t>
  </si>
  <si>
    <t>KX029331.1</t>
  </si>
  <si>
    <t>MT316183.1</t>
  </si>
  <si>
    <t>MN207908.1</t>
  </si>
  <si>
    <t>CP007636.1</t>
  </si>
  <si>
    <t>MN065773.1</t>
  </si>
  <si>
    <t>KX029332.1</t>
  </si>
  <si>
    <t>LT985297.1</t>
  </si>
  <si>
    <t>LT985296.1</t>
  </si>
  <si>
    <t>CP045449.1</t>
  </si>
  <si>
    <t>CP045446.1</t>
  </si>
  <si>
    <t>CP018961.1</t>
  </si>
  <si>
    <t>CP004000.1</t>
  </si>
  <si>
    <t>X12869.1</t>
  </si>
  <si>
    <t>LC056463.1</t>
  </si>
  <si>
    <t>X12868.1</t>
  </si>
  <si>
    <t>CP030077.1</t>
  </si>
  <si>
    <t>M73819.1</t>
  </si>
  <si>
    <t>LC056241.1</t>
  </si>
  <si>
    <t>EU886977.1</t>
  </si>
  <si>
    <t>MN583554.1</t>
  </si>
  <si>
    <t>AP019196.1</t>
  </si>
  <si>
    <t>AP022242.1</t>
  </si>
  <si>
    <t>AP022282.1</t>
  </si>
  <si>
    <t>EU853659.1</t>
  </si>
  <si>
    <t>DQ227350.1</t>
  </si>
  <si>
    <t>CP052461.1</t>
  </si>
  <si>
    <t>EU543271.1</t>
  </si>
  <si>
    <t>CP063435.1</t>
  </si>
  <si>
    <t>EU908090.1</t>
  </si>
  <si>
    <t>CP052638.1</t>
  </si>
  <si>
    <t>CP052348.1</t>
  </si>
  <si>
    <t>CP056317.1</t>
  </si>
  <si>
    <t>CP052394.1</t>
  </si>
  <si>
    <t>CP063876.1</t>
  </si>
  <si>
    <t>CP031259.1</t>
  </si>
  <si>
    <t>CP019026.1</t>
  </si>
  <si>
    <t>CP044159.1</t>
  </si>
  <si>
    <t>CP052682.1</t>
  </si>
  <si>
    <t>CP052701.1</t>
  </si>
  <si>
    <t>CP052479.1</t>
  </si>
  <si>
    <t>CP052410.1</t>
  </si>
  <si>
    <t>CP035381.1</t>
  </si>
  <si>
    <t>MH477637.1</t>
  </si>
  <si>
    <t>CP044120.1</t>
  </si>
  <si>
    <t>CP021163.1</t>
  </si>
  <si>
    <t>CP040362.1</t>
  </si>
  <si>
    <t>MG764549.1</t>
  </si>
  <si>
    <t>CP021168.1</t>
  </si>
  <si>
    <t>CP052690.1</t>
  </si>
  <si>
    <t>CP052554.1</t>
  </si>
  <si>
    <t>CP052471.1</t>
  </si>
  <si>
    <t>CP040445.1</t>
  </si>
  <si>
    <t>CP009116.1</t>
  </si>
  <si>
    <t>CP052630.1</t>
  </si>
  <si>
    <t>CP023950.1</t>
  </si>
  <si>
    <t>MG874044.1</t>
  </si>
  <si>
    <t>MH430882.1</t>
  </si>
  <si>
    <t>MG870194.1</t>
  </si>
  <si>
    <t>MG874043.1</t>
  </si>
  <si>
    <t>MN891686.1</t>
  </si>
  <si>
    <t>CP024917.1</t>
  </si>
  <si>
    <t>CP052452.1</t>
  </si>
  <si>
    <t>MN480461.1</t>
  </si>
  <si>
    <t>CP060133.1</t>
  </si>
  <si>
    <t>MH430881.1</t>
  </si>
  <si>
    <t>AP018830.1</t>
  </si>
  <si>
    <t>CP030940.1</t>
  </si>
  <si>
    <t>CP045556.1</t>
  </si>
  <si>
    <t>CP050835.1</t>
  </si>
  <si>
    <t>MK047609.1</t>
  </si>
  <si>
    <t>MK047610.1</t>
  </si>
  <si>
    <t>EU934512.2</t>
  </si>
  <si>
    <t>D43625.1</t>
  </si>
  <si>
    <t>X12870.1</t>
  </si>
  <si>
    <t>LC056421.1</t>
  </si>
  <si>
    <t>HM173356.1</t>
  </si>
  <si>
    <t>KM975294.1</t>
  </si>
  <si>
    <t>AB777501.1</t>
  </si>
  <si>
    <t>KM975296.1</t>
  </si>
  <si>
    <t>KM975295.1</t>
  </si>
  <si>
    <t>MG182343.1</t>
  </si>
  <si>
    <t>DQ019420.1</t>
  </si>
  <si>
    <t>LC056407.1</t>
  </si>
  <si>
    <t>CP015078.1</t>
  </si>
  <si>
    <t>AJ870988.1</t>
  </si>
  <si>
    <t>EU675686.2</t>
  </si>
  <si>
    <t>AF322577.2</t>
  </si>
  <si>
    <t>GU119958.1</t>
  </si>
  <si>
    <t>DQ489717.1</t>
  </si>
  <si>
    <t>KR338351.1</t>
  </si>
  <si>
    <t>GQ422827.1</t>
  </si>
  <si>
    <t>KC430094.1</t>
  </si>
  <si>
    <t>KJ716225.1</t>
  </si>
  <si>
    <t>JF731030.1</t>
  </si>
  <si>
    <t>EU886980.1</t>
  </si>
  <si>
    <t>U37105.2</t>
  </si>
  <si>
    <t>KR338352.1</t>
  </si>
  <si>
    <t>HE663536.1</t>
  </si>
  <si>
    <t>LC056082.1</t>
  </si>
  <si>
    <t>DQ352176.1</t>
  </si>
  <si>
    <t>LC056369.1</t>
  </si>
  <si>
    <t>LC318057.1</t>
  </si>
  <si>
    <t>LC317986.1</t>
  </si>
  <si>
    <t>KT820211.1</t>
  </si>
  <si>
    <t>JX026665.1</t>
  </si>
  <si>
    <t>EU622039.1</t>
  </si>
  <si>
    <t>AJ969233.1</t>
  </si>
  <si>
    <t>EF118171.1</t>
  </si>
  <si>
    <t>AB777500.1</t>
  </si>
  <si>
    <t>DQ902344.1</t>
  </si>
  <si>
    <t>EU622038.1</t>
  </si>
  <si>
    <t>EU588392.2</t>
  </si>
  <si>
    <t>EU622041.1</t>
  </si>
  <si>
    <t>AY115475.1</t>
  </si>
  <si>
    <t>KT164809.1</t>
  </si>
  <si>
    <t>U12441.2</t>
  </si>
  <si>
    <t>AJ009820.2</t>
  </si>
  <si>
    <t>KR869764.1</t>
  </si>
  <si>
    <t>AM746675.2</t>
  </si>
  <si>
    <t>MF178139.1</t>
  </si>
  <si>
    <t>EU622040.1</t>
  </si>
  <si>
    <t>LC155936.1</t>
  </si>
  <si>
    <t>KP870112.1</t>
  </si>
  <si>
    <t>JX517203.1</t>
  </si>
  <si>
    <t>EU622037.1</t>
  </si>
  <si>
    <t>AB926431.1</t>
  </si>
  <si>
    <t>CP042486.1</t>
  </si>
  <si>
    <t>LC169567.1</t>
  </si>
  <si>
    <t>DQ989302.1</t>
  </si>
  <si>
    <t>JN849690.1</t>
  </si>
  <si>
    <t>CP039980.1</t>
  </si>
  <si>
    <t>AB769140.1</t>
  </si>
  <si>
    <t>KP770033.1</t>
  </si>
  <si>
    <t>KP770027.1</t>
  </si>
  <si>
    <t>EU715254.1</t>
  </si>
  <si>
    <t>M95287.4</t>
  </si>
  <si>
    <t>GQ422828.1</t>
  </si>
  <si>
    <t>L06418.4</t>
  </si>
  <si>
    <t>EU597467.1</t>
  </si>
  <si>
    <t>EF450247.1</t>
  </si>
  <si>
    <t>KC493654.1</t>
  </si>
  <si>
    <t>AB061794.1</t>
  </si>
  <si>
    <t>DQ108615.1</t>
  </si>
  <si>
    <t>EU622856.1</t>
  </si>
  <si>
    <t>AF047479.2</t>
  </si>
  <si>
    <t>U49101.1</t>
  </si>
  <si>
    <t>MG563673.1</t>
  </si>
  <si>
    <t>AB898038.1</t>
  </si>
  <si>
    <t>CP058622.1</t>
  </si>
  <si>
    <t>LC056099.1</t>
  </si>
  <si>
    <t>EU543272.1</t>
  </si>
  <si>
    <t>FJ943244.1</t>
  </si>
  <si>
    <t>KF181262.1</t>
  </si>
  <si>
    <t>KC237285.1</t>
  </si>
  <si>
    <t>JN849689.1</t>
  </si>
  <si>
    <t>LC501634.1</t>
  </si>
  <si>
    <t>KP826711.1</t>
  </si>
  <si>
    <t>LC056164.1</t>
  </si>
  <si>
    <t>CP048374.1</t>
  </si>
  <si>
    <t>AY260546.3</t>
  </si>
  <si>
    <t>LC056306.1</t>
  </si>
  <si>
    <t>EU056266.1</t>
  </si>
  <si>
    <t>FN568351.1</t>
  </si>
  <si>
    <t>MN202188.1</t>
  </si>
  <si>
    <t>FJ384365.1</t>
  </si>
  <si>
    <t>LC318094.1</t>
  </si>
  <si>
    <t>KJ921649.1</t>
  </si>
  <si>
    <t>LC056635.1</t>
  </si>
  <si>
    <t>CP035329.1</t>
  </si>
  <si>
    <t>LC056386.1</t>
  </si>
  <si>
    <t>LC056609.1</t>
  </si>
  <si>
    <t>KJ571202.1</t>
  </si>
  <si>
    <t>AJ517790.2</t>
  </si>
  <si>
    <t>MF966381.1</t>
  </si>
  <si>
    <t>LC056143.1</t>
  </si>
  <si>
    <t>KP662515.1</t>
  </si>
  <si>
    <t>LC056531.1</t>
  </si>
  <si>
    <t>MK157018.1</t>
  </si>
  <si>
    <t>LC501644.1</t>
  </si>
  <si>
    <t>LC198842.1</t>
  </si>
  <si>
    <t>JX885645.1</t>
  </si>
  <si>
    <t>DQ831141.1</t>
  </si>
  <si>
    <t>AP019276.1</t>
  </si>
  <si>
    <t>EF370423.1</t>
  </si>
  <si>
    <t>AB825954.1</t>
  </si>
  <si>
    <t>KX505143.1</t>
  </si>
  <si>
    <t>AY339625.2</t>
  </si>
  <si>
    <t>DQ831140.1</t>
  </si>
  <si>
    <t>MT441557.1</t>
  </si>
  <si>
    <t>GQ402463.2</t>
  </si>
  <si>
    <t>CP013143.1</t>
  </si>
  <si>
    <t>GQ293501.1</t>
  </si>
  <si>
    <t>GQ293499.1</t>
  </si>
  <si>
    <t>MF974580.1</t>
  </si>
  <si>
    <t>AP019201.1</t>
  </si>
  <si>
    <t>LC056437.1</t>
  </si>
  <si>
    <t>JN406319.1</t>
  </si>
  <si>
    <t>CP011628.1</t>
  </si>
  <si>
    <t>KT988019.1</t>
  </si>
  <si>
    <t>U12338.3</t>
  </si>
  <si>
    <t>FN995455.1</t>
  </si>
  <si>
    <t>LC056411.1</t>
  </si>
  <si>
    <t>KU682281.1</t>
  </si>
  <si>
    <t>DQ914960.2</t>
  </si>
  <si>
    <t>LC501609.1</t>
  </si>
  <si>
    <t>CP031717.1</t>
  </si>
  <si>
    <t>KX839210.1</t>
  </si>
  <si>
    <t>KF512014.1</t>
  </si>
  <si>
    <t>KF306092.1</t>
  </si>
  <si>
    <t>AP019218.1</t>
  </si>
  <si>
    <t>KP010147.1</t>
  </si>
  <si>
    <t>MF487840.1</t>
  </si>
  <si>
    <t>HF546976.1</t>
  </si>
  <si>
    <t>KF512016.1</t>
  </si>
  <si>
    <t>CP041049.1</t>
  </si>
  <si>
    <t>KF512015.1</t>
  </si>
  <si>
    <t>LC492143.1</t>
  </si>
  <si>
    <t>CP003908.1</t>
  </si>
  <si>
    <t>CP003907.1</t>
  </si>
  <si>
    <t>GQ293498.1</t>
  </si>
  <si>
    <t>CP024094.1</t>
  </si>
  <si>
    <t>MH594579.1</t>
  </si>
  <si>
    <t>KU984333.1</t>
  </si>
  <si>
    <t>AP019230.1</t>
  </si>
  <si>
    <t>KC189475.1</t>
  </si>
  <si>
    <t>AY257539.1</t>
  </si>
  <si>
    <t>GQ293500.1</t>
  </si>
  <si>
    <t>KT988020.1</t>
  </si>
  <si>
    <t>AJ704863.3</t>
  </si>
  <si>
    <t>KP873171.1</t>
  </si>
  <si>
    <t>MN436715.1</t>
  </si>
  <si>
    <t>MK047608.1</t>
  </si>
  <si>
    <t>GQ150541.1</t>
  </si>
  <si>
    <t>KX912255.1</t>
  </si>
  <si>
    <t>KP099552.1</t>
  </si>
  <si>
    <t>KC511628.1</t>
  </si>
  <si>
    <t>MF141039.1</t>
  </si>
  <si>
    <t>GU562437.2</t>
  </si>
  <si>
    <t>LC155906.1</t>
  </si>
  <si>
    <t>HE616910.2</t>
  </si>
  <si>
    <t>LC589063.1</t>
  </si>
  <si>
    <t>JQ480155.1</t>
  </si>
  <si>
    <t>JX843238.1</t>
  </si>
  <si>
    <t>HM804085.1</t>
  </si>
  <si>
    <t>HF679279.1</t>
  </si>
  <si>
    <t>LC486677.2</t>
  </si>
  <si>
    <t>CP050759.1</t>
  </si>
  <si>
    <t>AF164956.1</t>
  </si>
  <si>
    <t>CP010164.1</t>
  </si>
  <si>
    <t>MF564290.1</t>
  </si>
  <si>
    <t>HQ201416.1</t>
  </si>
  <si>
    <t>MG558000.1</t>
  </si>
  <si>
    <t>MF497782.1</t>
  </si>
  <si>
    <t>KX889311.1</t>
  </si>
  <si>
    <t>LC056449.1</t>
  </si>
  <si>
    <t>CP055471.1</t>
  </si>
  <si>
    <t>MN335920.1</t>
  </si>
  <si>
    <t>AP022010.1</t>
  </si>
  <si>
    <t>MF168945.1</t>
  </si>
  <si>
    <t>AB723628.1</t>
  </si>
  <si>
    <t>KY630469.1</t>
  </si>
  <si>
    <t>KX169264.1</t>
  </si>
  <si>
    <t>CP028565.1</t>
  </si>
  <si>
    <t>KR014105.1</t>
  </si>
  <si>
    <t>MG049738.1</t>
  </si>
  <si>
    <t>AP022467.1</t>
  </si>
  <si>
    <t>AP022350.1</t>
  </si>
  <si>
    <t>BR000038.1</t>
  </si>
  <si>
    <t>CP025252.1</t>
  </si>
  <si>
    <t>MK423762.1</t>
  </si>
  <si>
    <t>CP018442.1</t>
  </si>
  <si>
    <t>KX863568.1</t>
  </si>
  <si>
    <t>CP010576.1</t>
  </si>
  <si>
    <t>CP059309.1</t>
  </si>
  <si>
    <t>CP033834.1</t>
  </si>
  <si>
    <t>KP975076.1</t>
  </si>
  <si>
    <t>CP010893.1</t>
  </si>
  <si>
    <t>AP019291.1</t>
  </si>
  <si>
    <t>AP019262.1</t>
  </si>
  <si>
    <t>AP019255.1</t>
  </si>
  <si>
    <t>CP049952.1</t>
  </si>
  <si>
    <t>AP022449.1</t>
  </si>
  <si>
    <t>LC155908.1</t>
  </si>
  <si>
    <t>CP014299.1</t>
  </si>
  <si>
    <t>AP019242.1</t>
  </si>
  <si>
    <t>CP014648.1</t>
  </si>
  <si>
    <t>AP018743.1</t>
  </si>
  <si>
    <t>EU418922.1</t>
  </si>
  <si>
    <t>AP019258.1</t>
  </si>
  <si>
    <t>AP022204.1</t>
  </si>
  <si>
    <t>AP022198.1</t>
  </si>
  <si>
    <t>AP022192.1</t>
  </si>
  <si>
    <t>CP048041.1</t>
  </si>
  <si>
    <t>CP044371.1</t>
  </si>
  <si>
    <t>CP057318.1</t>
  </si>
  <si>
    <t>LR890753.1</t>
  </si>
  <si>
    <t>CP042581.1</t>
  </si>
  <si>
    <t>KT315928.1</t>
  </si>
  <si>
    <t>AY123253.3</t>
  </si>
  <si>
    <t>CP056487.1</t>
  </si>
  <si>
    <t>CP055486.1</t>
  </si>
  <si>
    <t>MG557997.1</t>
  </si>
  <si>
    <t>MG557996.1</t>
  </si>
  <si>
    <t>MG557995.1</t>
  </si>
  <si>
    <t>MG557994.1</t>
  </si>
  <si>
    <t>MF497780.1</t>
  </si>
  <si>
    <t>AB616660.2</t>
  </si>
  <si>
    <t>JX193302.1</t>
  </si>
  <si>
    <t>AP018758.1</t>
  </si>
  <si>
    <t>AP019247.1</t>
  </si>
  <si>
    <t>CP019006.1</t>
  </si>
  <si>
    <t>LR536428.1</t>
  </si>
  <si>
    <t>KX863569.1</t>
  </si>
  <si>
    <t>AJ698325.1</t>
  </si>
  <si>
    <t>CP043753.1</t>
  </si>
  <si>
    <t>AP019249.1</t>
  </si>
  <si>
    <t>KM655309.1</t>
  </si>
  <si>
    <t>CP057724.1</t>
  </si>
  <si>
    <t>MG958650.1</t>
  </si>
  <si>
    <t>CP052446.1</t>
  </si>
  <si>
    <t>AM991977.1</t>
  </si>
  <si>
    <t>CP059314.1</t>
  </si>
  <si>
    <t>CP032227.1</t>
  </si>
  <si>
    <t>MF564291.1</t>
  </si>
  <si>
    <t>JX424614.1</t>
  </si>
  <si>
    <t>AP022349.1</t>
  </si>
  <si>
    <t>AP019252.1</t>
  </si>
  <si>
    <t>AP019272.1</t>
  </si>
  <si>
    <t>AP022356.1</t>
  </si>
  <si>
    <t>AP019403.1</t>
  </si>
  <si>
    <t>AP019402.1</t>
  </si>
  <si>
    <t>AP018742.1</t>
  </si>
  <si>
    <t>AY046276.1</t>
  </si>
  <si>
    <t>CP052359.1</t>
  </si>
  <si>
    <t>CP020060.1</t>
  </si>
  <si>
    <t>JQ004407.1</t>
  </si>
  <si>
    <t>MH339998.1</t>
  </si>
  <si>
    <t>JN566044.1</t>
  </si>
  <si>
    <t>AP019550.1</t>
  </si>
  <si>
    <t>CP043856.1</t>
  </si>
  <si>
    <t>CP018959.1</t>
  </si>
  <si>
    <t>AP018745.1</t>
  </si>
  <si>
    <t>AP018744.1</t>
  </si>
  <si>
    <t>AP018746.1</t>
  </si>
  <si>
    <t>MK671725.1</t>
  </si>
  <si>
    <t>AP019295.1</t>
  </si>
  <si>
    <t>KU351673.1</t>
  </si>
  <si>
    <t>CP016446.1</t>
  </si>
  <si>
    <t>AP019404.1</t>
  </si>
  <si>
    <t>LR890546.1</t>
  </si>
  <si>
    <t>LR812026.1</t>
  </si>
  <si>
    <t>LT968701.1</t>
  </si>
  <si>
    <t>AP018362.1</t>
  </si>
  <si>
    <t>JX515587.1</t>
  </si>
  <si>
    <t>JQ004409.1</t>
  </si>
  <si>
    <t>LC594662.1</t>
  </si>
  <si>
    <t>CP027047.1</t>
  </si>
  <si>
    <t>KU665641.1</t>
  </si>
  <si>
    <t>CP028340.1</t>
  </si>
  <si>
    <t>AP018363.1</t>
  </si>
  <si>
    <t>AP018834.1</t>
  </si>
  <si>
    <t>CP021941.1</t>
  </si>
  <si>
    <t>CP021947.1</t>
  </si>
  <si>
    <t>CP014757.1</t>
  </si>
  <si>
    <t>CP036363.1</t>
  </si>
  <si>
    <t>FR850039.1</t>
  </si>
  <si>
    <t>JX469831.1</t>
  </si>
  <si>
    <t>KY271413.1</t>
  </si>
  <si>
    <t>KC960485.1</t>
  </si>
  <si>
    <t>AM261282.1</t>
  </si>
  <si>
    <t>MN366358.1</t>
  </si>
  <si>
    <t>CP058133.1</t>
  </si>
  <si>
    <t>CP059426.1</t>
  </si>
  <si>
    <t>CP059417.1</t>
  </si>
  <si>
    <t>JQ004408.1</t>
  </si>
  <si>
    <t>CP018945.1</t>
  </si>
  <si>
    <t>MN486052.1</t>
  </si>
  <si>
    <t>CP029439.1</t>
  </si>
  <si>
    <t>AJ639924.1</t>
  </si>
  <si>
    <t>AP022129.1</t>
  </si>
  <si>
    <t>AY522431.4</t>
  </si>
  <si>
    <t>LC501593.1</t>
  </si>
  <si>
    <t>AP018832.1</t>
  </si>
  <si>
    <t>AJ877225.1</t>
  </si>
  <si>
    <t>DQ839391.1</t>
  </si>
  <si>
    <t>CP038646.1</t>
  </si>
  <si>
    <t>MG053313.1</t>
  </si>
  <si>
    <t>MK312243.1</t>
  </si>
  <si>
    <t>CP063884.1</t>
  </si>
  <si>
    <t>CP052673.1</t>
  </si>
  <si>
    <t>MN336501.1</t>
  </si>
  <si>
    <t>EF219134.3</t>
  </si>
  <si>
    <t>JN106164.1</t>
  </si>
  <si>
    <t>KF743818.1</t>
  </si>
  <si>
    <t>CP018977.1</t>
  </si>
  <si>
    <t>CP063218.1</t>
  </si>
  <si>
    <t>KF977034.1</t>
  </si>
  <si>
    <t>AP018835.1</t>
  </si>
  <si>
    <t>LC586269.1</t>
  </si>
  <si>
    <t>MN366359.1</t>
  </si>
  <si>
    <t>LR890351.1</t>
  </si>
  <si>
    <t>CP036368.1</t>
  </si>
  <si>
    <t>CP056518.1</t>
  </si>
  <si>
    <t>CP025052.1</t>
  </si>
  <si>
    <t>CP025054.1</t>
  </si>
  <si>
    <t>MN268581.1</t>
  </si>
  <si>
    <t>CP018691.1</t>
  </si>
  <si>
    <t>CP018718.1</t>
  </si>
  <si>
    <t>CP018711.1</t>
  </si>
  <si>
    <t>CP018705.1</t>
  </si>
  <si>
    <t>CP018699.1</t>
  </si>
  <si>
    <t>CP018724.1</t>
  </si>
  <si>
    <t>CP018316.1</t>
  </si>
  <si>
    <t>MK036885.1</t>
  </si>
  <si>
    <t>AP023401.1</t>
  </si>
  <si>
    <t>KU238092.1</t>
  </si>
  <si>
    <t>LC532227.1</t>
  </si>
  <si>
    <t>LC532225.1</t>
  </si>
  <si>
    <t>MK757441.1</t>
  </si>
  <si>
    <t>JX486125.1</t>
  </si>
  <si>
    <t>LR595884.1</t>
  </si>
  <si>
    <t>KT965093.1</t>
  </si>
  <si>
    <t>MN241904.1</t>
  </si>
  <si>
    <t>CP029429.1</t>
  </si>
  <si>
    <t>DQ390454.1</t>
  </si>
  <si>
    <t>MK248692.1</t>
  </si>
  <si>
    <t>EU880929.1</t>
  </si>
  <si>
    <t>AJ564903.1</t>
  </si>
  <si>
    <t>LC586267.1</t>
  </si>
  <si>
    <t>LC586268.1</t>
  </si>
  <si>
    <t>LC586263.1</t>
  </si>
  <si>
    <t>LC586262.1</t>
  </si>
  <si>
    <t>CP002151.1</t>
  </si>
  <si>
    <t>MN823996.1</t>
  </si>
  <si>
    <t>LC586265.1</t>
  </si>
  <si>
    <t>MH734354.1</t>
  </si>
  <si>
    <t>CP063227.1</t>
  </si>
  <si>
    <t>MN913381.1</t>
  </si>
  <si>
    <t>DQ390455.1</t>
  </si>
  <si>
    <t>LC586266.1</t>
  </si>
  <si>
    <t>LC586264.1</t>
  </si>
  <si>
    <t>CP052872.1</t>
  </si>
  <si>
    <t>CP061064.1</t>
  </si>
  <si>
    <t>CP031894.1</t>
  </si>
  <si>
    <t>CP036195.1</t>
  </si>
  <si>
    <t>AP022422.1</t>
  </si>
  <si>
    <t>CP043862.1</t>
  </si>
  <si>
    <t>AP022357.1</t>
  </si>
  <si>
    <t>CP052547.1</t>
  </si>
  <si>
    <t>LC591943.1</t>
  </si>
  <si>
    <t>CP043572.1</t>
  </si>
  <si>
    <t>CP011593.1</t>
  </si>
  <si>
    <t>CP052248.1</t>
  </si>
  <si>
    <t>CP029446.1</t>
  </si>
  <si>
    <t>CP011639.1</t>
  </si>
  <si>
    <t>CP038384.1</t>
  </si>
  <si>
    <t>LR595879.1</t>
  </si>
  <si>
    <t>MN366361.1</t>
  </si>
  <si>
    <t>CP052333.1</t>
  </si>
  <si>
    <t>CP021712.1</t>
  </si>
  <si>
    <t>CP033948.1</t>
  </si>
  <si>
    <t>CP011609.1</t>
  </si>
  <si>
    <t>AP019210.1</t>
  </si>
  <si>
    <t>CP061055.1</t>
  </si>
  <si>
    <t>CP006801.1</t>
  </si>
  <si>
    <t>CP028931.1</t>
  </si>
  <si>
    <t>CP016919.1</t>
  </si>
  <si>
    <t>CP023419.1</t>
  </si>
  <si>
    <t>CP052366.1</t>
  </si>
  <si>
    <t>CP036329.1</t>
  </si>
  <si>
    <t>MF788069.1</t>
  </si>
  <si>
    <t>LS992177.1</t>
  </si>
  <si>
    <t>CP059057.1</t>
  </si>
  <si>
    <t>LT968762.1</t>
  </si>
  <si>
    <t>CP052376.1</t>
  </si>
  <si>
    <t>CP044043.1</t>
  </si>
  <si>
    <t>HQ332785.1</t>
  </si>
  <si>
    <t>KP975075.1</t>
  </si>
  <si>
    <t>CP018960.1</t>
  </si>
  <si>
    <t>MG879028.1</t>
  </si>
  <si>
    <t>CP064179.1</t>
  </si>
  <si>
    <t>CP033775.1</t>
  </si>
  <si>
    <t>CP020502.1</t>
  </si>
  <si>
    <t>CP060423.1</t>
  </si>
  <si>
    <t>KP294351.1</t>
  </si>
  <si>
    <t>KR822247.1</t>
  </si>
  <si>
    <t>CP038280.1</t>
  </si>
  <si>
    <t>AP022352.1</t>
  </si>
  <si>
    <t>CP027200.1</t>
  </si>
  <si>
    <t>CP020856.1</t>
  </si>
  <si>
    <t>CP021742.1</t>
  </si>
  <si>
    <t>CP017936.1</t>
  </si>
  <si>
    <t>CP017932.1</t>
  </si>
  <si>
    <t>CP015991.1</t>
  </si>
  <si>
    <t>LR890712.1</t>
  </si>
  <si>
    <t>CP029599.1</t>
  </si>
  <si>
    <t>CP014698.2</t>
  </si>
  <si>
    <t>CP056493.1</t>
  </si>
  <si>
    <t>CP026156.1</t>
  </si>
  <si>
    <t>CP045514.1</t>
  </si>
  <si>
    <t>CP053105.1</t>
  </si>
  <si>
    <t>CP025517.1</t>
  </si>
  <si>
    <t>CP031137.1</t>
  </si>
  <si>
    <t>MF363048.2</t>
  </si>
  <si>
    <t>CP023926.1</t>
  </si>
  <si>
    <t>KT935445.1</t>
  </si>
  <si>
    <t>CP043355.1</t>
  </si>
  <si>
    <t>KX230795.1</t>
  </si>
  <si>
    <t>GU585907.1</t>
  </si>
  <si>
    <t>MN824001.1</t>
  </si>
  <si>
    <t>KM406490.1</t>
  </si>
  <si>
    <t>CP063020.1</t>
  </si>
  <si>
    <t>MG702490.1</t>
  </si>
  <si>
    <t>CP021761.1</t>
  </si>
  <si>
    <t>KU353730.1</t>
  </si>
  <si>
    <t>MG767299.1</t>
  </si>
  <si>
    <t>CP044156.1</t>
  </si>
  <si>
    <t>AP022090.1</t>
  </si>
  <si>
    <t>MH213345.1</t>
  </si>
  <si>
    <t>CP053755.1</t>
  </si>
  <si>
    <t>KX710094.1</t>
  </si>
  <si>
    <t>CP038385.1</t>
  </si>
  <si>
    <t>LC556215.1</t>
  </si>
  <si>
    <t>LC556221.1</t>
  </si>
  <si>
    <t>LC556218.1</t>
  </si>
  <si>
    <t>LC556222.1</t>
  </si>
  <si>
    <t>LC556216.1</t>
  </si>
  <si>
    <t>LC556217.1</t>
  </si>
  <si>
    <t>CP045934.1</t>
  </si>
  <si>
    <t>LC556220.1</t>
  </si>
  <si>
    <t>LR213451.1</t>
  </si>
  <si>
    <t>LC556214.1</t>
  </si>
  <si>
    <t>MG557999.1</t>
  </si>
  <si>
    <t>MF497781.1</t>
  </si>
  <si>
    <t>LR697129.1</t>
  </si>
  <si>
    <t>KY022424.1</t>
  </si>
  <si>
    <t>FR851303.1</t>
  </si>
  <si>
    <t>CP043936.1</t>
  </si>
  <si>
    <t>CP024475.1</t>
  </si>
  <si>
    <t>KY288024.1</t>
  </si>
  <si>
    <t>MG767300.1</t>
  </si>
  <si>
    <t>LR213453.1</t>
  </si>
  <si>
    <t>CP011599.1</t>
  </si>
  <si>
    <t>AP022367.1</t>
  </si>
  <si>
    <t>LT985305.1</t>
  </si>
  <si>
    <t>LR861790.1</t>
  </si>
  <si>
    <t>AP023231.1</t>
  </si>
  <si>
    <t>CP045943.1</t>
  </si>
  <si>
    <t>CP008707.1</t>
  </si>
  <si>
    <t>CP041957.1</t>
  </si>
  <si>
    <t>CP011632.1</t>
  </si>
  <si>
    <t>KT754161.1</t>
  </si>
  <si>
    <t>JQ996150.1</t>
  </si>
  <si>
    <t>CP063239.1</t>
  </si>
  <si>
    <t>LR213461.1</t>
  </si>
  <si>
    <t>CP010138.1</t>
  </si>
  <si>
    <t>CP063010.1</t>
  </si>
  <si>
    <t>MK450539.1</t>
  </si>
  <si>
    <t>LN864819.1</t>
  </si>
  <si>
    <t>CP051750.1</t>
  </si>
  <si>
    <t>CP045842.1</t>
  </si>
  <si>
    <t>CP045839.1</t>
  </si>
  <si>
    <t>LN833432.1</t>
  </si>
  <si>
    <t>CP043863.1</t>
  </si>
  <si>
    <t>CR376602.1</t>
  </si>
  <si>
    <t>CP024281.1</t>
  </si>
  <si>
    <t>CP011583.1</t>
  </si>
  <si>
    <t>CP021734.1</t>
  </si>
  <si>
    <t>CP051717.1</t>
  </si>
  <si>
    <t>LN879484.1</t>
  </si>
  <si>
    <t>CP008798.1</t>
  </si>
  <si>
    <t>CP037737.1</t>
  </si>
  <si>
    <t>LC508263.1</t>
  </si>
  <si>
    <t>LC508722.1</t>
  </si>
  <si>
    <t>LC505604.1</t>
  </si>
  <si>
    <t>MN380440.1</t>
  </si>
  <si>
    <t>CP047672.1</t>
  </si>
  <si>
    <t>CP012139.1</t>
  </si>
  <si>
    <t>MG764554.1</t>
  </si>
  <si>
    <t>LM995849.1</t>
  </si>
  <si>
    <t>CP026148.1</t>
  </si>
  <si>
    <t>CP026139.1</t>
  </si>
  <si>
    <t>LT985264.1</t>
  </si>
  <si>
    <t>AP023150.1</t>
  </si>
  <si>
    <t>KP294350.1</t>
  </si>
  <si>
    <t>JQ364967.1</t>
  </si>
  <si>
    <t>CP064220.1</t>
  </si>
  <si>
    <t>JX486126.1</t>
  </si>
  <si>
    <t>CP054830.1</t>
  </si>
  <si>
    <t>AP018138.1</t>
  </si>
  <si>
    <t>HG003695.1</t>
  </si>
  <si>
    <t>LC506719.1</t>
  </si>
  <si>
    <t>CP034964.1</t>
  </si>
  <si>
    <t>AP022550.1</t>
  </si>
  <si>
    <t>CP052622.1</t>
  </si>
  <si>
    <t>LT599827.1</t>
  </si>
  <si>
    <t>KJ411925.1</t>
  </si>
  <si>
    <t>CP000650.1</t>
  </si>
  <si>
    <t>CP018669.1</t>
  </si>
  <si>
    <t>AP019667.1</t>
  </si>
  <si>
    <t>CP050069.1</t>
  </si>
  <si>
    <t>KX008967.1</t>
  </si>
  <si>
    <t>KX009507.1</t>
  </si>
  <si>
    <t>MN641485.1</t>
  </si>
  <si>
    <t>CP049174.1</t>
  </si>
  <si>
    <t>AF550415.2</t>
  </si>
  <si>
    <t>MG767298.1</t>
  </si>
  <si>
    <t>CP021741.1</t>
  </si>
  <si>
    <t>CP017935.1</t>
  </si>
  <si>
    <t>LT985304.1</t>
  </si>
  <si>
    <t>KT725789.1</t>
  </si>
  <si>
    <t>KJ541681.1</t>
  </si>
  <si>
    <t>CP011839.1</t>
  </si>
  <si>
    <t>CP021212.1</t>
  </si>
  <si>
    <t>LT985387.1</t>
  </si>
  <si>
    <t>CP014297.1</t>
  </si>
  <si>
    <t>LT985241.1</t>
  </si>
  <si>
    <t>AP018139.1</t>
  </si>
  <si>
    <t>CP032516.1</t>
  </si>
  <si>
    <t>KU318419.1</t>
  </si>
  <si>
    <t>HG934082.1</t>
  </si>
  <si>
    <t>CP011649.1</t>
  </si>
  <si>
    <t>CP011580.1</t>
  </si>
  <si>
    <t>CP011571.1</t>
  </si>
  <si>
    <t>CP064260.1</t>
  </si>
  <si>
    <t>CP064214.1</t>
  </si>
  <si>
    <t>MK295827.1</t>
  </si>
  <si>
    <t>MF353156.1</t>
  </si>
  <si>
    <t>LT985275.1</t>
  </si>
  <si>
    <t>MN626601.1</t>
  </si>
  <si>
    <t>CP023895.1</t>
  </si>
  <si>
    <t>CP033400.1</t>
  </si>
  <si>
    <t>CP064226.1</t>
  </si>
  <si>
    <t>AP022479.1</t>
  </si>
  <si>
    <t>KU530222.1</t>
  </si>
  <si>
    <t>CP011614.1</t>
  </si>
  <si>
    <t>CP021846.1</t>
  </si>
  <si>
    <t>CP021842.1</t>
  </si>
  <si>
    <t>KC853439.1</t>
  </si>
  <si>
    <t>AP022128.1</t>
  </si>
  <si>
    <t>HM590877.5</t>
  </si>
  <si>
    <t>AP018799.1</t>
  </si>
  <si>
    <t>CP034254.1</t>
  </si>
  <si>
    <t>CP041523.1</t>
  </si>
  <si>
    <t>CP056874.1</t>
  </si>
  <si>
    <t>CP056871.1</t>
  </si>
  <si>
    <t>KT852971.1</t>
  </si>
  <si>
    <t>CP063857.1</t>
  </si>
  <si>
    <t>CP054171.1</t>
  </si>
  <si>
    <t>CP030285.1</t>
  </si>
  <si>
    <t>CP008738.1</t>
  </si>
  <si>
    <t>LT985234.1</t>
  </si>
  <si>
    <t>CP012632.1</t>
  </si>
  <si>
    <t>AP018137.1</t>
  </si>
  <si>
    <t>LC501556.1</t>
  </si>
  <si>
    <t>CP051702.1</t>
  </si>
  <si>
    <t>LT985306.1</t>
  </si>
  <si>
    <t>AP023454.1</t>
  </si>
  <si>
    <t>AP023238.1</t>
  </si>
  <si>
    <t>LC483178.1</t>
  </si>
  <si>
    <t>CP043219.1</t>
  </si>
  <si>
    <t>AP000342.1</t>
  </si>
  <si>
    <t>DQ364638.1</t>
  </si>
  <si>
    <t>CP028853.1</t>
  </si>
  <si>
    <t>KJ170699.1</t>
  </si>
  <si>
    <t>AP023236.1</t>
  </si>
  <si>
    <t>AP018144.1</t>
  </si>
  <si>
    <t>LR025102.1</t>
  </si>
  <si>
    <t>KT725788.1</t>
  </si>
  <si>
    <t>KX196167.1</t>
  </si>
  <si>
    <t>LC520277.1</t>
  </si>
  <si>
    <t>LR697132.1</t>
  </si>
  <si>
    <t>MH547560.1</t>
  </si>
  <si>
    <t>LT985227.1</t>
  </si>
  <si>
    <t>CP026158.1</t>
  </si>
  <si>
    <t>CP020338.1</t>
  </si>
  <si>
    <t>KX839209.1</t>
  </si>
  <si>
    <t>MG515250.1</t>
  </si>
  <si>
    <t>CP018638.1</t>
  </si>
  <si>
    <t>KU315015.1</t>
  </si>
  <si>
    <t>AP022370.1</t>
  </si>
  <si>
    <t>CP018689.1</t>
  </si>
  <si>
    <t>CP018722.1</t>
  </si>
  <si>
    <t>CP018716.1</t>
  </si>
  <si>
    <t>CP018710.1</t>
  </si>
  <si>
    <t>CP018704.1</t>
  </si>
  <si>
    <t>CP018698.1</t>
  </si>
  <si>
    <t>CP018318.1</t>
  </si>
  <si>
    <t>CP024840.1</t>
  </si>
  <si>
    <t>CP024836.1</t>
  </si>
  <si>
    <t>CP023841.1</t>
  </si>
  <si>
    <t>CP029586.1</t>
  </si>
  <si>
    <t>CP028322.1</t>
  </si>
  <si>
    <t>KY130431.1</t>
  </si>
  <si>
    <t>CP052260.1</t>
  </si>
  <si>
    <t>MG825381.1</t>
  </si>
  <si>
    <t>LS992188.1</t>
  </si>
  <si>
    <t>CP058801.1</t>
  </si>
  <si>
    <t>CP048345.1</t>
  </si>
  <si>
    <t>AP023220.1</t>
  </si>
  <si>
    <t>CP021961.1</t>
  </si>
  <si>
    <t>CP029123.1</t>
  </si>
  <si>
    <t>KY749247.1</t>
  </si>
  <si>
    <t>LC520276.1</t>
  </si>
  <si>
    <t>CP018954.1</t>
  </si>
  <si>
    <t>CP053768.1</t>
  </si>
  <si>
    <t>LR890406.1</t>
  </si>
  <si>
    <t>CP057321.1</t>
  </si>
  <si>
    <t>CP024153.1</t>
  </si>
  <si>
    <t>MN101852.1</t>
  </si>
  <si>
    <t>CP031233.1</t>
  </si>
  <si>
    <t>LR890327.1</t>
  </si>
  <si>
    <t>CP034956.1</t>
  </si>
  <si>
    <t>CP040398.1</t>
  </si>
  <si>
    <t>MF156715.1</t>
  </si>
  <si>
    <t>LR793264.2</t>
  </si>
  <si>
    <t>LC520289.1</t>
  </si>
  <si>
    <t>CP018998.1</t>
  </si>
  <si>
    <t>LC506717.1</t>
  </si>
  <si>
    <t>LC506720.1</t>
  </si>
  <si>
    <t>LC506718.1</t>
  </si>
  <si>
    <t>MK295826.1</t>
  </si>
  <si>
    <t>CP024250.1</t>
  </si>
  <si>
    <t>CP045540.1</t>
  </si>
  <si>
    <t>CP025737.1</t>
  </si>
  <si>
    <t>CP043948.1</t>
  </si>
  <si>
    <t>CP043230.1</t>
  </si>
  <si>
    <t>CP043944.1</t>
  </si>
  <si>
    <t>CP029978.1</t>
  </si>
  <si>
    <t>MG649062.1</t>
  </si>
  <si>
    <t>MN007143.1</t>
  </si>
  <si>
    <t>CP018982.1</t>
  </si>
  <si>
    <t>LC501602.1</t>
  </si>
  <si>
    <t>LR890662.1</t>
  </si>
  <si>
    <t>CP041573.1</t>
  </si>
  <si>
    <t>LC501589.1</t>
  </si>
  <si>
    <t>CP026201.1</t>
  </si>
  <si>
    <t>CP008733.1</t>
  </si>
  <si>
    <t>AY214164.3</t>
  </si>
  <si>
    <t>MN124286.1</t>
  </si>
  <si>
    <t>AP022535.1</t>
  </si>
  <si>
    <t>LR890355.1</t>
  </si>
  <si>
    <t>AP022651.1</t>
  </si>
  <si>
    <t>AP018147.1</t>
  </si>
  <si>
    <t>LC501628.1</t>
  </si>
  <si>
    <t>CP025254.1</t>
  </si>
  <si>
    <t>CP053895.1</t>
  </si>
  <si>
    <t>CP064254.1</t>
  </si>
  <si>
    <t>KX960110.1</t>
  </si>
  <si>
    <t>CP036311.1</t>
  </si>
  <si>
    <t>LC520288.1</t>
  </si>
  <si>
    <t>LR890263.1</t>
  </si>
  <si>
    <t>MK671726.1</t>
  </si>
  <si>
    <t>LC501617.1</t>
  </si>
  <si>
    <t>MK370989.1</t>
  </si>
  <si>
    <t>MK295822.1</t>
  </si>
  <si>
    <t>CP050367.1</t>
  </si>
  <si>
    <t>CP025139.1</t>
  </si>
  <si>
    <t>AP019239.1</t>
  </si>
  <si>
    <t>CP039628.1</t>
  </si>
  <si>
    <t>MG271839.1</t>
  </si>
  <si>
    <t>CP063009.1</t>
  </si>
  <si>
    <t>CP014662.1</t>
  </si>
  <si>
    <t>LC520278.1</t>
  </si>
  <si>
    <t>KY463220.1</t>
  </si>
  <si>
    <t>CP057842.1</t>
  </si>
  <si>
    <t>CP057840.1</t>
  </si>
  <si>
    <t>CP054326.1</t>
  </si>
  <si>
    <t>KY748189.1</t>
  </si>
  <si>
    <t>CP051549.1</t>
  </si>
  <si>
    <t>AP021964.1</t>
  </si>
  <si>
    <t>CP051695.1</t>
  </si>
  <si>
    <t>MK295824.1</t>
  </si>
  <si>
    <t>CP025253.1</t>
  </si>
  <si>
    <t>MN821365.1</t>
  </si>
  <si>
    <t>MG288681.1</t>
  </si>
  <si>
    <t>CP003225.1</t>
  </si>
  <si>
    <t>MH917284.1</t>
  </si>
  <si>
    <t>KY748188.1</t>
  </si>
  <si>
    <t>CP010174.1</t>
  </si>
  <si>
    <t>MN335919.1</t>
  </si>
  <si>
    <t>AP011958.1</t>
  </si>
  <si>
    <t>JN983049.1</t>
  </si>
  <si>
    <t>CP050169.1</t>
  </si>
  <si>
    <t>CP023918.1</t>
  </si>
  <si>
    <t>MK758104.1</t>
  </si>
  <si>
    <t>CP020117.1</t>
  </si>
  <si>
    <t>CP024652.2</t>
  </si>
  <si>
    <t>CP023259.1</t>
  </si>
  <si>
    <t>JX566770.1</t>
  </si>
  <si>
    <t>KU295131.1</t>
  </si>
  <si>
    <t>KY860572.1</t>
  </si>
  <si>
    <t>CP062896.1</t>
  </si>
  <si>
    <t>MH056209.1</t>
  </si>
  <si>
    <t>AP023225.1</t>
  </si>
  <si>
    <t>MK181565.1</t>
  </si>
  <si>
    <t>CP043035.1</t>
  </si>
  <si>
    <t>CP034756.1</t>
  </si>
  <si>
    <t>MN759295.1</t>
  </si>
  <si>
    <t>CP050741.1</t>
  </si>
  <si>
    <t>CP063371.1</t>
  </si>
  <si>
    <t>CP017285.1</t>
  </si>
  <si>
    <t>CP017283.1</t>
  </si>
  <si>
    <t>CP017850.1</t>
  </si>
  <si>
    <t>MN848327.1</t>
  </si>
  <si>
    <t>CP056471.1</t>
  </si>
  <si>
    <t>CP035721.1</t>
  </si>
  <si>
    <t>CP062833.1</t>
  </si>
  <si>
    <t>CP032888.1</t>
  </si>
  <si>
    <t>KY270855.1</t>
  </si>
  <si>
    <t>CP012039.1</t>
  </si>
  <si>
    <t>CP041542.1</t>
  </si>
  <si>
    <t>MG299151.1</t>
  </si>
  <si>
    <t>MG299147.1</t>
  </si>
  <si>
    <t>MG299133.1</t>
  </si>
  <si>
    <t>MG299131.1</t>
  </si>
  <si>
    <t>MG299128.1</t>
  </si>
  <si>
    <t>CP020517.1</t>
  </si>
  <si>
    <t>CP048298.1</t>
  </si>
  <si>
    <t>MN061455.1</t>
  </si>
  <si>
    <t>CP030917.1</t>
  </si>
  <si>
    <t>MH580300.1</t>
  </si>
  <si>
    <t>CP008736.1</t>
  </si>
  <si>
    <t>CP050736.1</t>
  </si>
  <si>
    <t>AP021985.1</t>
  </si>
  <si>
    <t>CP005389.2</t>
  </si>
  <si>
    <t>KX364409.1</t>
  </si>
  <si>
    <t>AP019191.1</t>
  </si>
  <si>
    <t>MH917279.1</t>
  </si>
  <si>
    <t>KY751926.1</t>
  </si>
  <si>
    <t>KX807610.1</t>
  </si>
  <si>
    <t>KT754164.1</t>
  </si>
  <si>
    <t>CP024805.1</t>
  </si>
  <si>
    <t>MK181566.1</t>
  </si>
  <si>
    <t>KX646543.1</t>
  </si>
  <si>
    <t>LR595877.1</t>
  </si>
  <si>
    <t>CP021206.1</t>
  </si>
  <si>
    <t>MN842294.1</t>
  </si>
  <si>
    <t>CP024721.1</t>
  </si>
  <si>
    <t>CP024718.1</t>
  </si>
  <si>
    <t>CP030191.1</t>
  </si>
  <si>
    <t>MG702492.1</t>
  </si>
  <si>
    <t>CP013224.1</t>
  </si>
  <si>
    <t>CP013221.1</t>
  </si>
  <si>
    <t>CP028576.1</t>
  </si>
  <si>
    <t>LR130546.1</t>
  </si>
  <si>
    <t>AB576781.2</t>
  </si>
  <si>
    <t>JF274991.1</t>
  </si>
  <si>
    <t>CP060135.1</t>
  </si>
  <si>
    <t>KY865323.1</t>
  </si>
  <si>
    <t>CP055600.1</t>
  </si>
  <si>
    <t>LR882053.1</t>
  </si>
  <si>
    <t>KF295828.1</t>
  </si>
  <si>
    <t>CP029975.1</t>
  </si>
  <si>
    <t>CP051610.1</t>
  </si>
  <si>
    <t>LC501554.1</t>
  </si>
  <si>
    <t>MN262643.1</t>
  </si>
  <si>
    <t>MG825375.1</t>
  </si>
  <si>
    <t>MN178640.1</t>
  </si>
  <si>
    <t>CP023821.1</t>
  </si>
  <si>
    <t>CP039971.1</t>
  </si>
  <si>
    <t>CP011596.1</t>
  </si>
  <si>
    <t>CP021733.1</t>
  </si>
  <si>
    <t>AP022355.1</t>
  </si>
  <si>
    <t>CP029113.1</t>
  </si>
  <si>
    <t>MN200129.1</t>
  </si>
  <si>
    <t>AP019819.1</t>
  </si>
  <si>
    <t>MN335921.1</t>
  </si>
  <si>
    <t>CP038182.1</t>
  </si>
  <si>
    <t>CP011617.1</t>
  </si>
  <si>
    <t>CP063703.1</t>
  </si>
  <si>
    <t>CP043943.1</t>
  </si>
  <si>
    <t>MF156714.1</t>
  </si>
  <si>
    <t>CP021464.1</t>
  </si>
  <si>
    <t>CP043947.1</t>
  </si>
  <si>
    <t>CP043228.1</t>
  </si>
  <si>
    <t>AB261016.2</t>
  </si>
  <si>
    <t>CP056579.1</t>
  </si>
  <si>
    <t>CP055258.1</t>
  </si>
  <si>
    <t>CP019054.1</t>
  </si>
  <si>
    <t>MG601057.1</t>
  </si>
  <si>
    <t>CP035635.1</t>
  </si>
  <si>
    <t>CP061207.1</t>
  </si>
  <si>
    <t>CP060166.1</t>
  </si>
  <si>
    <t>LS997974.1</t>
  </si>
  <si>
    <t>MT559999.1</t>
  </si>
  <si>
    <t>MN821366.1</t>
  </si>
  <si>
    <t>MT407546.1</t>
  </si>
  <si>
    <t>CP062793.1</t>
  </si>
  <si>
    <t>FN432031.1</t>
  </si>
  <si>
    <t>CP017987.1</t>
  </si>
  <si>
    <t>CP062884.1</t>
  </si>
  <si>
    <t>CP062816.1</t>
  </si>
  <si>
    <t>CP062827.1</t>
  </si>
  <si>
    <t>KP987215.1</t>
  </si>
  <si>
    <t>CP063738.1</t>
  </si>
  <si>
    <t>EU935739.1</t>
  </si>
  <si>
    <t>MH161192.1</t>
  </si>
  <si>
    <t>CP038455.1</t>
  </si>
  <si>
    <t>LC520286.1</t>
  </si>
  <si>
    <t>AP022070.1</t>
  </si>
  <si>
    <t>CP021737.1</t>
  </si>
  <si>
    <t>LT985321.1</t>
  </si>
  <si>
    <t>CP012903.1</t>
  </si>
  <si>
    <t>AP022185.1</t>
  </si>
  <si>
    <t>CP023571.1</t>
  </si>
  <si>
    <t>CP056371.1</t>
  </si>
  <si>
    <t>CP020510.1</t>
  </si>
  <si>
    <t>MN822124.1</t>
  </si>
  <si>
    <t>CP027385.1</t>
  </si>
  <si>
    <t>CP032495.1</t>
  </si>
  <si>
    <t>KT988018.1</t>
  </si>
  <si>
    <t>AP021953.1</t>
  </si>
  <si>
    <t>MG196294.1</t>
  </si>
  <si>
    <t>MG545909.1</t>
  </si>
  <si>
    <t>CP018964.1</t>
  </si>
  <si>
    <t>MG838206.1</t>
  </si>
  <si>
    <t>LT985226.1</t>
  </si>
  <si>
    <t>CP063430.1</t>
  </si>
  <si>
    <t>CP062839.1</t>
  </si>
  <si>
    <t>CP062845.1</t>
  </si>
  <si>
    <t>CP028168.1</t>
  </si>
  <si>
    <t>KT754167.1</t>
  </si>
  <si>
    <t>MT108210.1</t>
  </si>
  <si>
    <t>MK295817.1</t>
  </si>
  <si>
    <t>CP057348.1</t>
  </si>
  <si>
    <t>CP057346.1</t>
  </si>
  <si>
    <t>CP057343.1</t>
  </si>
  <si>
    <t>CP057341.1</t>
  </si>
  <si>
    <t>CP057335.1</t>
  </si>
  <si>
    <t>MH523448.1</t>
  </si>
  <si>
    <t>CP008715.1</t>
  </si>
  <si>
    <t>CP020519.1</t>
  </si>
  <si>
    <t>CP020496.1</t>
  </si>
  <si>
    <t>AP023428.1</t>
  </si>
  <si>
    <t>AP022364.1</t>
  </si>
  <si>
    <t>KT754166.1</t>
  </si>
  <si>
    <t>CP047346.1</t>
  </si>
  <si>
    <t>KX236178.1</t>
  </si>
  <si>
    <t>LT985277.1</t>
  </si>
  <si>
    <t>AP022354.1</t>
  </si>
  <si>
    <t>LT985219.1</t>
  </si>
  <si>
    <t>CP050384.1</t>
  </si>
  <si>
    <t>CP032183.1</t>
  </si>
  <si>
    <t>KY748190.1</t>
  </si>
  <si>
    <t>CP059919.1</t>
  </si>
  <si>
    <t>CP059915.1</t>
  </si>
  <si>
    <t>CP059927.1</t>
  </si>
  <si>
    <t>CP041920.1</t>
  </si>
  <si>
    <t>CP041560.1</t>
  </si>
  <si>
    <t>CP041557.1</t>
  </si>
  <si>
    <t>CP031765.1</t>
  </si>
  <si>
    <t>CP044382.1</t>
  </si>
  <si>
    <t>CP023378.1</t>
  </si>
  <si>
    <t>CP060163.1</t>
  </si>
  <si>
    <t>LC549808.1</t>
  </si>
  <si>
    <t>CP041547.1</t>
  </si>
  <si>
    <t>KU043115.1</t>
  </si>
  <si>
    <t>CP048861.1</t>
  </si>
  <si>
    <t>KY623659.1</t>
  </si>
  <si>
    <t>LC520284.1</t>
  </si>
  <si>
    <t>CP001232.1</t>
  </si>
  <si>
    <t>MH202955.1</t>
  </si>
  <si>
    <t>CP019890.1</t>
  </si>
  <si>
    <t>MT560000.1</t>
  </si>
  <si>
    <t>CP028792.1</t>
  </si>
  <si>
    <t>CP024039.1</t>
  </si>
  <si>
    <t>AF550679.1</t>
  </si>
  <si>
    <t>MN007141.1</t>
  </si>
  <si>
    <t>CP023827.1</t>
  </si>
  <si>
    <t>MN543580.1</t>
  </si>
  <si>
    <t>MH454107.1</t>
  </si>
  <si>
    <t>CP041032.1</t>
  </si>
  <si>
    <t>LR890607.1</t>
  </si>
  <si>
    <t>CP012571.1</t>
  </si>
  <si>
    <t>CP032189.1</t>
  </si>
  <si>
    <t>CP024285.1</t>
  </si>
  <si>
    <t>CP012566.1</t>
  </si>
  <si>
    <t>CP019076.1</t>
  </si>
  <si>
    <t>CP021719.1</t>
  </si>
  <si>
    <t>MN310374.1</t>
  </si>
  <si>
    <t>CP031802.1</t>
  </si>
  <si>
    <t>LR890704.1</t>
  </si>
  <si>
    <t>LR890634.1</t>
  </si>
  <si>
    <t>LR890517.1</t>
  </si>
  <si>
    <t>LR890502.1</t>
  </si>
  <si>
    <t>LR890428.1</t>
  </si>
  <si>
    <t>LR890256.1</t>
  </si>
  <si>
    <t>CP014493.1</t>
  </si>
  <si>
    <t>MK295833.1</t>
  </si>
  <si>
    <t>CP053232.1</t>
  </si>
  <si>
    <t>MN891678.1</t>
  </si>
  <si>
    <t>MK291500.1</t>
  </si>
  <si>
    <t>CP030329.1</t>
  </si>
  <si>
    <t>CP023959.1</t>
  </si>
  <si>
    <t>CP028484.1</t>
  </si>
  <si>
    <t>CP026170.1</t>
  </si>
  <si>
    <t>CP021958.1</t>
  </si>
  <si>
    <t>LN794247.1</t>
  </si>
  <si>
    <t>MF353155.1</t>
  </si>
  <si>
    <t>CP016035.1</t>
  </si>
  <si>
    <t>CP015140.1</t>
  </si>
  <si>
    <t>CP011656.1</t>
  </si>
  <si>
    <t>CP024876.1</t>
  </si>
  <si>
    <t>MK295818.1</t>
  </si>
  <si>
    <t>CP048331.1</t>
  </si>
  <si>
    <t>MG196293.1</t>
  </si>
  <si>
    <t>KT754160.1</t>
  </si>
  <si>
    <t>CP016013.1</t>
  </si>
  <si>
    <t>CP064848.1</t>
  </si>
  <si>
    <t>LR883013.1</t>
  </si>
  <si>
    <t>LC520283.1</t>
  </si>
  <si>
    <t>AP018741.1</t>
  </si>
  <si>
    <t>MN310376.1</t>
  </si>
  <si>
    <t>MN197360.1</t>
  </si>
  <si>
    <t>KU302801.1</t>
  </si>
  <si>
    <t>CP014320.1</t>
  </si>
  <si>
    <t>LT985218.1</t>
  </si>
  <si>
    <t>CP025966.2</t>
  </si>
  <si>
    <t>MG878866.1</t>
  </si>
  <si>
    <t>CP019009.1</t>
  </si>
  <si>
    <t>CP015086.1</t>
  </si>
  <si>
    <t>MG886288.1</t>
  </si>
  <si>
    <t>MF156713.1</t>
  </si>
  <si>
    <t>CP054237.1</t>
  </si>
  <si>
    <t>CP046773.1</t>
  </si>
  <si>
    <t>CP037964.1</t>
  </si>
  <si>
    <t>CP026937.1</t>
  </si>
  <si>
    <t>CP009410.2</t>
  </si>
  <si>
    <t>KU302802.1</t>
  </si>
  <si>
    <t>CP048368.1</t>
  </si>
  <si>
    <t>CP031568.1</t>
  </si>
  <si>
    <t>AB605179.1</t>
  </si>
  <si>
    <t>LS992191.1</t>
  </si>
  <si>
    <t>LS992182.1</t>
  </si>
  <si>
    <t>CP052566.1</t>
  </si>
  <si>
    <t>JF274992.1</t>
  </si>
  <si>
    <t>KY913898.1</t>
  </si>
  <si>
    <t>MK295831.1</t>
  </si>
  <si>
    <t>MK370988.1</t>
  </si>
  <si>
    <t>MK773536.1</t>
  </si>
  <si>
    <t>CP034401.1</t>
  </si>
  <si>
    <t>MH263652.1</t>
  </si>
  <si>
    <t>AP022065.1</t>
  </si>
  <si>
    <t>CP028717.1</t>
  </si>
  <si>
    <t>CP051616.1</t>
  </si>
  <si>
    <t>CP021871.1</t>
  </si>
  <si>
    <t>LC520285.1</t>
  </si>
  <si>
    <t>MG878868.1</t>
  </si>
  <si>
    <t>CP023854.1</t>
  </si>
  <si>
    <t>MK295819.1</t>
  </si>
  <si>
    <t>JN983045.1</t>
  </si>
  <si>
    <t>JN983048.1</t>
  </si>
  <si>
    <t>HG941719.1</t>
  </si>
  <si>
    <t>LC520287.1</t>
  </si>
  <si>
    <t>LC520270.1</t>
  </si>
  <si>
    <t>CP021180.1</t>
  </si>
  <si>
    <t>LC520281.1</t>
  </si>
  <si>
    <t>MK295830.1</t>
  </si>
  <si>
    <t>CP015836.1</t>
  </si>
  <si>
    <t>LR130556.1</t>
  </si>
  <si>
    <t>CP055262.1</t>
  </si>
  <si>
    <t>AP019818.1</t>
  </si>
  <si>
    <t>MN603981.1</t>
  </si>
  <si>
    <t>AP018833.1</t>
  </si>
  <si>
    <t>AP022366.1</t>
  </si>
  <si>
    <t>CP020056.1</t>
  </si>
  <si>
    <t>MT559992.1</t>
  </si>
  <si>
    <t>LT599826.1</t>
  </si>
  <si>
    <t>CP048866.1</t>
  </si>
  <si>
    <t>CP041539.1</t>
  </si>
  <si>
    <t>CP045523.1</t>
  </si>
  <si>
    <t>KF992018.2</t>
  </si>
  <si>
    <t>CP015835.1</t>
  </si>
  <si>
    <t>CP032180.1</t>
  </si>
  <si>
    <t>CP050164.1</t>
  </si>
  <si>
    <t>CP050740.1</t>
  </si>
  <si>
    <t>JN861072.1</t>
  </si>
  <si>
    <t>KU726616.1</t>
  </si>
  <si>
    <t>CP055131.1</t>
  </si>
  <si>
    <t>CP021936.1</t>
  </si>
  <si>
    <t>MK036891.1</t>
  </si>
  <si>
    <t>AP022353.1</t>
  </si>
  <si>
    <t>CP054458.1</t>
  </si>
  <si>
    <t>CP023850.1</t>
  </si>
  <si>
    <t>MK123268.1</t>
  </si>
  <si>
    <t>MH995508.1</t>
  </si>
  <si>
    <t>MH995506.1</t>
  </si>
  <si>
    <t>CP024863.1</t>
  </si>
  <si>
    <t>CP029577.1</t>
  </si>
  <si>
    <t>CP049969.1</t>
  </si>
  <si>
    <t>LR890335.1</t>
  </si>
  <si>
    <t>MN310373.1</t>
  </si>
  <si>
    <t>CP053043.1</t>
  </si>
  <si>
    <t>CP058305.1</t>
  </si>
  <si>
    <t>CP062968.1</t>
  </si>
  <si>
    <t>CP041393.1</t>
  </si>
  <si>
    <t>CP062971.1</t>
  </si>
  <si>
    <t>CP029244.1</t>
  </si>
  <si>
    <t>MN842291.1</t>
  </si>
  <si>
    <t>LT985263.1</t>
  </si>
  <si>
    <t>CP027670.1</t>
  </si>
  <si>
    <t>KY270850.1</t>
  </si>
  <si>
    <t>CP022126.1</t>
  </si>
  <si>
    <t>CP011493.1</t>
  </si>
  <si>
    <t>CP059282.1</t>
  </si>
  <si>
    <t>CP013836.1</t>
  </si>
  <si>
    <t>CP032202.1</t>
  </si>
  <si>
    <t>CP023923.1</t>
  </si>
  <si>
    <t>MN543570.1</t>
  </si>
  <si>
    <t>CP054279.1</t>
  </si>
  <si>
    <t>KJ588779.1</t>
  </si>
  <si>
    <t>CP018817.1</t>
  </si>
  <si>
    <t>CP006661.1</t>
  </si>
  <si>
    <t>CP046596.1</t>
  </si>
  <si>
    <t>MT199177.1</t>
  </si>
  <si>
    <t>MK295823.1</t>
  </si>
  <si>
    <t>KX786648.1</t>
  </si>
  <si>
    <t>CP020049.1</t>
  </si>
  <si>
    <t>CP033394.1</t>
  </si>
  <si>
    <t>CP019905.1</t>
  </si>
  <si>
    <t>CP049048.1</t>
  </si>
  <si>
    <t>KX683283.1</t>
  </si>
  <si>
    <t>CP019014.1</t>
  </si>
  <si>
    <t>MW057772.1</t>
  </si>
  <si>
    <t>CP054336.1</t>
  </si>
  <si>
    <t>CP054941.1</t>
  </si>
  <si>
    <t>CP047406.1</t>
  </si>
  <si>
    <t>CP051224.1</t>
  </si>
  <si>
    <t>CP016381.1</t>
  </si>
  <si>
    <t>CP032195.1</t>
  </si>
  <si>
    <t>KY270849.1</t>
  </si>
  <si>
    <t>KU932025.1</t>
  </si>
  <si>
    <t>CP013657.1</t>
  </si>
  <si>
    <t>KU578032.1</t>
  </si>
  <si>
    <t>CP034084.1</t>
  </si>
  <si>
    <t>CP025626.1</t>
  </si>
  <si>
    <t>KJ484628.1</t>
  </si>
  <si>
    <t>MF156697.2</t>
  </si>
  <si>
    <t>CP029737.1</t>
  </si>
  <si>
    <t>CP053248.1</t>
  </si>
  <si>
    <t>MN823989.1</t>
  </si>
  <si>
    <t>CP013832.1</t>
  </si>
  <si>
    <t>MH594477.1</t>
  </si>
  <si>
    <t>CP038326.1</t>
  </si>
  <si>
    <t>CP038322.1</t>
  </si>
  <si>
    <t>CP029181.1</t>
  </si>
  <si>
    <t>MH491967.2</t>
  </si>
  <si>
    <t>CP055255.1</t>
  </si>
  <si>
    <t>CP023816.1</t>
  </si>
  <si>
    <t>KP742988.1</t>
  </si>
  <si>
    <t>MK370990.1</t>
  </si>
  <si>
    <t>CP018999.1</t>
  </si>
  <si>
    <t>CP021856.1</t>
  </si>
  <si>
    <t>CP047308.1</t>
  </si>
  <si>
    <t>CP029243.1</t>
  </si>
  <si>
    <t>CP033159.1</t>
  </si>
  <si>
    <t>AP022359.1</t>
  </si>
  <si>
    <t>CP057761.1</t>
  </si>
  <si>
    <t>CP057753.1</t>
  </si>
  <si>
    <t>CP057740.1</t>
  </si>
  <si>
    <t>CP057733.1</t>
  </si>
  <si>
    <t>CP062987.1</t>
  </si>
  <si>
    <t>CP001856.1</t>
  </si>
  <si>
    <t>MG838205.1</t>
  </si>
  <si>
    <t>CP021289.1</t>
  </si>
  <si>
    <t>AP022162.1</t>
  </si>
  <si>
    <t>CP017221.1</t>
  </si>
  <si>
    <t>CP019028.1</t>
  </si>
  <si>
    <t>MT560003.1</t>
  </si>
  <si>
    <t>FJ876827.1</t>
  </si>
  <si>
    <t>CP033632.1</t>
  </si>
  <si>
    <t>LR890604.1</t>
  </si>
  <si>
    <t>KJ802405.1</t>
  </si>
  <si>
    <t>CP031512.1</t>
  </si>
  <si>
    <t>KR827392.1</t>
  </si>
  <si>
    <t>MK295829.1</t>
  </si>
  <si>
    <t>FJ621586.1</t>
  </si>
  <si>
    <t>KY399978.1</t>
  </si>
  <si>
    <t>AP022365.1</t>
  </si>
  <si>
    <t>AP022361.1</t>
  </si>
  <si>
    <t>CP039976.1</t>
  </si>
  <si>
    <t>CP058663.1</t>
  </si>
  <si>
    <t>CP028582.2</t>
  </si>
  <si>
    <t>CP037912.1</t>
  </si>
  <si>
    <t>CP035478.1</t>
  </si>
  <si>
    <t>CP035517.1</t>
  </si>
  <si>
    <t>AP022667.1</t>
  </si>
  <si>
    <t>MK510953.1</t>
  </si>
  <si>
    <t>AP022368.1</t>
  </si>
  <si>
    <t>CP023871.1</t>
  </si>
  <si>
    <t>CP019282.1</t>
  </si>
  <si>
    <t>CP047421.1</t>
  </si>
  <si>
    <t>CP033253.2</t>
  </si>
  <si>
    <t>CP019262.1</t>
  </si>
  <si>
    <t>CP030770.1</t>
  </si>
  <si>
    <t>KM506769.1</t>
  </si>
  <si>
    <t>KJ817377.1</t>
  </si>
  <si>
    <t>LC492469.1</t>
  </si>
  <si>
    <t>AP022369.1</t>
  </si>
  <si>
    <t>CP044378.1</t>
  </si>
  <si>
    <t>CP041301.1</t>
  </si>
  <si>
    <t>CP050167.1</t>
  </si>
  <si>
    <t>LS999207.1</t>
  </si>
  <si>
    <t>CP063712.1</t>
  </si>
  <si>
    <t>CP050416.1</t>
  </si>
  <si>
    <t>CP050426.1</t>
  </si>
  <si>
    <t>LC501585.1</t>
  </si>
  <si>
    <t>CP032877.1</t>
  </si>
  <si>
    <t>CP028587.1</t>
  </si>
  <si>
    <t>CP018990.1</t>
  </si>
  <si>
    <t>CP044036.1</t>
  </si>
  <si>
    <t>CP019247.1</t>
  </si>
  <si>
    <t>AP022537.1</t>
  </si>
  <si>
    <t>CP021937.1</t>
  </si>
  <si>
    <t>AP022363.1</t>
  </si>
  <si>
    <t>CP041048.1</t>
  </si>
  <si>
    <t>CP048797.1</t>
  </si>
  <si>
    <t>CP035468.1</t>
  </si>
  <si>
    <t>MH325468.1</t>
  </si>
  <si>
    <t>LR595882.1</t>
  </si>
  <si>
    <t>LR595874.1</t>
  </si>
  <si>
    <t>KJ909290.1</t>
  </si>
  <si>
    <t>CP030215.1</t>
  </si>
  <si>
    <t>LR890423.1</t>
  </si>
  <si>
    <t>CP023835.1</t>
  </si>
  <si>
    <t>CP044142.1</t>
  </si>
  <si>
    <t>CP020062.1</t>
  </si>
  <si>
    <t>CP030345.1</t>
  </si>
  <si>
    <t>AP022377.1</t>
  </si>
  <si>
    <t>CP029249.1</t>
  </si>
  <si>
    <t>CP050832.1</t>
  </si>
  <si>
    <t>MT560002.1</t>
  </si>
  <si>
    <t>CP041172.1</t>
  </si>
  <si>
    <t>MN218686.1</t>
  </si>
  <si>
    <t>CP050170.1</t>
  </si>
  <si>
    <t>KR559890.1</t>
  </si>
  <si>
    <t>CP021177.1</t>
  </si>
  <si>
    <t>MN310370.1</t>
  </si>
  <si>
    <t>MN310369.1</t>
  </si>
  <si>
    <t>CP009233.1</t>
  </si>
  <si>
    <t>CP064243.1</t>
  </si>
  <si>
    <t>CP027038.1</t>
  </si>
  <si>
    <t>MN657249.1</t>
  </si>
  <si>
    <t>CP010232.1</t>
  </si>
  <si>
    <t>CP009231.1</t>
  </si>
  <si>
    <t>CP019053.1</t>
  </si>
  <si>
    <t>MN657250.1</t>
  </si>
  <si>
    <t>CP032893.1</t>
  </si>
  <si>
    <t>CP029575.1</t>
  </si>
  <si>
    <t>CP054295.1</t>
  </si>
  <si>
    <t>CP034325.1</t>
  </si>
  <si>
    <t>LC501651.1</t>
  </si>
  <si>
    <t>LT985260.1</t>
  </si>
  <si>
    <t>LT985258.1</t>
  </si>
  <si>
    <t>LT985253.1</t>
  </si>
  <si>
    <t>CP056877.1</t>
  </si>
  <si>
    <t>LT985228.1</t>
  </si>
  <si>
    <t>LR890537.1</t>
  </si>
  <si>
    <t>CP020515.1</t>
  </si>
  <si>
    <t>CP031570.1</t>
  </si>
  <si>
    <t>CP032168.1</t>
  </si>
  <si>
    <t>CP023724.1</t>
  </si>
  <si>
    <t>AP018672.1</t>
  </si>
  <si>
    <t>CP034789.1</t>
  </si>
  <si>
    <t>CP011370.1</t>
  </si>
  <si>
    <t>CP032192.1</t>
  </si>
  <si>
    <t>CP028543.1</t>
  </si>
  <si>
    <t>LS992176.1</t>
  </si>
  <si>
    <t>LT985243.1</t>
  </si>
  <si>
    <t>LR890563.1</t>
  </si>
  <si>
    <t>AP018456.1</t>
  </si>
  <si>
    <t>MT151380.1</t>
  </si>
  <si>
    <t>MH643787.1</t>
  </si>
  <si>
    <t>CP014658.1</t>
  </si>
  <si>
    <t>CP031610.1</t>
  </si>
  <si>
    <t>CP031576.1</t>
  </si>
  <si>
    <t>LR890300.1</t>
  </si>
  <si>
    <t>LR890467.1</t>
  </si>
  <si>
    <t>HQ023862.1</t>
  </si>
  <si>
    <t>MT559986.1</t>
  </si>
  <si>
    <t>MH061195.1</t>
  </si>
  <si>
    <t>CP049355.1</t>
  </si>
  <si>
    <t>LT632321.1</t>
  </si>
  <si>
    <t>HQ023863.1</t>
  </si>
  <si>
    <t>MT320534.1</t>
  </si>
  <si>
    <t>CP041338.1</t>
  </si>
  <si>
    <t>CP026135.1</t>
  </si>
  <si>
    <t>CP021551.1</t>
  </si>
  <si>
    <t>MF582638.1</t>
  </si>
  <si>
    <t>FO203354.1</t>
  </si>
  <si>
    <t>CP011990.1</t>
  </si>
  <si>
    <t>CP058224.1</t>
  </si>
  <si>
    <t>JN157804.1</t>
  </si>
  <si>
    <t>KT033470.1</t>
  </si>
  <si>
    <t>CP021690.1</t>
  </si>
  <si>
    <t>MH477636.1</t>
  </si>
  <si>
    <t>CP033251.1</t>
  </si>
  <si>
    <t>CP031584.1</t>
  </si>
  <si>
    <t>CP031573.1</t>
  </si>
  <si>
    <t>MG764550.1</t>
  </si>
  <si>
    <t>CP063012.1</t>
  </si>
  <si>
    <t>LR595886.1</t>
  </si>
  <si>
    <t>MG288676.1</t>
  </si>
  <si>
    <t>MH220284.1</t>
  </si>
  <si>
    <t>MN783744.1</t>
  </si>
  <si>
    <t>CP009414.2</t>
  </si>
  <si>
    <t>LC501563.1</t>
  </si>
  <si>
    <t>CP031122.1</t>
  </si>
  <si>
    <t>CP064237.1</t>
  </si>
  <si>
    <t>LC556213.1</t>
  </si>
  <si>
    <t>CP043192.1</t>
  </si>
  <si>
    <t>CP043190.1</t>
  </si>
  <si>
    <t>CP043215.1</t>
  </si>
  <si>
    <t>FQ482074.1</t>
  </si>
  <si>
    <t>CP059480.1</t>
  </si>
  <si>
    <t>JF714412.2</t>
  </si>
  <si>
    <t>KU605240.1</t>
  </si>
  <si>
    <t>CP028389.3</t>
  </si>
  <si>
    <t>AP014939.1</t>
  </si>
  <si>
    <t>LC556212.1</t>
  </si>
  <si>
    <t>CP044029.1</t>
  </si>
  <si>
    <t>CP013324.1</t>
  </si>
  <si>
    <t>CP009411.2</t>
  </si>
  <si>
    <t>FJ621588.1</t>
  </si>
  <si>
    <t>KJ484626.1</t>
  </si>
  <si>
    <t>JF503991.1</t>
  </si>
  <si>
    <t>KJ802404.1</t>
  </si>
  <si>
    <t>CP000645.1</t>
  </si>
  <si>
    <t>MK797990.1</t>
  </si>
  <si>
    <t>KR827393.1</t>
  </si>
  <si>
    <t>LN850163.1</t>
  </si>
  <si>
    <t>MN254970.1</t>
  </si>
  <si>
    <t>CP056787.1</t>
  </si>
  <si>
    <t>KF056330.2</t>
  </si>
  <si>
    <t>CP023912.1</t>
  </si>
  <si>
    <t>MG764534.2</t>
  </si>
  <si>
    <t>CP024852.1</t>
  </si>
  <si>
    <t>KP975074.1</t>
  </si>
  <si>
    <t>AM886293.1</t>
  </si>
  <si>
    <t>MG550958.1</t>
  </si>
  <si>
    <t>LT985293.1</t>
  </si>
  <si>
    <t>MT816498.1</t>
  </si>
  <si>
    <t>MN657252.1</t>
  </si>
  <si>
    <t>CP054265.1</t>
  </si>
  <si>
    <t>MN158990.1</t>
  </si>
  <si>
    <t>LT968702.1</t>
  </si>
  <si>
    <t>CP023555.1</t>
  </si>
  <si>
    <t>CP021880.1</t>
  </si>
  <si>
    <t>CP021087.1</t>
  </si>
  <si>
    <t>AP014611.1</t>
  </si>
  <si>
    <t>CP058188.1</t>
  </si>
  <si>
    <t>CP020109.1</t>
  </si>
  <si>
    <t>LR595876.2</t>
  </si>
  <si>
    <t>KT935446.1</t>
  </si>
  <si>
    <t>CP027130.1</t>
  </si>
  <si>
    <t>CP048311.1</t>
  </si>
  <si>
    <t>KF976462.2</t>
  </si>
  <si>
    <t>JQ010984.1</t>
  </si>
  <si>
    <t>AP023228.1</t>
  </si>
  <si>
    <t>CP026189.1</t>
  </si>
  <si>
    <t>MT077880.1</t>
  </si>
  <si>
    <t>MN626602.1</t>
  </si>
  <si>
    <t>CP033514.1</t>
  </si>
  <si>
    <t>KX458222.1</t>
  </si>
  <si>
    <t>KX815983.1</t>
  </si>
  <si>
    <t>CP009232.1</t>
  </si>
  <si>
    <t>KT818627.1</t>
  </si>
  <si>
    <t>CP046718.1</t>
  </si>
  <si>
    <t>LS992169.1</t>
  </si>
  <si>
    <t>CP061843.1</t>
  </si>
  <si>
    <t>MN823998.1</t>
  </si>
  <si>
    <t>JF267651.1</t>
  </si>
  <si>
    <t>LR890289.1</t>
  </si>
  <si>
    <t>CP027703.1</t>
  </si>
  <si>
    <t>CP010141.1</t>
  </si>
  <si>
    <t>CP011540.1</t>
  </si>
  <si>
    <t>KM670336.1</t>
  </si>
  <si>
    <t>LT985220.1</t>
  </si>
  <si>
    <t>MN148427.1</t>
  </si>
  <si>
    <t>CP047634.1</t>
  </si>
  <si>
    <t>CP041949.1</t>
  </si>
  <si>
    <t>LS992167.1</t>
  </si>
  <si>
    <t>CP052444.1</t>
  </si>
  <si>
    <t>LT985222.1</t>
  </si>
  <si>
    <t>LO017737.1</t>
  </si>
  <si>
    <t>LT985225.1</t>
  </si>
  <si>
    <t>MH892479.1</t>
  </si>
  <si>
    <t>CP009413.2</t>
  </si>
  <si>
    <t>CP027055.1</t>
  </si>
  <si>
    <t>AP018143.1</t>
  </si>
  <si>
    <t>CP024816.1</t>
  </si>
  <si>
    <t>CP028996.1</t>
  </si>
  <si>
    <t>CP040029.1</t>
  </si>
  <si>
    <t>CP040034.1</t>
  </si>
  <si>
    <t>MF150118.1</t>
  </si>
  <si>
    <t>CP000604.1</t>
  </si>
  <si>
    <t>CP011622.1</t>
  </si>
  <si>
    <t>MN657241.1</t>
  </si>
  <si>
    <t>CP027679.1</t>
  </si>
  <si>
    <t>CP020524.1</t>
  </si>
  <si>
    <t>CP061397.1</t>
  </si>
  <si>
    <t>KR827391.1</t>
  </si>
  <si>
    <t>CP027695.1</t>
  </si>
  <si>
    <t>CP028170.1</t>
  </si>
  <si>
    <t>CP029580.1</t>
  </si>
  <si>
    <t>JN687470.1</t>
  </si>
  <si>
    <t>MN823988.1</t>
  </si>
  <si>
    <t>CP026225.1</t>
  </si>
  <si>
    <t>LT985252.1</t>
  </si>
  <si>
    <t>CP041083.1</t>
  </si>
  <si>
    <t>CP048868.1</t>
  </si>
  <si>
    <t>MK191845.1</t>
  </si>
  <si>
    <t>MH760469.1</t>
  </si>
  <si>
    <t>CP038103.1</t>
  </si>
  <si>
    <t>CP012668.1</t>
  </si>
  <si>
    <t>JQ824049.1</t>
  </si>
  <si>
    <t>CP021853.1</t>
  </si>
  <si>
    <t>CP049079.2</t>
  </si>
  <si>
    <t>CP023845.1</t>
  </si>
  <si>
    <t>MN268580.1</t>
  </si>
  <si>
    <t>LR697125.1</t>
  </si>
  <si>
    <t>CP018675.1</t>
  </si>
  <si>
    <t>MN310378.1</t>
  </si>
  <si>
    <t>CP033385.2</t>
  </si>
  <si>
    <t>MF918373.1</t>
  </si>
  <si>
    <t>KT033469.1</t>
  </si>
  <si>
    <t>MN783743.2</t>
  </si>
  <si>
    <t>MH844629.1</t>
  </si>
  <si>
    <t>CP000603.1</t>
  </si>
  <si>
    <t>MN823999.1</t>
  </si>
  <si>
    <t>CP029723.1</t>
  </si>
  <si>
    <t>MN699848.1</t>
  </si>
  <si>
    <t>MH001166.1</t>
  </si>
  <si>
    <t>CP025708.1</t>
  </si>
  <si>
    <t>CP012197.1</t>
  </si>
  <si>
    <t>LS992184.1</t>
  </si>
  <si>
    <t>CP050282.1</t>
  </si>
  <si>
    <t>MK638972.1</t>
  </si>
  <si>
    <t>CP044075.1</t>
  </si>
  <si>
    <t>CP023442.1</t>
  </si>
  <si>
    <t>CP061386.1</t>
  </si>
  <si>
    <t>CP057791.1</t>
  </si>
  <si>
    <t>CP024571.1</t>
  </si>
  <si>
    <t>CP024564.1</t>
  </si>
  <si>
    <t>CP024550.1</t>
  </si>
  <si>
    <t>CP024536.1</t>
  </si>
  <si>
    <t>CP057819.1</t>
  </si>
  <si>
    <t>CP027037.1</t>
  </si>
  <si>
    <t>CP029118.1</t>
  </si>
  <si>
    <t>MF495478.1</t>
  </si>
  <si>
    <t>LR890548.1</t>
  </si>
  <si>
    <t>MK192097.1</t>
  </si>
  <si>
    <t>CP059891.1</t>
  </si>
  <si>
    <t>MN477204.1</t>
  </si>
  <si>
    <t>KY986974.1</t>
  </si>
  <si>
    <t>CP048384.1</t>
  </si>
  <si>
    <t>MK388209.1</t>
  </si>
  <si>
    <t>KP899806.1</t>
  </si>
  <si>
    <t>CP049717.1</t>
  </si>
  <si>
    <t>CP050778.1</t>
  </si>
  <si>
    <t>CP009409.2</t>
  </si>
  <si>
    <t>CP063929.1</t>
  </si>
  <si>
    <t>MG053108.1</t>
  </si>
  <si>
    <t>CP023274.1</t>
  </si>
  <si>
    <t>CP027613.1</t>
  </si>
  <si>
    <t>AP022358.1</t>
  </si>
  <si>
    <t>CP026936.2</t>
  </si>
  <si>
    <t>MG825383.1</t>
  </si>
  <si>
    <t>LT904892.1</t>
  </si>
  <si>
    <t>CP027043.1</t>
  </si>
  <si>
    <t>MH594478.1</t>
  </si>
  <si>
    <t>CP034301.1</t>
  </si>
  <si>
    <t>CP008790.1</t>
  </si>
  <si>
    <t>CP010373.2</t>
  </si>
  <si>
    <t>MN823997.1</t>
  </si>
  <si>
    <t>MK413719.1</t>
  </si>
  <si>
    <t>AP012208.1</t>
  </si>
  <si>
    <t>CP022170.1</t>
  </si>
  <si>
    <t>CP031614.1</t>
  </si>
  <si>
    <t>CP023943.1</t>
  </si>
  <si>
    <t>CP023953.1</t>
  </si>
  <si>
    <t>CP022145.1</t>
  </si>
  <si>
    <t>CP027054.1</t>
  </si>
  <si>
    <t>CP026281.1</t>
  </si>
  <si>
    <t>CP014775.1</t>
  </si>
  <si>
    <t>MN101853.1</t>
  </si>
  <si>
    <t>CP050772.1</t>
  </si>
  <si>
    <t>MN175387.1</t>
  </si>
  <si>
    <t>CP015386.1</t>
  </si>
  <si>
    <t>CP025038.1</t>
  </si>
  <si>
    <t>CP060050.1</t>
  </si>
  <si>
    <t>CP038450.1</t>
  </si>
  <si>
    <t>CP063457.1</t>
  </si>
  <si>
    <t>LT221036.1</t>
  </si>
  <si>
    <t>AP018145.1</t>
  </si>
  <si>
    <t>CP021540.1</t>
  </si>
  <si>
    <t>LR130542.1</t>
  </si>
  <si>
    <t>CP026207.1</t>
  </si>
  <si>
    <t>CP064667.1</t>
  </si>
  <si>
    <t>CP052218.1</t>
  </si>
  <si>
    <t>CP025144.1</t>
  </si>
  <si>
    <t>CP037442.1</t>
  </si>
  <si>
    <t>CP025141.1</t>
  </si>
  <si>
    <t>LC507075.1</t>
  </si>
  <si>
    <t>CP058326.1</t>
  </si>
  <si>
    <t>CP015823.1</t>
  </si>
  <si>
    <t>MF144194.2</t>
  </si>
  <si>
    <t>CP039809.1</t>
  </si>
  <si>
    <t>CP036302.1</t>
  </si>
  <si>
    <t>CP043359.1</t>
  </si>
  <si>
    <t>MH917285.1</t>
  </si>
  <si>
    <t>CP063741.1</t>
  </si>
  <si>
    <t>CP050343.1</t>
  </si>
  <si>
    <t>CP025147.1</t>
  </si>
  <si>
    <t>MH909327.1</t>
  </si>
  <si>
    <t>AP021952.1</t>
  </si>
  <si>
    <t>MG904992.1</t>
  </si>
  <si>
    <t>LR130549.1</t>
  </si>
  <si>
    <t>CP022692.2</t>
  </si>
  <si>
    <t>CP027696.1</t>
  </si>
  <si>
    <t>CP027161.1</t>
  </si>
  <si>
    <t>CP018355.1</t>
  </si>
  <si>
    <t>CP030343.1</t>
  </si>
  <si>
    <t>CP023952.1</t>
  </si>
  <si>
    <t>CP029101.1</t>
  </si>
  <si>
    <t>JN233704.1</t>
  </si>
  <si>
    <t>CP021544.1</t>
  </si>
  <si>
    <t>CP021713.1</t>
  </si>
  <si>
    <t>CP018434.1</t>
  </si>
  <si>
    <t>CP018430.1</t>
  </si>
  <si>
    <t>CP018424.1</t>
  </si>
  <si>
    <t>CP033402.1</t>
  </si>
  <si>
    <t>AB366440.1</t>
  </si>
  <si>
    <t>CP043970.1</t>
  </si>
  <si>
    <t>CP019773.1</t>
  </si>
  <si>
    <t>CP027152.1</t>
  </si>
  <si>
    <t>MT560072.1</t>
  </si>
  <si>
    <t>MF554641.1</t>
  </si>
  <si>
    <t>CP020072.1</t>
  </si>
  <si>
    <t>CP021752.1</t>
  </si>
  <si>
    <t>CP014498.1</t>
  </si>
  <si>
    <t>CP033382.2</t>
  </si>
  <si>
    <t>CP021835.1</t>
  </si>
  <si>
    <t>CP015725.1</t>
  </si>
  <si>
    <t>KP899804.1</t>
  </si>
  <si>
    <t>CP063014.1</t>
  </si>
  <si>
    <t>AP022541.1</t>
  </si>
  <si>
    <t>LT985250.1</t>
  </si>
  <si>
    <t>CP034832.1</t>
  </si>
  <si>
    <t>CP038454.1</t>
  </si>
  <si>
    <t>CP056025.1</t>
  </si>
  <si>
    <t>CP056986.1</t>
  </si>
  <si>
    <t>CP015160.1</t>
  </si>
  <si>
    <t>MH011352.1</t>
  </si>
  <si>
    <t>MT586604.1</t>
  </si>
  <si>
    <t>CP021834.1</t>
  </si>
  <si>
    <t>KF719970.1</t>
  </si>
  <si>
    <t>CP021695.1</t>
  </si>
  <si>
    <t>AP022208.1</t>
  </si>
  <si>
    <t>CP029879.1</t>
  </si>
  <si>
    <t>CP028954.1</t>
  </si>
  <si>
    <t>LT216439.1</t>
  </si>
  <si>
    <t>CP050761.1</t>
  </si>
  <si>
    <t>LT904879.1</t>
  </si>
  <si>
    <t>AP022143.1</t>
  </si>
  <si>
    <t>CP029939.1</t>
  </si>
  <si>
    <t>CP052233.1</t>
  </si>
  <si>
    <t>CP024831.1</t>
  </si>
  <si>
    <t>CP018956.1</t>
  </si>
  <si>
    <t>CP029935.1</t>
  </si>
  <si>
    <t>CP029588.1</t>
  </si>
  <si>
    <t>CP029937.1</t>
  </si>
  <si>
    <t>CP029957.1</t>
  </si>
  <si>
    <t>CP022176.1</t>
  </si>
  <si>
    <t>MH105050.1</t>
  </si>
  <si>
    <t>CP029887.1</t>
  </si>
  <si>
    <t>CP029931.1</t>
  </si>
  <si>
    <t>CP029645.1</t>
  </si>
  <si>
    <t>CP029943.1</t>
  </si>
  <si>
    <t>CP029877.1</t>
  </si>
  <si>
    <t>CP029910.1</t>
  </si>
  <si>
    <t>CP029934.1</t>
  </si>
  <si>
    <t>CP029926.1</t>
  </si>
  <si>
    <t>CP029941.1</t>
  </si>
  <si>
    <t>LT985229.1</t>
  </si>
  <si>
    <t>MN823987.1</t>
  </si>
  <si>
    <t>CP029895.1</t>
  </si>
  <si>
    <t>CP029948.1</t>
  </si>
  <si>
    <t>KU997026.1</t>
  </si>
  <si>
    <t>CP029955.1</t>
  </si>
  <si>
    <t>CP029953.1</t>
  </si>
  <si>
    <t>MG764548.1</t>
  </si>
  <si>
    <t>CP029924.1</t>
  </si>
  <si>
    <t>LT994840.1</t>
  </si>
  <si>
    <t>LC556210.1</t>
  </si>
  <si>
    <t>CP029947.1</t>
  </si>
  <si>
    <t>CP011977.1</t>
  </si>
  <si>
    <t>MH909349.1</t>
  </si>
  <si>
    <t>CP023948.1</t>
  </si>
  <si>
    <t>CP029591.1</t>
  </si>
  <si>
    <t>CP027409.1</t>
  </si>
  <si>
    <t>LR025089.1</t>
  </si>
  <si>
    <t>MN821363.1</t>
  </si>
  <si>
    <t>CP050349.1</t>
  </si>
  <si>
    <t>CP002474.1</t>
  </si>
  <si>
    <t>CP039627.1</t>
  </si>
  <si>
    <t>CP052728.1</t>
  </si>
  <si>
    <t>CP041640.1</t>
  </si>
  <si>
    <t>CP022451.1</t>
  </si>
  <si>
    <t>LT795503.1</t>
  </si>
  <si>
    <t>HG530658.1</t>
  </si>
  <si>
    <t>CP021727.1</t>
  </si>
  <si>
    <t>CP030182.1</t>
  </si>
  <si>
    <t>CP052400.1</t>
  </si>
  <si>
    <t>MT560060.1</t>
  </si>
  <si>
    <t>LR890396.1</t>
  </si>
  <si>
    <t>KX129949.1</t>
  </si>
  <si>
    <t>CP035124.1</t>
  </si>
  <si>
    <t>CP011634.1</t>
  </si>
  <si>
    <t>CP028181.1</t>
  </si>
  <si>
    <t>MF150084.1</t>
  </si>
  <si>
    <t>CP038004.1</t>
  </si>
  <si>
    <t>CP039629.1</t>
  </si>
  <si>
    <t>CP036307.1</t>
  </si>
  <si>
    <t>LR025093.1</t>
  </si>
  <si>
    <t>CP028385.1</t>
  </si>
  <si>
    <t>CP020838.1</t>
  </si>
  <si>
    <t>MN583270.1</t>
  </si>
  <si>
    <t>CP052545.1</t>
  </si>
  <si>
    <t>CP052380.1</t>
  </si>
  <si>
    <t>CP026551.1</t>
  </si>
  <si>
    <t>CP060518.1</t>
  </si>
  <si>
    <t>MT586601.1</t>
  </si>
  <si>
    <t>KX246266.1</t>
  </si>
  <si>
    <t>CP052137.1</t>
  </si>
  <si>
    <t>CP052296.1</t>
  </si>
  <si>
    <t>CP047668.1</t>
  </si>
  <si>
    <t>CP052450.1</t>
  </si>
  <si>
    <t>MH325469.1</t>
  </si>
  <si>
    <t>CP012931.1</t>
  </si>
  <si>
    <t>CP041180.1</t>
  </si>
  <si>
    <t>MN865127.1</t>
  </si>
  <si>
    <t>CP030270.1</t>
  </si>
  <si>
    <t>MF135602.1</t>
  </si>
  <si>
    <t>CP028851.1</t>
  </si>
  <si>
    <t>MG014721.1</t>
  </si>
  <si>
    <t>CP052504.1</t>
  </si>
  <si>
    <t>CP036178.1</t>
  </si>
  <si>
    <t>CP050337.1</t>
  </si>
  <si>
    <t>CP052521.1</t>
  </si>
  <si>
    <t>CP052523.1</t>
  </si>
  <si>
    <t>CP038277.1</t>
  </si>
  <si>
    <t>MG288679.1</t>
  </si>
  <si>
    <t>CP050780.1</t>
  </si>
  <si>
    <t>KY913897.1</t>
  </si>
  <si>
    <t>CP050355.1</t>
  </si>
  <si>
    <t>CP052266.1</t>
  </si>
  <si>
    <t>MG288682.1</t>
  </si>
  <si>
    <t>MN577015.1</t>
  </si>
  <si>
    <t>CP012168.1</t>
  </si>
  <si>
    <t>MT586608.1</t>
  </si>
  <si>
    <t>CP041182.1</t>
  </si>
  <si>
    <t>MT586602.1</t>
  </si>
  <si>
    <t>MT077888.1</t>
  </si>
  <si>
    <t>DQ517526.1</t>
  </si>
  <si>
    <t>KP345882.1</t>
  </si>
  <si>
    <t>AP022158.1</t>
  </si>
  <si>
    <t>CP036336.1</t>
  </si>
  <si>
    <t>MT586605.1</t>
  </si>
  <si>
    <t>MG948335.1</t>
  </si>
  <si>
    <t>MT586603.1</t>
  </si>
  <si>
    <t>CP011611.1</t>
  </si>
  <si>
    <t>CP007729.1</t>
  </si>
  <si>
    <t>KX832927.1</t>
  </si>
  <si>
    <t>CP052208.1</t>
  </si>
  <si>
    <t>CP048380.1</t>
  </si>
  <si>
    <t>LR890596.1</t>
  </si>
  <si>
    <t>MF156696.1</t>
  </si>
  <si>
    <t>MH179305.1</t>
  </si>
  <si>
    <t>CP021536.1</t>
  </si>
  <si>
    <t>MT586607.1</t>
  </si>
  <si>
    <t>MT586609.1</t>
  </si>
  <si>
    <t>MT586606.1</t>
  </si>
  <si>
    <t>CP052302.1</t>
  </si>
  <si>
    <t>JX442974.1</t>
  </si>
  <si>
    <t>CP025467.1</t>
  </si>
  <si>
    <t>CP040176.1</t>
  </si>
  <si>
    <t>CP052488.1</t>
  </si>
  <si>
    <t>CP012141.1</t>
  </si>
  <si>
    <t>CP053036.1</t>
  </si>
  <si>
    <t>CP043574.1</t>
  </si>
  <si>
    <t>MN821369.1</t>
  </si>
  <si>
    <t>CP029230.1</t>
  </si>
  <si>
    <t>CP031736.1</t>
  </si>
  <si>
    <t>AP012055.1</t>
  </si>
  <si>
    <t>MT929285.1</t>
  </si>
  <si>
    <t>CP036188.1</t>
  </si>
  <si>
    <t>MT929286.1</t>
  </si>
  <si>
    <t>CP021196.1</t>
  </si>
  <si>
    <t>MT180430.1</t>
  </si>
  <si>
    <t>MH491004.1</t>
  </si>
  <si>
    <t>CP034326.1</t>
  </si>
  <si>
    <t>AP021970.1</t>
  </si>
  <si>
    <t>CP052279.1</t>
  </si>
  <si>
    <t>LT991955.1</t>
  </si>
  <si>
    <t>CP040457.1</t>
  </si>
  <si>
    <t>MN310371.1</t>
  </si>
  <si>
    <t>CP033353.2</t>
  </si>
  <si>
    <t>CP047278.1</t>
  </si>
  <si>
    <t>CP052534.1</t>
  </si>
  <si>
    <t>CP043223.1</t>
  </si>
  <si>
    <t>LR882943.1</t>
  </si>
  <si>
    <t>MT742181.1</t>
  </si>
  <si>
    <t>CP050156.1</t>
  </si>
  <si>
    <t>CP018365.1</t>
  </si>
  <si>
    <t>CP016526.1</t>
  </si>
  <si>
    <t>MT407547.1</t>
  </si>
  <si>
    <t>CP047280.1</t>
  </si>
  <si>
    <t>CP059421.1</t>
  </si>
  <si>
    <t>CP012170.1</t>
  </si>
  <si>
    <t>KY270851.1</t>
  </si>
  <si>
    <t>LR890308.1</t>
  </si>
  <si>
    <t>CP052570.1</t>
  </si>
  <si>
    <t>CP048413.1</t>
  </si>
  <si>
    <t>CP025277.1</t>
  </si>
  <si>
    <t>CP055552.1</t>
  </si>
  <si>
    <t>CP051274.1</t>
  </si>
  <si>
    <t>CP051271.1</t>
  </si>
  <si>
    <t>CP056302.1</t>
  </si>
  <si>
    <t>KP453775.1</t>
  </si>
  <si>
    <t>MF788071.1</t>
  </si>
  <si>
    <t>CP007732.1</t>
  </si>
  <si>
    <t>LR890617.1</t>
  </si>
  <si>
    <t>CP048293.1</t>
  </si>
  <si>
    <t>EF382672.1</t>
  </si>
  <si>
    <t>CP049300.1</t>
  </si>
  <si>
    <t>MT742180.1</t>
  </si>
  <si>
    <t>CP053191.1</t>
  </si>
  <si>
    <t>MG764551.1</t>
  </si>
  <si>
    <t>MN922301.1</t>
  </si>
  <si>
    <t>CP037929.1</t>
  </si>
  <si>
    <t>CP064247.1</t>
  </si>
  <si>
    <t>CP019001.1</t>
  </si>
  <si>
    <t>CP007558.1</t>
  </si>
  <si>
    <t>MN101850.1</t>
  </si>
  <si>
    <t>KT347600.1</t>
  </si>
  <si>
    <t>LR697099.1</t>
  </si>
  <si>
    <t>CP052938.1</t>
  </si>
  <si>
    <t>CP012754.1</t>
  </si>
  <si>
    <t>MK649825.1</t>
  </si>
  <si>
    <t>CP052173.1</t>
  </si>
  <si>
    <t>CP034421.1</t>
  </si>
  <si>
    <t>KU318421.1</t>
  </si>
  <si>
    <t>AP019387.1</t>
  </si>
  <si>
    <t>MK370991.1</t>
  </si>
  <si>
    <t>CP020068.1</t>
  </si>
  <si>
    <t>CP030878.1</t>
  </si>
  <si>
    <t>CP047270.1</t>
  </si>
  <si>
    <t>CP047274.1</t>
  </si>
  <si>
    <t>CP040595.1</t>
  </si>
  <si>
    <t>CP016764.1</t>
  </si>
  <si>
    <t>CP019559.1</t>
  </si>
  <si>
    <t>CP023937.1</t>
  </si>
  <si>
    <t>MN423361.1</t>
  </si>
  <si>
    <t>LT968747.1</t>
  </si>
  <si>
    <t>CP061572.1</t>
  </si>
  <si>
    <t>KU254577.1</t>
  </si>
  <si>
    <t>CP047276.1</t>
  </si>
  <si>
    <t>KY270852.1</t>
  </si>
  <si>
    <t>CP016921.1</t>
  </si>
  <si>
    <t>CP028929.1</t>
  </si>
  <si>
    <t>CP006799.1</t>
  </si>
  <si>
    <t>CP034667.1</t>
  </si>
  <si>
    <t>CP013215.1</t>
  </si>
  <si>
    <t>MT742182.1</t>
  </si>
  <si>
    <t>CP047882.1</t>
  </si>
  <si>
    <t>MK933279.1</t>
  </si>
  <si>
    <t>CP059311.1</t>
  </si>
  <si>
    <t>CP030080.1</t>
  </si>
  <si>
    <t>CP040066.1</t>
  </si>
  <si>
    <t>CP041935.1</t>
  </si>
  <si>
    <t>CP052834.1</t>
  </si>
  <si>
    <t>CP028791.1</t>
  </si>
  <si>
    <t>JX182975.1</t>
  </si>
  <si>
    <t>MT077886.1</t>
  </si>
  <si>
    <t>CP050163.1</t>
  </si>
  <si>
    <t>CP052791.1</t>
  </si>
  <si>
    <t>CP052830.1</t>
  </si>
  <si>
    <t>CP052824.1</t>
  </si>
  <si>
    <t>CP052793.1</t>
  </si>
  <si>
    <t>CP061673.1</t>
  </si>
  <si>
    <t>CP020854.1</t>
  </si>
  <si>
    <t>CP052820.1</t>
  </si>
  <si>
    <t>CP031369.2</t>
  </si>
  <si>
    <t>CP052812.1</t>
  </si>
  <si>
    <t>MG288680.1</t>
  </si>
  <si>
    <t>CP011601.1</t>
  </si>
  <si>
    <t>CP052139.1</t>
  </si>
  <si>
    <t>LR882933.1</t>
  </si>
  <si>
    <t>AP018748.1</t>
  </si>
  <si>
    <t>CP052822.1</t>
  </si>
  <si>
    <t>CP030186.1</t>
  </si>
  <si>
    <t>LN555650.1</t>
  </si>
  <si>
    <t>CP052826.1</t>
  </si>
  <si>
    <t>CP034406.1</t>
  </si>
  <si>
    <t>CP052814.1</t>
  </si>
  <si>
    <t>MG252895.1</t>
  </si>
  <si>
    <t>MT077884.1</t>
  </si>
  <si>
    <t>CP062994.1</t>
  </si>
  <si>
    <t>CP026196.1</t>
  </si>
  <si>
    <t>CP052816.1</t>
  </si>
  <si>
    <t>CP058799.1</t>
  </si>
  <si>
    <t>CP008933.1</t>
  </si>
  <si>
    <t>CP030858.1</t>
  </si>
  <si>
    <t>MK413720.1</t>
  </si>
  <si>
    <t>CP052832.1</t>
  </si>
  <si>
    <t>CP052818.1</t>
  </si>
  <si>
    <t>MK191835.1</t>
  </si>
  <si>
    <t>CP053766.1</t>
  </si>
  <si>
    <t>CP016810.1</t>
  </si>
  <si>
    <t>CP024641.1</t>
  </si>
  <si>
    <t>CP052804.1</t>
  </si>
  <si>
    <t>MG878867.1</t>
  </si>
  <si>
    <t>CP052799.1</t>
  </si>
  <si>
    <t>CP026661.1</t>
  </si>
  <si>
    <t>KP899803.1</t>
  </si>
  <si>
    <t>KP975077.1</t>
  </si>
  <si>
    <t>KY320277.1</t>
  </si>
  <si>
    <t>CP052783.1</t>
  </si>
  <si>
    <t>CP052808.1</t>
  </si>
  <si>
    <t>CP052779.1</t>
  </si>
  <si>
    <t>KX710093.1</t>
  </si>
  <si>
    <t>CP016413.1</t>
  </si>
  <si>
    <t>MH681289.1</t>
  </si>
  <si>
    <t>CP022441.1</t>
  </si>
  <si>
    <t>CP040382.1</t>
  </si>
  <si>
    <t>CP006657.1</t>
  </si>
  <si>
    <t>CP052795.1</t>
  </si>
  <si>
    <t>LC589174.1</t>
  </si>
  <si>
    <t>CP053772.1</t>
  </si>
  <si>
    <t>CP052838.1</t>
  </si>
  <si>
    <t>EU855787.1</t>
  </si>
  <si>
    <t>CP052802.1</t>
  </si>
  <si>
    <t>AP019388.1</t>
  </si>
  <si>
    <t>CP018299.1</t>
  </si>
  <si>
    <t>CP040062.1</t>
  </si>
  <si>
    <t>CP038508.1</t>
  </si>
  <si>
    <t>CP039442.1</t>
  </si>
  <si>
    <t>CP039446.1</t>
  </si>
  <si>
    <t>CP039444.1</t>
  </si>
  <si>
    <t>CP052836.1</t>
  </si>
  <si>
    <t>CP052788.1</t>
  </si>
  <si>
    <t>CP052840.1</t>
  </si>
  <si>
    <t>CP052828.1</t>
  </si>
  <si>
    <t>CP016409.1</t>
  </si>
  <si>
    <t>MG014720.1</t>
  </si>
  <si>
    <t>CP016407.1</t>
  </si>
  <si>
    <t>AP019382.1</t>
  </si>
  <si>
    <t>CP028804.2</t>
  </si>
  <si>
    <t>CP033569.1</t>
  </si>
  <si>
    <t>AP019386.1</t>
  </si>
  <si>
    <t>EU855788.1</t>
  </si>
  <si>
    <t>CP040165.1</t>
  </si>
  <si>
    <t>CP040064.1</t>
  </si>
  <si>
    <t>AP019383.1</t>
  </si>
  <si>
    <t>CP027144.1</t>
  </si>
  <si>
    <t>CP053365.1</t>
  </si>
  <si>
    <t>CP032397.1</t>
  </si>
  <si>
    <t>MN200130.1</t>
  </si>
  <si>
    <t>CP022612.1</t>
  </si>
  <si>
    <t>KX636095.1</t>
  </si>
  <si>
    <t>CP063225.1</t>
  </si>
  <si>
    <t>CP049307.1</t>
  </si>
  <si>
    <t>CP020902.1</t>
  </si>
  <si>
    <t>KU356480.1</t>
  </si>
  <si>
    <t>CP049311.1</t>
  </si>
  <si>
    <t>CP029142.1</t>
  </si>
  <si>
    <t>CP026171.1</t>
  </si>
  <si>
    <t>CP026014.1</t>
  </si>
  <si>
    <t>CP034046.1</t>
  </si>
  <si>
    <t>CP060810.1</t>
  </si>
  <si>
    <t>CP061746.1</t>
  </si>
  <si>
    <t>KR653209.1</t>
  </si>
  <si>
    <t>CP024910.1</t>
  </si>
  <si>
    <t>CP050380.1</t>
  </si>
  <si>
    <t>CP003684.1</t>
  </si>
  <si>
    <t>CP029248.1</t>
  </si>
  <si>
    <t>LN831184.1</t>
  </si>
  <si>
    <t>CP026242.1</t>
  </si>
  <si>
    <t>MN175386.1</t>
  </si>
  <si>
    <t>LC589173.1</t>
  </si>
  <si>
    <t>AP018352.1</t>
  </si>
  <si>
    <t>LC590026.1</t>
  </si>
  <si>
    <t>CP034201.2</t>
  </si>
  <si>
    <t>MN661402.1</t>
  </si>
  <si>
    <t>MN208062.1</t>
  </si>
  <si>
    <t>CP061360.1</t>
  </si>
  <si>
    <t>MT732191.1</t>
  </si>
  <si>
    <t>MT732195.1</t>
  </si>
  <si>
    <t>MT732194.1</t>
  </si>
  <si>
    <t>CP020529.1</t>
  </si>
  <si>
    <t>MN208064.1</t>
  </si>
  <si>
    <t>MN208063.1</t>
  </si>
  <si>
    <t>MN208061.1</t>
  </si>
  <si>
    <t>KU130294.1</t>
  </si>
  <si>
    <t>CP029442.1</t>
  </si>
  <si>
    <t>MT732185.1</t>
  </si>
  <si>
    <t>MT732192.1</t>
  </si>
  <si>
    <t>CP039989.1</t>
  </si>
  <si>
    <t>CP016215.1</t>
  </si>
  <si>
    <t>MT732197.1</t>
  </si>
  <si>
    <t>MT732196.1</t>
  </si>
  <si>
    <t>MT732182.1</t>
  </si>
  <si>
    <t>MT732193.1</t>
  </si>
  <si>
    <t>CP029431.1</t>
  </si>
  <si>
    <t>MT732183.1</t>
  </si>
  <si>
    <t>MT732189.1</t>
  </si>
  <si>
    <t>CP029094.1</t>
  </si>
  <si>
    <t>CP027170.1</t>
  </si>
  <si>
    <t>CP039991.1</t>
  </si>
  <si>
    <t>MT732190.1</t>
  </si>
  <si>
    <t>CP028197.1</t>
  </si>
  <si>
    <t>CP021328.1</t>
  </si>
  <si>
    <t>CP029436.1</t>
  </si>
  <si>
    <t>MT732187.1</t>
  </si>
  <si>
    <t>CP030859.1</t>
  </si>
  <si>
    <t>MT732181.1</t>
  </si>
  <si>
    <t>KY494864.1</t>
  </si>
  <si>
    <t>KY883660.1</t>
  </si>
  <si>
    <t>MT732188.1</t>
  </si>
  <si>
    <t>MT732180.1</t>
  </si>
  <si>
    <t>MN433457.1</t>
  </si>
  <si>
    <t>MT732179.1</t>
  </si>
  <si>
    <t>MT732186.1</t>
  </si>
  <si>
    <t>MT732184.1</t>
  </si>
  <si>
    <t>CP044111.1</t>
  </si>
  <si>
    <t>MK496050.1</t>
  </si>
  <si>
    <t>KC543497.1</t>
  </si>
  <si>
    <t>CP061724.1</t>
  </si>
  <si>
    <t>CP035931.1</t>
  </si>
  <si>
    <t>AP023051.1</t>
  </si>
  <si>
    <t>CP029729.1</t>
  </si>
  <si>
    <t>LC542972.1</t>
  </si>
  <si>
    <t>CP044337.1</t>
  </si>
  <si>
    <t>AP022018.1</t>
  </si>
  <si>
    <t>AP022017.1</t>
  </si>
  <si>
    <t>KT754162.1</t>
  </si>
  <si>
    <t>CP024468.1</t>
  </si>
  <si>
    <t>AB472901.2</t>
  </si>
  <si>
    <t>MT554516.1</t>
  </si>
  <si>
    <t>CP052879.1</t>
  </si>
  <si>
    <t>Pseudomonas aeruginosa integron In 101 DNA</t>
  </si>
  <si>
    <t>Klebsiella oxytoca strain pKOX3 plasmid p2-OXA Putative stability/partitioning phage protein (stbA), mediator of plasmid stability (stbB), hypothetical protein, Adenine-specific methyltransferase, putative cytoplasmic protein, Adenine-specific methyltransferase, hypothetical protein, Antirestriction protein ArdA (ardA), hypothetical protein, DNA polymerase III theta subunit, hypothetical protein, Single-stranded DNA-binding protein, hypothetical protein, YdaB, putative plasmid protein, hypothetical protein, Single-stranded DNA-binding protein, hypothetical protein, PsiB protein (psiB), PsiA protein (psiA), hypothetical protein, IS481 family transposase, hypothetical protein, hypothetical protein, phage-related, protein gp49, Putative cytoplasmic protein, Cd(II)/Pb(II)-responsive transcriptional regulator (cadR-PbrR), Cobalt-zinc-cadmium resistance protein CzcD (czcD), Lipoprotein signal peptidase, hypothetical protein, ISL3 family transposase, Single-stranded DNA-binding protein, hypothetical protein, X polypeptide (mltE), IncF plasmid conjugative transfer mating signal transduction protein TraM (traM), hypothetical protein, Mercuric transport protein, MerT (merT), Periplasmic mercury(+2) binding protein, Mercuric transport protein, MerC (merC), Mercuric ion reductase (merA), Mercuric resistance operon coregulator (merR), Mercuric transport protein, MerE (merE), Tn21 protein of unknown function Urf2, Transposase, Tn3 family transposase (tn3), IncF plasmid conjugative transfer protein TraD (traD), IncF plasmid conjugative transfer DNA-nicking and unwinding protein TraI (traI), IncF plasmid conjugative transfer pilin acetylase TraX (traX), IncF plasmid conjugative transfer fertility inhibition protein FinO (finO), RelE/StbE replicon stabilization toxin (relE/StbE), hypothetical protein, YihA, hypothetical protein, Endonuclease (pLDc_Nuc), replication protein (repA), replication initiation protein (rep), Beta-lactamase (blaTEM-1), Transposase, hypothetical protein, Patatin, hypothetical protein, Sulfur carrier protein adenylyltransferase ThiF (thiF), hypothetical protein, Mobile element protein, hypothetical protein, Mobile element protein, IS3 family transposase, hypothetical protein, Diacylglucosamine hydrolase like, hypothetical protein, Deoxyguanosinetriphosphate triphosphohydrolase (dgt), hypothetical protein, IS110 family transposase, Transposase (tnpA), Transposase (tn21), Integron integrase IntIPac (intPac), 6'-N-acetyltransferase (aac(6##)-Ib-cr), hypothetical protein, Beta-lactamase (blaOXA-10), Streptomycin 3''-O-adenylyltransferase (aadA1), Ethidium bromide-methyl viologen resistance protein EmrE (emrE), Dihydropteroate synthase (sul1), puromycin N-acetyltransferase-like protein, hypothetical protein, IS6 family transposase, hypothetical protein, Mercuric resistance operon regulatory protein (merR), hypothetical protein, IS110 family transposase, Mobile element protein, IS5/IS1182 family transposase, IS110 family transposase, hypothetical protein, 1,4-alpha-glucan (glycogen) branching enzyme, GH-13-type, Glucose-1-phosphate adenylyltransferase, Glycogen synthase, ADP-glucose transglucosylase, Glycogen phosphorylase, Phosphoglucomutase, hypothetical protein, Transposase, Transposase (insE), hypothetical protein, YdeA protein, hypothetical protein, Phage T7 exclusion protein, Predicted P-loop ATPase, Protein C, ATPase involved in DNA repair, hypothetical protein, Chaperone protein DnaJ (dnaJ), hypothetical protein, Resolvase (resA), Replication initiation protein RepE (repE), Chromosome (plasmid) partitioning protein ParA (parA), Chromosome (plasmid) partitioning protein ParB (parB), Error-prone, lesion bypass DNA polymerase V (UmuC) (umuC), and Error-prone repair protein UmuD genes, complete cds</t>
  </si>
  <si>
    <t>Raoultella ornithinolytica strain B1645-1 plasmid pCYNDM01, complete sequence</t>
  </si>
  <si>
    <t>Klebsiella pneumoniae strain KP17-16 plasmid p17-16-CTX, complete sequence</t>
  </si>
  <si>
    <r>
      <t>QacE</t>
    </r>
    <r>
      <rPr>
        <sz val="11"/>
        <color theme="1"/>
        <rFont val="Calibri"/>
        <family val="2"/>
      </rPr>
      <t>Δ</t>
    </r>
    <r>
      <rPr>
        <sz val="11"/>
        <color theme="1"/>
        <rFont val="Calibri"/>
        <family val="2"/>
        <scheme val="minor"/>
      </rPr>
      <t>1 YP_003264406.1</t>
    </r>
  </si>
  <si>
    <t>QacF/L YP_006961976.1</t>
  </si>
  <si>
    <t>Pseudomonas aeruginosa class I integron metallo-beta-lactamase VIM-2 (blaVIM-2), quaternary ammonium compound-resistance protein (qac), aminoglycoside (6') N-acetyltransferase (aacA4), chloramphenicol acetyltransferase (catB3), oxacillinase (blaOXA-30), and 3'...</t>
  </si>
  <si>
    <t>QacH L0FU64</t>
  </si>
  <si>
    <t>QacG YP_006965429.1</t>
  </si>
  <si>
    <t>AJ223604.1</t>
  </si>
  <si>
    <t>Providencia sp.</t>
  </si>
  <si>
    <r>
      <t>QacE</t>
    </r>
    <r>
      <rPr>
        <sz val="11"/>
        <rFont val="Calibri"/>
        <family val="2"/>
      </rPr>
      <t>Δ</t>
    </r>
    <r>
      <rPr>
        <sz val="11"/>
        <rFont val="Calibri"/>
        <family val="2"/>
        <scheme val="minor"/>
      </rPr>
      <t>1</t>
    </r>
  </si>
  <si>
    <t>Unnamed</t>
  </si>
  <si>
    <r>
      <t>AEZ05111.1/</t>
    </r>
    <r>
      <rPr>
        <sz val="11"/>
        <rFont val="Calibri"/>
        <family val="2"/>
        <scheme val="minor"/>
      </rPr>
      <t xml:space="preserve"> WP_015059047.1</t>
    </r>
  </si>
  <si>
    <r>
      <t xml:space="preserve">* </t>
    </r>
    <r>
      <rPr>
        <i/>
        <sz val="11"/>
        <color theme="1"/>
        <rFont val="Calibri"/>
        <family val="2"/>
        <scheme val="minor"/>
      </rPr>
      <t>Salmonella</t>
    </r>
    <r>
      <rPr>
        <sz val="11"/>
        <color theme="1"/>
        <rFont val="Calibri"/>
        <family val="2"/>
        <scheme val="minor"/>
      </rPr>
      <t xml:space="preserve"> Typhimurium is an abbreviation of </t>
    </r>
    <r>
      <rPr>
        <i/>
        <sz val="11"/>
        <color theme="1"/>
        <rFont val="Calibri"/>
        <family val="2"/>
        <scheme val="minor"/>
      </rPr>
      <t>Salmonella enterica</t>
    </r>
    <r>
      <rPr>
        <sz val="11"/>
        <color theme="1"/>
        <rFont val="Calibri"/>
        <family val="2"/>
        <scheme val="minor"/>
      </rPr>
      <t xml:space="preserve"> subsp. </t>
    </r>
    <r>
      <rPr>
        <i/>
        <sz val="11"/>
        <color theme="1"/>
        <rFont val="Calibri"/>
        <family val="2"/>
        <scheme val="minor"/>
      </rPr>
      <t>enterica</t>
    </r>
    <r>
      <rPr>
        <sz val="11"/>
        <color theme="1"/>
        <rFont val="Calibri"/>
        <family val="2"/>
        <scheme val="minor"/>
      </rPr>
      <t xml:space="preserve"> serovar Typhimurium</t>
    </r>
  </si>
  <si>
    <r>
      <t xml:space="preserve">Salmonella </t>
    </r>
    <r>
      <rPr>
        <sz val="11"/>
        <color theme="1"/>
        <rFont val="Calibri"/>
        <family val="2"/>
        <scheme val="minor"/>
      </rPr>
      <t>Typhimurium</t>
    </r>
  </si>
  <si>
    <r>
      <t xml:space="preserve">Salmonella </t>
    </r>
    <r>
      <rPr>
        <b/>
        <sz val="11"/>
        <color theme="1"/>
        <rFont val="Calibri"/>
        <family val="2"/>
        <scheme val="minor"/>
      </rPr>
      <t>Typhimurium</t>
    </r>
    <r>
      <rPr>
        <b/>
        <i/>
        <sz val="11"/>
        <color theme="1"/>
        <rFont val="Calibri"/>
        <family val="2"/>
        <scheme val="minor"/>
      </rPr>
      <t>*</t>
    </r>
  </si>
  <si>
    <t>WP_012196456.1/YP_001552096.1</t>
  </si>
  <si>
    <t>WP_015060824.1/YP_006961976.1</t>
  </si>
  <si>
    <t xml:space="preserve">Bolded sequences denote cloned and experimentally characterized SMR sequences examined in this study. </t>
  </si>
  <si>
    <t>% qac identified from plasmids with Class 2 integrons</t>
  </si>
  <si>
    <t>% qac identified from plasmids with Class 3 integrons</t>
  </si>
  <si>
    <t>L0FU64/ AGA76301.1</t>
  </si>
  <si>
    <t>% qac identified from plasmids with in-determinate integron class</t>
  </si>
  <si>
    <r>
      <rPr>
        <vertAlign val="superscript"/>
        <sz val="11"/>
        <color theme="1"/>
        <rFont val="Calibri"/>
        <family val="2"/>
        <scheme val="minor"/>
      </rPr>
      <t>a</t>
    </r>
    <r>
      <rPr>
        <sz val="11"/>
        <color theme="1"/>
        <rFont val="Calibri"/>
        <family val="2"/>
        <scheme val="minor"/>
      </rPr>
      <t xml:space="preserve"> Qac protein sequence homology was determined by phylogeneic analysis shown in Fig. 2</t>
    </r>
  </si>
  <si>
    <r>
      <rPr>
        <vertAlign val="superscript"/>
        <sz val="11"/>
        <color theme="1"/>
        <rFont val="Calibri"/>
        <family val="2"/>
        <scheme val="minor"/>
      </rPr>
      <t>b</t>
    </r>
    <r>
      <rPr>
        <sz val="11"/>
        <color theme="1"/>
        <rFont val="Calibri"/>
        <family val="2"/>
        <scheme val="minor"/>
      </rPr>
      <t xml:space="preserve"> Identical </t>
    </r>
    <r>
      <rPr>
        <i/>
        <sz val="11"/>
        <color theme="1"/>
        <rFont val="Calibri"/>
        <family val="2"/>
        <scheme val="minor"/>
      </rPr>
      <t>qac</t>
    </r>
    <r>
      <rPr>
        <sz val="11"/>
        <color theme="1"/>
        <rFont val="Calibri"/>
        <family val="2"/>
        <scheme val="minor"/>
      </rPr>
      <t xml:space="preserve"> sequences determined from translated protein alignments of </t>
    </r>
    <r>
      <rPr>
        <i/>
        <sz val="11"/>
        <color theme="1"/>
        <rFont val="Calibri"/>
        <family val="2"/>
        <scheme val="minor"/>
      </rPr>
      <t>qac</t>
    </r>
    <r>
      <rPr>
        <sz val="11"/>
        <color theme="1"/>
        <rFont val="Calibri"/>
        <family val="2"/>
        <scheme val="minor"/>
      </rPr>
      <t xml:space="preserve"> squences from plasmids listed in Table S1.</t>
    </r>
  </si>
  <si>
    <r>
      <t>SMR sequence homology</t>
    </r>
    <r>
      <rPr>
        <b/>
        <vertAlign val="superscript"/>
        <sz val="11"/>
        <color theme="0"/>
        <rFont val="Calibri"/>
        <family val="2"/>
        <scheme val="minor"/>
      </rPr>
      <t>a</t>
    </r>
  </si>
  <si>
    <r>
      <t xml:space="preserve">Total plasmids with identical </t>
    </r>
    <r>
      <rPr>
        <b/>
        <i/>
        <sz val="11"/>
        <color theme="0"/>
        <rFont val="Calibri"/>
        <family val="2"/>
        <scheme val="minor"/>
      </rPr>
      <t xml:space="preserve">qac </t>
    </r>
    <r>
      <rPr>
        <b/>
        <sz val="11"/>
        <color theme="0"/>
        <rFont val="Calibri"/>
        <family val="2"/>
        <scheme val="minor"/>
      </rPr>
      <t>sequence detected</t>
    </r>
    <r>
      <rPr>
        <b/>
        <vertAlign val="superscript"/>
        <sz val="11"/>
        <color theme="0"/>
        <rFont val="Calibri"/>
        <family val="2"/>
        <scheme val="minor"/>
      </rPr>
      <t>b</t>
    </r>
  </si>
  <si>
    <t>% qac identified from plasmids with Class 1 integrons</t>
  </si>
  <si>
    <r>
      <rPr>
        <b/>
        <sz val="11"/>
        <color theme="1"/>
        <rFont val="Calibri"/>
        <family val="2"/>
        <scheme val="minor"/>
      </rPr>
      <t>Table S2.</t>
    </r>
    <r>
      <rPr>
        <sz val="11"/>
        <color theme="1"/>
        <rFont val="Calibri"/>
        <family val="2"/>
        <scheme val="minor"/>
      </rPr>
      <t xml:space="preserve"> A summary of </t>
    </r>
    <r>
      <rPr>
        <i/>
        <sz val="11"/>
        <color theme="1"/>
        <rFont val="Calibri"/>
        <family val="2"/>
        <scheme val="minor"/>
      </rPr>
      <t>qac</t>
    </r>
    <r>
      <rPr>
        <sz val="11"/>
        <color theme="1"/>
        <rFont val="Calibri"/>
        <family val="2"/>
        <scheme val="minor"/>
      </rPr>
      <t xml:space="preserve"> genes identified from various tBLASTn plasmid databases searches and plasmid accession numbers from searches; promoter associations of the qac gene are indicated.    </t>
    </r>
  </si>
  <si>
    <r>
      <rPr>
        <b/>
        <sz val="11"/>
        <color theme="1"/>
        <rFont val="Calibri"/>
        <family val="2"/>
        <scheme val="minor"/>
      </rPr>
      <t>Table S1</t>
    </r>
    <r>
      <rPr>
        <sz val="11"/>
        <color theme="1"/>
        <rFont val="Calibri"/>
        <family val="2"/>
        <scheme val="minor"/>
      </rPr>
      <t xml:space="preserve">. A summary of the 37 unique </t>
    </r>
    <r>
      <rPr>
        <i/>
        <sz val="11"/>
        <color theme="1"/>
        <rFont val="Calibri"/>
        <family val="2"/>
        <scheme val="minor"/>
      </rPr>
      <t>qac</t>
    </r>
    <r>
      <rPr>
        <sz val="11"/>
        <color theme="1"/>
        <rFont val="Calibri"/>
        <family val="2"/>
        <scheme val="minor"/>
      </rPr>
      <t xml:space="preserve"> efflux pump sequences identified from integron containing plasmid database searches used in phylogenetic and promoter region analyses.   </t>
    </r>
  </si>
  <si>
    <r>
      <rPr>
        <vertAlign val="superscript"/>
        <sz val="11"/>
        <color theme="1"/>
        <rFont val="Calibri"/>
        <family val="2"/>
        <scheme val="minor"/>
      </rPr>
      <t>a</t>
    </r>
    <r>
      <rPr>
        <sz val="11"/>
        <color theme="1"/>
        <rFont val="Calibri"/>
        <family val="2"/>
        <scheme val="minor"/>
      </rPr>
      <t xml:space="preserve">Detection of a strong promoter (PcS), weak Pc promoter (PcW) and hybrid Pc promoter (PcH) are indicated (see Fig. S1 for detail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6" x14ac:knownFonts="1">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sz val="11"/>
      <color theme="1"/>
      <name val="Calibri"/>
      <family val="2"/>
    </font>
    <font>
      <b/>
      <sz val="11"/>
      <color theme="1"/>
      <name val="Calibri"/>
      <family val="2"/>
    </font>
    <font>
      <b/>
      <sz val="11"/>
      <color rgb="FFFF0000"/>
      <name val="Calibri"/>
      <family val="2"/>
      <scheme val="minor"/>
    </font>
    <font>
      <sz val="11"/>
      <name val="Calibri"/>
      <family val="2"/>
    </font>
    <font>
      <b/>
      <i/>
      <sz val="11"/>
      <color theme="1"/>
      <name val="Calibri"/>
      <family val="2"/>
      <scheme val="minor"/>
    </font>
    <font>
      <vertAlign val="superscript"/>
      <sz val="11"/>
      <color theme="1"/>
      <name val="Calibri"/>
      <family val="2"/>
      <scheme val="minor"/>
    </font>
    <font>
      <i/>
      <sz val="11"/>
      <color theme="1"/>
      <name val="Calibri"/>
      <family val="2"/>
      <scheme val="minor"/>
    </font>
    <font>
      <i/>
      <sz val="11"/>
      <name val="Calibri"/>
      <family val="2"/>
      <scheme val="minor"/>
    </font>
    <font>
      <b/>
      <i/>
      <sz val="11"/>
      <name val="Calibri"/>
      <family val="2"/>
      <scheme val="minor"/>
    </font>
    <font>
      <b/>
      <sz val="11"/>
      <color theme="0"/>
      <name val="Calibri"/>
      <family val="2"/>
      <scheme val="minor"/>
    </font>
    <font>
      <b/>
      <vertAlign val="superscript"/>
      <sz val="11"/>
      <color theme="0"/>
      <name val="Calibri"/>
      <family val="2"/>
      <scheme val="minor"/>
    </font>
    <font>
      <b/>
      <i/>
      <sz val="11"/>
      <color theme="0"/>
      <name val="Calibri"/>
      <family val="2"/>
      <scheme val="minor"/>
    </font>
  </fonts>
  <fills count="3">
    <fill>
      <patternFill patternType="none"/>
    </fill>
    <fill>
      <patternFill patternType="gray125"/>
    </fill>
    <fill>
      <patternFill patternType="solid">
        <fgColor theme="1"/>
        <bgColor indexed="64"/>
      </patternFill>
    </fill>
  </fills>
  <borders count="4">
    <border>
      <left/>
      <right/>
      <top/>
      <bottom/>
      <diagonal/>
    </border>
    <border>
      <left/>
      <right/>
      <top style="thin">
        <color indexed="64"/>
      </top>
      <bottom style="thin">
        <color indexed="64"/>
      </bottom>
      <diagonal/>
    </border>
    <border>
      <left/>
      <right/>
      <top/>
      <bottom style="medium">
        <color indexed="64"/>
      </bottom>
      <diagonal/>
    </border>
    <border>
      <left/>
      <right/>
      <top/>
      <bottom style="thin">
        <color indexed="64"/>
      </bottom>
      <diagonal/>
    </border>
  </borders>
  <cellStyleXfs count="1">
    <xf numFmtId="0" fontId="0" fillId="0" borderId="0"/>
  </cellStyleXfs>
  <cellXfs count="42">
    <xf numFmtId="0" fontId="0" fillId="0" borderId="0" xfId="0"/>
    <xf numFmtId="0" fontId="2" fillId="0" borderId="0" xfId="0" applyFont="1"/>
    <xf numFmtId="9" fontId="0" fillId="0" borderId="0" xfId="0" applyNumberFormat="1"/>
    <xf numFmtId="0" fontId="1" fillId="0" borderId="0" xfId="0" applyFont="1"/>
    <xf numFmtId="0" fontId="3" fillId="0" borderId="0" xfId="0" applyFont="1"/>
    <xf numFmtId="11" fontId="0" fillId="0" borderId="0" xfId="0" applyNumberFormat="1"/>
    <xf numFmtId="0" fontId="2" fillId="0" borderId="0" xfId="0" applyFont="1" applyAlignment="1">
      <alignment wrapText="1"/>
    </xf>
    <xf numFmtId="0" fontId="0" fillId="0" borderId="0" xfId="0" quotePrefix="1"/>
    <xf numFmtId="0" fontId="2" fillId="0" borderId="0" xfId="0" quotePrefix="1" applyFont="1"/>
    <xf numFmtId="0" fontId="0" fillId="0" borderId="2" xfId="0" applyBorder="1"/>
    <xf numFmtId="0" fontId="6" fillId="0" borderId="0" xfId="0" applyFont="1"/>
    <xf numFmtId="0" fontId="0" fillId="0" borderId="0" xfId="0" applyAlignment="1">
      <alignment wrapText="1"/>
    </xf>
    <xf numFmtId="0" fontId="0" fillId="0" borderId="3" xfId="0" applyBorder="1"/>
    <xf numFmtId="9" fontId="0" fillId="0" borderId="3" xfId="0" applyNumberFormat="1" applyBorder="1"/>
    <xf numFmtId="11" fontId="0" fillId="0" borderId="3" xfId="0" applyNumberFormat="1" applyBorder="1"/>
    <xf numFmtId="0" fontId="0" fillId="0" borderId="0" xfId="0" applyFill="1" applyBorder="1"/>
    <xf numFmtId="0" fontId="0" fillId="0" borderId="3" xfId="0" applyFill="1" applyBorder="1"/>
    <xf numFmtId="0" fontId="0" fillId="0" borderId="0" xfId="0" applyFont="1" applyAlignment="1">
      <alignment wrapText="1"/>
    </xf>
    <xf numFmtId="0" fontId="0" fillId="0" borderId="0" xfId="0" applyFont="1"/>
    <xf numFmtId="0" fontId="0" fillId="0" borderId="0" xfId="0" applyBorder="1"/>
    <xf numFmtId="0" fontId="11" fillId="0" borderId="0" xfId="0" applyFont="1"/>
    <xf numFmtId="0" fontId="10" fillId="0" borderId="2" xfId="0" applyFont="1" applyBorder="1"/>
    <xf numFmtId="0" fontId="8" fillId="0" borderId="0" xfId="0" applyFont="1"/>
    <xf numFmtId="0" fontId="10" fillId="0" borderId="0" xfId="0" applyFont="1"/>
    <xf numFmtId="0" fontId="10" fillId="0" borderId="0" xfId="0" quotePrefix="1" applyFont="1"/>
    <xf numFmtId="0" fontId="12" fillId="0" borderId="0" xfId="0" applyFont="1"/>
    <xf numFmtId="0" fontId="8" fillId="0" borderId="0" xfId="0" quotePrefix="1" applyFont="1"/>
    <xf numFmtId="0" fontId="2" fillId="0" borderId="0" xfId="0" applyFont="1" applyAlignment="1">
      <alignment horizontal="center"/>
    </xf>
    <xf numFmtId="0" fontId="0" fillId="0" borderId="0" xfId="0" applyAlignment="1">
      <alignment horizontal="center"/>
    </xf>
    <xf numFmtId="0" fontId="3" fillId="0" borderId="0" xfId="0" applyFont="1" applyAlignment="1">
      <alignment horizontal="center"/>
    </xf>
    <xf numFmtId="0" fontId="0" fillId="0" borderId="2" xfId="0" applyBorder="1" applyAlignment="1">
      <alignment horizontal="center"/>
    </xf>
    <xf numFmtId="164" fontId="2" fillId="0" borderId="0" xfId="0" applyNumberFormat="1" applyFont="1" applyAlignment="1">
      <alignment horizontal="center"/>
    </xf>
    <xf numFmtId="164" fontId="0" fillId="0" borderId="0" xfId="0" applyNumberFormat="1" applyAlignment="1">
      <alignment horizontal="center"/>
    </xf>
    <xf numFmtId="164" fontId="3" fillId="0" borderId="0" xfId="0" applyNumberFormat="1" applyFont="1" applyAlignment="1">
      <alignment horizontal="center"/>
    </xf>
    <xf numFmtId="164" fontId="0" fillId="0" borderId="2" xfId="0" applyNumberFormat="1" applyBorder="1" applyAlignment="1">
      <alignment horizontal="center"/>
    </xf>
    <xf numFmtId="0" fontId="2" fillId="0" borderId="0" xfId="0" quotePrefix="1" applyFont="1" applyAlignment="1">
      <alignment horizontal="center"/>
    </xf>
    <xf numFmtId="164" fontId="2" fillId="0" borderId="0" xfId="0" quotePrefix="1" applyNumberFormat="1" applyFont="1" applyAlignment="1">
      <alignment horizontal="center"/>
    </xf>
    <xf numFmtId="0" fontId="0" fillId="0" borderId="2" xfId="0" applyFill="1" applyBorder="1"/>
    <xf numFmtId="164" fontId="0" fillId="0" borderId="0" xfId="0" applyNumberFormat="1"/>
    <xf numFmtId="164" fontId="2" fillId="0" borderId="0" xfId="0" applyNumberFormat="1" applyFont="1"/>
    <xf numFmtId="0" fontId="13" fillId="2" borderId="1" xfId="0" applyFont="1" applyFill="1" applyBorder="1" applyAlignment="1">
      <alignment vertical="center" wrapText="1"/>
    </xf>
    <xf numFmtId="0" fontId="0" fillId="0" borderId="0" xfId="0" applyAlignment="1">
      <alignment horizontal="left"/>
    </xf>
  </cellXfs>
  <cellStyles count="1">
    <cellStyle name="Normal" xfId="0" builtinId="0"/>
  </cellStyles>
  <dxfs count="0"/>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stacked"/>
        <c:varyColors val="0"/>
        <c:ser>
          <c:idx val="4"/>
          <c:order val="0"/>
          <c:tx>
            <c:strRef>
              <c:f>'Table S2'!$Y$7</c:f>
              <c:strCache>
                <c:ptCount val="1"/>
              </c:strCache>
            </c:strRef>
          </c:tx>
          <c:spPr>
            <a:solidFill>
              <a:schemeClr val="accent5"/>
            </a:solidFill>
            <a:ln>
              <a:noFill/>
            </a:ln>
            <a:effectLst/>
          </c:spPr>
          <c:invertIfNegative val="0"/>
          <c:cat>
            <c:numRef>
              <c:f>'Table S2'!$Y$3:$Y$7</c:f>
              <c:numCache>
                <c:formatCode>General</c:formatCode>
                <c:ptCount val="5"/>
              </c:numCache>
            </c:numRef>
          </c:cat>
          <c:val>
            <c:numRef>
              <c:f>'Table S2'!$Z$7:$AD$7</c:f>
              <c:numCache>
                <c:formatCode>General</c:formatCode>
                <c:ptCount val="5"/>
              </c:numCache>
            </c:numRef>
          </c:val>
          <c:extLst>
            <c:ext xmlns:c16="http://schemas.microsoft.com/office/drawing/2014/chart" uri="{C3380CC4-5D6E-409C-BE32-E72D297353CC}">
              <c16:uniqueId val="{00000004-8743-4ECE-8D2A-A103E2F02F5E}"/>
            </c:ext>
          </c:extLst>
        </c:ser>
        <c:ser>
          <c:idx val="0"/>
          <c:order val="1"/>
          <c:tx>
            <c:strRef>
              <c:f>'Table S2'!$Y$3</c:f>
              <c:strCache>
                <c:ptCount val="1"/>
              </c:strCache>
            </c:strRef>
          </c:tx>
          <c:spPr>
            <a:solidFill>
              <a:schemeClr val="accent1"/>
            </a:solidFill>
            <a:ln>
              <a:noFill/>
            </a:ln>
            <a:effectLst/>
          </c:spPr>
          <c:invertIfNegative val="0"/>
          <c:cat>
            <c:numRef>
              <c:f>'Table S2'!$Y$3:$Y$7</c:f>
              <c:numCache>
                <c:formatCode>General</c:formatCode>
                <c:ptCount val="5"/>
              </c:numCache>
            </c:numRef>
          </c:cat>
          <c:val>
            <c:numRef>
              <c:f>'Table S2'!$Z$3:$AD$3</c:f>
              <c:numCache>
                <c:formatCode>General</c:formatCode>
                <c:ptCount val="5"/>
              </c:numCache>
            </c:numRef>
          </c:val>
          <c:extLst>
            <c:ext xmlns:c16="http://schemas.microsoft.com/office/drawing/2014/chart" uri="{C3380CC4-5D6E-409C-BE32-E72D297353CC}">
              <c16:uniqueId val="{00000000-8743-4ECE-8D2A-A103E2F02F5E}"/>
            </c:ext>
          </c:extLst>
        </c:ser>
        <c:ser>
          <c:idx val="2"/>
          <c:order val="2"/>
          <c:tx>
            <c:strRef>
              <c:f>'Table S2'!$Y$5</c:f>
              <c:strCache>
                <c:ptCount val="1"/>
              </c:strCache>
            </c:strRef>
          </c:tx>
          <c:spPr>
            <a:solidFill>
              <a:schemeClr val="accent3"/>
            </a:solidFill>
            <a:ln>
              <a:noFill/>
            </a:ln>
            <a:effectLst/>
          </c:spPr>
          <c:invertIfNegative val="0"/>
          <c:cat>
            <c:numRef>
              <c:f>'Table S2'!$Y$3:$Y$7</c:f>
              <c:numCache>
                <c:formatCode>General</c:formatCode>
                <c:ptCount val="5"/>
              </c:numCache>
            </c:numRef>
          </c:cat>
          <c:val>
            <c:numRef>
              <c:f>'Table S2'!$Z$5:$AD$5</c:f>
              <c:numCache>
                <c:formatCode>General</c:formatCode>
                <c:ptCount val="5"/>
              </c:numCache>
            </c:numRef>
          </c:val>
          <c:extLst>
            <c:ext xmlns:c16="http://schemas.microsoft.com/office/drawing/2014/chart" uri="{C3380CC4-5D6E-409C-BE32-E72D297353CC}">
              <c16:uniqueId val="{00000002-8743-4ECE-8D2A-A103E2F02F5E}"/>
            </c:ext>
          </c:extLst>
        </c:ser>
        <c:ser>
          <c:idx val="3"/>
          <c:order val="3"/>
          <c:tx>
            <c:strRef>
              <c:f>'Table S2'!$Y$6</c:f>
              <c:strCache>
                <c:ptCount val="1"/>
              </c:strCache>
            </c:strRef>
          </c:tx>
          <c:spPr>
            <a:solidFill>
              <a:schemeClr val="accent4"/>
            </a:solidFill>
            <a:ln>
              <a:noFill/>
            </a:ln>
            <a:effectLst/>
          </c:spPr>
          <c:invertIfNegative val="0"/>
          <c:cat>
            <c:numRef>
              <c:f>'Table S2'!$Y$3:$Y$7</c:f>
              <c:numCache>
                <c:formatCode>General</c:formatCode>
                <c:ptCount val="5"/>
              </c:numCache>
            </c:numRef>
          </c:cat>
          <c:val>
            <c:numRef>
              <c:f>'Table S2'!$Z$6:$AD$6</c:f>
              <c:numCache>
                <c:formatCode>General</c:formatCode>
                <c:ptCount val="5"/>
              </c:numCache>
            </c:numRef>
          </c:val>
          <c:extLst>
            <c:ext xmlns:c16="http://schemas.microsoft.com/office/drawing/2014/chart" uri="{C3380CC4-5D6E-409C-BE32-E72D297353CC}">
              <c16:uniqueId val="{00000003-8743-4ECE-8D2A-A103E2F02F5E}"/>
            </c:ext>
          </c:extLst>
        </c:ser>
        <c:ser>
          <c:idx val="1"/>
          <c:order val="4"/>
          <c:tx>
            <c:strRef>
              <c:f>'Table S2'!$Y$4</c:f>
              <c:strCache>
                <c:ptCount val="1"/>
              </c:strCache>
            </c:strRef>
          </c:tx>
          <c:spPr>
            <a:solidFill>
              <a:schemeClr val="accent2"/>
            </a:solidFill>
            <a:ln>
              <a:noFill/>
            </a:ln>
            <a:effectLst/>
          </c:spPr>
          <c:invertIfNegative val="0"/>
          <c:cat>
            <c:numRef>
              <c:f>'Table S2'!$Y$3:$Y$7</c:f>
              <c:numCache>
                <c:formatCode>General</c:formatCode>
                <c:ptCount val="5"/>
              </c:numCache>
            </c:numRef>
          </c:cat>
          <c:val>
            <c:numRef>
              <c:f>'Table S2'!$Z$4:$AD$4</c:f>
              <c:numCache>
                <c:formatCode>General</c:formatCode>
                <c:ptCount val="5"/>
              </c:numCache>
            </c:numRef>
          </c:val>
          <c:extLst>
            <c:ext xmlns:c16="http://schemas.microsoft.com/office/drawing/2014/chart" uri="{C3380CC4-5D6E-409C-BE32-E72D297353CC}">
              <c16:uniqueId val="{00000001-8743-4ECE-8D2A-A103E2F02F5E}"/>
            </c:ext>
          </c:extLst>
        </c:ser>
        <c:dLbls>
          <c:showLegendKey val="0"/>
          <c:showVal val="0"/>
          <c:showCatName val="0"/>
          <c:showSerName val="0"/>
          <c:showPercent val="0"/>
          <c:showBubbleSize val="0"/>
        </c:dLbls>
        <c:gapWidth val="150"/>
        <c:overlap val="100"/>
        <c:axId val="2138315392"/>
        <c:axId val="2138315808"/>
      </c:barChart>
      <c:catAx>
        <c:axId val="213831539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38315808"/>
        <c:crosses val="autoZero"/>
        <c:auto val="1"/>
        <c:lblAlgn val="ctr"/>
        <c:lblOffset val="100"/>
        <c:noMultiLvlLbl val="0"/>
      </c:catAx>
      <c:valAx>
        <c:axId val="2138315808"/>
        <c:scaling>
          <c:logBase val="10"/>
          <c:orientation val="minMax"/>
          <c:min val="1"/>
        </c:scaling>
        <c:delete val="0"/>
        <c:axPos val="b"/>
        <c:majorGridlines>
          <c:spPr>
            <a:ln w="9525" cap="flat" cmpd="sng" algn="ctr">
              <a:solidFill>
                <a:schemeClr val="tx1">
                  <a:lumMod val="15000"/>
                  <a:lumOff val="85000"/>
                </a:schemeClr>
              </a:solidFill>
              <a:round/>
            </a:ln>
            <a:effectLst/>
          </c:spPr>
        </c:majorGridlines>
        <c:numFmt formatCode="General" sourceLinked="1"/>
        <c:majorTickMark val="out"/>
        <c:minorTickMark val="out"/>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38315392"/>
        <c:crosses val="autoZero"/>
        <c:crossBetween val="between"/>
      </c:valAx>
      <c:spPr>
        <a:noFill/>
        <a:ln>
          <a:solidFill>
            <a:schemeClr val="tx1"/>
          </a:solid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3</xdr:col>
      <xdr:colOff>113347</xdr:colOff>
      <xdr:row>7</xdr:row>
      <xdr:rowOff>132397</xdr:rowOff>
    </xdr:from>
    <xdr:to>
      <xdr:col>30</xdr:col>
      <xdr:colOff>418147</xdr:colOff>
      <xdr:row>22</xdr:row>
      <xdr:rowOff>159067</xdr:rowOff>
    </xdr:to>
    <xdr:graphicFrame macro="">
      <xdr:nvGraphicFramePr>
        <xdr:cNvPr id="3" name="Chart 2">
          <a:extLst>
            <a:ext uri="{FF2B5EF4-FFF2-40B4-BE49-F238E27FC236}">
              <a16:creationId xmlns:a16="http://schemas.microsoft.com/office/drawing/2014/main" id="{00000000-0008-0000-05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57"/>
  <sheetViews>
    <sheetView workbookViewId="0">
      <pane ySplit="2" topLeftCell="A30" activePane="bottomLeft" state="frozen"/>
      <selection pane="bottomLeft" activeCell="C34" sqref="C34"/>
    </sheetView>
  </sheetViews>
  <sheetFormatPr defaultRowHeight="15" x14ac:dyDescent="0.25"/>
  <cols>
    <col min="1" max="1" width="16.7109375" customWidth="1"/>
    <col min="2" max="2" width="10.7109375" customWidth="1"/>
    <col min="3" max="3" width="28.7109375" customWidth="1"/>
    <col min="4" max="4" width="20.28515625" customWidth="1"/>
    <col min="5" max="5" width="30.85546875" customWidth="1"/>
    <col min="6" max="6" width="16.5703125" customWidth="1"/>
    <col min="7" max="7" width="15.5703125" customWidth="1"/>
    <col min="8" max="8" width="12.7109375" customWidth="1"/>
    <col min="9" max="11" width="11.42578125" customWidth="1"/>
    <col min="12" max="12" width="12.7109375" customWidth="1"/>
  </cols>
  <sheetData>
    <row r="1" spans="1:56" x14ac:dyDescent="0.25">
      <c r="A1" t="s">
        <v>5226</v>
      </c>
      <c r="P1" s="1"/>
      <c r="R1" s="1"/>
      <c r="AP1" s="1"/>
      <c r="AR1" s="1"/>
      <c r="AU1" s="1"/>
      <c r="AV1" s="1"/>
      <c r="AX1" s="1"/>
    </row>
    <row r="2" spans="1:56" s="6" customFormat="1" ht="127.9" customHeight="1" x14ac:dyDescent="0.25">
      <c r="A2" s="40" t="s">
        <v>5222</v>
      </c>
      <c r="B2" s="40" t="s">
        <v>2890</v>
      </c>
      <c r="C2" s="40" t="s">
        <v>2915</v>
      </c>
      <c r="D2" s="40" t="s">
        <v>2913</v>
      </c>
      <c r="E2" s="40" t="s">
        <v>2871</v>
      </c>
      <c r="F2" s="40" t="s">
        <v>2872</v>
      </c>
      <c r="G2" s="40" t="s">
        <v>2902</v>
      </c>
      <c r="H2" s="40" t="s">
        <v>5223</v>
      </c>
      <c r="I2" s="40" t="s">
        <v>5224</v>
      </c>
      <c r="J2" s="40" t="s">
        <v>5216</v>
      </c>
      <c r="K2" s="40" t="s">
        <v>5217</v>
      </c>
      <c r="L2" s="40" t="s">
        <v>5219</v>
      </c>
      <c r="O2" s="1"/>
      <c r="P2" s="1"/>
      <c r="Q2" s="1"/>
      <c r="R2" s="1"/>
      <c r="S2" s="1"/>
      <c r="V2" s="17"/>
      <c r="W2" s="17"/>
      <c r="X2" s="17"/>
      <c r="Y2" s="17"/>
      <c r="Z2" s="17"/>
      <c r="AA2" s="17"/>
      <c r="AB2" s="17"/>
      <c r="AC2" s="18"/>
      <c r="AD2" s="18"/>
      <c r="AE2" s="18"/>
      <c r="AF2" s="18"/>
      <c r="AG2" s="18"/>
      <c r="AH2" s="18"/>
      <c r="AI2" s="18"/>
      <c r="AJ2" s="18"/>
      <c r="AK2" s="18"/>
      <c r="AL2" s="18"/>
      <c r="AM2" s="18"/>
      <c r="AN2" s="18"/>
      <c r="AO2" s="17"/>
      <c r="AP2" s="18"/>
      <c r="AR2" s="17"/>
      <c r="AS2" s="17"/>
      <c r="AU2" s="17"/>
      <c r="AV2" s="17"/>
      <c r="AX2" s="17"/>
      <c r="AY2" s="17"/>
      <c r="AZ2" s="17"/>
      <c r="BA2" s="17"/>
      <c r="BB2" s="17"/>
      <c r="BC2" s="17"/>
      <c r="BD2" s="17"/>
    </row>
    <row r="3" spans="1:56" s="1" customFormat="1" x14ac:dyDescent="0.25">
      <c r="A3" s="1" t="s">
        <v>3002</v>
      </c>
      <c r="B3" s="1" t="s">
        <v>3003</v>
      </c>
      <c r="C3" s="25" t="s">
        <v>2914</v>
      </c>
      <c r="D3" s="8" t="s">
        <v>2896</v>
      </c>
      <c r="E3" s="1" t="s">
        <v>3004</v>
      </c>
      <c r="F3" s="1" t="s">
        <v>2967</v>
      </c>
      <c r="G3" s="1" t="s">
        <v>2967</v>
      </c>
      <c r="H3" s="35" t="s">
        <v>2896</v>
      </c>
      <c r="I3" s="36" t="s">
        <v>2896</v>
      </c>
      <c r="J3" s="36" t="s">
        <v>2896</v>
      </c>
      <c r="K3" s="36" t="s">
        <v>2896</v>
      </c>
      <c r="L3" s="36" t="s">
        <v>2896</v>
      </c>
      <c r="O3"/>
      <c r="P3"/>
      <c r="Q3"/>
      <c r="R3"/>
      <c r="U3" s="3"/>
      <c r="V3" s="18"/>
    </row>
    <row r="4" spans="1:56" s="1" customFormat="1" x14ac:dyDescent="0.25">
      <c r="A4" s="1" t="s">
        <v>3005</v>
      </c>
      <c r="B4" s="1" t="s">
        <v>3006</v>
      </c>
      <c r="C4" s="25" t="s">
        <v>2914</v>
      </c>
      <c r="D4" s="8" t="s">
        <v>2896</v>
      </c>
      <c r="E4" s="1" t="s">
        <v>3007</v>
      </c>
      <c r="F4" s="1" t="s">
        <v>2967</v>
      </c>
      <c r="G4" s="1" t="s">
        <v>2967</v>
      </c>
      <c r="H4" s="35" t="s">
        <v>2896</v>
      </c>
      <c r="I4" s="36" t="s">
        <v>2896</v>
      </c>
      <c r="J4" s="36" t="s">
        <v>2896</v>
      </c>
      <c r="K4" s="36" t="s">
        <v>2896</v>
      </c>
      <c r="L4" s="36" t="s">
        <v>2896</v>
      </c>
      <c r="O4"/>
      <c r="P4"/>
      <c r="Q4"/>
      <c r="R4"/>
      <c r="U4" s="3"/>
      <c r="V4" s="18"/>
    </row>
    <row r="5" spans="1:56" x14ac:dyDescent="0.25">
      <c r="A5" s="1" t="s">
        <v>3026</v>
      </c>
      <c r="B5" s="1" t="s">
        <v>2879</v>
      </c>
      <c r="C5" s="26" t="s">
        <v>5212</v>
      </c>
      <c r="D5" s="8" t="s">
        <v>3011</v>
      </c>
      <c r="E5" s="1" t="s">
        <v>3008</v>
      </c>
      <c r="F5" s="1" t="s">
        <v>3009</v>
      </c>
      <c r="G5" s="1" t="s">
        <v>3010</v>
      </c>
      <c r="H5" s="27">
        <v>2715</v>
      </c>
      <c r="I5" s="31">
        <v>92.928176795580114</v>
      </c>
      <c r="J5" s="31">
        <v>0.58931860036832406</v>
      </c>
      <c r="K5" s="31">
        <v>0.88397790055248626</v>
      </c>
      <c r="L5" s="31">
        <v>5.5616942909760585</v>
      </c>
      <c r="N5" s="38"/>
      <c r="S5" s="1"/>
      <c r="U5" s="3"/>
    </row>
    <row r="6" spans="1:56" x14ac:dyDescent="0.25">
      <c r="A6" t="s">
        <v>2875</v>
      </c>
      <c r="B6" t="s">
        <v>2880</v>
      </c>
      <c r="C6" s="23" t="s">
        <v>14</v>
      </c>
      <c r="D6" t="s">
        <v>2924</v>
      </c>
      <c r="E6" t="s">
        <v>2876</v>
      </c>
      <c r="F6" t="s">
        <v>2873</v>
      </c>
      <c r="G6" t="s">
        <v>2874</v>
      </c>
      <c r="H6" s="28">
        <v>1</v>
      </c>
      <c r="I6" s="32">
        <v>100</v>
      </c>
      <c r="J6" s="32">
        <v>0</v>
      </c>
      <c r="K6" s="32">
        <v>0</v>
      </c>
      <c r="L6" s="32">
        <v>0</v>
      </c>
      <c r="M6" s="38"/>
      <c r="S6" s="1"/>
      <c r="U6" s="3"/>
    </row>
    <row r="7" spans="1:56" x14ac:dyDescent="0.25">
      <c r="A7" t="s">
        <v>2875</v>
      </c>
      <c r="B7" t="s">
        <v>2879</v>
      </c>
      <c r="C7" s="23" t="s">
        <v>14</v>
      </c>
      <c r="D7" t="s">
        <v>2925</v>
      </c>
      <c r="E7" t="s">
        <v>2881</v>
      </c>
      <c r="F7" t="s">
        <v>2877</v>
      </c>
      <c r="G7" t="s">
        <v>2878</v>
      </c>
      <c r="H7" s="28">
        <v>1</v>
      </c>
      <c r="I7" s="32">
        <v>100</v>
      </c>
      <c r="J7" s="32">
        <v>0</v>
      </c>
      <c r="K7" s="32">
        <v>0</v>
      </c>
      <c r="L7" s="32">
        <v>0</v>
      </c>
      <c r="S7" s="1"/>
      <c r="U7" s="3"/>
    </row>
    <row r="8" spans="1:56" x14ac:dyDescent="0.25">
      <c r="A8" t="s">
        <v>2875</v>
      </c>
      <c r="B8" t="s">
        <v>2879</v>
      </c>
      <c r="C8" s="23" t="s">
        <v>14</v>
      </c>
      <c r="D8" t="s">
        <v>2926</v>
      </c>
      <c r="E8" t="s">
        <v>2884</v>
      </c>
      <c r="F8" t="s">
        <v>2882</v>
      </c>
      <c r="G8" t="s">
        <v>2883</v>
      </c>
      <c r="H8" s="27">
        <v>1</v>
      </c>
      <c r="I8" s="32">
        <v>100</v>
      </c>
      <c r="J8" s="32">
        <v>0</v>
      </c>
      <c r="K8" s="32">
        <v>0</v>
      </c>
      <c r="L8" s="32">
        <v>0</v>
      </c>
      <c r="S8" s="1"/>
      <c r="U8" s="3"/>
    </row>
    <row r="9" spans="1:56" x14ac:dyDescent="0.25">
      <c r="A9" t="s">
        <v>2875</v>
      </c>
      <c r="B9" t="s">
        <v>2879</v>
      </c>
      <c r="C9" s="23" t="s">
        <v>14</v>
      </c>
      <c r="D9" t="s">
        <v>2926</v>
      </c>
      <c r="E9" t="s">
        <v>2885</v>
      </c>
      <c r="F9" t="s">
        <v>2882</v>
      </c>
      <c r="G9" t="s">
        <v>2903</v>
      </c>
      <c r="H9" s="27">
        <v>1</v>
      </c>
      <c r="I9" s="32">
        <v>100</v>
      </c>
      <c r="J9" s="32">
        <v>0</v>
      </c>
      <c r="K9" s="32">
        <v>0</v>
      </c>
      <c r="L9" s="32">
        <v>0</v>
      </c>
      <c r="S9" s="1"/>
      <c r="U9" s="3"/>
    </row>
    <row r="10" spans="1:56" x14ac:dyDescent="0.25">
      <c r="A10" t="s">
        <v>2875</v>
      </c>
      <c r="B10" t="s">
        <v>2889</v>
      </c>
      <c r="C10" s="20" t="s">
        <v>2914</v>
      </c>
      <c r="D10" t="s">
        <v>2927</v>
      </c>
      <c r="E10" t="s">
        <v>2888</v>
      </c>
      <c r="F10" t="s">
        <v>2886</v>
      </c>
      <c r="G10" t="s">
        <v>2887</v>
      </c>
      <c r="H10" s="28">
        <v>1</v>
      </c>
      <c r="I10" s="32">
        <v>100</v>
      </c>
      <c r="J10" s="32">
        <v>0</v>
      </c>
      <c r="K10" s="32">
        <v>0</v>
      </c>
      <c r="L10" s="32">
        <v>0</v>
      </c>
      <c r="S10" s="1"/>
      <c r="U10" s="3"/>
    </row>
    <row r="11" spans="1:56" x14ac:dyDescent="0.25">
      <c r="A11" t="s">
        <v>2875</v>
      </c>
      <c r="B11" t="s">
        <v>2889</v>
      </c>
      <c r="C11" s="23" t="s">
        <v>5211</v>
      </c>
      <c r="D11" t="s">
        <v>2928</v>
      </c>
      <c r="E11" t="s">
        <v>2893</v>
      </c>
      <c r="F11" t="s">
        <v>2891</v>
      </c>
      <c r="G11" t="s">
        <v>2892</v>
      </c>
      <c r="H11" s="28">
        <v>1</v>
      </c>
      <c r="I11" s="32">
        <v>100</v>
      </c>
      <c r="J11" s="32">
        <v>0</v>
      </c>
      <c r="K11" s="32">
        <v>0</v>
      </c>
      <c r="L11" s="32">
        <v>0</v>
      </c>
      <c r="S11" s="1"/>
      <c r="U11" s="3"/>
    </row>
    <row r="12" spans="1:56" x14ac:dyDescent="0.25">
      <c r="A12" t="s">
        <v>2875</v>
      </c>
      <c r="B12" t="s">
        <v>2889</v>
      </c>
      <c r="C12" s="23" t="s">
        <v>5211</v>
      </c>
      <c r="D12" t="s">
        <v>2928</v>
      </c>
      <c r="E12" t="s">
        <v>2906</v>
      </c>
      <c r="F12" t="s">
        <v>2891</v>
      </c>
      <c r="G12" t="s">
        <v>2905</v>
      </c>
      <c r="H12" s="28">
        <v>1</v>
      </c>
      <c r="I12" s="32">
        <v>100</v>
      </c>
      <c r="J12" s="32">
        <v>0</v>
      </c>
      <c r="K12" s="32">
        <v>0</v>
      </c>
      <c r="L12" s="32">
        <v>0</v>
      </c>
      <c r="S12" s="1"/>
      <c r="U12" s="3"/>
    </row>
    <row r="13" spans="1:56" x14ac:dyDescent="0.25">
      <c r="A13" t="s">
        <v>2875</v>
      </c>
      <c r="B13" s="7" t="s">
        <v>2967</v>
      </c>
      <c r="C13" s="24" t="s">
        <v>581</v>
      </c>
      <c r="D13" t="s">
        <v>2929</v>
      </c>
      <c r="E13" s="7" t="s">
        <v>5208</v>
      </c>
      <c r="F13" t="s">
        <v>2894</v>
      </c>
      <c r="G13" t="s">
        <v>2895</v>
      </c>
      <c r="H13" s="28">
        <v>1</v>
      </c>
      <c r="I13" s="32">
        <v>100</v>
      </c>
      <c r="J13" s="32">
        <v>0</v>
      </c>
      <c r="K13" s="32">
        <v>0</v>
      </c>
      <c r="L13" s="32">
        <v>0</v>
      </c>
      <c r="S13" s="1"/>
      <c r="U13" s="3"/>
    </row>
    <row r="14" spans="1:56" x14ac:dyDescent="0.25">
      <c r="A14" t="s">
        <v>2875</v>
      </c>
      <c r="B14" t="s">
        <v>2889</v>
      </c>
      <c r="C14" s="20" t="s">
        <v>2914</v>
      </c>
      <c r="D14" t="s">
        <v>2930</v>
      </c>
      <c r="E14" t="s">
        <v>2899</v>
      </c>
      <c r="F14" t="s">
        <v>2897</v>
      </c>
      <c r="G14" t="s">
        <v>2898</v>
      </c>
      <c r="H14" s="28">
        <v>1</v>
      </c>
      <c r="I14" s="32">
        <v>100</v>
      </c>
      <c r="J14" s="32">
        <v>0</v>
      </c>
      <c r="K14" s="32">
        <v>0</v>
      </c>
      <c r="L14" s="32">
        <v>0</v>
      </c>
      <c r="S14" s="1"/>
      <c r="U14" s="3"/>
    </row>
    <row r="15" spans="1:56" x14ac:dyDescent="0.25">
      <c r="A15" t="s">
        <v>2875</v>
      </c>
      <c r="B15" t="s">
        <v>2879</v>
      </c>
      <c r="C15" s="23" t="s">
        <v>6</v>
      </c>
      <c r="D15" t="s">
        <v>2931</v>
      </c>
      <c r="E15" t="s">
        <v>2904</v>
      </c>
      <c r="F15" t="s">
        <v>2900</v>
      </c>
      <c r="G15" t="s">
        <v>2901</v>
      </c>
      <c r="H15" s="28">
        <v>1</v>
      </c>
      <c r="I15" s="32">
        <v>100</v>
      </c>
      <c r="J15" s="32">
        <v>0</v>
      </c>
      <c r="K15" s="32">
        <v>0</v>
      </c>
      <c r="L15" s="32">
        <v>0</v>
      </c>
      <c r="S15" s="1"/>
      <c r="U15" s="3"/>
    </row>
    <row r="16" spans="1:56" x14ac:dyDescent="0.25">
      <c r="A16" t="s">
        <v>2875</v>
      </c>
      <c r="B16" t="s">
        <v>2879</v>
      </c>
      <c r="C16" s="23" t="s">
        <v>2860</v>
      </c>
      <c r="D16" t="s">
        <v>2932</v>
      </c>
      <c r="E16" t="s">
        <v>2909</v>
      </c>
      <c r="F16" t="s">
        <v>2907</v>
      </c>
      <c r="G16" t="s">
        <v>2908</v>
      </c>
      <c r="H16" s="28">
        <v>1</v>
      </c>
      <c r="I16" s="32">
        <v>100</v>
      </c>
      <c r="J16" s="32">
        <v>0</v>
      </c>
      <c r="K16" s="32">
        <v>0</v>
      </c>
      <c r="L16" s="32">
        <v>0</v>
      </c>
      <c r="S16" s="1"/>
      <c r="U16" s="3"/>
    </row>
    <row r="17" spans="1:21" x14ac:dyDescent="0.25">
      <c r="A17" t="s">
        <v>2875</v>
      </c>
      <c r="B17" t="s">
        <v>2889</v>
      </c>
      <c r="C17" s="20" t="s">
        <v>2914</v>
      </c>
      <c r="D17" t="s">
        <v>2917</v>
      </c>
      <c r="E17" t="s">
        <v>2916</v>
      </c>
      <c r="F17" t="s">
        <v>2911</v>
      </c>
      <c r="G17" t="s">
        <v>2912</v>
      </c>
      <c r="H17" s="28">
        <v>1</v>
      </c>
      <c r="I17" s="32">
        <v>100</v>
      </c>
      <c r="J17" s="32">
        <v>0</v>
      </c>
      <c r="K17" s="32">
        <v>0</v>
      </c>
      <c r="L17" s="32">
        <v>0</v>
      </c>
      <c r="S17" s="1"/>
      <c r="U17" s="3"/>
    </row>
    <row r="18" spans="1:21" x14ac:dyDescent="0.25">
      <c r="A18" t="s">
        <v>2875</v>
      </c>
      <c r="B18" t="s">
        <v>2923</v>
      </c>
      <c r="C18" s="23" t="s">
        <v>2920</v>
      </c>
      <c r="D18" t="s">
        <v>2921</v>
      </c>
      <c r="E18" t="s">
        <v>2922</v>
      </c>
      <c r="F18" t="s">
        <v>2918</v>
      </c>
      <c r="G18" t="s">
        <v>2919</v>
      </c>
      <c r="H18" s="28">
        <v>1</v>
      </c>
      <c r="I18" s="32">
        <v>100</v>
      </c>
      <c r="J18" s="32">
        <v>0</v>
      </c>
      <c r="K18" s="32">
        <v>0</v>
      </c>
      <c r="L18" s="32">
        <v>0</v>
      </c>
      <c r="S18" s="1"/>
      <c r="U18" s="3"/>
    </row>
    <row r="19" spans="1:21" x14ac:dyDescent="0.25">
      <c r="A19" t="s">
        <v>2875</v>
      </c>
      <c r="B19" t="s">
        <v>2889</v>
      </c>
      <c r="C19" s="23" t="s">
        <v>5211</v>
      </c>
      <c r="D19" t="s">
        <v>2935</v>
      </c>
      <c r="E19" t="s">
        <v>2936</v>
      </c>
      <c r="F19" t="s">
        <v>2933</v>
      </c>
      <c r="G19" t="s">
        <v>2934</v>
      </c>
      <c r="H19" s="28">
        <v>1</v>
      </c>
      <c r="I19" s="32">
        <v>100</v>
      </c>
      <c r="J19" s="32">
        <v>0</v>
      </c>
      <c r="K19" s="32">
        <v>0</v>
      </c>
      <c r="L19" s="32">
        <v>0</v>
      </c>
      <c r="S19" s="1"/>
      <c r="U19" s="3"/>
    </row>
    <row r="20" spans="1:21" x14ac:dyDescent="0.25">
      <c r="A20" t="s">
        <v>2875</v>
      </c>
      <c r="B20" t="s">
        <v>2889</v>
      </c>
      <c r="C20" s="23" t="s">
        <v>5211</v>
      </c>
      <c r="D20" t="s">
        <v>5208</v>
      </c>
      <c r="E20" t="s">
        <v>2940</v>
      </c>
      <c r="F20" t="s">
        <v>2938</v>
      </c>
      <c r="G20" t="s">
        <v>2939</v>
      </c>
      <c r="H20" s="28">
        <v>1</v>
      </c>
      <c r="I20" s="32">
        <v>100</v>
      </c>
      <c r="J20" s="32">
        <v>0</v>
      </c>
      <c r="K20" s="32">
        <v>0</v>
      </c>
      <c r="L20" s="32">
        <v>0</v>
      </c>
      <c r="S20" s="1"/>
      <c r="U20" s="3"/>
    </row>
    <row r="21" spans="1:21" x14ac:dyDescent="0.25">
      <c r="A21" t="s">
        <v>2875</v>
      </c>
      <c r="B21" t="s">
        <v>2889</v>
      </c>
      <c r="C21" s="20" t="s">
        <v>2914</v>
      </c>
      <c r="D21" t="s">
        <v>2943</v>
      </c>
      <c r="E21" t="s">
        <v>2944</v>
      </c>
      <c r="F21" t="s">
        <v>2941</v>
      </c>
      <c r="G21" t="s">
        <v>2942</v>
      </c>
      <c r="H21" s="28">
        <v>4</v>
      </c>
      <c r="I21" s="32">
        <v>100</v>
      </c>
      <c r="J21" s="32">
        <v>0</v>
      </c>
      <c r="K21" s="32">
        <v>0</v>
      </c>
      <c r="L21" s="32">
        <v>0</v>
      </c>
      <c r="S21" s="1"/>
      <c r="U21" s="3"/>
    </row>
    <row r="22" spans="1:21" s="3" customFormat="1" x14ac:dyDescent="0.25">
      <c r="A22" s="4" t="s">
        <v>5207</v>
      </c>
      <c r="B22" s="4" t="s">
        <v>3015</v>
      </c>
      <c r="C22" s="20" t="s">
        <v>248</v>
      </c>
      <c r="D22" s="4" t="s">
        <v>3014</v>
      </c>
      <c r="E22" s="4" t="s">
        <v>5213</v>
      </c>
      <c r="F22" s="4" t="s">
        <v>3012</v>
      </c>
      <c r="G22" s="4" t="s">
        <v>3013</v>
      </c>
      <c r="H22" s="29">
        <v>1</v>
      </c>
      <c r="I22" s="32">
        <v>100</v>
      </c>
      <c r="J22" s="32">
        <v>0</v>
      </c>
      <c r="K22" s="32">
        <v>0</v>
      </c>
      <c r="L22" s="32">
        <v>0</v>
      </c>
      <c r="S22" s="10"/>
    </row>
    <row r="23" spans="1:21" x14ac:dyDescent="0.25">
      <c r="A23" t="s">
        <v>2875</v>
      </c>
      <c r="B23" t="s">
        <v>2889</v>
      </c>
      <c r="C23" s="23" t="s">
        <v>863</v>
      </c>
      <c r="D23" t="s">
        <v>3018</v>
      </c>
      <c r="E23" t="s">
        <v>3016</v>
      </c>
      <c r="F23" t="s">
        <v>3019</v>
      </c>
      <c r="G23" t="s">
        <v>3020</v>
      </c>
      <c r="H23" s="28">
        <v>1</v>
      </c>
      <c r="I23" s="32">
        <v>100</v>
      </c>
      <c r="J23" s="32">
        <v>0</v>
      </c>
      <c r="K23" s="32">
        <v>0</v>
      </c>
      <c r="L23" s="32">
        <v>0</v>
      </c>
      <c r="S23" s="1"/>
      <c r="U23" s="3"/>
    </row>
    <row r="24" spans="1:21" s="1" customFormat="1" x14ac:dyDescent="0.25">
      <c r="A24" s="1" t="s">
        <v>2997</v>
      </c>
      <c r="B24" s="1" t="s">
        <v>2879</v>
      </c>
      <c r="C24" s="22" t="s">
        <v>2953</v>
      </c>
      <c r="D24" s="1" t="s">
        <v>2990</v>
      </c>
      <c r="E24" s="1" t="s">
        <v>2991</v>
      </c>
      <c r="F24" s="1" t="s">
        <v>2992</v>
      </c>
      <c r="G24" s="1" t="s">
        <v>2993</v>
      </c>
      <c r="H24" s="27">
        <v>6</v>
      </c>
      <c r="I24" s="31">
        <v>83.333333333333343</v>
      </c>
      <c r="J24" s="31">
        <v>0</v>
      </c>
      <c r="K24" s="31">
        <v>0</v>
      </c>
      <c r="L24" s="31">
        <v>16.666666666666664</v>
      </c>
      <c r="N24" s="39"/>
      <c r="O24"/>
      <c r="P24"/>
      <c r="Q24"/>
      <c r="R24"/>
      <c r="U24" s="3"/>
    </row>
    <row r="25" spans="1:21" x14ac:dyDescent="0.25">
      <c r="A25" t="s">
        <v>2997</v>
      </c>
      <c r="B25" t="s">
        <v>2879</v>
      </c>
      <c r="C25" s="20" t="s">
        <v>2914</v>
      </c>
      <c r="D25" t="s">
        <v>2995</v>
      </c>
      <c r="E25" t="s">
        <v>2996</v>
      </c>
      <c r="F25" t="s">
        <v>473</v>
      </c>
      <c r="G25" t="s">
        <v>2994</v>
      </c>
      <c r="H25" s="28">
        <v>1</v>
      </c>
      <c r="I25" s="32">
        <v>100</v>
      </c>
      <c r="J25" s="32">
        <v>0</v>
      </c>
      <c r="K25" s="32">
        <v>0</v>
      </c>
      <c r="L25" s="32">
        <v>0</v>
      </c>
      <c r="S25" s="1"/>
      <c r="U25" s="3"/>
    </row>
    <row r="26" spans="1:21" x14ac:dyDescent="0.25">
      <c r="A26" t="s">
        <v>2997</v>
      </c>
      <c r="B26" t="s">
        <v>2879</v>
      </c>
      <c r="C26" s="7" t="s">
        <v>2896</v>
      </c>
      <c r="D26" t="s">
        <v>3017</v>
      </c>
      <c r="E26" t="s">
        <v>2999</v>
      </c>
      <c r="F26" t="s">
        <v>294</v>
      </c>
      <c r="G26" t="s">
        <v>2998</v>
      </c>
      <c r="H26" s="28">
        <v>1</v>
      </c>
      <c r="I26" s="32">
        <v>100</v>
      </c>
      <c r="J26" s="32">
        <v>0</v>
      </c>
      <c r="K26" s="32">
        <v>0</v>
      </c>
      <c r="L26" s="32">
        <v>0</v>
      </c>
      <c r="S26" s="1"/>
      <c r="U26" s="3"/>
    </row>
    <row r="27" spans="1:21" x14ac:dyDescent="0.25">
      <c r="A27" t="s">
        <v>2997</v>
      </c>
      <c r="B27" s="7" t="s">
        <v>2967</v>
      </c>
      <c r="C27" s="20" t="s">
        <v>2914</v>
      </c>
      <c r="D27" t="s">
        <v>3001</v>
      </c>
      <c r="E27" s="7" t="s">
        <v>5208</v>
      </c>
      <c r="F27" t="s">
        <v>467</v>
      </c>
      <c r="G27" t="s">
        <v>3000</v>
      </c>
      <c r="H27" s="28">
        <v>3</v>
      </c>
      <c r="I27" s="32">
        <v>100</v>
      </c>
      <c r="J27" s="32">
        <v>0</v>
      </c>
      <c r="K27" s="32">
        <v>0</v>
      </c>
      <c r="L27" s="32">
        <v>0</v>
      </c>
      <c r="S27" s="1"/>
      <c r="U27" s="3"/>
    </row>
    <row r="28" spans="1:21" x14ac:dyDescent="0.25">
      <c r="A28" t="s">
        <v>2997</v>
      </c>
      <c r="B28" t="s">
        <v>3024</v>
      </c>
      <c r="C28" s="23" t="s">
        <v>14</v>
      </c>
      <c r="D28" t="s">
        <v>3023</v>
      </c>
      <c r="E28" t="s">
        <v>3021</v>
      </c>
      <c r="F28" t="s">
        <v>313</v>
      </c>
      <c r="G28" t="s">
        <v>3022</v>
      </c>
      <c r="H28" s="28">
        <v>5</v>
      </c>
      <c r="I28" s="32">
        <v>100</v>
      </c>
      <c r="J28" s="32">
        <v>0</v>
      </c>
      <c r="K28" s="32">
        <v>0</v>
      </c>
      <c r="L28" s="32">
        <v>0</v>
      </c>
      <c r="S28" s="1"/>
      <c r="U28" s="3"/>
    </row>
    <row r="29" spans="1:21" x14ac:dyDescent="0.25">
      <c r="A29" s="1" t="s">
        <v>3025</v>
      </c>
      <c r="B29" s="1" t="s">
        <v>2945</v>
      </c>
      <c r="C29" s="22" t="s">
        <v>18</v>
      </c>
      <c r="D29" s="1" t="s">
        <v>2946</v>
      </c>
      <c r="E29" s="1" t="s">
        <v>5214</v>
      </c>
      <c r="F29" s="1" t="s">
        <v>2948</v>
      </c>
      <c r="G29" s="1" t="s">
        <v>2947</v>
      </c>
      <c r="H29" s="27">
        <v>14</v>
      </c>
      <c r="I29" s="31">
        <v>100</v>
      </c>
      <c r="J29" s="31">
        <v>0</v>
      </c>
      <c r="K29" s="31">
        <v>0</v>
      </c>
      <c r="L29" s="31">
        <v>0</v>
      </c>
      <c r="N29" s="38"/>
      <c r="S29" s="1"/>
      <c r="U29" s="3"/>
    </row>
    <row r="30" spans="1:21" x14ac:dyDescent="0.25">
      <c r="A30" t="s">
        <v>3025</v>
      </c>
      <c r="B30" t="s">
        <v>2949</v>
      </c>
      <c r="C30" s="20" t="s">
        <v>2914</v>
      </c>
      <c r="D30" t="s">
        <v>2951</v>
      </c>
      <c r="E30" t="s">
        <v>2950</v>
      </c>
      <c r="F30" t="s">
        <v>70</v>
      </c>
      <c r="G30" t="s">
        <v>515</v>
      </c>
      <c r="H30" s="28">
        <v>3</v>
      </c>
      <c r="I30" s="32">
        <v>100</v>
      </c>
      <c r="J30" s="32">
        <v>0</v>
      </c>
      <c r="K30" s="32">
        <v>0</v>
      </c>
      <c r="L30" s="32">
        <v>0</v>
      </c>
      <c r="S30" s="1"/>
      <c r="U30" s="3"/>
    </row>
    <row r="31" spans="1:21" x14ac:dyDescent="0.25">
      <c r="A31" s="4" t="s">
        <v>3025</v>
      </c>
      <c r="B31" s="4" t="s">
        <v>2949</v>
      </c>
      <c r="C31" s="20" t="s">
        <v>2953</v>
      </c>
      <c r="D31" s="4" t="s">
        <v>2952</v>
      </c>
      <c r="E31" s="4" t="s">
        <v>2954</v>
      </c>
      <c r="F31" s="4" t="s">
        <v>35</v>
      </c>
      <c r="G31" s="4" t="s">
        <v>516</v>
      </c>
      <c r="H31" s="29">
        <v>11</v>
      </c>
      <c r="I31" s="33">
        <v>90.909090909090907</v>
      </c>
      <c r="J31" s="33">
        <v>0</v>
      </c>
      <c r="K31" s="33">
        <v>0</v>
      </c>
      <c r="L31" s="33">
        <v>9.0909090909090917</v>
      </c>
      <c r="S31" s="1"/>
      <c r="U31" s="3"/>
    </row>
    <row r="32" spans="1:21" x14ac:dyDescent="0.25">
      <c r="A32" t="s">
        <v>2955</v>
      </c>
      <c r="B32" s="7" t="s">
        <v>2967</v>
      </c>
      <c r="C32" s="20" t="s">
        <v>2914</v>
      </c>
      <c r="D32" t="s">
        <v>2966</v>
      </c>
      <c r="E32" s="7" t="s">
        <v>5208</v>
      </c>
      <c r="F32" t="s">
        <v>246</v>
      </c>
      <c r="G32" t="s">
        <v>2962</v>
      </c>
      <c r="H32" s="28">
        <v>1</v>
      </c>
      <c r="I32" s="32">
        <v>100</v>
      </c>
      <c r="J32" s="32">
        <v>0</v>
      </c>
      <c r="K32" s="32">
        <v>0</v>
      </c>
      <c r="L32" s="32">
        <v>0</v>
      </c>
      <c r="S32" s="1"/>
      <c r="U32" s="3"/>
    </row>
    <row r="33" spans="1:21" s="1" customFormat="1" x14ac:dyDescent="0.25">
      <c r="A33" s="1" t="s">
        <v>2955</v>
      </c>
      <c r="B33" s="1" t="s">
        <v>2963</v>
      </c>
      <c r="C33" s="22" t="s">
        <v>9</v>
      </c>
      <c r="D33" s="1" t="s">
        <v>2956</v>
      </c>
      <c r="E33" s="1" t="s">
        <v>5218</v>
      </c>
      <c r="F33" s="1" t="s">
        <v>87</v>
      </c>
      <c r="G33" s="1" t="s">
        <v>2957</v>
      </c>
      <c r="H33" s="27">
        <v>80</v>
      </c>
      <c r="I33" s="31">
        <v>96.25</v>
      </c>
      <c r="J33" s="31">
        <v>1.25</v>
      </c>
      <c r="K33" s="31">
        <v>1.25</v>
      </c>
      <c r="L33" s="31">
        <v>1.25</v>
      </c>
      <c r="N33" s="39"/>
      <c r="O33"/>
      <c r="P33"/>
      <c r="Q33"/>
      <c r="R33"/>
      <c r="U33" s="3"/>
    </row>
    <row r="34" spans="1:21" x14ac:dyDescent="0.25">
      <c r="A34" t="s">
        <v>2955</v>
      </c>
      <c r="B34" t="s">
        <v>2960</v>
      </c>
      <c r="C34" s="20" t="s">
        <v>2914</v>
      </c>
      <c r="D34" t="s">
        <v>2959</v>
      </c>
      <c r="E34" t="s">
        <v>5209</v>
      </c>
      <c r="F34" t="s">
        <v>228</v>
      </c>
      <c r="G34" t="s">
        <v>2958</v>
      </c>
      <c r="H34" s="28">
        <v>1</v>
      </c>
      <c r="I34" s="32">
        <v>100</v>
      </c>
      <c r="J34" s="32">
        <v>0</v>
      </c>
      <c r="K34" s="32">
        <v>0</v>
      </c>
      <c r="L34" s="32">
        <v>0</v>
      </c>
      <c r="S34" s="1"/>
      <c r="U34" s="3"/>
    </row>
    <row r="35" spans="1:21" x14ac:dyDescent="0.25">
      <c r="A35" t="s">
        <v>2955</v>
      </c>
      <c r="B35" t="s">
        <v>2960</v>
      </c>
      <c r="C35" t="s">
        <v>2964</v>
      </c>
      <c r="D35" t="s">
        <v>5208</v>
      </c>
      <c r="E35" t="s">
        <v>2965</v>
      </c>
      <c r="F35" t="s">
        <v>68</v>
      </c>
      <c r="G35" t="s">
        <v>2961</v>
      </c>
      <c r="H35" s="28">
        <v>1</v>
      </c>
      <c r="I35" s="32">
        <v>100</v>
      </c>
      <c r="J35" s="32">
        <v>0</v>
      </c>
      <c r="K35" s="32">
        <v>0</v>
      </c>
      <c r="L35" s="32">
        <v>0</v>
      </c>
      <c r="S35" s="1"/>
      <c r="U35" s="3"/>
    </row>
    <row r="36" spans="1:21" s="1" customFormat="1" x14ac:dyDescent="0.25">
      <c r="A36" s="1" t="s">
        <v>2968</v>
      </c>
      <c r="B36" s="1" t="s">
        <v>2973</v>
      </c>
      <c r="C36" s="22" t="s">
        <v>42</v>
      </c>
      <c r="D36" s="1" t="s">
        <v>2971</v>
      </c>
      <c r="E36" s="1" t="s">
        <v>2969</v>
      </c>
      <c r="F36" s="1" t="s">
        <v>2970</v>
      </c>
      <c r="G36" s="1" t="s">
        <v>2972</v>
      </c>
      <c r="H36" s="27">
        <v>57</v>
      </c>
      <c r="I36" s="31">
        <v>94.73684210526315</v>
      </c>
      <c r="J36" s="31">
        <v>0</v>
      </c>
      <c r="K36" s="31">
        <v>3.5087719298245612</v>
      </c>
      <c r="L36" s="31">
        <v>1.7543859649122806</v>
      </c>
      <c r="N36" s="39"/>
      <c r="O36"/>
      <c r="P36"/>
      <c r="Q36"/>
      <c r="R36"/>
      <c r="U36" s="3"/>
    </row>
    <row r="37" spans="1:21" x14ac:dyDescent="0.25">
      <c r="A37" t="s">
        <v>2968</v>
      </c>
      <c r="B37" t="s">
        <v>2977</v>
      </c>
      <c r="C37" s="23" t="s">
        <v>275</v>
      </c>
      <c r="D37" t="s">
        <v>2975</v>
      </c>
      <c r="E37" t="s">
        <v>2976</v>
      </c>
      <c r="F37" t="s">
        <v>276</v>
      </c>
      <c r="G37" t="s">
        <v>2974</v>
      </c>
      <c r="H37" s="28">
        <v>1</v>
      </c>
      <c r="I37" s="32">
        <v>100</v>
      </c>
      <c r="J37" s="32">
        <v>0</v>
      </c>
      <c r="K37" s="32">
        <v>0</v>
      </c>
      <c r="L37" s="32">
        <v>0</v>
      </c>
      <c r="S37" s="1"/>
      <c r="U37" s="3"/>
    </row>
    <row r="38" spans="1:21" x14ac:dyDescent="0.25">
      <c r="A38" t="s">
        <v>2968</v>
      </c>
      <c r="B38" s="7" t="s">
        <v>2967</v>
      </c>
      <c r="C38" s="23" t="s">
        <v>254</v>
      </c>
      <c r="D38" t="s">
        <v>2979</v>
      </c>
      <c r="E38" s="7" t="s">
        <v>5208</v>
      </c>
      <c r="F38" t="s">
        <v>255</v>
      </c>
      <c r="G38" t="s">
        <v>2978</v>
      </c>
      <c r="H38" s="28">
        <v>7</v>
      </c>
      <c r="I38" s="32">
        <v>100</v>
      </c>
      <c r="J38" s="32">
        <v>0</v>
      </c>
      <c r="K38" s="32">
        <v>0</v>
      </c>
      <c r="L38" s="32">
        <v>0</v>
      </c>
      <c r="S38" s="1"/>
      <c r="U38" s="3"/>
    </row>
    <row r="39" spans="1:21" x14ac:dyDescent="0.25">
      <c r="A39" t="s">
        <v>2968</v>
      </c>
      <c r="B39" t="s">
        <v>2879</v>
      </c>
      <c r="C39" t="s">
        <v>2964</v>
      </c>
      <c r="D39" t="s">
        <v>2982</v>
      </c>
      <c r="E39" t="s">
        <v>2983</v>
      </c>
      <c r="F39" t="s">
        <v>300</v>
      </c>
      <c r="G39" t="s">
        <v>2980</v>
      </c>
      <c r="H39" s="28">
        <v>1</v>
      </c>
      <c r="I39" s="32">
        <v>100</v>
      </c>
      <c r="J39" s="32">
        <v>0</v>
      </c>
      <c r="K39" s="32">
        <v>0</v>
      </c>
      <c r="L39" s="32">
        <v>0</v>
      </c>
      <c r="S39" s="1"/>
      <c r="U39" s="3"/>
    </row>
    <row r="40" spans="1:21" x14ac:dyDescent="0.25">
      <c r="A40" t="s">
        <v>2968</v>
      </c>
      <c r="B40" t="s">
        <v>2986</v>
      </c>
      <c r="C40" s="20" t="s">
        <v>2914</v>
      </c>
      <c r="D40" t="s">
        <v>2984</v>
      </c>
      <c r="E40" t="s">
        <v>2985</v>
      </c>
      <c r="F40" t="s">
        <v>257</v>
      </c>
      <c r="G40" t="s">
        <v>2981</v>
      </c>
      <c r="H40" s="28">
        <v>22</v>
      </c>
      <c r="I40" s="32">
        <v>86.36363636363636</v>
      </c>
      <c r="J40" s="32">
        <v>0</v>
      </c>
      <c r="K40" s="32">
        <v>4.5454545454545459</v>
      </c>
      <c r="L40" s="32">
        <v>9.0909090909090917</v>
      </c>
      <c r="N40" s="38"/>
      <c r="S40" s="1"/>
      <c r="U40" s="3"/>
    </row>
    <row r="41" spans="1:21" ht="15.75" thickBot="1" x14ac:dyDescent="0.3">
      <c r="A41" s="9" t="s">
        <v>2968</v>
      </c>
      <c r="B41" s="9" t="s">
        <v>2973</v>
      </c>
      <c r="C41" s="21" t="s">
        <v>14</v>
      </c>
      <c r="D41" s="9" t="s">
        <v>2989</v>
      </c>
      <c r="E41" s="9" t="s">
        <v>2987</v>
      </c>
      <c r="F41" s="9" t="s">
        <v>306</v>
      </c>
      <c r="G41" s="9" t="s">
        <v>2988</v>
      </c>
      <c r="H41" s="30">
        <v>2</v>
      </c>
      <c r="I41" s="34">
        <v>100</v>
      </c>
      <c r="J41" s="34">
        <v>0</v>
      </c>
      <c r="K41" s="34">
        <v>0</v>
      </c>
      <c r="L41" s="34">
        <v>0</v>
      </c>
      <c r="S41" s="1"/>
      <c r="U41" s="3"/>
    </row>
    <row r="42" spans="1:21" ht="17.25" x14ac:dyDescent="0.25">
      <c r="A42" s="15" t="s">
        <v>5220</v>
      </c>
      <c r="B42" s="19"/>
      <c r="C42" s="19"/>
      <c r="D42" s="19"/>
      <c r="E42" s="19"/>
      <c r="F42" s="19"/>
      <c r="G42" s="19"/>
      <c r="H42" s="19"/>
      <c r="I42" s="19"/>
      <c r="J42" s="19"/>
      <c r="K42" s="19"/>
      <c r="L42" s="19"/>
      <c r="S42" s="1"/>
      <c r="U42" s="3"/>
    </row>
    <row r="43" spans="1:21" ht="17.25" x14ac:dyDescent="0.25">
      <c r="A43" s="15" t="s">
        <v>5221</v>
      </c>
      <c r="B43" s="19"/>
      <c r="C43" s="19"/>
      <c r="D43" s="19"/>
      <c r="E43" s="19"/>
      <c r="F43" s="19"/>
      <c r="G43" s="19"/>
      <c r="H43" s="19"/>
      <c r="I43" s="19"/>
      <c r="J43" s="19"/>
      <c r="K43" s="19"/>
      <c r="L43" s="19"/>
      <c r="S43" s="1"/>
      <c r="U43" s="3"/>
    </row>
    <row r="44" spans="1:21" x14ac:dyDescent="0.25">
      <c r="A44" s="15" t="s">
        <v>5215</v>
      </c>
      <c r="S44" s="1"/>
    </row>
    <row r="45" spans="1:21" x14ac:dyDescent="0.25">
      <c r="A45" s="15" t="s">
        <v>5210</v>
      </c>
      <c r="S45" s="1"/>
    </row>
    <row r="46" spans="1:21" x14ac:dyDescent="0.25">
      <c r="A46" s="15"/>
      <c r="S46" s="1"/>
    </row>
    <row r="47" spans="1:21" x14ac:dyDescent="0.25">
      <c r="A47" s="15"/>
      <c r="S47" s="1"/>
    </row>
    <row r="48" spans="1:21" s="3" customFormat="1" x14ac:dyDescent="0.25">
      <c r="S48" s="1"/>
    </row>
    <row r="49" spans="1:19" s="3" customFormat="1" x14ac:dyDescent="0.25">
      <c r="S49" s="1"/>
    </row>
    <row r="50" spans="1:19" s="3" customFormat="1" x14ac:dyDescent="0.25"/>
    <row r="51" spans="1:19" s="3" customFormat="1" x14ac:dyDescent="0.25"/>
    <row r="52" spans="1:19" s="3" customFormat="1" x14ac:dyDescent="0.25"/>
    <row r="53" spans="1:19" s="3" customFormat="1" x14ac:dyDescent="0.25"/>
    <row r="54" spans="1:19" x14ac:dyDescent="0.25">
      <c r="A54" s="10"/>
      <c r="B54" s="10"/>
      <c r="C54" s="10"/>
      <c r="D54" s="10"/>
      <c r="E54" s="10"/>
      <c r="F54" s="10"/>
      <c r="G54" s="10"/>
      <c r="H54" s="10"/>
      <c r="I54" s="10"/>
      <c r="J54" s="10"/>
      <c r="K54" s="10"/>
      <c r="L54" s="10"/>
    </row>
    <row r="55" spans="1:19" x14ac:dyDescent="0.25">
      <c r="A55" s="3"/>
      <c r="B55" s="3"/>
      <c r="C55" s="3"/>
      <c r="D55" s="3"/>
      <c r="E55" s="3"/>
      <c r="F55" s="3"/>
      <c r="G55" s="3"/>
      <c r="H55" s="3"/>
      <c r="I55" s="3"/>
      <c r="J55" s="3"/>
      <c r="K55" s="3"/>
      <c r="L55" s="3"/>
      <c r="M55" s="3"/>
      <c r="N55" s="3"/>
    </row>
    <row r="56" spans="1:19" s="3" customFormat="1" x14ac:dyDescent="0.25">
      <c r="A56" s="4"/>
      <c r="B56" s="4"/>
      <c r="C56" s="4"/>
      <c r="D56" s="4"/>
      <c r="E56" s="4"/>
      <c r="F56" s="4"/>
      <c r="G56" s="4"/>
      <c r="H56" s="4"/>
      <c r="I56" s="4"/>
      <c r="J56" s="4"/>
      <c r="K56" s="4"/>
      <c r="L56" s="4"/>
    </row>
    <row r="57" spans="1:19" s="3" customFormat="1" x14ac:dyDescent="0.25"/>
  </sheetData>
  <pageMargins left="0.7" right="0.7" top="0.75" bottom="0.75" header="0.3" footer="0.3"/>
  <pageSetup orientation="portrait" horizontalDpi="2400" verticalDpi="24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2956"/>
  <sheetViews>
    <sheetView tabSelected="1" workbookViewId="0">
      <pane ySplit="2" topLeftCell="A2926" activePane="bottomLeft" state="frozen"/>
      <selection pane="bottomLeft" activeCell="L2929" sqref="L2929"/>
    </sheetView>
  </sheetViews>
  <sheetFormatPr defaultRowHeight="15" x14ac:dyDescent="0.25"/>
  <cols>
    <col min="1" max="1" width="22.7109375" customWidth="1"/>
    <col min="2" max="2" width="36.5703125" customWidth="1"/>
    <col min="3" max="3" width="23.28515625" customWidth="1"/>
    <col min="10" max="10" width="16.5703125" customWidth="1"/>
  </cols>
  <sheetData>
    <row r="1" spans="1:52" x14ac:dyDescent="0.25">
      <c r="A1" t="s">
        <v>5225</v>
      </c>
      <c r="C1" s="41"/>
      <c r="AJ1" s="1"/>
      <c r="AK1" s="1"/>
      <c r="AL1" s="1"/>
      <c r="AO1" s="1"/>
      <c r="AP1" s="1"/>
      <c r="AQ1" s="1"/>
      <c r="AR1" s="1"/>
    </row>
    <row r="2" spans="1:52" s="11" customFormat="1" ht="30" x14ac:dyDescent="0.25">
      <c r="A2" s="40" t="s">
        <v>3027</v>
      </c>
      <c r="B2" s="40" t="s">
        <v>506</v>
      </c>
      <c r="C2" s="40" t="s">
        <v>517</v>
      </c>
      <c r="D2" s="40" t="s">
        <v>518</v>
      </c>
      <c r="E2" s="40" t="s">
        <v>519</v>
      </c>
      <c r="F2" s="40" t="s">
        <v>520</v>
      </c>
      <c r="G2" s="40" t="s">
        <v>507</v>
      </c>
      <c r="H2" s="40" t="s">
        <v>508</v>
      </c>
      <c r="I2" s="40" t="s">
        <v>521</v>
      </c>
      <c r="J2" s="40" t="s">
        <v>522</v>
      </c>
      <c r="K2"/>
      <c r="L2"/>
      <c r="M2"/>
      <c r="N2"/>
      <c r="O2" s="17"/>
      <c r="P2" s="17"/>
      <c r="Q2" s="17"/>
      <c r="R2"/>
      <c r="S2"/>
      <c r="T2"/>
      <c r="U2"/>
      <c r="V2"/>
      <c r="W2" s="18"/>
      <c r="X2" s="18"/>
      <c r="Y2" s="18"/>
      <c r="Z2" s="18"/>
      <c r="AA2" s="18"/>
      <c r="AB2" s="18"/>
      <c r="AC2" s="18"/>
      <c r="AD2" s="18"/>
      <c r="AE2" s="18"/>
      <c r="AF2" s="18"/>
      <c r="AG2" s="18"/>
      <c r="AH2" s="18"/>
      <c r="AI2" s="1"/>
      <c r="AJ2" s="18"/>
      <c r="AK2" s="1"/>
      <c r="AL2" s="17"/>
      <c r="AM2" s="17"/>
      <c r="AN2" s="1"/>
      <c r="AO2" s="17"/>
      <c r="AP2" s="17"/>
      <c r="AQ2" s="1"/>
      <c r="AR2" s="17"/>
      <c r="AS2" s="17"/>
      <c r="AT2" s="17"/>
      <c r="AU2" s="17"/>
      <c r="AV2" s="17"/>
      <c r="AW2" s="17"/>
      <c r="AX2" s="17"/>
      <c r="AY2" s="1"/>
      <c r="AZ2" s="17"/>
    </row>
    <row r="3" spans="1:52" x14ac:dyDescent="0.25">
      <c r="A3" t="s">
        <v>3028</v>
      </c>
      <c r="B3" t="s">
        <v>331</v>
      </c>
      <c r="C3" t="s">
        <v>6</v>
      </c>
      <c r="D3">
        <v>206</v>
      </c>
      <c r="E3">
        <v>206</v>
      </c>
      <c r="F3" s="2">
        <v>1</v>
      </c>
      <c r="G3" s="5">
        <v>7.0000000000000002E-59</v>
      </c>
      <c r="H3">
        <v>100</v>
      </c>
      <c r="I3">
        <v>7827</v>
      </c>
      <c r="J3" t="s">
        <v>332</v>
      </c>
      <c r="R3" s="7"/>
      <c r="AY3" s="1"/>
    </row>
    <row r="4" spans="1:52" x14ac:dyDescent="0.25">
      <c r="A4" t="s">
        <v>3028</v>
      </c>
      <c r="B4" t="s">
        <v>333</v>
      </c>
      <c r="C4" t="s">
        <v>6</v>
      </c>
      <c r="D4">
        <v>206</v>
      </c>
      <c r="E4">
        <v>206</v>
      </c>
      <c r="F4" s="2">
        <v>1</v>
      </c>
      <c r="G4" s="5">
        <v>7.0000000000000002E-59</v>
      </c>
      <c r="H4">
        <v>100</v>
      </c>
      <c r="I4">
        <v>53423</v>
      </c>
      <c r="J4" t="s">
        <v>334</v>
      </c>
    </row>
    <row r="5" spans="1:52" x14ac:dyDescent="0.25">
      <c r="A5" t="s">
        <v>3028</v>
      </c>
      <c r="B5" t="s">
        <v>335</v>
      </c>
      <c r="C5" t="s">
        <v>83</v>
      </c>
      <c r="D5">
        <v>206</v>
      </c>
      <c r="E5">
        <v>206</v>
      </c>
      <c r="F5" s="2">
        <v>1</v>
      </c>
      <c r="G5" s="5">
        <v>7.0000000000000002E-59</v>
      </c>
      <c r="H5">
        <v>100</v>
      </c>
      <c r="I5">
        <v>59989</v>
      </c>
      <c r="J5" t="s">
        <v>336</v>
      </c>
    </row>
    <row r="6" spans="1:52" x14ac:dyDescent="0.25">
      <c r="A6" t="s">
        <v>3028</v>
      </c>
      <c r="B6" t="s">
        <v>337</v>
      </c>
      <c r="C6" t="s">
        <v>14</v>
      </c>
      <c r="D6">
        <v>206</v>
      </c>
      <c r="E6">
        <v>529</v>
      </c>
      <c r="F6" s="2">
        <v>1</v>
      </c>
      <c r="G6" s="5">
        <v>7.0000000000000002E-59</v>
      </c>
      <c r="H6">
        <v>100</v>
      </c>
      <c r="I6">
        <v>158959</v>
      </c>
      <c r="J6" t="s">
        <v>338</v>
      </c>
    </row>
    <row r="7" spans="1:52" x14ac:dyDescent="0.25">
      <c r="A7" t="s">
        <v>3028</v>
      </c>
      <c r="B7" t="s">
        <v>339</v>
      </c>
      <c r="C7" t="s">
        <v>14</v>
      </c>
      <c r="D7">
        <v>206</v>
      </c>
      <c r="E7">
        <v>529</v>
      </c>
      <c r="F7" s="2">
        <v>1</v>
      </c>
      <c r="G7" s="5">
        <v>7.0000000000000002E-59</v>
      </c>
      <c r="H7">
        <v>100</v>
      </c>
      <c r="I7">
        <v>158959</v>
      </c>
      <c r="J7" t="s">
        <v>340</v>
      </c>
    </row>
    <row r="8" spans="1:52" x14ac:dyDescent="0.25">
      <c r="A8" t="s">
        <v>3028</v>
      </c>
      <c r="B8" t="s">
        <v>466</v>
      </c>
      <c r="C8" t="s">
        <v>13</v>
      </c>
      <c r="D8">
        <v>204</v>
      </c>
      <c r="E8">
        <v>204</v>
      </c>
      <c r="F8" s="2">
        <v>1</v>
      </c>
      <c r="G8" s="5">
        <v>2.0000000000000001E-58</v>
      </c>
      <c r="H8">
        <v>99.09</v>
      </c>
      <c r="I8">
        <v>3903</v>
      </c>
      <c r="J8" t="s">
        <v>467</v>
      </c>
    </row>
    <row r="9" spans="1:52" x14ac:dyDescent="0.25">
      <c r="A9" t="s">
        <v>3028</v>
      </c>
      <c r="B9" t="s">
        <v>468</v>
      </c>
      <c r="C9" t="s">
        <v>13</v>
      </c>
      <c r="D9">
        <v>204</v>
      </c>
      <c r="E9">
        <v>493</v>
      </c>
      <c r="F9" s="2">
        <v>1</v>
      </c>
      <c r="G9" s="5">
        <v>2.0000000000000001E-58</v>
      </c>
      <c r="H9">
        <v>99.09</v>
      </c>
      <c r="I9">
        <v>116808</v>
      </c>
      <c r="J9" t="s">
        <v>469</v>
      </c>
    </row>
    <row r="10" spans="1:52" x14ac:dyDescent="0.25">
      <c r="A10" t="s">
        <v>3028</v>
      </c>
      <c r="B10" t="s">
        <v>293</v>
      </c>
      <c r="C10" t="s">
        <v>83</v>
      </c>
      <c r="D10">
        <v>204</v>
      </c>
      <c r="E10">
        <v>204</v>
      </c>
      <c r="F10" s="2">
        <v>1</v>
      </c>
      <c r="G10" s="5">
        <v>2.0000000000000001E-58</v>
      </c>
      <c r="H10">
        <v>99.09</v>
      </c>
      <c r="I10">
        <v>83086</v>
      </c>
      <c r="J10" t="s">
        <v>294</v>
      </c>
    </row>
    <row r="11" spans="1:52" x14ac:dyDescent="0.25">
      <c r="A11" t="s">
        <v>3028</v>
      </c>
      <c r="B11" t="s">
        <v>470</v>
      </c>
      <c r="C11" t="s">
        <v>10</v>
      </c>
      <c r="D11">
        <v>204</v>
      </c>
      <c r="E11">
        <v>384</v>
      </c>
      <c r="F11" s="2">
        <v>1</v>
      </c>
      <c r="G11" s="5">
        <v>2.0000000000000001E-58</v>
      </c>
      <c r="H11">
        <v>99.09</v>
      </c>
      <c r="I11">
        <v>395774</v>
      </c>
      <c r="J11" t="s">
        <v>471</v>
      </c>
    </row>
    <row r="12" spans="1:52" x14ac:dyDescent="0.25">
      <c r="A12" t="s">
        <v>3028</v>
      </c>
      <c r="B12" t="s">
        <v>472</v>
      </c>
      <c r="C12" t="s">
        <v>13</v>
      </c>
      <c r="D12">
        <v>204</v>
      </c>
      <c r="E12">
        <v>204</v>
      </c>
      <c r="F12" s="2">
        <v>1</v>
      </c>
      <c r="G12" s="5">
        <v>3.0000000000000001E-58</v>
      </c>
      <c r="H12">
        <v>98.18</v>
      </c>
      <c r="I12">
        <v>11624</v>
      </c>
      <c r="J12" t="s">
        <v>473</v>
      </c>
    </row>
    <row r="13" spans="1:52" x14ac:dyDescent="0.25">
      <c r="A13" t="s">
        <v>3028</v>
      </c>
      <c r="B13" t="s">
        <v>307</v>
      </c>
      <c r="C13" t="s">
        <v>14</v>
      </c>
      <c r="D13">
        <v>203</v>
      </c>
      <c r="E13">
        <v>203</v>
      </c>
      <c r="F13" s="2">
        <v>1</v>
      </c>
      <c r="G13" s="5">
        <v>6.0000000000000002E-58</v>
      </c>
      <c r="H13">
        <v>98.18</v>
      </c>
      <c r="I13">
        <v>32976</v>
      </c>
      <c r="J13" t="s">
        <v>308</v>
      </c>
    </row>
    <row r="14" spans="1:52" x14ac:dyDescent="0.25">
      <c r="A14" t="s">
        <v>3028</v>
      </c>
      <c r="B14" t="s">
        <v>312</v>
      </c>
      <c r="C14" t="s">
        <v>14</v>
      </c>
      <c r="D14">
        <v>203</v>
      </c>
      <c r="E14">
        <v>203</v>
      </c>
      <c r="F14" s="2">
        <v>1</v>
      </c>
      <c r="G14" s="5">
        <v>6.0000000000000002E-58</v>
      </c>
      <c r="H14">
        <v>98.18</v>
      </c>
      <c r="I14">
        <v>65998</v>
      </c>
      <c r="J14" t="s">
        <v>313</v>
      </c>
    </row>
    <row r="15" spans="1:52" x14ac:dyDescent="0.25">
      <c r="A15" t="s">
        <v>3028</v>
      </c>
      <c r="B15" t="s">
        <v>314</v>
      </c>
      <c r="C15" t="s">
        <v>148</v>
      </c>
      <c r="D15">
        <v>203</v>
      </c>
      <c r="E15">
        <v>203</v>
      </c>
      <c r="F15" s="2">
        <v>1</v>
      </c>
      <c r="G15" s="5">
        <v>6.0000000000000002E-58</v>
      </c>
      <c r="H15">
        <v>98.18</v>
      </c>
      <c r="I15">
        <v>121863</v>
      </c>
      <c r="J15" t="s">
        <v>315</v>
      </c>
    </row>
    <row r="16" spans="1:52" x14ac:dyDescent="0.25">
      <c r="A16" t="s">
        <v>3028</v>
      </c>
      <c r="B16" t="s">
        <v>316</v>
      </c>
      <c r="C16" t="s">
        <v>148</v>
      </c>
      <c r="D16">
        <v>203</v>
      </c>
      <c r="E16">
        <v>203</v>
      </c>
      <c r="F16" s="2">
        <v>1</v>
      </c>
      <c r="G16" s="5">
        <v>6.0000000000000002E-58</v>
      </c>
      <c r="H16">
        <v>98.18</v>
      </c>
      <c r="I16">
        <v>123208</v>
      </c>
      <c r="J16" t="s">
        <v>317</v>
      </c>
    </row>
    <row r="17" spans="1:10" x14ac:dyDescent="0.25">
      <c r="A17" s="12" t="s">
        <v>3028</v>
      </c>
      <c r="B17" s="12" t="s">
        <v>318</v>
      </c>
      <c r="C17" s="12" t="s">
        <v>14</v>
      </c>
      <c r="D17" s="12">
        <v>203</v>
      </c>
      <c r="E17" s="12">
        <v>203</v>
      </c>
      <c r="F17" s="13">
        <v>1</v>
      </c>
      <c r="G17" s="14">
        <v>6.0000000000000002E-58</v>
      </c>
      <c r="H17" s="12">
        <v>98.18</v>
      </c>
      <c r="I17" s="12">
        <v>354705</v>
      </c>
      <c r="J17" s="12" t="s">
        <v>319</v>
      </c>
    </row>
    <row r="18" spans="1:10" x14ac:dyDescent="0.25">
      <c r="A18" s="15" t="s">
        <v>5200</v>
      </c>
      <c r="B18" t="s">
        <v>2870</v>
      </c>
      <c r="C18" t="s">
        <v>14</v>
      </c>
      <c r="D18">
        <v>212</v>
      </c>
      <c r="E18">
        <v>212</v>
      </c>
      <c r="F18">
        <v>1</v>
      </c>
      <c r="G18">
        <v>4.0000000000000002E-61</v>
      </c>
      <c r="H18">
        <v>98.26</v>
      </c>
      <c r="I18">
        <v>61011</v>
      </c>
      <c r="J18" t="s">
        <v>2873</v>
      </c>
    </row>
    <row r="19" spans="1:10" x14ac:dyDescent="0.25">
      <c r="A19" s="15" t="s">
        <v>5200</v>
      </c>
      <c r="B19" t="s">
        <v>2868</v>
      </c>
      <c r="C19" t="s">
        <v>77</v>
      </c>
      <c r="D19">
        <v>215</v>
      </c>
      <c r="E19">
        <v>431</v>
      </c>
      <c r="F19">
        <v>1</v>
      </c>
      <c r="G19">
        <v>3.0000000000000001E-62</v>
      </c>
      <c r="H19">
        <v>98.26</v>
      </c>
      <c r="I19">
        <v>16409</v>
      </c>
      <c r="J19" t="s">
        <v>2891</v>
      </c>
    </row>
    <row r="20" spans="1:10" x14ac:dyDescent="0.25">
      <c r="A20" s="15" t="s">
        <v>5200</v>
      </c>
      <c r="B20" t="s">
        <v>760</v>
      </c>
      <c r="C20" t="s">
        <v>13</v>
      </c>
      <c r="D20">
        <v>219</v>
      </c>
      <c r="E20">
        <v>435</v>
      </c>
      <c r="F20">
        <v>1</v>
      </c>
      <c r="G20">
        <v>2.0000000000000001E-63</v>
      </c>
      <c r="H20">
        <v>100</v>
      </c>
      <c r="I20">
        <v>13029</v>
      </c>
      <c r="J20" t="s">
        <v>2886</v>
      </c>
    </row>
    <row r="21" spans="1:10" x14ac:dyDescent="0.25">
      <c r="A21" s="15" t="s">
        <v>5200</v>
      </c>
      <c r="B21" t="s">
        <v>2869</v>
      </c>
      <c r="C21" t="s">
        <v>14</v>
      </c>
      <c r="D21">
        <v>214</v>
      </c>
      <c r="E21">
        <v>214</v>
      </c>
      <c r="F21">
        <v>1</v>
      </c>
      <c r="G21">
        <v>6.0000000000000002E-62</v>
      </c>
      <c r="H21">
        <v>99.13</v>
      </c>
      <c r="I21">
        <v>300876</v>
      </c>
      <c r="J21" t="s">
        <v>2877</v>
      </c>
    </row>
    <row r="22" spans="1:10" x14ac:dyDescent="0.25">
      <c r="A22" s="15" t="s">
        <v>5200</v>
      </c>
      <c r="B22" t="s">
        <v>2753</v>
      </c>
      <c r="C22" t="s">
        <v>6</v>
      </c>
      <c r="D22">
        <v>219</v>
      </c>
      <c r="E22">
        <v>617</v>
      </c>
      <c r="F22">
        <v>1</v>
      </c>
      <c r="G22">
        <v>2.0000000000000001E-63</v>
      </c>
      <c r="H22">
        <v>100</v>
      </c>
      <c r="I22">
        <v>333880</v>
      </c>
      <c r="J22" t="s">
        <v>2900</v>
      </c>
    </row>
    <row r="23" spans="1:10" x14ac:dyDescent="0.25">
      <c r="A23" s="15" t="s">
        <v>5200</v>
      </c>
      <c r="B23" t="s">
        <v>2867</v>
      </c>
      <c r="C23" t="s">
        <v>359</v>
      </c>
      <c r="D23">
        <v>216</v>
      </c>
      <c r="E23">
        <v>216</v>
      </c>
      <c r="F23">
        <v>1</v>
      </c>
      <c r="G23">
        <v>3.0000000000000001E-62</v>
      </c>
      <c r="H23">
        <v>99.13</v>
      </c>
      <c r="I23">
        <v>94408</v>
      </c>
      <c r="J23" t="s">
        <v>5188</v>
      </c>
    </row>
    <row r="24" spans="1:10" x14ac:dyDescent="0.25">
      <c r="A24" s="15" t="s">
        <v>5200</v>
      </c>
      <c r="B24" t="s">
        <v>48</v>
      </c>
      <c r="C24" t="s">
        <v>49</v>
      </c>
      <c r="D24">
        <v>216</v>
      </c>
      <c r="E24">
        <v>593</v>
      </c>
      <c r="F24">
        <v>1</v>
      </c>
      <c r="G24">
        <v>3.0000000000000001E-62</v>
      </c>
      <c r="H24">
        <v>99.13</v>
      </c>
      <c r="I24">
        <v>160216</v>
      </c>
      <c r="J24" t="s">
        <v>50</v>
      </c>
    </row>
    <row r="25" spans="1:10" x14ac:dyDescent="0.25">
      <c r="A25" s="15" t="s">
        <v>5200</v>
      </c>
      <c r="B25" t="s">
        <v>2857</v>
      </c>
      <c r="C25" t="s">
        <v>13</v>
      </c>
      <c r="D25">
        <v>218</v>
      </c>
      <c r="E25">
        <v>218</v>
      </c>
      <c r="F25">
        <v>1</v>
      </c>
      <c r="G25">
        <v>4.0000000000000003E-63</v>
      </c>
      <c r="H25">
        <v>99.13</v>
      </c>
      <c r="I25">
        <v>144112</v>
      </c>
      <c r="J25" t="s">
        <v>2941</v>
      </c>
    </row>
    <row r="26" spans="1:10" x14ac:dyDescent="0.25">
      <c r="A26" s="15" t="s">
        <v>5200</v>
      </c>
      <c r="B26" t="s">
        <v>2856</v>
      </c>
      <c r="C26" t="s">
        <v>13</v>
      </c>
      <c r="D26">
        <v>218</v>
      </c>
      <c r="E26">
        <v>218</v>
      </c>
      <c r="F26">
        <v>1</v>
      </c>
      <c r="G26">
        <v>4.0000000000000003E-63</v>
      </c>
      <c r="H26">
        <v>99.13</v>
      </c>
      <c r="I26">
        <v>126764</v>
      </c>
      <c r="J26" t="s">
        <v>5194</v>
      </c>
    </row>
    <row r="27" spans="1:10" x14ac:dyDescent="0.25">
      <c r="A27" s="15" t="s">
        <v>5200</v>
      </c>
      <c r="B27" t="s">
        <v>2855</v>
      </c>
      <c r="C27" t="s">
        <v>13</v>
      </c>
      <c r="D27">
        <v>218</v>
      </c>
      <c r="E27">
        <v>218</v>
      </c>
      <c r="F27">
        <v>1</v>
      </c>
      <c r="G27">
        <v>4.0000000000000003E-63</v>
      </c>
      <c r="H27">
        <v>99.13</v>
      </c>
      <c r="I27">
        <v>62933</v>
      </c>
      <c r="J27" t="s">
        <v>5195</v>
      </c>
    </row>
    <row r="28" spans="1:10" x14ac:dyDescent="0.25">
      <c r="A28" s="15" t="s">
        <v>5200</v>
      </c>
      <c r="B28" t="s">
        <v>527</v>
      </c>
      <c r="C28" t="s">
        <v>77</v>
      </c>
      <c r="D28">
        <v>225</v>
      </c>
      <c r="E28">
        <v>444</v>
      </c>
      <c r="F28">
        <v>1</v>
      </c>
      <c r="G28">
        <v>9.9999999999999992E-66</v>
      </c>
      <c r="H28">
        <v>100</v>
      </c>
      <c r="I28">
        <v>9017</v>
      </c>
      <c r="J28" t="s">
        <v>2938</v>
      </c>
    </row>
    <row r="29" spans="1:10" x14ac:dyDescent="0.25">
      <c r="A29" s="15" t="s">
        <v>5200</v>
      </c>
      <c r="B29" t="s">
        <v>544</v>
      </c>
      <c r="C29" t="s">
        <v>13</v>
      </c>
      <c r="D29">
        <v>225</v>
      </c>
      <c r="E29">
        <v>667</v>
      </c>
      <c r="F29">
        <v>1</v>
      </c>
      <c r="G29">
        <v>9.9999999999999992E-66</v>
      </c>
      <c r="H29">
        <v>100</v>
      </c>
      <c r="I29">
        <v>226580</v>
      </c>
      <c r="J29" t="s">
        <v>2937</v>
      </c>
    </row>
    <row r="30" spans="1:10" x14ac:dyDescent="0.25">
      <c r="A30" s="15" t="s">
        <v>5200</v>
      </c>
      <c r="B30" t="s">
        <v>544</v>
      </c>
      <c r="C30" t="s">
        <v>13</v>
      </c>
      <c r="D30">
        <v>225</v>
      </c>
      <c r="E30">
        <v>667</v>
      </c>
      <c r="F30">
        <v>1</v>
      </c>
      <c r="G30">
        <v>9.9999999999999992E-66</v>
      </c>
      <c r="H30">
        <v>100</v>
      </c>
      <c r="I30">
        <v>226580</v>
      </c>
      <c r="J30" t="s">
        <v>2937</v>
      </c>
    </row>
    <row r="31" spans="1:10" x14ac:dyDescent="0.25">
      <c r="A31" s="15" t="s">
        <v>5200</v>
      </c>
      <c r="B31" t="s">
        <v>572</v>
      </c>
      <c r="C31" t="s">
        <v>14</v>
      </c>
      <c r="D31">
        <v>219</v>
      </c>
      <c r="E31">
        <v>439</v>
      </c>
      <c r="F31">
        <v>1</v>
      </c>
      <c r="G31">
        <v>1.0000000000000001E-63</v>
      </c>
      <c r="H31">
        <v>100</v>
      </c>
      <c r="I31">
        <v>11878</v>
      </c>
      <c r="J31" t="s">
        <v>3272</v>
      </c>
    </row>
    <row r="32" spans="1:10" x14ac:dyDescent="0.25">
      <c r="A32" s="15" t="s">
        <v>5200</v>
      </c>
      <c r="B32" t="s">
        <v>672</v>
      </c>
      <c r="C32" t="s">
        <v>10</v>
      </c>
      <c r="D32">
        <v>219</v>
      </c>
      <c r="E32">
        <v>219</v>
      </c>
      <c r="F32">
        <v>1</v>
      </c>
      <c r="G32">
        <v>2.0000000000000001E-63</v>
      </c>
      <c r="H32">
        <v>100</v>
      </c>
      <c r="I32">
        <v>6149</v>
      </c>
      <c r="J32" t="s">
        <v>5193</v>
      </c>
    </row>
    <row r="33" spans="1:10" x14ac:dyDescent="0.25">
      <c r="A33" s="15" t="s">
        <v>5200</v>
      </c>
      <c r="B33" t="s">
        <v>754</v>
      </c>
      <c r="C33" t="s">
        <v>77</v>
      </c>
      <c r="D33">
        <v>219</v>
      </c>
      <c r="E33">
        <v>436</v>
      </c>
      <c r="F33">
        <v>1</v>
      </c>
      <c r="G33">
        <v>2.0000000000000001E-63</v>
      </c>
      <c r="H33">
        <v>100</v>
      </c>
      <c r="I33">
        <v>12085</v>
      </c>
      <c r="J33" t="s">
        <v>2933</v>
      </c>
    </row>
    <row r="34" spans="1:10" x14ac:dyDescent="0.25">
      <c r="A34" s="15" t="s">
        <v>5200</v>
      </c>
      <c r="B34" t="s">
        <v>1135</v>
      </c>
      <c r="C34" t="s">
        <v>7</v>
      </c>
      <c r="D34">
        <v>219</v>
      </c>
      <c r="E34">
        <v>439</v>
      </c>
      <c r="F34">
        <v>1</v>
      </c>
      <c r="G34">
        <v>2.0000000000000001E-63</v>
      </c>
      <c r="H34">
        <v>100</v>
      </c>
      <c r="I34">
        <v>73230</v>
      </c>
      <c r="J34" t="s">
        <v>3723</v>
      </c>
    </row>
    <row r="35" spans="1:10" x14ac:dyDescent="0.25">
      <c r="A35" s="15" t="s">
        <v>5200</v>
      </c>
      <c r="B35" t="s">
        <v>1530</v>
      </c>
      <c r="C35" t="s">
        <v>1214</v>
      </c>
      <c r="D35">
        <v>219</v>
      </c>
      <c r="E35">
        <v>219</v>
      </c>
      <c r="F35">
        <v>1</v>
      </c>
      <c r="G35">
        <v>2.0000000000000001E-63</v>
      </c>
      <c r="H35">
        <v>100</v>
      </c>
      <c r="I35">
        <v>111673</v>
      </c>
      <c r="J35" t="s">
        <v>5191</v>
      </c>
    </row>
    <row r="36" spans="1:10" x14ac:dyDescent="0.25">
      <c r="A36" s="15" t="s">
        <v>5200</v>
      </c>
      <c r="B36" t="s">
        <v>1572</v>
      </c>
      <c r="C36" t="s">
        <v>1573</v>
      </c>
      <c r="D36">
        <v>219</v>
      </c>
      <c r="E36">
        <v>219</v>
      </c>
      <c r="F36">
        <v>1</v>
      </c>
      <c r="G36">
        <v>2.0000000000000001E-63</v>
      </c>
      <c r="H36">
        <v>100</v>
      </c>
      <c r="I36">
        <v>115922</v>
      </c>
      <c r="J36" t="s">
        <v>5192</v>
      </c>
    </row>
    <row r="37" spans="1:10" x14ac:dyDescent="0.25">
      <c r="A37" s="15" t="s">
        <v>5200</v>
      </c>
      <c r="B37" t="s">
        <v>1532</v>
      </c>
      <c r="C37" t="s">
        <v>432</v>
      </c>
      <c r="D37">
        <v>219</v>
      </c>
      <c r="E37">
        <v>219</v>
      </c>
      <c r="F37">
        <v>1</v>
      </c>
      <c r="G37">
        <v>2.0000000000000001E-63</v>
      </c>
      <c r="H37">
        <v>100</v>
      </c>
      <c r="I37">
        <v>111708</v>
      </c>
      <c r="J37" t="s">
        <v>5189</v>
      </c>
    </row>
    <row r="38" spans="1:10" x14ac:dyDescent="0.25">
      <c r="A38" s="15" t="s">
        <v>5200</v>
      </c>
      <c r="B38" t="s">
        <v>1548</v>
      </c>
      <c r="C38" t="s">
        <v>432</v>
      </c>
      <c r="D38">
        <v>219</v>
      </c>
      <c r="E38">
        <v>219</v>
      </c>
      <c r="F38">
        <v>1</v>
      </c>
      <c r="G38">
        <v>2.0000000000000001E-63</v>
      </c>
      <c r="H38">
        <v>100</v>
      </c>
      <c r="I38">
        <v>113050</v>
      </c>
      <c r="J38" t="s">
        <v>5190</v>
      </c>
    </row>
    <row r="39" spans="1:10" x14ac:dyDescent="0.25">
      <c r="A39" s="15" t="s">
        <v>5200</v>
      </c>
      <c r="B39" t="s">
        <v>2511</v>
      </c>
      <c r="C39" t="s">
        <v>14</v>
      </c>
      <c r="D39">
        <v>219</v>
      </c>
      <c r="E39">
        <v>436</v>
      </c>
      <c r="F39">
        <v>1</v>
      </c>
      <c r="G39">
        <v>2.0000000000000001E-63</v>
      </c>
      <c r="H39">
        <v>100</v>
      </c>
      <c r="I39">
        <v>250392</v>
      </c>
      <c r="J39" t="s">
        <v>2918</v>
      </c>
    </row>
    <row r="40" spans="1:10" x14ac:dyDescent="0.25">
      <c r="A40" s="15" t="s">
        <v>5200</v>
      </c>
      <c r="B40" t="s">
        <v>2853</v>
      </c>
      <c r="C40" t="s">
        <v>13</v>
      </c>
      <c r="D40">
        <v>219</v>
      </c>
      <c r="E40">
        <v>356</v>
      </c>
      <c r="F40">
        <v>1</v>
      </c>
      <c r="G40">
        <v>2.0000000000000001E-63</v>
      </c>
      <c r="H40">
        <v>99.13</v>
      </c>
      <c r="I40">
        <v>9634</v>
      </c>
      <c r="J40" t="s">
        <v>2911</v>
      </c>
    </row>
    <row r="41" spans="1:10" x14ac:dyDescent="0.25">
      <c r="A41" s="15" t="s">
        <v>5200</v>
      </c>
      <c r="B41" t="s">
        <v>2858</v>
      </c>
      <c r="C41" t="s">
        <v>13</v>
      </c>
      <c r="D41">
        <v>218</v>
      </c>
      <c r="E41">
        <v>218</v>
      </c>
      <c r="F41">
        <v>1</v>
      </c>
      <c r="G41">
        <v>5.0000000000000002E-63</v>
      </c>
      <c r="H41">
        <v>99.13</v>
      </c>
      <c r="I41">
        <v>5078</v>
      </c>
      <c r="J41" t="s">
        <v>2910</v>
      </c>
    </row>
    <row r="42" spans="1:10" x14ac:dyDescent="0.25">
      <c r="A42" s="15" t="s">
        <v>5200</v>
      </c>
      <c r="B42" t="s">
        <v>2859</v>
      </c>
      <c r="C42" t="s">
        <v>2860</v>
      </c>
      <c r="D42">
        <v>218</v>
      </c>
      <c r="E42">
        <v>401</v>
      </c>
      <c r="F42">
        <v>1</v>
      </c>
      <c r="G42">
        <v>5.0000000000000002E-63</v>
      </c>
      <c r="H42">
        <v>99.13</v>
      </c>
      <c r="I42">
        <v>156677</v>
      </c>
      <c r="J42" t="s">
        <v>2907</v>
      </c>
    </row>
    <row r="43" spans="1:10" x14ac:dyDescent="0.25">
      <c r="A43" s="15" t="s">
        <v>5200</v>
      </c>
      <c r="B43" t="s">
        <v>2868</v>
      </c>
      <c r="C43" t="s">
        <v>77</v>
      </c>
      <c r="D43">
        <v>215</v>
      </c>
      <c r="E43">
        <v>431</v>
      </c>
      <c r="F43">
        <v>1</v>
      </c>
      <c r="G43">
        <v>3.0000000000000001E-62</v>
      </c>
      <c r="H43">
        <v>98.26</v>
      </c>
      <c r="I43">
        <v>16409</v>
      </c>
      <c r="J43" t="s">
        <v>2891</v>
      </c>
    </row>
    <row r="44" spans="1:10" x14ac:dyDescent="0.25">
      <c r="A44" s="15" t="s">
        <v>5200</v>
      </c>
      <c r="B44" t="s">
        <v>129</v>
      </c>
      <c r="C44" t="s">
        <v>77</v>
      </c>
      <c r="D44">
        <v>215</v>
      </c>
      <c r="E44">
        <v>362</v>
      </c>
      <c r="F44">
        <v>1</v>
      </c>
      <c r="G44">
        <v>4.0000000000000002E-62</v>
      </c>
      <c r="H44">
        <v>99.13</v>
      </c>
      <c r="I44">
        <v>220023</v>
      </c>
      <c r="J44" t="s">
        <v>130</v>
      </c>
    </row>
    <row r="45" spans="1:10" x14ac:dyDescent="0.25">
      <c r="A45" s="15" t="s">
        <v>5200</v>
      </c>
      <c r="B45" t="s">
        <v>2864</v>
      </c>
      <c r="C45" t="s">
        <v>13</v>
      </c>
      <c r="D45">
        <v>218</v>
      </c>
      <c r="E45">
        <v>400</v>
      </c>
      <c r="F45">
        <v>1</v>
      </c>
      <c r="G45">
        <v>5.9999999999999996E-63</v>
      </c>
      <c r="H45">
        <v>99.13</v>
      </c>
      <c r="I45">
        <v>275138</v>
      </c>
      <c r="J45" t="s">
        <v>2897</v>
      </c>
    </row>
    <row r="46" spans="1:10" x14ac:dyDescent="0.25">
      <c r="A46" s="15" t="s">
        <v>5200</v>
      </c>
      <c r="B46" t="s">
        <v>2865</v>
      </c>
      <c r="C46" t="s">
        <v>13</v>
      </c>
      <c r="D46">
        <v>218</v>
      </c>
      <c r="E46">
        <v>218</v>
      </c>
      <c r="F46">
        <v>1</v>
      </c>
      <c r="G46">
        <v>5.9999999999999996E-63</v>
      </c>
      <c r="H46">
        <v>99.13</v>
      </c>
      <c r="I46">
        <v>293502</v>
      </c>
      <c r="J46" t="s">
        <v>5187</v>
      </c>
    </row>
    <row r="47" spans="1:10" x14ac:dyDescent="0.25">
      <c r="A47" s="15" t="s">
        <v>5200</v>
      </c>
      <c r="B47" t="s">
        <v>2866</v>
      </c>
      <c r="C47" t="s">
        <v>581</v>
      </c>
      <c r="D47">
        <v>217</v>
      </c>
      <c r="E47">
        <v>217</v>
      </c>
      <c r="F47">
        <v>1</v>
      </c>
      <c r="G47">
        <v>8.0000000000000005E-63</v>
      </c>
      <c r="H47">
        <v>99.13</v>
      </c>
      <c r="I47">
        <v>94428</v>
      </c>
      <c r="J47" t="s">
        <v>2894</v>
      </c>
    </row>
    <row r="48" spans="1:10" x14ac:dyDescent="0.25">
      <c r="A48" s="15" t="s">
        <v>5200</v>
      </c>
      <c r="B48" t="s">
        <v>2854</v>
      </c>
      <c r="C48" t="s">
        <v>14</v>
      </c>
      <c r="D48">
        <v>218</v>
      </c>
      <c r="E48">
        <v>433</v>
      </c>
      <c r="F48">
        <v>1</v>
      </c>
      <c r="G48">
        <v>2.9999999999999998E-63</v>
      </c>
      <c r="H48">
        <v>99.13</v>
      </c>
      <c r="I48">
        <v>282657</v>
      </c>
      <c r="J48" t="s">
        <v>2882</v>
      </c>
    </row>
    <row r="49" spans="1:10" x14ac:dyDescent="0.25">
      <c r="A49" s="15" t="s">
        <v>5200</v>
      </c>
      <c r="B49" t="s">
        <v>2861</v>
      </c>
      <c r="C49" t="s">
        <v>326</v>
      </c>
      <c r="D49">
        <v>218</v>
      </c>
      <c r="E49">
        <v>412</v>
      </c>
      <c r="F49">
        <v>1</v>
      </c>
      <c r="G49">
        <v>5.0000000000000002E-63</v>
      </c>
      <c r="H49">
        <v>99.13</v>
      </c>
      <c r="I49">
        <v>174206</v>
      </c>
      <c r="J49" t="s">
        <v>5185</v>
      </c>
    </row>
    <row r="50" spans="1:10" x14ac:dyDescent="0.25">
      <c r="A50" s="15" t="s">
        <v>5200</v>
      </c>
      <c r="B50" t="s">
        <v>2862</v>
      </c>
      <c r="C50" t="s">
        <v>2863</v>
      </c>
      <c r="D50">
        <v>218</v>
      </c>
      <c r="E50">
        <v>218</v>
      </c>
      <c r="F50">
        <v>1</v>
      </c>
      <c r="G50">
        <v>5.0000000000000002E-63</v>
      </c>
      <c r="H50">
        <v>99.13</v>
      </c>
      <c r="I50">
        <v>250887</v>
      </c>
      <c r="J50" t="s">
        <v>5186</v>
      </c>
    </row>
    <row r="51" spans="1:10" x14ac:dyDescent="0.25">
      <c r="A51" s="15" t="s">
        <v>5200</v>
      </c>
      <c r="B51" t="s">
        <v>2854</v>
      </c>
      <c r="C51" t="s">
        <v>14</v>
      </c>
      <c r="D51">
        <v>218</v>
      </c>
      <c r="E51">
        <v>433</v>
      </c>
      <c r="F51">
        <v>1</v>
      </c>
      <c r="G51">
        <v>2.9999999999999998E-63</v>
      </c>
      <c r="H51">
        <v>99.13</v>
      </c>
      <c r="I51">
        <v>282657</v>
      </c>
      <c r="J51" t="s">
        <v>2882</v>
      </c>
    </row>
    <row r="52" spans="1:10" x14ac:dyDescent="0.25">
      <c r="A52" s="15" t="s">
        <v>5200</v>
      </c>
      <c r="B52" t="s">
        <v>523</v>
      </c>
      <c r="C52" t="s">
        <v>10</v>
      </c>
      <c r="D52">
        <v>219</v>
      </c>
      <c r="E52">
        <v>219</v>
      </c>
      <c r="F52">
        <v>1</v>
      </c>
      <c r="G52">
        <v>7.9999999999999993E-71</v>
      </c>
      <c r="H52">
        <v>100</v>
      </c>
      <c r="I52">
        <v>548</v>
      </c>
      <c r="J52" t="s">
        <v>3232</v>
      </c>
    </row>
    <row r="53" spans="1:10" x14ac:dyDescent="0.25">
      <c r="A53" s="15" t="s">
        <v>5200</v>
      </c>
      <c r="B53" t="s">
        <v>524</v>
      </c>
      <c r="C53" t="s">
        <v>13</v>
      </c>
      <c r="D53">
        <v>219</v>
      </c>
      <c r="E53">
        <v>219</v>
      </c>
      <c r="F53">
        <v>1</v>
      </c>
      <c r="G53">
        <v>1.9999999999999999E-67</v>
      </c>
      <c r="H53">
        <v>100</v>
      </c>
      <c r="I53">
        <v>1317</v>
      </c>
      <c r="J53" t="s">
        <v>3233</v>
      </c>
    </row>
    <row r="54" spans="1:10" x14ac:dyDescent="0.25">
      <c r="A54" s="15" t="s">
        <v>5200</v>
      </c>
      <c r="B54" t="s">
        <v>525</v>
      </c>
      <c r="C54" t="s">
        <v>13</v>
      </c>
      <c r="D54">
        <v>219</v>
      </c>
      <c r="E54">
        <v>219</v>
      </c>
      <c r="F54">
        <v>1</v>
      </c>
      <c r="G54">
        <v>6.0000000000000004E-66</v>
      </c>
      <c r="H54">
        <v>100</v>
      </c>
      <c r="I54">
        <v>1804</v>
      </c>
      <c r="J54" t="s">
        <v>3234</v>
      </c>
    </row>
    <row r="55" spans="1:10" x14ac:dyDescent="0.25">
      <c r="A55" s="15" t="s">
        <v>5200</v>
      </c>
      <c r="B55" t="s">
        <v>526</v>
      </c>
      <c r="C55" t="s">
        <v>12</v>
      </c>
      <c r="D55">
        <v>225</v>
      </c>
      <c r="E55">
        <v>225</v>
      </c>
      <c r="F55">
        <v>1</v>
      </c>
      <c r="G55">
        <v>9.9999999999999992E-66</v>
      </c>
      <c r="H55">
        <v>100</v>
      </c>
      <c r="I55">
        <v>5674</v>
      </c>
      <c r="J55" t="s">
        <v>3235</v>
      </c>
    </row>
    <row r="56" spans="1:10" x14ac:dyDescent="0.25">
      <c r="A56" s="15" t="s">
        <v>5200</v>
      </c>
      <c r="B56" t="s">
        <v>527</v>
      </c>
      <c r="C56" t="s">
        <v>77</v>
      </c>
      <c r="D56">
        <v>225</v>
      </c>
      <c r="E56">
        <v>444</v>
      </c>
      <c r="F56">
        <v>1</v>
      </c>
      <c r="G56">
        <v>9.9999999999999992E-66</v>
      </c>
      <c r="H56">
        <v>100</v>
      </c>
      <c r="I56">
        <v>9017</v>
      </c>
      <c r="J56" t="s">
        <v>2938</v>
      </c>
    </row>
    <row r="57" spans="1:10" x14ac:dyDescent="0.25">
      <c r="A57" s="15" t="s">
        <v>5200</v>
      </c>
      <c r="B57" t="s">
        <v>528</v>
      </c>
      <c r="C57" t="s">
        <v>529</v>
      </c>
      <c r="D57">
        <v>225</v>
      </c>
      <c r="E57">
        <v>444</v>
      </c>
      <c r="F57">
        <v>1</v>
      </c>
      <c r="G57">
        <v>9.9999999999999992E-66</v>
      </c>
      <c r="H57">
        <v>100</v>
      </c>
      <c r="I57">
        <v>13209</v>
      </c>
      <c r="J57" t="s">
        <v>3236</v>
      </c>
    </row>
    <row r="58" spans="1:10" x14ac:dyDescent="0.25">
      <c r="A58" s="15" t="s">
        <v>5200</v>
      </c>
      <c r="B58" t="s">
        <v>528</v>
      </c>
      <c r="C58" t="s">
        <v>529</v>
      </c>
      <c r="D58">
        <v>225</v>
      </c>
      <c r="E58">
        <v>444</v>
      </c>
      <c r="F58">
        <v>1</v>
      </c>
      <c r="G58">
        <v>9.9999999999999992E-66</v>
      </c>
      <c r="H58">
        <v>100</v>
      </c>
      <c r="I58">
        <v>13209</v>
      </c>
      <c r="J58" t="s">
        <v>3236</v>
      </c>
    </row>
    <row r="59" spans="1:10" x14ac:dyDescent="0.25">
      <c r="A59" s="15" t="s">
        <v>5200</v>
      </c>
      <c r="B59" t="s">
        <v>530</v>
      </c>
      <c r="C59" t="s">
        <v>1</v>
      </c>
      <c r="D59">
        <v>225</v>
      </c>
      <c r="E59">
        <v>444</v>
      </c>
      <c r="F59">
        <v>1</v>
      </c>
      <c r="G59">
        <v>9.9999999999999992E-66</v>
      </c>
      <c r="H59">
        <v>100</v>
      </c>
      <c r="I59">
        <v>15723</v>
      </c>
      <c r="J59" t="s">
        <v>3237</v>
      </c>
    </row>
    <row r="60" spans="1:10" x14ac:dyDescent="0.25">
      <c r="A60" s="15" t="s">
        <v>5200</v>
      </c>
      <c r="B60" t="s">
        <v>530</v>
      </c>
      <c r="C60" t="s">
        <v>1</v>
      </c>
      <c r="D60">
        <v>225</v>
      </c>
      <c r="E60">
        <v>444</v>
      </c>
      <c r="F60">
        <v>1</v>
      </c>
      <c r="G60">
        <v>9.9999999999999992E-66</v>
      </c>
      <c r="H60">
        <v>100</v>
      </c>
      <c r="I60">
        <v>15723</v>
      </c>
      <c r="J60" t="s">
        <v>3237</v>
      </c>
    </row>
    <row r="61" spans="1:10" x14ac:dyDescent="0.25">
      <c r="A61" s="15" t="s">
        <v>5200</v>
      </c>
      <c r="B61" t="s">
        <v>531</v>
      </c>
      <c r="C61" t="s">
        <v>14</v>
      </c>
      <c r="D61">
        <v>225</v>
      </c>
      <c r="E61">
        <v>444</v>
      </c>
      <c r="F61">
        <v>1</v>
      </c>
      <c r="G61">
        <v>9.9999999999999992E-66</v>
      </c>
      <c r="H61">
        <v>100</v>
      </c>
      <c r="I61">
        <v>47819</v>
      </c>
      <c r="J61" t="s">
        <v>3238</v>
      </c>
    </row>
    <row r="62" spans="1:10" x14ac:dyDescent="0.25">
      <c r="A62" s="15" t="s">
        <v>5200</v>
      </c>
      <c r="B62" t="s">
        <v>531</v>
      </c>
      <c r="C62" t="s">
        <v>14</v>
      </c>
      <c r="D62">
        <v>225</v>
      </c>
      <c r="E62">
        <v>444</v>
      </c>
      <c r="F62">
        <v>1</v>
      </c>
      <c r="G62">
        <v>9.9999999999999992E-66</v>
      </c>
      <c r="H62">
        <v>100</v>
      </c>
      <c r="I62">
        <v>47819</v>
      </c>
      <c r="J62" t="s">
        <v>3238</v>
      </c>
    </row>
    <row r="63" spans="1:10" x14ac:dyDescent="0.25">
      <c r="A63" s="15" t="s">
        <v>5200</v>
      </c>
      <c r="B63" t="s">
        <v>532</v>
      </c>
      <c r="C63" t="s">
        <v>13</v>
      </c>
      <c r="D63">
        <v>225</v>
      </c>
      <c r="E63">
        <v>444</v>
      </c>
      <c r="F63">
        <v>1</v>
      </c>
      <c r="G63">
        <v>9.9999999999999992E-66</v>
      </c>
      <c r="H63">
        <v>100</v>
      </c>
      <c r="I63">
        <v>85621</v>
      </c>
      <c r="J63" t="s">
        <v>3239</v>
      </c>
    </row>
    <row r="64" spans="1:10" x14ac:dyDescent="0.25">
      <c r="A64" s="15" t="s">
        <v>5200</v>
      </c>
      <c r="B64" t="s">
        <v>532</v>
      </c>
      <c r="C64" t="s">
        <v>13</v>
      </c>
      <c r="D64">
        <v>225</v>
      </c>
      <c r="E64">
        <v>444</v>
      </c>
      <c r="F64">
        <v>1</v>
      </c>
      <c r="G64">
        <v>9.9999999999999992E-66</v>
      </c>
      <c r="H64">
        <v>100</v>
      </c>
      <c r="I64">
        <v>85621</v>
      </c>
      <c r="J64" t="s">
        <v>3239</v>
      </c>
    </row>
    <row r="65" spans="1:10" x14ac:dyDescent="0.25">
      <c r="A65" s="15" t="s">
        <v>5200</v>
      </c>
      <c r="B65" t="s">
        <v>533</v>
      </c>
      <c r="C65" t="s">
        <v>13</v>
      </c>
      <c r="D65">
        <v>225</v>
      </c>
      <c r="E65">
        <v>445</v>
      </c>
      <c r="F65">
        <v>1</v>
      </c>
      <c r="G65">
        <v>9.9999999999999992E-66</v>
      </c>
      <c r="H65">
        <v>100</v>
      </c>
      <c r="I65">
        <v>117655</v>
      </c>
      <c r="J65" t="s">
        <v>3240</v>
      </c>
    </row>
    <row r="66" spans="1:10" x14ac:dyDescent="0.25">
      <c r="A66" s="15" t="s">
        <v>5200</v>
      </c>
      <c r="B66" t="s">
        <v>533</v>
      </c>
      <c r="C66" t="s">
        <v>13</v>
      </c>
      <c r="D66">
        <v>225</v>
      </c>
      <c r="E66">
        <v>445</v>
      </c>
      <c r="F66">
        <v>1</v>
      </c>
      <c r="G66">
        <v>9.9999999999999992E-66</v>
      </c>
      <c r="H66">
        <v>100</v>
      </c>
      <c r="I66">
        <v>117655</v>
      </c>
      <c r="J66" t="s">
        <v>3240</v>
      </c>
    </row>
    <row r="67" spans="1:10" x14ac:dyDescent="0.25">
      <c r="A67" s="15" t="s">
        <v>5200</v>
      </c>
      <c r="B67" t="s">
        <v>534</v>
      </c>
      <c r="C67" t="s">
        <v>14</v>
      </c>
      <c r="D67">
        <v>225</v>
      </c>
      <c r="E67">
        <v>664</v>
      </c>
      <c r="F67">
        <v>1</v>
      </c>
      <c r="G67">
        <v>9.9999999999999992E-66</v>
      </c>
      <c r="H67">
        <v>100</v>
      </c>
      <c r="I67">
        <v>153527</v>
      </c>
      <c r="J67" t="s">
        <v>3241</v>
      </c>
    </row>
    <row r="68" spans="1:10" x14ac:dyDescent="0.25">
      <c r="A68" s="15" t="s">
        <v>5200</v>
      </c>
      <c r="B68" t="s">
        <v>534</v>
      </c>
      <c r="C68" t="s">
        <v>14</v>
      </c>
      <c r="D68">
        <v>225</v>
      </c>
      <c r="E68">
        <v>664</v>
      </c>
      <c r="F68">
        <v>1</v>
      </c>
      <c r="G68">
        <v>9.9999999999999992E-66</v>
      </c>
      <c r="H68">
        <v>100</v>
      </c>
      <c r="I68">
        <v>153527</v>
      </c>
      <c r="J68" t="s">
        <v>3241</v>
      </c>
    </row>
    <row r="69" spans="1:10" x14ac:dyDescent="0.25">
      <c r="A69" s="15" t="s">
        <v>5200</v>
      </c>
      <c r="B69" t="s">
        <v>534</v>
      </c>
      <c r="C69" t="s">
        <v>14</v>
      </c>
      <c r="D69">
        <v>225</v>
      </c>
      <c r="E69">
        <v>664</v>
      </c>
      <c r="F69">
        <v>1</v>
      </c>
      <c r="G69">
        <v>9.9999999999999992E-66</v>
      </c>
      <c r="H69">
        <v>100</v>
      </c>
      <c r="I69">
        <v>153527</v>
      </c>
      <c r="J69" t="s">
        <v>3241</v>
      </c>
    </row>
    <row r="70" spans="1:10" x14ac:dyDescent="0.25">
      <c r="A70" s="15" t="s">
        <v>5200</v>
      </c>
      <c r="B70" t="s">
        <v>535</v>
      </c>
      <c r="C70" t="s">
        <v>14</v>
      </c>
      <c r="D70">
        <v>225</v>
      </c>
      <c r="E70">
        <v>444</v>
      </c>
      <c r="F70">
        <v>1</v>
      </c>
      <c r="G70">
        <v>9.9999999999999992E-66</v>
      </c>
      <c r="H70">
        <v>100</v>
      </c>
      <c r="I70">
        <v>154343</v>
      </c>
      <c r="J70" t="s">
        <v>3242</v>
      </c>
    </row>
    <row r="71" spans="1:10" x14ac:dyDescent="0.25">
      <c r="A71" s="15" t="s">
        <v>5200</v>
      </c>
      <c r="B71" t="s">
        <v>535</v>
      </c>
      <c r="C71" t="s">
        <v>14</v>
      </c>
      <c r="D71">
        <v>225</v>
      </c>
      <c r="E71">
        <v>444</v>
      </c>
      <c r="F71">
        <v>1</v>
      </c>
      <c r="G71">
        <v>9.9999999999999992E-66</v>
      </c>
      <c r="H71">
        <v>100</v>
      </c>
      <c r="I71">
        <v>154343</v>
      </c>
      <c r="J71" t="s">
        <v>3242</v>
      </c>
    </row>
    <row r="72" spans="1:10" x14ac:dyDescent="0.25">
      <c r="A72" s="15" t="s">
        <v>5200</v>
      </c>
      <c r="B72" t="s">
        <v>536</v>
      </c>
      <c r="C72" t="s">
        <v>80</v>
      </c>
      <c r="D72">
        <v>225</v>
      </c>
      <c r="E72">
        <v>444</v>
      </c>
      <c r="F72">
        <v>1</v>
      </c>
      <c r="G72">
        <v>9.9999999999999992E-66</v>
      </c>
      <c r="H72">
        <v>100</v>
      </c>
      <c r="I72">
        <v>154342</v>
      </c>
      <c r="J72" t="s">
        <v>3243</v>
      </c>
    </row>
    <row r="73" spans="1:10" x14ac:dyDescent="0.25">
      <c r="A73" s="15" t="s">
        <v>5200</v>
      </c>
      <c r="B73" t="s">
        <v>536</v>
      </c>
      <c r="C73" t="s">
        <v>80</v>
      </c>
      <c r="D73">
        <v>225</v>
      </c>
      <c r="E73">
        <v>444</v>
      </c>
      <c r="F73">
        <v>1</v>
      </c>
      <c r="G73">
        <v>9.9999999999999992E-66</v>
      </c>
      <c r="H73">
        <v>100</v>
      </c>
      <c r="I73">
        <v>154342</v>
      </c>
      <c r="J73" t="s">
        <v>3243</v>
      </c>
    </row>
    <row r="74" spans="1:10" x14ac:dyDescent="0.25">
      <c r="A74" s="15" t="s">
        <v>5200</v>
      </c>
      <c r="B74" t="s">
        <v>537</v>
      </c>
      <c r="C74" t="s">
        <v>14</v>
      </c>
      <c r="D74">
        <v>225</v>
      </c>
      <c r="E74">
        <v>444</v>
      </c>
      <c r="F74">
        <v>1</v>
      </c>
      <c r="G74">
        <v>9.9999999999999992E-66</v>
      </c>
      <c r="H74">
        <v>100</v>
      </c>
      <c r="I74">
        <v>156569</v>
      </c>
      <c r="J74" t="s">
        <v>3244</v>
      </c>
    </row>
    <row r="75" spans="1:10" x14ac:dyDescent="0.25">
      <c r="A75" s="15" t="s">
        <v>5200</v>
      </c>
      <c r="B75" t="s">
        <v>537</v>
      </c>
      <c r="C75" t="s">
        <v>14</v>
      </c>
      <c r="D75">
        <v>225</v>
      </c>
      <c r="E75">
        <v>444</v>
      </c>
      <c r="F75">
        <v>1</v>
      </c>
      <c r="G75">
        <v>9.9999999999999992E-66</v>
      </c>
      <c r="H75">
        <v>100</v>
      </c>
      <c r="I75">
        <v>156569</v>
      </c>
      <c r="J75" t="s">
        <v>3244</v>
      </c>
    </row>
    <row r="76" spans="1:10" x14ac:dyDescent="0.25">
      <c r="A76" s="15" t="s">
        <v>5200</v>
      </c>
      <c r="B76" t="s">
        <v>538</v>
      </c>
      <c r="C76" t="s">
        <v>539</v>
      </c>
      <c r="D76">
        <v>225</v>
      </c>
      <c r="E76">
        <v>444</v>
      </c>
      <c r="F76">
        <v>1</v>
      </c>
      <c r="G76">
        <v>9.9999999999999992E-66</v>
      </c>
      <c r="H76">
        <v>100</v>
      </c>
      <c r="I76">
        <v>156865</v>
      </c>
      <c r="J76" t="s">
        <v>3245</v>
      </c>
    </row>
    <row r="77" spans="1:10" x14ac:dyDescent="0.25">
      <c r="A77" s="15" t="s">
        <v>5200</v>
      </c>
      <c r="B77" t="s">
        <v>538</v>
      </c>
      <c r="C77" t="s">
        <v>539</v>
      </c>
      <c r="D77">
        <v>225</v>
      </c>
      <c r="E77">
        <v>444</v>
      </c>
      <c r="F77">
        <v>1</v>
      </c>
      <c r="G77">
        <v>9.9999999999999992E-66</v>
      </c>
      <c r="H77">
        <v>100</v>
      </c>
      <c r="I77">
        <v>156865</v>
      </c>
      <c r="J77" t="s">
        <v>3245</v>
      </c>
    </row>
    <row r="78" spans="1:10" x14ac:dyDescent="0.25">
      <c r="A78" s="15" t="s">
        <v>5200</v>
      </c>
      <c r="B78" t="s">
        <v>540</v>
      </c>
      <c r="C78" t="s">
        <v>14</v>
      </c>
      <c r="D78">
        <v>225</v>
      </c>
      <c r="E78">
        <v>444</v>
      </c>
      <c r="F78">
        <v>1</v>
      </c>
      <c r="G78">
        <v>9.9999999999999992E-66</v>
      </c>
      <c r="H78">
        <v>100</v>
      </c>
      <c r="I78">
        <v>167138</v>
      </c>
      <c r="J78" t="s">
        <v>3246</v>
      </c>
    </row>
    <row r="79" spans="1:10" x14ac:dyDescent="0.25">
      <c r="A79" s="15" t="s">
        <v>5200</v>
      </c>
      <c r="B79" t="s">
        <v>540</v>
      </c>
      <c r="C79" t="s">
        <v>14</v>
      </c>
      <c r="D79">
        <v>225</v>
      </c>
      <c r="E79">
        <v>444</v>
      </c>
      <c r="F79">
        <v>1</v>
      </c>
      <c r="G79">
        <v>9.9999999999999992E-66</v>
      </c>
      <c r="H79">
        <v>100</v>
      </c>
      <c r="I79">
        <v>167138</v>
      </c>
      <c r="J79" t="s">
        <v>3246</v>
      </c>
    </row>
    <row r="80" spans="1:10" x14ac:dyDescent="0.25">
      <c r="A80" s="15" t="s">
        <v>5200</v>
      </c>
      <c r="B80" t="s">
        <v>541</v>
      </c>
      <c r="C80" t="s">
        <v>1</v>
      </c>
      <c r="D80">
        <v>225</v>
      </c>
      <c r="E80">
        <v>503</v>
      </c>
      <c r="F80">
        <v>1</v>
      </c>
      <c r="G80">
        <v>9.9999999999999992E-66</v>
      </c>
      <c r="H80">
        <v>100</v>
      </c>
      <c r="I80">
        <v>167267</v>
      </c>
      <c r="J80" t="s">
        <v>3247</v>
      </c>
    </row>
    <row r="81" spans="1:10" x14ac:dyDescent="0.25">
      <c r="A81" s="15" t="s">
        <v>5200</v>
      </c>
      <c r="B81" t="s">
        <v>541</v>
      </c>
      <c r="C81" t="s">
        <v>1</v>
      </c>
      <c r="D81">
        <v>225</v>
      </c>
      <c r="E81">
        <v>503</v>
      </c>
      <c r="F81">
        <v>1</v>
      </c>
      <c r="G81">
        <v>9.9999999999999992E-66</v>
      </c>
      <c r="H81">
        <v>100</v>
      </c>
      <c r="I81">
        <v>167267</v>
      </c>
      <c r="J81" t="s">
        <v>3247</v>
      </c>
    </row>
    <row r="82" spans="1:10" x14ac:dyDescent="0.25">
      <c r="A82" s="15" t="s">
        <v>5200</v>
      </c>
      <c r="B82" t="s">
        <v>542</v>
      </c>
      <c r="C82" t="s">
        <v>148</v>
      </c>
      <c r="D82">
        <v>225</v>
      </c>
      <c r="E82">
        <v>444</v>
      </c>
      <c r="F82">
        <v>1</v>
      </c>
      <c r="G82">
        <v>9.9999999999999992E-66</v>
      </c>
      <c r="H82">
        <v>100</v>
      </c>
      <c r="I82">
        <v>168128</v>
      </c>
      <c r="J82" t="s">
        <v>3248</v>
      </c>
    </row>
    <row r="83" spans="1:10" x14ac:dyDescent="0.25">
      <c r="A83" s="15" t="s">
        <v>5200</v>
      </c>
      <c r="B83" t="s">
        <v>542</v>
      </c>
      <c r="C83" t="s">
        <v>148</v>
      </c>
      <c r="D83">
        <v>225</v>
      </c>
      <c r="E83">
        <v>444</v>
      </c>
      <c r="F83">
        <v>1</v>
      </c>
      <c r="G83">
        <v>9.9999999999999992E-66</v>
      </c>
      <c r="H83">
        <v>100</v>
      </c>
      <c r="I83">
        <v>168128</v>
      </c>
      <c r="J83" t="s">
        <v>3248</v>
      </c>
    </row>
    <row r="84" spans="1:10" x14ac:dyDescent="0.25">
      <c r="A84" s="15" t="s">
        <v>5200</v>
      </c>
      <c r="B84" t="s">
        <v>543</v>
      </c>
      <c r="C84" t="s">
        <v>14</v>
      </c>
      <c r="D84">
        <v>225</v>
      </c>
      <c r="E84">
        <v>444</v>
      </c>
      <c r="F84">
        <v>1</v>
      </c>
      <c r="G84">
        <v>9.9999999999999992E-66</v>
      </c>
      <c r="H84">
        <v>100</v>
      </c>
      <c r="I84">
        <v>209419</v>
      </c>
      <c r="J84" t="s">
        <v>3249</v>
      </c>
    </row>
    <row r="85" spans="1:10" x14ac:dyDescent="0.25">
      <c r="A85" s="15" t="s">
        <v>5200</v>
      </c>
      <c r="B85" t="s">
        <v>543</v>
      </c>
      <c r="C85" t="s">
        <v>14</v>
      </c>
      <c r="D85">
        <v>225</v>
      </c>
      <c r="E85">
        <v>444</v>
      </c>
      <c r="F85">
        <v>1</v>
      </c>
      <c r="G85">
        <v>9.9999999999999992E-66</v>
      </c>
      <c r="H85">
        <v>100</v>
      </c>
      <c r="I85">
        <v>209419</v>
      </c>
      <c r="J85" t="s">
        <v>3249</v>
      </c>
    </row>
    <row r="86" spans="1:10" x14ac:dyDescent="0.25">
      <c r="A86" s="15" t="s">
        <v>5200</v>
      </c>
      <c r="B86" t="s">
        <v>544</v>
      </c>
      <c r="C86" t="s">
        <v>13</v>
      </c>
      <c r="D86">
        <v>225</v>
      </c>
      <c r="E86">
        <v>667</v>
      </c>
      <c r="F86">
        <v>1</v>
      </c>
      <c r="G86">
        <v>9.9999999999999992E-66</v>
      </c>
      <c r="H86">
        <v>100</v>
      </c>
      <c r="I86">
        <v>226580</v>
      </c>
      <c r="J86" t="s">
        <v>2937</v>
      </c>
    </row>
    <row r="87" spans="1:10" x14ac:dyDescent="0.25">
      <c r="A87" s="15" t="s">
        <v>5200</v>
      </c>
      <c r="B87" t="s">
        <v>545</v>
      </c>
      <c r="C87" t="s">
        <v>13</v>
      </c>
      <c r="D87">
        <v>225</v>
      </c>
      <c r="E87">
        <v>225</v>
      </c>
      <c r="F87">
        <v>1</v>
      </c>
      <c r="G87">
        <v>9.9999999999999992E-66</v>
      </c>
      <c r="H87">
        <v>100</v>
      </c>
      <c r="I87">
        <v>234943</v>
      </c>
      <c r="J87" t="s">
        <v>3250</v>
      </c>
    </row>
    <row r="88" spans="1:10" x14ac:dyDescent="0.25">
      <c r="A88" s="15" t="s">
        <v>5200</v>
      </c>
      <c r="B88" t="s">
        <v>546</v>
      </c>
      <c r="C88" t="s">
        <v>13</v>
      </c>
      <c r="D88">
        <v>225</v>
      </c>
      <c r="E88">
        <v>444</v>
      </c>
      <c r="F88">
        <v>1</v>
      </c>
      <c r="G88">
        <v>9.9999999999999992E-66</v>
      </c>
      <c r="H88">
        <v>100</v>
      </c>
      <c r="I88">
        <v>239460</v>
      </c>
      <c r="J88" t="s">
        <v>3251</v>
      </c>
    </row>
    <row r="89" spans="1:10" x14ac:dyDescent="0.25">
      <c r="A89" s="15" t="s">
        <v>5200</v>
      </c>
      <c r="B89" t="s">
        <v>546</v>
      </c>
      <c r="C89" t="s">
        <v>13</v>
      </c>
      <c r="D89">
        <v>225</v>
      </c>
      <c r="E89">
        <v>444</v>
      </c>
      <c r="F89">
        <v>1</v>
      </c>
      <c r="G89">
        <v>9.9999999999999992E-66</v>
      </c>
      <c r="H89">
        <v>100</v>
      </c>
      <c r="I89">
        <v>239460</v>
      </c>
      <c r="J89" t="s">
        <v>3251</v>
      </c>
    </row>
    <row r="90" spans="1:10" x14ac:dyDescent="0.25">
      <c r="A90" s="15" t="s">
        <v>5200</v>
      </c>
      <c r="B90" t="s">
        <v>547</v>
      </c>
      <c r="C90" t="s">
        <v>548</v>
      </c>
      <c r="D90">
        <v>225</v>
      </c>
      <c r="E90">
        <v>444</v>
      </c>
      <c r="F90">
        <v>1</v>
      </c>
      <c r="G90">
        <v>9.9999999999999992E-66</v>
      </c>
      <c r="H90">
        <v>100</v>
      </c>
      <c r="I90">
        <v>276739</v>
      </c>
      <c r="J90" t="s">
        <v>3252</v>
      </c>
    </row>
    <row r="91" spans="1:10" x14ac:dyDescent="0.25">
      <c r="A91" s="15" t="s">
        <v>5200</v>
      </c>
      <c r="B91" t="s">
        <v>547</v>
      </c>
      <c r="C91" t="s">
        <v>548</v>
      </c>
      <c r="D91">
        <v>225</v>
      </c>
      <c r="E91">
        <v>444</v>
      </c>
      <c r="F91">
        <v>1</v>
      </c>
      <c r="G91">
        <v>9.9999999999999992E-66</v>
      </c>
      <c r="H91">
        <v>100</v>
      </c>
      <c r="I91">
        <v>276739</v>
      </c>
      <c r="J91" t="s">
        <v>3252</v>
      </c>
    </row>
    <row r="92" spans="1:10" x14ac:dyDescent="0.25">
      <c r="A92" s="15" t="s">
        <v>5200</v>
      </c>
      <c r="B92" t="s">
        <v>549</v>
      </c>
      <c r="C92" t="s">
        <v>548</v>
      </c>
      <c r="D92">
        <v>225</v>
      </c>
      <c r="E92">
        <v>444</v>
      </c>
      <c r="F92">
        <v>1</v>
      </c>
      <c r="G92">
        <v>9.9999999999999992E-66</v>
      </c>
      <c r="H92">
        <v>100</v>
      </c>
      <c r="I92">
        <v>276821</v>
      </c>
      <c r="J92" t="s">
        <v>3253</v>
      </c>
    </row>
    <row r="93" spans="1:10" x14ac:dyDescent="0.25">
      <c r="A93" s="15" t="s">
        <v>5200</v>
      </c>
      <c r="B93" t="s">
        <v>549</v>
      </c>
      <c r="C93" t="s">
        <v>548</v>
      </c>
      <c r="D93">
        <v>225</v>
      </c>
      <c r="E93">
        <v>444</v>
      </c>
      <c r="F93">
        <v>1</v>
      </c>
      <c r="G93">
        <v>9.9999999999999992E-66</v>
      </c>
      <c r="H93">
        <v>100</v>
      </c>
      <c r="I93">
        <v>276821</v>
      </c>
      <c r="J93" t="s">
        <v>3253</v>
      </c>
    </row>
    <row r="94" spans="1:10" x14ac:dyDescent="0.25">
      <c r="A94" s="15" t="s">
        <v>5200</v>
      </c>
      <c r="B94" t="s">
        <v>550</v>
      </c>
      <c r="C94" t="s">
        <v>13</v>
      </c>
      <c r="D94">
        <v>225</v>
      </c>
      <c r="E94">
        <v>444</v>
      </c>
      <c r="F94">
        <v>1</v>
      </c>
      <c r="G94">
        <v>9.9999999999999992E-66</v>
      </c>
      <c r="H94">
        <v>100</v>
      </c>
      <c r="I94">
        <v>289903</v>
      </c>
      <c r="J94" t="s">
        <v>3254</v>
      </c>
    </row>
    <row r="95" spans="1:10" x14ac:dyDescent="0.25">
      <c r="A95" s="15" t="s">
        <v>5200</v>
      </c>
      <c r="B95" t="s">
        <v>550</v>
      </c>
      <c r="C95" t="s">
        <v>13</v>
      </c>
      <c r="D95">
        <v>225</v>
      </c>
      <c r="E95">
        <v>444</v>
      </c>
      <c r="F95">
        <v>1</v>
      </c>
      <c r="G95">
        <v>9.9999999999999992E-66</v>
      </c>
      <c r="H95">
        <v>100</v>
      </c>
      <c r="I95">
        <v>289903</v>
      </c>
      <c r="J95" t="s">
        <v>3254</v>
      </c>
    </row>
    <row r="96" spans="1:10" x14ac:dyDescent="0.25">
      <c r="A96" s="15" t="s">
        <v>5200</v>
      </c>
      <c r="B96" t="s">
        <v>551</v>
      </c>
      <c r="C96" t="s">
        <v>552</v>
      </c>
      <c r="D96">
        <v>225</v>
      </c>
      <c r="E96">
        <v>444</v>
      </c>
      <c r="F96">
        <v>1</v>
      </c>
      <c r="G96">
        <v>9.9999999999999992E-66</v>
      </c>
      <c r="H96">
        <v>100</v>
      </c>
      <c r="I96">
        <v>295493</v>
      </c>
      <c r="J96" t="s">
        <v>3255</v>
      </c>
    </row>
    <row r="97" spans="1:10" x14ac:dyDescent="0.25">
      <c r="A97" s="15" t="s">
        <v>5200</v>
      </c>
      <c r="B97" t="s">
        <v>551</v>
      </c>
      <c r="C97" t="s">
        <v>552</v>
      </c>
      <c r="D97">
        <v>225</v>
      </c>
      <c r="E97">
        <v>444</v>
      </c>
      <c r="F97">
        <v>1</v>
      </c>
      <c r="G97">
        <v>9.9999999999999992E-66</v>
      </c>
      <c r="H97">
        <v>100</v>
      </c>
      <c r="I97">
        <v>295493</v>
      </c>
      <c r="J97" t="s">
        <v>3255</v>
      </c>
    </row>
    <row r="98" spans="1:10" x14ac:dyDescent="0.25">
      <c r="A98" s="15" t="s">
        <v>5200</v>
      </c>
      <c r="B98" t="s">
        <v>553</v>
      </c>
      <c r="C98" t="s">
        <v>554</v>
      </c>
      <c r="D98">
        <v>219</v>
      </c>
      <c r="E98">
        <v>219</v>
      </c>
      <c r="F98">
        <v>1</v>
      </c>
      <c r="G98">
        <v>3E-65</v>
      </c>
      <c r="H98">
        <v>100</v>
      </c>
      <c r="I98">
        <v>2079</v>
      </c>
      <c r="J98" t="s">
        <v>3256</v>
      </c>
    </row>
    <row r="99" spans="1:10" x14ac:dyDescent="0.25">
      <c r="A99" s="15" t="s">
        <v>5200</v>
      </c>
      <c r="B99" t="s">
        <v>555</v>
      </c>
      <c r="C99" t="s">
        <v>13</v>
      </c>
      <c r="D99">
        <v>219</v>
      </c>
      <c r="E99">
        <v>219</v>
      </c>
      <c r="F99">
        <v>1</v>
      </c>
      <c r="G99">
        <v>9.9999999999999997E-65</v>
      </c>
      <c r="H99">
        <v>100</v>
      </c>
      <c r="I99">
        <v>2377</v>
      </c>
      <c r="J99" t="s">
        <v>3257</v>
      </c>
    </row>
    <row r="100" spans="1:10" x14ac:dyDescent="0.25">
      <c r="A100" s="15" t="s">
        <v>5200</v>
      </c>
      <c r="B100" t="s">
        <v>556</v>
      </c>
      <c r="C100" t="s">
        <v>557</v>
      </c>
      <c r="D100">
        <v>219</v>
      </c>
      <c r="E100">
        <v>219</v>
      </c>
      <c r="F100">
        <v>1</v>
      </c>
      <c r="G100">
        <v>3.0000000000000001E-64</v>
      </c>
      <c r="H100">
        <v>100</v>
      </c>
      <c r="I100">
        <v>2665</v>
      </c>
      <c r="J100" t="s">
        <v>3258</v>
      </c>
    </row>
    <row r="101" spans="1:10" x14ac:dyDescent="0.25">
      <c r="A101" s="15" t="s">
        <v>5200</v>
      </c>
      <c r="B101" t="s">
        <v>112</v>
      </c>
      <c r="C101" t="s">
        <v>104</v>
      </c>
      <c r="D101">
        <v>221</v>
      </c>
      <c r="E101">
        <v>955</v>
      </c>
      <c r="F101">
        <v>1</v>
      </c>
      <c r="G101">
        <v>3.0000000000000001E-64</v>
      </c>
      <c r="H101">
        <v>100</v>
      </c>
      <c r="I101">
        <v>177911</v>
      </c>
      <c r="J101" t="s">
        <v>113</v>
      </c>
    </row>
    <row r="102" spans="1:10" x14ac:dyDescent="0.25">
      <c r="A102" s="15" t="s">
        <v>5200</v>
      </c>
      <c r="B102" t="s">
        <v>112</v>
      </c>
      <c r="C102" t="s">
        <v>104</v>
      </c>
      <c r="D102">
        <v>221</v>
      </c>
      <c r="E102">
        <v>955</v>
      </c>
      <c r="F102">
        <v>1</v>
      </c>
      <c r="G102">
        <v>3.0000000000000001E-64</v>
      </c>
      <c r="H102">
        <v>100</v>
      </c>
      <c r="I102">
        <v>177911</v>
      </c>
      <c r="J102" t="s">
        <v>113</v>
      </c>
    </row>
    <row r="103" spans="1:10" x14ac:dyDescent="0.25">
      <c r="A103" s="15" t="s">
        <v>5200</v>
      </c>
      <c r="B103" t="s">
        <v>112</v>
      </c>
      <c r="C103" t="s">
        <v>104</v>
      </c>
      <c r="D103">
        <v>221</v>
      </c>
      <c r="E103">
        <v>955</v>
      </c>
      <c r="F103">
        <v>1</v>
      </c>
      <c r="G103">
        <v>3.0000000000000001E-64</v>
      </c>
      <c r="H103">
        <v>100</v>
      </c>
      <c r="I103">
        <v>177911</v>
      </c>
      <c r="J103" t="s">
        <v>113</v>
      </c>
    </row>
    <row r="104" spans="1:10" x14ac:dyDescent="0.25">
      <c r="A104" s="15" t="s">
        <v>5200</v>
      </c>
      <c r="B104" t="s">
        <v>558</v>
      </c>
      <c r="C104" t="s">
        <v>359</v>
      </c>
      <c r="D104">
        <v>221</v>
      </c>
      <c r="E104">
        <v>440</v>
      </c>
      <c r="F104">
        <v>1</v>
      </c>
      <c r="G104">
        <v>3.9999999999999999E-64</v>
      </c>
      <c r="H104">
        <v>100</v>
      </c>
      <c r="I104">
        <v>170955</v>
      </c>
      <c r="J104" t="s">
        <v>3259</v>
      </c>
    </row>
    <row r="105" spans="1:10" x14ac:dyDescent="0.25">
      <c r="A105" s="15" t="s">
        <v>5200</v>
      </c>
      <c r="B105" t="s">
        <v>558</v>
      </c>
      <c r="C105" t="s">
        <v>359</v>
      </c>
      <c r="D105">
        <v>221</v>
      </c>
      <c r="E105">
        <v>440</v>
      </c>
      <c r="F105">
        <v>1</v>
      </c>
      <c r="G105">
        <v>3.9999999999999999E-64</v>
      </c>
      <c r="H105">
        <v>100</v>
      </c>
      <c r="I105">
        <v>170955</v>
      </c>
      <c r="J105" t="s">
        <v>3259</v>
      </c>
    </row>
    <row r="106" spans="1:10" x14ac:dyDescent="0.25">
      <c r="A106" s="15" t="s">
        <v>5200</v>
      </c>
      <c r="B106" t="s">
        <v>559</v>
      </c>
      <c r="C106" t="s">
        <v>10</v>
      </c>
      <c r="D106">
        <v>219</v>
      </c>
      <c r="E106">
        <v>219</v>
      </c>
      <c r="F106">
        <v>1</v>
      </c>
      <c r="G106">
        <v>6.0000000000000001E-64</v>
      </c>
      <c r="H106">
        <v>100</v>
      </c>
      <c r="I106">
        <v>2935</v>
      </c>
      <c r="J106" t="s">
        <v>3260</v>
      </c>
    </row>
    <row r="107" spans="1:10" x14ac:dyDescent="0.25">
      <c r="A107" s="15" t="s">
        <v>5200</v>
      </c>
      <c r="B107" t="s">
        <v>560</v>
      </c>
      <c r="C107" t="s">
        <v>13</v>
      </c>
      <c r="D107">
        <v>219</v>
      </c>
      <c r="E107">
        <v>219</v>
      </c>
      <c r="F107">
        <v>1</v>
      </c>
      <c r="G107">
        <v>7.0000000000000006E-64</v>
      </c>
      <c r="H107">
        <v>100</v>
      </c>
      <c r="I107">
        <v>3032</v>
      </c>
      <c r="J107" t="s">
        <v>3261</v>
      </c>
    </row>
    <row r="108" spans="1:10" x14ac:dyDescent="0.25">
      <c r="A108" s="15" t="s">
        <v>5200</v>
      </c>
      <c r="B108" t="s">
        <v>561</v>
      </c>
      <c r="C108" t="s">
        <v>10</v>
      </c>
      <c r="D108">
        <v>219</v>
      </c>
      <c r="E108">
        <v>219</v>
      </c>
      <c r="F108">
        <v>1</v>
      </c>
      <c r="G108">
        <v>7.9999999999999997E-64</v>
      </c>
      <c r="H108">
        <v>100</v>
      </c>
      <c r="I108">
        <v>3094</v>
      </c>
      <c r="J108" t="s">
        <v>3262</v>
      </c>
    </row>
    <row r="109" spans="1:10" x14ac:dyDescent="0.25">
      <c r="A109" s="15" t="s">
        <v>5200</v>
      </c>
      <c r="B109" t="s">
        <v>562</v>
      </c>
      <c r="C109" t="s">
        <v>13</v>
      </c>
      <c r="D109">
        <v>220</v>
      </c>
      <c r="E109">
        <v>220</v>
      </c>
      <c r="F109">
        <v>1</v>
      </c>
      <c r="G109">
        <v>7.9999999999999997E-64</v>
      </c>
      <c r="H109">
        <v>100</v>
      </c>
      <c r="I109">
        <v>69304</v>
      </c>
      <c r="J109" t="s">
        <v>3263</v>
      </c>
    </row>
    <row r="110" spans="1:10" x14ac:dyDescent="0.25">
      <c r="A110" s="15" t="s">
        <v>5200</v>
      </c>
      <c r="B110" t="s">
        <v>563</v>
      </c>
      <c r="C110" t="s">
        <v>381</v>
      </c>
      <c r="D110">
        <v>220</v>
      </c>
      <c r="E110">
        <v>573</v>
      </c>
      <c r="F110">
        <v>1</v>
      </c>
      <c r="G110">
        <v>1.0000000000000001E-63</v>
      </c>
      <c r="H110">
        <v>100</v>
      </c>
      <c r="I110">
        <v>153814</v>
      </c>
      <c r="J110" t="s">
        <v>3264</v>
      </c>
    </row>
    <row r="111" spans="1:10" x14ac:dyDescent="0.25">
      <c r="A111" s="15" t="s">
        <v>5200</v>
      </c>
      <c r="B111" t="s">
        <v>563</v>
      </c>
      <c r="C111" t="s">
        <v>381</v>
      </c>
      <c r="D111">
        <v>220</v>
      </c>
      <c r="E111">
        <v>573</v>
      </c>
      <c r="F111">
        <v>1</v>
      </c>
      <c r="G111">
        <v>1.0000000000000001E-63</v>
      </c>
      <c r="H111">
        <v>100</v>
      </c>
      <c r="I111">
        <v>153814</v>
      </c>
      <c r="J111" t="s">
        <v>3264</v>
      </c>
    </row>
    <row r="112" spans="1:10" x14ac:dyDescent="0.25">
      <c r="A112" s="15" t="s">
        <v>5200</v>
      </c>
      <c r="B112" t="s">
        <v>564</v>
      </c>
      <c r="C112" t="s">
        <v>381</v>
      </c>
      <c r="D112">
        <v>220</v>
      </c>
      <c r="E112">
        <v>573</v>
      </c>
      <c r="F112">
        <v>1</v>
      </c>
      <c r="G112">
        <v>1.0000000000000001E-63</v>
      </c>
      <c r="H112">
        <v>100</v>
      </c>
      <c r="I112">
        <v>153814</v>
      </c>
      <c r="J112" t="s">
        <v>3265</v>
      </c>
    </row>
    <row r="113" spans="1:10" x14ac:dyDescent="0.25">
      <c r="A113" s="15" t="s">
        <v>5200</v>
      </c>
      <c r="B113" t="s">
        <v>564</v>
      </c>
      <c r="C113" t="s">
        <v>381</v>
      </c>
      <c r="D113">
        <v>220</v>
      </c>
      <c r="E113">
        <v>573</v>
      </c>
      <c r="F113">
        <v>1</v>
      </c>
      <c r="G113">
        <v>1.0000000000000001E-63</v>
      </c>
      <c r="H113">
        <v>100</v>
      </c>
      <c r="I113">
        <v>153814</v>
      </c>
      <c r="J113" t="s">
        <v>3265</v>
      </c>
    </row>
    <row r="114" spans="1:10" x14ac:dyDescent="0.25">
      <c r="A114" s="15" t="s">
        <v>5200</v>
      </c>
      <c r="B114" t="s">
        <v>565</v>
      </c>
      <c r="C114" t="s">
        <v>566</v>
      </c>
      <c r="D114">
        <v>220</v>
      </c>
      <c r="E114">
        <v>573</v>
      </c>
      <c r="F114">
        <v>1</v>
      </c>
      <c r="G114">
        <v>1.0000000000000001E-63</v>
      </c>
      <c r="H114">
        <v>100</v>
      </c>
      <c r="I114">
        <v>166424</v>
      </c>
      <c r="J114" t="s">
        <v>3266</v>
      </c>
    </row>
    <row r="115" spans="1:10" x14ac:dyDescent="0.25">
      <c r="A115" s="15" t="s">
        <v>5200</v>
      </c>
      <c r="B115" t="s">
        <v>565</v>
      </c>
      <c r="C115" t="s">
        <v>566</v>
      </c>
      <c r="D115">
        <v>220</v>
      </c>
      <c r="E115">
        <v>573</v>
      </c>
      <c r="F115">
        <v>1</v>
      </c>
      <c r="G115">
        <v>1.0000000000000001E-63</v>
      </c>
      <c r="H115">
        <v>100</v>
      </c>
      <c r="I115">
        <v>166424</v>
      </c>
      <c r="J115" t="s">
        <v>3266</v>
      </c>
    </row>
    <row r="116" spans="1:10" x14ac:dyDescent="0.25">
      <c r="A116" s="15" t="s">
        <v>5200</v>
      </c>
      <c r="B116" t="s">
        <v>567</v>
      </c>
      <c r="C116" t="s">
        <v>80</v>
      </c>
      <c r="D116">
        <v>219</v>
      </c>
      <c r="E116">
        <v>219</v>
      </c>
      <c r="F116">
        <v>1</v>
      </c>
      <c r="G116">
        <v>1.0000000000000001E-63</v>
      </c>
      <c r="H116">
        <v>100</v>
      </c>
      <c r="I116">
        <v>3320</v>
      </c>
      <c r="J116" t="s">
        <v>3267</v>
      </c>
    </row>
    <row r="117" spans="1:10" x14ac:dyDescent="0.25">
      <c r="A117" s="15" t="s">
        <v>5200</v>
      </c>
      <c r="B117" t="s">
        <v>568</v>
      </c>
      <c r="C117" t="s">
        <v>1</v>
      </c>
      <c r="D117">
        <v>219</v>
      </c>
      <c r="E117">
        <v>219</v>
      </c>
      <c r="F117">
        <v>1</v>
      </c>
      <c r="G117">
        <v>1.0000000000000001E-63</v>
      </c>
      <c r="H117">
        <v>100</v>
      </c>
      <c r="I117">
        <v>3332</v>
      </c>
      <c r="J117" t="s">
        <v>3268</v>
      </c>
    </row>
    <row r="118" spans="1:10" x14ac:dyDescent="0.25">
      <c r="A118" s="15" t="s">
        <v>5200</v>
      </c>
      <c r="B118" t="s">
        <v>569</v>
      </c>
      <c r="C118" t="s">
        <v>14</v>
      </c>
      <c r="D118">
        <v>219</v>
      </c>
      <c r="E118">
        <v>219</v>
      </c>
      <c r="F118">
        <v>1</v>
      </c>
      <c r="G118">
        <v>1.0000000000000001E-63</v>
      </c>
      <c r="H118">
        <v>100</v>
      </c>
      <c r="I118">
        <v>3411</v>
      </c>
      <c r="J118" t="s">
        <v>3269</v>
      </c>
    </row>
    <row r="119" spans="1:10" x14ac:dyDescent="0.25">
      <c r="A119" s="15" t="s">
        <v>5200</v>
      </c>
      <c r="B119" t="s">
        <v>570</v>
      </c>
      <c r="C119" t="s">
        <v>14</v>
      </c>
      <c r="D119">
        <v>219</v>
      </c>
      <c r="E119">
        <v>219</v>
      </c>
      <c r="F119">
        <v>1</v>
      </c>
      <c r="G119">
        <v>1.0000000000000001E-63</v>
      </c>
      <c r="H119">
        <v>100</v>
      </c>
      <c r="I119">
        <v>5465</v>
      </c>
      <c r="J119" t="s">
        <v>3270</v>
      </c>
    </row>
    <row r="120" spans="1:10" x14ac:dyDescent="0.25">
      <c r="A120" s="15" t="s">
        <v>5200</v>
      </c>
      <c r="B120" t="s">
        <v>571</v>
      </c>
      <c r="C120" t="s">
        <v>14</v>
      </c>
      <c r="D120">
        <v>219</v>
      </c>
      <c r="E120">
        <v>219</v>
      </c>
      <c r="F120">
        <v>1</v>
      </c>
      <c r="G120">
        <v>1.0000000000000001E-63</v>
      </c>
      <c r="H120">
        <v>100</v>
      </c>
      <c r="I120">
        <v>5466</v>
      </c>
      <c r="J120" t="s">
        <v>3271</v>
      </c>
    </row>
    <row r="121" spans="1:10" x14ac:dyDescent="0.25">
      <c r="A121" s="15" t="s">
        <v>5200</v>
      </c>
      <c r="B121" t="s">
        <v>572</v>
      </c>
      <c r="C121" t="s">
        <v>14</v>
      </c>
      <c r="D121">
        <v>219</v>
      </c>
      <c r="E121">
        <v>439</v>
      </c>
      <c r="F121">
        <v>1</v>
      </c>
      <c r="G121">
        <v>1.0000000000000001E-63</v>
      </c>
      <c r="H121">
        <v>100</v>
      </c>
      <c r="I121">
        <v>11878</v>
      </c>
      <c r="J121" t="s">
        <v>3272</v>
      </c>
    </row>
    <row r="122" spans="1:10" x14ac:dyDescent="0.25">
      <c r="A122" s="15" t="s">
        <v>5200</v>
      </c>
      <c r="B122" t="s">
        <v>573</v>
      </c>
      <c r="C122" t="s">
        <v>14</v>
      </c>
      <c r="D122">
        <v>219</v>
      </c>
      <c r="E122">
        <v>439</v>
      </c>
      <c r="F122">
        <v>1</v>
      </c>
      <c r="G122">
        <v>1.0000000000000001E-63</v>
      </c>
      <c r="H122">
        <v>100</v>
      </c>
      <c r="I122">
        <v>41620</v>
      </c>
      <c r="J122" t="s">
        <v>3273</v>
      </c>
    </row>
    <row r="123" spans="1:10" x14ac:dyDescent="0.25">
      <c r="A123" s="15" t="s">
        <v>5200</v>
      </c>
      <c r="B123" t="s">
        <v>573</v>
      </c>
      <c r="C123" t="s">
        <v>14</v>
      </c>
      <c r="D123">
        <v>219</v>
      </c>
      <c r="E123">
        <v>439</v>
      </c>
      <c r="F123">
        <v>1</v>
      </c>
      <c r="G123">
        <v>1.0000000000000001E-63</v>
      </c>
      <c r="H123">
        <v>100</v>
      </c>
      <c r="I123">
        <v>41620</v>
      </c>
      <c r="J123" t="s">
        <v>3273</v>
      </c>
    </row>
    <row r="124" spans="1:10" x14ac:dyDescent="0.25">
      <c r="A124" s="15" t="s">
        <v>5200</v>
      </c>
      <c r="B124" t="s">
        <v>574</v>
      </c>
      <c r="C124" t="s">
        <v>14</v>
      </c>
      <c r="D124">
        <v>219</v>
      </c>
      <c r="E124">
        <v>439</v>
      </c>
      <c r="F124">
        <v>1</v>
      </c>
      <c r="G124">
        <v>1.0000000000000001E-63</v>
      </c>
      <c r="H124">
        <v>100</v>
      </c>
      <c r="I124">
        <v>55469</v>
      </c>
      <c r="J124" t="s">
        <v>3274</v>
      </c>
    </row>
    <row r="125" spans="1:10" x14ac:dyDescent="0.25">
      <c r="A125" s="15" t="s">
        <v>5200</v>
      </c>
      <c r="B125" t="s">
        <v>574</v>
      </c>
      <c r="C125" t="s">
        <v>14</v>
      </c>
      <c r="D125">
        <v>219</v>
      </c>
      <c r="E125">
        <v>439</v>
      </c>
      <c r="F125">
        <v>1</v>
      </c>
      <c r="G125">
        <v>1.0000000000000001E-63</v>
      </c>
      <c r="H125">
        <v>100</v>
      </c>
      <c r="I125">
        <v>55469</v>
      </c>
      <c r="J125" t="s">
        <v>3274</v>
      </c>
    </row>
    <row r="126" spans="1:10" x14ac:dyDescent="0.25">
      <c r="A126" s="15" t="s">
        <v>5200</v>
      </c>
      <c r="B126" t="s">
        <v>575</v>
      </c>
      <c r="C126" t="s">
        <v>13</v>
      </c>
      <c r="D126">
        <v>219</v>
      </c>
      <c r="E126">
        <v>439</v>
      </c>
      <c r="F126">
        <v>1</v>
      </c>
      <c r="G126">
        <v>1.0000000000000001E-63</v>
      </c>
      <c r="H126">
        <v>100</v>
      </c>
      <c r="I126">
        <v>55918</v>
      </c>
      <c r="J126" t="s">
        <v>3275</v>
      </c>
    </row>
    <row r="127" spans="1:10" x14ac:dyDescent="0.25">
      <c r="A127" s="15" t="s">
        <v>5200</v>
      </c>
      <c r="B127" t="s">
        <v>575</v>
      </c>
      <c r="C127" t="s">
        <v>13</v>
      </c>
      <c r="D127">
        <v>219</v>
      </c>
      <c r="E127">
        <v>439</v>
      </c>
      <c r="F127">
        <v>1</v>
      </c>
      <c r="G127">
        <v>1.0000000000000001E-63</v>
      </c>
      <c r="H127">
        <v>100</v>
      </c>
      <c r="I127">
        <v>55918</v>
      </c>
      <c r="J127" t="s">
        <v>3275</v>
      </c>
    </row>
    <row r="128" spans="1:10" x14ac:dyDescent="0.25">
      <c r="A128" s="15" t="s">
        <v>5200</v>
      </c>
      <c r="B128" t="s">
        <v>576</v>
      </c>
      <c r="C128" t="s">
        <v>14</v>
      </c>
      <c r="D128">
        <v>219</v>
      </c>
      <c r="E128">
        <v>439</v>
      </c>
      <c r="F128">
        <v>1</v>
      </c>
      <c r="G128">
        <v>1.0000000000000001E-63</v>
      </c>
      <c r="H128">
        <v>100</v>
      </c>
      <c r="I128">
        <v>56619</v>
      </c>
      <c r="J128" t="s">
        <v>3276</v>
      </c>
    </row>
    <row r="129" spans="1:10" x14ac:dyDescent="0.25">
      <c r="A129" s="15" t="s">
        <v>5200</v>
      </c>
      <c r="B129" t="s">
        <v>576</v>
      </c>
      <c r="C129" t="s">
        <v>14</v>
      </c>
      <c r="D129">
        <v>219</v>
      </c>
      <c r="E129">
        <v>439</v>
      </c>
      <c r="F129">
        <v>1</v>
      </c>
      <c r="G129">
        <v>1.0000000000000001E-63</v>
      </c>
      <c r="H129">
        <v>100</v>
      </c>
      <c r="I129">
        <v>56619</v>
      </c>
      <c r="J129" t="s">
        <v>3276</v>
      </c>
    </row>
    <row r="130" spans="1:10" x14ac:dyDescent="0.25">
      <c r="A130" s="15" t="s">
        <v>5200</v>
      </c>
      <c r="B130" t="s">
        <v>577</v>
      </c>
      <c r="C130" t="s">
        <v>432</v>
      </c>
      <c r="D130">
        <v>219</v>
      </c>
      <c r="E130">
        <v>439</v>
      </c>
      <c r="F130">
        <v>1</v>
      </c>
      <c r="G130">
        <v>1.0000000000000001E-63</v>
      </c>
      <c r="H130">
        <v>100</v>
      </c>
      <c r="I130">
        <v>56886</v>
      </c>
      <c r="J130" t="s">
        <v>3277</v>
      </c>
    </row>
    <row r="131" spans="1:10" x14ac:dyDescent="0.25">
      <c r="A131" s="15" t="s">
        <v>5200</v>
      </c>
      <c r="B131" t="s">
        <v>577</v>
      </c>
      <c r="C131" t="s">
        <v>432</v>
      </c>
      <c r="D131">
        <v>219</v>
      </c>
      <c r="E131">
        <v>439</v>
      </c>
      <c r="F131">
        <v>1</v>
      </c>
      <c r="G131">
        <v>1.0000000000000001E-63</v>
      </c>
      <c r="H131">
        <v>100</v>
      </c>
      <c r="I131">
        <v>56886</v>
      </c>
      <c r="J131" t="s">
        <v>3277</v>
      </c>
    </row>
    <row r="132" spans="1:10" x14ac:dyDescent="0.25">
      <c r="A132" s="15" t="s">
        <v>5200</v>
      </c>
      <c r="B132" t="s">
        <v>578</v>
      </c>
      <c r="C132" t="s">
        <v>432</v>
      </c>
      <c r="D132">
        <v>219</v>
      </c>
      <c r="E132">
        <v>439</v>
      </c>
      <c r="F132">
        <v>1</v>
      </c>
      <c r="G132">
        <v>1.0000000000000001E-63</v>
      </c>
      <c r="H132">
        <v>100</v>
      </c>
      <c r="I132">
        <v>59149</v>
      </c>
      <c r="J132" t="s">
        <v>3278</v>
      </c>
    </row>
    <row r="133" spans="1:10" x14ac:dyDescent="0.25">
      <c r="A133" s="15" t="s">
        <v>5200</v>
      </c>
      <c r="B133" t="s">
        <v>578</v>
      </c>
      <c r="C133" t="s">
        <v>432</v>
      </c>
      <c r="D133">
        <v>219</v>
      </c>
      <c r="E133">
        <v>439</v>
      </c>
      <c r="F133">
        <v>1</v>
      </c>
      <c r="G133">
        <v>1.0000000000000001E-63</v>
      </c>
      <c r="H133">
        <v>100</v>
      </c>
      <c r="I133">
        <v>59149</v>
      </c>
      <c r="J133" t="s">
        <v>3278</v>
      </c>
    </row>
    <row r="134" spans="1:10" x14ac:dyDescent="0.25">
      <c r="A134" s="15" t="s">
        <v>5200</v>
      </c>
      <c r="B134" t="s">
        <v>579</v>
      </c>
      <c r="C134" t="s">
        <v>13</v>
      </c>
      <c r="D134">
        <v>219</v>
      </c>
      <c r="E134">
        <v>439</v>
      </c>
      <c r="F134">
        <v>1</v>
      </c>
      <c r="G134">
        <v>1.0000000000000001E-63</v>
      </c>
      <c r="H134">
        <v>100</v>
      </c>
      <c r="I134">
        <v>59373</v>
      </c>
      <c r="J134" t="s">
        <v>3279</v>
      </c>
    </row>
    <row r="135" spans="1:10" x14ac:dyDescent="0.25">
      <c r="A135" s="15" t="s">
        <v>5200</v>
      </c>
      <c r="B135" t="s">
        <v>579</v>
      </c>
      <c r="C135" t="s">
        <v>13</v>
      </c>
      <c r="D135">
        <v>219</v>
      </c>
      <c r="E135">
        <v>439</v>
      </c>
      <c r="F135">
        <v>1</v>
      </c>
      <c r="G135">
        <v>1.0000000000000001E-63</v>
      </c>
      <c r="H135">
        <v>100</v>
      </c>
      <c r="I135">
        <v>59373</v>
      </c>
      <c r="J135" t="s">
        <v>3279</v>
      </c>
    </row>
    <row r="136" spans="1:10" x14ac:dyDescent="0.25">
      <c r="A136" s="15" t="s">
        <v>5200</v>
      </c>
      <c r="B136" t="s">
        <v>580</v>
      </c>
      <c r="C136" t="s">
        <v>581</v>
      </c>
      <c r="D136">
        <v>219</v>
      </c>
      <c r="E136">
        <v>439</v>
      </c>
      <c r="F136">
        <v>1</v>
      </c>
      <c r="G136">
        <v>1.0000000000000001E-63</v>
      </c>
      <c r="H136">
        <v>100</v>
      </c>
      <c r="I136">
        <v>59694</v>
      </c>
      <c r="J136" t="s">
        <v>3280</v>
      </c>
    </row>
    <row r="137" spans="1:10" x14ac:dyDescent="0.25">
      <c r="A137" s="15" t="s">
        <v>5200</v>
      </c>
      <c r="B137" t="s">
        <v>580</v>
      </c>
      <c r="C137" t="s">
        <v>581</v>
      </c>
      <c r="D137">
        <v>219</v>
      </c>
      <c r="E137">
        <v>439</v>
      </c>
      <c r="F137">
        <v>1</v>
      </c>
      <c r="G137">
        <v>1.0000000000000001E-63</v>
      </c>
      <c r="H137">
        <v>100</v>
      </c>
      <c r="I137">
        <v>59694</v>
      </c>
      <c r="J137" t="s">
        <v>3280</v>
      </c>
    </row>
    <row r="138" spans="1:10" x14ac:dyDescent="0.25">
      <c r="A138" s="15" t="s">
        <v>5200</v>
      </c>
      <c r="B138" t="s">
        <v>582</v>
      </c>
      <c r="C138" t="s">
        <v>14</v>
      </c>
      <c r="D138">
        <v>219</v>
      </c>
      <c r="E138">
        <v>439</v>
      </c>
      <c r="F138">
        <v>1</v>
      </c>
      <c r="G138">
        <v>1.0000000000000001E-63</v>
      </c>
      <c r="H138">
        <v>100</v>
      </c>
      <c r="I138">
        <v>61838</v>
      </c>
      <c r="J138" t="s">
        <v>3281</v>
      </c>
    </row>
    <row r="139" spans="1:10" x14ac:dyDescent="0.25">
      <c r="A139" s="15" t="s">
        <v>5200</v>
      </c>
      <c r="B139" t="s">
        <v>582</v>
      </c>
      <c r="C139" t="s">
        <v>14</v>
      </c>
      <c r="D139">
        <v>219</v>
      </c>
      <c r="E139">
        <v>439</v>
      </c>
      <c r="F139">
        <v>1</v>
      </c>
      <c r="G139">
        <v>1.0000000000000001E-63</v>
      </c>
      <c r="H139">
        <v>100</v>
      </c>
      <c r="I139">
        <v>61838</v>
      </c>
      <c r="J139" t="s">
        <v>3281</v>
      </c>
    </row>
    <row r="140" spans="1:10" x14ac:dyDescent="0.25">
      <c r="A140" s="15" t="s">
        <v>5200</v>
      </c>
      <c r="B140" t="s">
        <v>583</v>
      </c>
      <c r="C140" t="s">
        <v>14</v>
      </c>
      <c r="D140">
        <v>219</v>
      </c>
      <c r="E140">
        <v>439</v>
      </c>
      <c r="F140">
        <v>1</v>
      </c>
      <c r="G140">
        <v>1.0000000000000001E-63</v>
      </c>
      <c r="H140">
        <v>100</v>
      </c>
      <c r="I140">
        <v>61836</v>
      </c>
      <c r="J140" t="s">
        <v>3282</v>
      </c>
    </row>
    <row r="141" spans="1:10" x14ac:dyDescent="0.25">
      <c r="A141" s="15" t="s">
        <v>5200</v>
      </c>
      <c r="B141" t="s">
        <v>583</v>
      </c>
      <c r="C141" t="s">
        <v>14</v>
      </c>
      <c r="D141">
        <v>219</v>
      </c>
      <c r="E141">
        <v>439</v>
      </c>
      <c r="F141">
        <v>1</v>
      </c>
      <c r="G141">
        <v>1.0000000000000001E-63</v>
      </c>
      <c r="H141">
        <v>100</v>
      </c>
      <c r="I141">
        <v>61836</v>
      </c>
      <c r="J141" t="s">
        <v>3282</v>
      </c>
    </row>
    <row r="142" spans="1:10" x14ac:dyDescent="0.25">
      <c r="A142" s="15" t="s">
        <v>5200</v>
      </c>
      <c r="B142" t="s">
        <v>584</v>
      </c>
      <c r="C142" t="s">
        <v>14</v>
      </c>
      <c r="D142">
        <v>219</v>
      </c>
      <c r="E142">
        <v>439</v>
      </c>
      <c r="F142">
        <v>1</v>
      </c>
      <c r="G142">
        <v>1.0000000000000001E-63</v>
      </c>
      <c r="H142">
        <v>100</v>
      </c>
      <c r="I142">
        <v>62715</v>
      </c>
      <c r="J142" t="s">
        <v>3283</v>
      </c>
    </row>
    <row r="143" spans="1:10" x14ac:dyDescent="0.25">
      <c r="A143" s="15" t="s">
        <v>5200</v>
      </c>
      <c r="B143" t="s">
        <v>584</v>
      </c>
      <c r="C143" t="s">
        <v>14</v>
      </c>
      <c r="D143">
        <v>219</v>
      </c>
      <c r="E143">
        <v>439</v>
      </c>
      <c r="F143">
        <v>1</v>
      </c>
      <c r="G143">
        <v>1.0000000000000001E-63</v>
      </c>
      <c r="H143">
        <v>100</v>
      </c>
      <c r="I143">
        <v>62715</v>
      </c>
      <c r="J143" t="s">
        <v>3283</v>
      </c>
    </row>
    <row r="144" spans="1:10" x14ac:dyDescent="0.25">
      <c r="A144" s="15" t="s">
        <v>5200</v>
      </c>
      <c r="B144" t="s">
        <v>585</v>
      </c>
      <c r="C144" t="s">
        <v>14</v>
      </c>
      <c r="D144">
        <v>219</v>
      </c>
      <c r="E144">
        <v>439</v>
      </c>
      <c r="F144">
        <v>1</v>
      </c>
      <c r="G144">
        <v>1.0000000000000001E-63</v>
      </c>
      <c r="H144">
        <v>100</v>
      </c>
      <c r="I144">
        <v>63010</v>
      </c>
      <c r="J144" t="s">
        <v>3284</v>
      </c>
    </row>
    <row r="145" spans="1:10" x14ac:dyDescent="0.25">
      <c r="A145" s="15" t="s">
        <v>5200</v>
      </c>
      <c r="B145" t="s">
        <v>585</v>
      </c>
      <c r="C145" t="s">
        <v>14</v>
      </c>
      <c r="D145">
        <v>219</v>
      </c>
      <c r="E145">
        <v>439</v>
      </c>
      <c r="F145">
        <v>1</v>
      </c>
      <c r="G145">
        <v>1.0000000000000001E-63</v>
      </c>
      <c r="H145">
        <v>100</v>
      </c>
      <c r="I145">
        <v>63010</v>
      </c>
      <c r="J145" t="s">
        <v>3284</v>
      </c>
    </row>
    <row r="146" spans="1:10" x14ac:dyDescent="0.25">
      <c r="A146" s="15" t="s">
        <v>5200</v>
      </c>
      <c r="B146" t="s">
        <v>586</v>
      </c>
      <c r="C146" t="s">
        <v>354</v>
      </c>
      <c r="D146">
        <v>219</v>
      </c>
      <c r="E146">
        <v>439</v>
      </c>
      <c r="F146">
        <v>1</v>
      </c>
      <c r="G146">
        <v>1.0000000000000001E-63</v>
      </c>
      <c r="H146">
        <v>100</v>
      </c>
      <c r="I146">
        <v>64226</v>
      </c>
      <c r="J146" t="s">
        <v>3285</v>
      </c>
    </row>
    <row r="147" spans="1:10" x14ac:dyDescent="0.25">
      <c r="A147" s="15" t="s">
        <v>5200</v>
      </c>
      <c r="B147" t="s">
        <v>586</v>
      </c>
      <c r="C147" t="s">
        <v>354</v>
      </c>
      <c r="D147">
        <v>219</v>
      </c>
      <c r="E147">
        <v>439</v>
      </c>
      <c r="F147">
        <v>1</v>
      </c>
      <c r="G147">
        <v>1.0000000000000001E-63</v>
      </c>
      <c r="H147">
        <v>100</v>
      </c>
      <c r="I147">
        <v>64226</v>
      </c>
      <c r="J147" t="s">
        <v>3285</v>
      </c>
    </row>
    <row r="148" spans="1:10" x14ac:dyDescent="0.25">
      <c r="A148" s="15" t="s">
        <v>5200</v>
      </c>
      <c r="B148" t="s">
        <v>587</v>
      </c>
      <c r="C148" t="s">
        <v>90</v>
      </c>
      <c r="D148">
        <v>219</v>
      </c>
      <c r="E148">
        <v>439</v>
      </c>
      <c r="F148">
        <v>1</v>
      </c>
      <c r="G148">
        <v>1.0000000000000001E-63</v>
      </c>
      <c r="H148">
        <v>100</v>
      </c>
      <c r="I148">
        <v>67510</v>
      </c>
      <c r="J148" t="s">
        <v>3286</v>
      </c>
    </row>
    <row r="149" spans="1:10" x14ac:dyDescent="0.25">
      <c r="A149" s="15" t="s">
        <v>5200</v>
      </c>
      <c r="B149" t="s">
        <v>587</v>
      </c>
      <c r="C149" t="s">
        <v>90</v>
      </c>
      <c r="D149">
        <v>219</v>
      </c>
      <c r="E149">
        <v>439</v>
      </c>
      <c r="F149">
        <v>1</v>
      </c>
      <c r="G149">
        <v>1.0000000000000001E-63</v>
      </c>
      <c r="H149">
        <v>100</v>
      </c>
      <c r="I149">
        <v>67510</v>
      </c>
      <c r="J149" t="s">
        <v>3286</v>
      </c>
    </row>
    <row r="150" spans="1:10" x14ac:dyDescent="0.25">
      <c r="A150" s="15" t="s">
        <v>5200</v>
      </c>
      <c r="B150" t="s">
        <v>588</v>
      </c>
      <c r="C150" t="s">
        <v>500</v>
      </c>
      <c r="D150">
        <v>219</v>
      </c>
      <c r="E150">
        <v>439</v>
      </c>
      <c r="F150">
        <v>1</v>
      </c>
      <c r="G150">
        <v>1.0000000000000001E-63</v>
      </c>
      <c r="H150">
        <v>100</v>
      </c>
      <c r="I150">
        <v>68566</v>
      </c>
      <c r="J150" t="s">
        <v>3287</v>
      </c>
    </row>
    <row r="151" spans="1:10" x14ac:dyDescent="0.25">
      <c r="A151" s="15" t="s">
        <v>5200</v>
      </c>
      <c r="B151" t="s">
        <v>588</v>
      </c>
      <c r="C151" t="s">
        <v>500</v>
      </c>
      <c r="D151">
        <v>219</v>
      </c>
      <c r="E151">
        <v>439</v>
      </c>
      <c r="F151">
        <v>1</v>
      </c>
      <c r="G151">
        <v>1.0000000000000001E-63</v>
      </c>
      <c r="H151">
        <v>100</v>
      </c>
      <c r="I151">
        <v>68566</v>
      </c>
      <c r="J151" t="s">
        <v>3287</v>
      </c>
    </row>
    <row r="152" spans="1:10" x14ac:dyDescent="0.25">
      <c r="A152" s="15" t="s">
        <v>5200</v>
      </c>
      <c r="B152" t="s">
        <v>589</v>
      </c>
      <c r="C152" t="s">
        <v>359</v>
      </c>
      <c r="D152">
        <v>219</v>
      </c>
      <c r="E152">
        <v>439</v>
      </c>
      <c r="F152">
        <v>1</v>
      </c>
      <c r="G152">
        <v>1.0000000000000001E-63</v>
      </c>
      <c r="H152">
        <v>100</v>
      </c>
      <c r="I152">
        <v>68573</v>
      </c>
      <c r="J152" t="s">
        <v>3288</v>
      </c>
    </row>
    <row r="153" spans="1:10" x14ac:dyDescent="0.25">
      <c r="A153" s="15" t="s">
        <v>5200</v>
      </c>
      <c r="B153" t="s">
        <v>589</v>
      </c>
      <c r="C153" t="s">
        <v>359</v>
      </c>
      <c r="D153">
        <v>219</v>
      </c>
      <c r="E153">
        <v>439</v>
      </c>
      <c r="F153">
        <v>1</v>
      </c>
      <c r="G153">
        <v>1.0000000000000001E-63</v>
      </c>
      <c r="H153">
        <v>100</v>
      </c>
      <c r="I153">
        <v>68573</v>
      </c>
      <c r="J153" t="s">
        <v>3288</v>
      </c>
    </row>
    <row r="154" spans="1:10" x14ac:dyDescent="0.25">
      <c r="A154" s="15" t="s">
        <v>5200</v>
      </c>
      <c r="B154" t="s">
        <v>590</v>
      </c>
      <c r="C154" t="s">
        <v>14</v>
      </c>
      <c r="D154">
        <v>219</v>
      </c>
      <c r="E154">
        <v>404</v>
      </c>
      <c r="F154">
        <v>1</v>
      </c>
      <c r="G154">
        <v>1.0000000000000001E-63</v>
      </c>
      <c r="H154">
        <v>100</v>
      </c>
      <c r="I154">
        <v>70382</v>
      </c>
      <c r="J154" t="s">
        <v>3104</v>
      </c>
    </row>
    <row r="155" spans="1:10" x14ac:dyDescent="0.25">
      <c r="A155" s="15" t="s">
        <v>5200</v>
      </c>
      <c r="B155" t="s">
        <v>591</v>
      </c>
      <c r="C155" t="s">
        <v>14</v>
      </c>
      <c r="D155">
        <v>219</v>
      </c>
      <c r="E155">
        <v>404</v>
      </c>
      <c r="F155">
        <v>1</v>
      </c>
      <c r="G155">
        <v>1.0000000000000001E-63</v>
      </c>
      <c r="H155">
        <v>100</v>
      </c>
      <c r="I155">
        <v>70382</v>
      </c>
      <c r="J155" t="s">
        <v>3105</v>
      </c>
    </row>
    <row r="156" spans="1:10" x14ac:dyDescent="0.25">
      <c r="A156" s="15" t="s">
        <v>5200</v>
      </c>
      <c r="B156" t="s">
        <v>592</v>
      </c>
      <c r="C156" t="s">
        <v>14</v>
      </c>
      <c r="D156">
        <v>219</v>
      </c>
      <c r="E156">
        <v>659</v>
      </c>
      <c r="F156">
        <v>1</v>
      </c>
      <c r="G156">
        <v>1.0000000000000001E-63</v>
      </c>
      <c r="H156">
        <v>100</v>
      </c>
      <c r="I156">
        <v>74011</v>
      </c>
      <c r="J156" t="s">
        <v>3289</v>
      </c>
    </row>
    <row r="157" spans="1:10" x14ac:dyDescent="0.25">
      <c r="A157" s="15" t="s">
        <v>5200</v>
      </c>
      <c r="B157" t="s">
        <v>592</v>
      </c>
      <c r="C157" t="s">
        <v>14</v>
      </c>
      <c r="D157">
        <v>219</v>
      </c>
      <c r="E157">
        <v>659</v>
      </c>
      <c r="F157">
        <v>1</v>
      </c>
      <c r="G157">
        <v>1.0000000000000001E-63</v>
      </c>
      <c r="H157">
        <v>100</v>
      </c>
      <c r="I157">
        <v>74011</v>
      </c>
      <c r="J157" t="s">
        <v>3289</v>
      </c>
    </row>
    <row r="158" spans="1:10" x14ac:dyDescent="0.25">
      <c r="A158" s="15" t="s">
        <v>5200</v>
      </c>
      <c r="B158" t="s">
        <v>592</v>
      </c>
      <c r="C158" t="s">
        <v>14</v>
      </c>
      <c r="D158">
        <v>219</v>
      </c>
      <c r="E158">
        <v>659</v>
      </c>
      <c r="F158">
        <v>1</v>
      </c>
      <c r="G158">
        <v>1.0000000000000001E-63</v>
      </c>
      <c r="H158">
        <v>100</v>
      </c>
      <c r="I158">
        <v>74011</v>
      </c>
      <c r="J158" t="s">
        <v>3289</v>
      </c>
    </row>
    <row r="159" spans="1:10" x14ac:dyDescent="0.25">
      <c r="A159" s="15" t="s">
        <v>5200</v>
      </c>
      <c r="B159" t="s">
        <v>593</v>
      </c>
      <c r="C159" t="s">
        <v>14</v>
      </c>
      <c r="D159">
        <v>219</v>
      </c>
      <c r="E159">
        <v>439</v>
      </c>
      <c r="F159">
        <v>1</v>
      </c>
      <c r="G159">
        <v>1.0000000000000001E-63</v>
      </c>
      <c r="H159">
        <v>100</v>
      </c>
      <c r="I159">
        <v>76297</v>
      </c>
      <c r="J159" t="s">
        <v>3290</v>
      </c>
    </row>
    <row r="160" spans="1:10" x14ac:dyDescent="0.25">
      <c r="A160" s="15" t="s">
        <v>5200</v>
      </c>
      <c r="B160" t="s">
        <v>593</v>
      </c>
      <c r="C160" t="s">
        <v>14</v>
      </c>
      <c r="D160">
        <v>219</v>
      </c>
      <c r="E160">
        <v>439</v>
      </c>
      <c r="F160">
        <v>1</v>
      </c>
      <c r="G160">
        <v>1.0000000000000001E-63</v>
      </c>
      <c r="H160">
        <v>100</v>
      </c>
      <c r="I160">
        <v>76297</v>
      </c>
      <c r="J160" t="s">
        <v>3290</v>
      </c>
    </row>
    <row r="161" spans="1:10" x14ac:dyDescent="0.25">
      <c r="A161" s="15" t="s">
        <v>5200</v>
      </c>
      <c r="B161" t="s">
        <v>594</v>
      </c>
      <c r="C161" t="s">
        <v>359</v>
      </c>
      <c r="D161">
        <v>219</v>
      </c>
      <c r="E161">
        <v>659</v>
      </c>
      <c r="F161">
        <v>1</v>
      </c>
      <c r="G161">
        <v>1.0000000000000001E-63</v>
      </c>
      <c r="H161">
        <v>100</v>
      </c>
      <c r="I161">
        <v>79064</v>
      </c>
      <c r="J161" t="s">
        <v>3291</v>
      </c>
    </row>
    <row r="162" spans="1:10" x14ac:dyDescent="0.25">
      <c r="A162" s="15" t="s">
        <v>5200</v>
      </c>
      <c r="B162" t="s">
        <v>594</v>
      </c>
      <c r="C162" t="s">
        <v>359</v>
      </c>
      <c r="D162">
        <v>219</v>
      </c>
      <c r="E162">
        <v>659</v>
      </c>
      <c r="F162">
        <v>1</v>
      </c>
      <c r="G162">
        <v>1.0000000000000001E-63</v>
      </c>
      <c r="H162">
        <v>100</v>
      </c>
      <c r="I162">
        <v>79064</v>
      </c>
      <c r="J162" t="s">
        <v>3291</v>
      </c>
    </row>
    <row r="163" spans="1:10" x14ac:dyDescent="0.25">
      <c r="A163" s="15" t="s">
        <v>5200</v>
      </c>
      <c r="B163" t="s">
        <v>594</v>
      </c>
      <c r="C163" t="s">
        <v>359</v>
      </c>
      <c r="D163">
        <v>219</v>
      </c>
      <c r="E163">
        <v>659</v>
      </c>
      <c r="F163">
        <v>1</v>
      </c>
      <c r="G163">
        <v>1.0000000000000001E-63</v>
      </c>
      <c r="H163">
        <v>100</v>
      </c>
      <c r="I163">
        <v>79064</v>
      </c>
      <c r="J163" t="s">
        <v>3291</v>
      </c>
    </row>
    <row r="164" spans="1:10" x14ac:dyDescent="0.25">
      <c r="A164" s="15" t="s">
        <v>5200</v>
      </c>
      <c r="B164" t="s">
        <v>595</v>
      </c>
      <c r="C164" t="s">
        <v>14</v>
      </c>
      <c r="D164">
        <v>219</v>
      </c>
      <c r="E164">
        <v>219</v>
      </c>
      <c r="F164">
        <v>1</v>
      </c>
      <c r="G164">
        <v>1.0000000000000001E-63</v>
      </c>
      <c r="H164">
        <v>100</v>
      </c>
      <c r="I164">
        <v>80827</v>
      </c>
      <c r="J164" t="s">
        <v>3292</v>
      </c>
    </row>
    <row r="165" spans="1:10" x14ac:dyDescent="0.25">
      <c r="A165" s="15" t="s">
        <v>5200</v>
      </c>
      <c r="B165" t="s">
        <v>596</v>
      </c>
      <c r="C165" t="s">
        <v>14</v>
      </c>
      <c r="D165">
        <v>219</v>
      </c>
      <c r="E165">
        <v>439</v>
      </c>
      <c r="F165">
        <v>1</v>
      </c>
      <c r="G165">
        <v>1.0000000000000001E-63</v>
      </c>
      <c r="H165">
        <v>100</v>
      </c>
      <c r="I165">
        <v>87818</v>
      </c>
      <c r="J165" t="s">
        <v>3293</v>
      </c>
    </row>
    <row r="166" spans="1:10" x14ac:dyDescent="0.25">
      <c r="A166" s="15" t="s">
        <v>5200</v>
      </c>
      <c r="B166" t="s">
        <v>596</v>
      </c>
      <c r="C166" t="s">
        <v>14</v>
      </c>
      <c r="D166">
        <v>219</v>
      </c>
      <c r="E166">
        <v>439</v>
      </c>
      <c r="F166">
        <v>1</v>
      </c>
      <c r="G166">
        <v>1.0000000000000001E-63</v>
      </c>
      <c r="H166">
        <v>100</v>
      </c>
      <c r="I166">
        <v>87818</v>
      </c>
      <c r="J166" t="s">
        <v>3293</v>
      </c>
    </row>
    <row r="167" spans="1:10" x14ac:dyDescent="0.25">
      <c r="A167" s="15" t="s">
        <v>5200</v>
      </c>
      <c r="B167" t="s">
        <v>597</v>
      </c>
      <c r="C167" t="s">
        <v>14</v>
      </c>
      <c r="D167">
        <v>219</v>
      </c>
      <c r="E167">
        <v>439</v>
      </c>
      <c r="F167">
        <v>1</v>
      </c>
      <c r="G167">
        <v>1.0000000000000001E-63</v>
      </c>
      <c r="H167">
        <v>100</v>
      </c>
      <c r="I167">
        <v>89703</v>
      </c>
      <c r="J167" t="s">
        <v>3294</v>
      </c>
    </row>
    <row r="168" spans="1:10" x14ac:dyDescent="0.25">
      <c r="A168" s="15" t="s">
        <v>5200</v>
      </c>
      <c r="B168" t="s">
        <v>597</v>
      </c>
      <c r="C168" t="s">
        <v>14</v>
      </c>
      <c r="D168">
        <v>219</v>
      </c>
      <c r="E168">
        <v>439</v>
      </c>
      <c r="F168">
        <v>1</v>
      </c>
      <c r="G168">
        <v>1.0000000000000001E-63</v>
      </c>
      <c r="H168">
        <v>100</v>
      </c>
      <c r="I168">
        <v>89703</v>
      </c>
      <c r="J168" t="s">
        <v>3294</v>
      </c>
    </row>
    <row r="169" spans="1:10" x14ac:dyDescent="0.25">
      <c r="A169" s="15" t="s">
        <v>5200</v>
      </c>
      <c r="B169" t="s">
        <v>598</v>
      </c>
      <c r="C169" t="s">
        <v>14</v>
      </c>
      <c r="D169">
        <v>219</v>
      </c>
      <c r="E169">
        <v>439</v>
      </c>
      <c r="F169">
        <v>1</v>
      </c>
      <c r="G169">
        <v>1.0000000000000001E-63</v>
      </c>
      <c r="H169">
        <v>100</v>
      </c>
      <c r="I169">
        <v>91675</v>
      </c>
      <c r="J169" t="s">
        <v>3295</v>
      </c>
    </row>
    <row r="170" spans="1:10" x14ac:dyDescent="0.25">
      <c r="A170" s="15" t="s">
        <v>5200</v>
      </c>
      <c r="B170" t="s">
        <v>598</v>
      </c>
      <c r="C170" t="s">
        <v>14</v>
      </c>
      <c r="D170">
        <v>219</v>
      </c>
      <c r="E170">
        <v>439</v>
      </c>
      <c r="F170">
        <v>1</v>
      </c>
      <c r="G170">
        <v>1.0000000000000001E-63</v>
      </c>
      <c r="H170">
        <v>100</v>
      </c>
      <c r="I170">
        <v>91675</v>
      </c>
      <c r="J170" t="s">
        <v>3295</v>
      </c>
    </row>
    <row r="171" spans="1:10" x14ac:dyDescent="0.25">
      <c r="A171" s="15" t="s">
        <v>5200</v>
      </c>
      <c r="B171" t="s">
        <v>599</v>
      </c>
      <c r="C171" t="s">
        <v>14</v>
      </c>
      <c r="D171">
        <v>219</v>
      </c>
      <c r="E171">
        <v>439</v>
      </c>
      <c r="F171">
        <v>1</v>
      </c>
      <c r="G171">
        <v>1.0000000000000001E-63</v>
      </c>
      <c r="H171">
        <v>100</v>
      </c>
      <c r="I171">
        <v>94760</v>
      </c>
      <c r="J171" t="s">
        <v>3296</v>
      </c>
    </row>
    <row r="172" spans="1:10" x14ac:dyDescent="0.25">
      <c r="A172" s="15" t="s">
        <v>5200</v>
      </c>
      <c r="B172" t="s">
        <v>599</v>
      </c>
      <c r="C172" t="s">
        <v>14</v>
      </c>
      <c r="D172">
        <v>219</v>
      </c>
      <c r="E172">
        <v>439</v>
      </c>
      <c r="F172">
        <v>1</v>
      </c>
      <c r="G172">
        <v>1.0000000000000001E-63</v>
      </c>
      <c r="H172">
        <v>100</v>
      </c>
      <c r="I172">
        <v>94760</v>
      </c>
      <c r="J172" t="s">
        <v>3296</v>
      </c>
    </row>
    <row r="173" spans="1:10" x14ac:dyDescent="0.25">
      <c r="A173" s="15" t="s">
        <v>5200</v>
      </c>
      <c r="B173" t="s">
        <v>600</v>
      </c>
      <c r="C173" t="s">
        <v>14</v>
      </c>
      <c r="D173">
        <v>219</v>
      </c>
      <c r="E173">
        <v>439</v>
      </c>
      <c r="F173">
        <v>1</v>
      </c>
      <c r="G173">
        <v>1.0000000000000001E-63</v>
      </c>
      <c r="H173">
        <v>100</v>
      </c>
      <c r="I173">
        <v>94972</v>
      </c>
      <c r="J173" t="s">
        <v>3297</v>
      </c>
    </row>
    <row r="174" spans="1:10" x14ac:dyDescent="0.25">
      <c r="A174" s="15" t="s">
        <v>5200</v>
      </c>
      <c r="B174" t="s">
        <v>600</v>
      </c>
      <c r="C174" t="s">
        <v>14</v>
      </c>
      <c r="D174">
        <v>219</v>
      </c>
      <c r="E174">
        <v>439</v>
      </c>
      <c r="F174">
        <v>1</v>
      </c>
      <c r="G174">
        <v>1.0000000000000001E-63</v>
      </c>
      <c r="H174">
        <v>100</v>
      </c>
      <c r="I174">
        <v>94972</v>
      </c>
      <c r="J174" t="s">
        <v>3297</v>
      </c>
    </row>
    <row r="175" spans="1:10" x14ac:dyDescent="0.25">
      <c r="A175" s="15" t="s">
        <v>5200</v>
      </c>
      <c r="B175" t="s">
        <v>601</v>
      </c>
      <c r="C175" t="s">
        <v>14</v>
      </c>
      <c r="D175">
        <v>219</v>
      </c>
      <c r="E175">
        <v>439</v>
      </c>
      <c r="F175">
        <v>1</v>
      </c>
      <c r="G175">
        <v>1.0000000000000001E-63</v>
      </c>
      <c r="H175">
        <v>100</v>
      </c>
      <c r="I175">
        <v>99251</v>
      </c>
      <c r="J175" t="s">
        <v>3298</v>
      </c>
    </row>
    <row r="176" spans="1:10" x14ac:dyDescent="0.25">
      <c r="A176" s="15" t="s">
        <v>5200</v>
      </c>
      <c r="B176" t="s">
        <v>601</v>
      </c>
      <c r="C176" t="s">
        <v>14</v>
      </c>
      <c r="D176">
        <v>219</v>
      </c>
      <c r="E176">
        <v>439</v>
      </c>
      <c r="F176">
        <v>1</v>
      </c>
      <c r="G176">
        <v>1.0000000000000001E-63</v>
      </c>
      <c r="H176">
        <v>100</v>
      </c>
      <c r="I176">
        <v>99251</v>
      </c>
      <c r="J176" t="s">
        <v>3298</v>
      </c>
    </row>
    <row r="177" spans="1:10" x14ac:dyDescent="0.25">
      <c r="A177" s="15" t="s">
        <v>5200</v>
      </c>
      <c r="B177" t="s">
        <v>602</v>
      </c>
      <c r="C177" t="s">
        <v>133</v>
      </c>
      <c r="D177">
        <v>219</v>
      </c>
      <c r="E177">
        <v>439</v>
      </c>
      <c r="F177">
        <v>1</v>
      </c>
      <c r="G177">
        <v>1.0000000000000001E-63</v>
      </c>
      <c r="H177">
        <v>100</v>
      </c>
      <c r="I177">
        <v>104666</v>
      </c>
      <c r="J177" t="s">
        <v>3299</v>
      </c>
    </row>
    <row r="178" spans="1:10" x14ac:dyDescent="0.25">
      <c r="A178" s="15" t="s">
        <v>5200</v>
      </c>
      <c r="B178" t="s">
        <v>602</v>
      </c>
      <c r="C178" t="s">
        <v>133</v>
      </c>
      <c r="D178">
        <v>219</v>
      </c>
      <c r="E178">
        <v>439</v>
      </c>
      <c r="F178">
        <v>1</v>
      </c>
      <c r="G178">
        <v>1.0000000000000001E-63</v>
      </c>
      <c r="H178">
        <v>100</v>
      </c>
      <c r="I178">
        <v>104666</v>
      </c>
      <c r="J178" t="s">
        <v>3299</v>
      </c>
    </row>
    <row r="179" spans="1:10" x14ac:dyDescent="0.25">
      <c r="A179" s="15" t="s">
        <v>5200</v>
      </c>
      <c r="B179" t="s">
        <v>603</v>
      </c>
      <c r="C179" t="s">
        <v>604</v>
      </c>
      <c r="D179">
        <v>219</v>
      </c>
      <c r="E179">
        <v>439</v>
      </c>
      <c r="F179">
        <v>1</v>
      </c>
      <c r="G179">
        <v>1.0000000000000001E-63</v>
      </c>
      <c r="H179">
        <v>100</v>
      </c>
      <c r="I179">
        <v>111817</v>
      </c>
      <c r="J179" t="s">
        <v>3300</v>
      </c>
    </row>
    <row r="180" spans="1:10" x14ac:dyDescent="0.25">
      <c r="A180" s="15" t="s">
        <v>5200</v>
      </c>
      <c r="B180" t="s">
        <v>603</v>
      </c>
      <c r="C180" t="s">
        <v>604</v>
      </c>
      <c r="D180">
        <v>219</v>
      </c>
      <c r="E180">
        <v>439</v>
      </c>
      <c r="F180">
        <v>1</v>
      </c>
      <c r="G180">
        <v>1.0000000000000001E-63</v>
      </c>
      <c r="H180">
        <v>100</v>
      </c>
      <c r="I180">
        <v>111817</v>
      </c>
      <c r="J180" t="s">
        <v>3300</v>
      </c>
    </row>
    <row r="181" spans="1:10" x14ac:dyDescent="0.25">
      <c r="A181" s="15" t="s">
        <v>5200</v>
      </c>
      <c r="B181" t="s">
        <v>605</v>
      </c>
      <c r="C181" t="s">
        <v>604</v>
      </c>
      <c r="D181">
        <v>219</v>
      </c>
      <c r="E181">
        <v>1099</v>
      </c>
      <c r="F181">
        <v>1</v>
      </c>
      <c r="G181">
        <v>1.0000000000000001E-63</v>
      </c>
      <c r="H181">
        <v>100</v>
      </c>
      <c r="I181">
        <v>111940</v>
      </c>
      <c r="J181" t="s">
        <v>3301</v>
      </c>
    </row>
    <row r="182" spans="1:10" x14ac:dyDescent="0.25">
      <c r="A182" s="15" t="s">
        <v>5200</v>
      </c>
      <c r="B182" t="s">
        <v>605</v>
      </c>
      <c r="C182" t="s">
        <v>604</v>
      </c>
      <c r="D182">
        <v>219</v>
      </c>
      <c r="E182">
        <v>1099</v>
      </c>
      <c r="F182">
        <v>1</v>
      </c>
      <c r="G182">
        <v>1.0000000000000001E-63</v>
      </c>
      <c r="H182">
        <v>100</v>
      </c>
      <c r="I182">
        <v>111940</v>
      </c>
      <c r="J182" t="s">
        <v>3301</v>
      </c>
    </row>
    <row r="183" spans="1:10" x14ac:dyDescent="0.25">
      <c r="A183" s="15" t="s">
        <v>5200</v>
      </c>
      <c r="B183" t="s">
        <v>605</v>
      </c>
      <c r="C183" t="s">
        <v>604</v>
      </c>
      <c r="D183">
        <v>219</v>
      </c>
      <c r="E183">
        <v>1099</v>
      </c>
      <c r="F183">
        <v>1</v>
      </c>
      <c r="G183">
        <v>1.0000000000000001E-63</v>
      </c>
      <c r="H183">
        <v>100</v>
      </c>
      <c r="I183">
        <v>111940</v>
      </c>
      <c r="J183" t="s">
        <v>3301</v>
      </c>
    </row>
    <row r="184" spans="1:10" x14ac:dyDescent="0.25">
      <c r="A184" s="15" t="s">
        <v>5200</v>
      </c>
      <c r="B184" t="s">
        <v>605</v>
      </c>
      <c r="C184" t="s">
        <v>604</v>
      </c>
      <c r="D184">
        <v>219</v>
      </c>
      <c r="E184">
        <v>1099</v>
      </c>
      <c r="F184">
        <v>1</v>
      </c>
      <c r="G184">
        <v>1.0000000000000001E-63</v>
      </c>
      <c r="H184">
        <v>100</v>
      </c>
      <c r="I184">
        <v>111940</v>
      </c>
      <c r="J184" t="s">
        <v>3301</v>
      </c>
    </row>
    <row r="185" spans="1:10" x14ac:dyDescent="0.25">
      <c r="A185" s="15" t="s">
        <v>5200</v>
      </c>
      <c r="B185" t="s">
        <v>605</v>
      </c>
      <c r="C185" t="s">
        <v>604</v>
      </c>
      <c r="D185">
        <v>219</v>
      </c>
      <c r="E185">
        <v>1099</v>
      </c>
      <c r="F185">
        <v>1</v>
      </c>
      <c r="G185">
        <v>1.0000000000000001E-63</v>
      </c>
      <c r="H185">
        <v>100</v>
      </c>
      <c r="I185">
        <v>111940</v>
      </c>
      <c r="J185" t="s">
        <v>3301</v>
      </c>
    </row>
    <row r="186" spans="1:10" x14ac:dyDescent="0.25">
      <c r="A186" s="15" t="s">
        <v>5200</v>
      </c>
      <c r="B186" t="s">
        <v>606</v>
      </c>
      <c r="C186" t="s">
        <v>133</v>
      </c>
      <c r="D186">
        <v>219</v>
      </c>
      <c r="E186">
        <v>439</v>
      </c>
      <c r="F186">
        <v>1</v>
      </c>
      <c r="G186">
        <v>1.0000000000000001E-63</v>
      </c>
      <c r="H186">
        <v>100</v>
      </c>
      <c r="I186">
        <v>112943</v>
      </c>
      <c r="J186" t="s">
        <v>3302</v>
      </c>
    </row>
    <row r="187" spans="1:10" x14ac:dyDescent="0.25">
      <c r="A187" s="15" t="s">
        <v>5200</v>
      </c>
      <c r="B187" t="s">
        <v>606</v>
      </c>
      <c r="C187" t="s">
        <v>133</v>
      </c>
      <c r="D187">
        <v>219</v>
      </c>
      <c r="E187">
        <v>439</v>
      </c>
      <c r="F187">
        <v>1</v>
      </c>
      <c r="G187">
        <v>1.0000000000000001E-63</v>
      </c>
      <c r="H187">
        <v>100</v>
      </c>
      <c r="I187">
        <v>112943</v>
      </c>
      <c r="J187" t="s">
        <v>3302</v>
      </c>
    </row>
    <row r="188" spans="1:10" x14ac:dyDescent="0.25">
      <c r="A188" s="15" t="s">
        <v>5200</v>
      </c>
      <c r="B188" t="s">
        <v>607</v>
      </c>
      <c r="C188" t="s">
        <v>14</v>
      </c>
      <c r="D188">
        <v>219</v>
      </c>
      <c r="E188">
        <v>219</v>
      </c>
      <c r="F188">
        <v>1</v>
      </c>
      <c r="G188">
        <v>1.0000000000000001E-63</v>
      </c>
      <c r="H188">
        <v>100</v>
      </c>
      <c r="I188">
        <v>118963</v>
      </c>
      <c r="J188" t="s">
        <v>3303</v>
      </c>
    </row>
    <row r="189" spans="1:10" x14ac:dyDescent="0.25">
      <c r="A189" s="15" t="s">
        <v>5200</v>
      </c>
      <c r="B189" t="s">
        <v>608</v>
      </c>
      <c r="C189" t="s">
        <v>14</v>
      </c>
      <c r="D189">
        <v>219</v>
      </c>
      <c r="E189">
        <v>439</v>
      </c>
      <c r="F189">
        <v>1</v>
      </c>
      <c r="G189">
        <v>1.0000000000000001E-63</v>
      </c>
      <c r="H189">
        <v>100</v>
      </c>
      <c r="I189">
        <v>126018</v>
      </c>
      <c r="J189" t="s">
        <v>3304</v>
      </c>
    </row>
    <row r="190" spans="1:10" x14ac:dyDescent="0.25">
      <c r="A190" s="15" t="s">
        <v>5200</v>
      </c>
      <c r="B190" t="s">
        <v>608</v>
      </c>
      <c r="C190" t="s">
        <v>14</v>
      </c>
      <c r="D190">
        <v>219</v>
      </c>
      <c r="E190">
        <v>439</v>
      </c>
      <c r="F190">
        <v>1</v>
      </c>
      <c r="G190">
        <v>1.0000000000000001E-63</v>
      </c>
      <c r="H190">
        <v>100</v>
      </c>
      <c r="I190">
        <v>126018</v>
      </c>
      <c r="J190" t="s">
        <v>3304</v>
      </c>
    </row>
    <row r="191" spans="1:10" x14ac:dyDescent="0.25">
      <c r="A191" s="15" t="s">
        <v>5200</v>
      </c>
      <c r="B191" t="s">
        <v>609</v>
      </c>
      <c r="C191" t="s">
        <v>14</v>
      </c>
      <c r="D191">
        <v>219</v>
      </c>
      <c r="E191">
        <v>219</v>
      </c>
      <c r="F191">
        <v>1</v>
      </c>
      <c r="G191">
        <v>1.0000000000000001E-63</v>
      </c>
      <c r="H191">
        <v>100</v>
      </c>
      <c r="I191">
        <v>168415</v>
      </c>
      <c r="J191" t="s">
        <v>3305</v>
      </c>
    </row>
    <row r="192" spans="1:10" x14ac:dyDescent="0.25">
      <c r="A192" s="15" t="s">
        <v>5200</v>
      </c>
      <c r="B192" t="s">
        <v>610</v>
      </c>
      <c r="C192" t="s">
        <v>90</v>
      </c>
      <c r="D192">
        <v>219</v>
      </c>
      <c r="E192">
        <v>853</v>
      </c>
      <c r="F192">
        <v>1</v>
      </c>
      <c r="G192">
        <v>1.0000000000000001E-63</v>
      </c>
      <c r="H192">
        <v>100</v>
      </c>
      <c r="I192">
        <v>171233</v>
      </c>
      <c r="J192" t="s">
        <v>3063</v>
      </c>
    </row>
    <row r="193" spans="1:10" x14ac:dyDescent="0.25">
      <c r="A193" s="15" t="s">
        <v>5200</v>
      </c>
      <c r="B193" t="s">
        <v>610</v>
      </c>
      <c r="C193" t="s">
        <v>90</v>
      </c>
      <c r="D193">
        <v>219</v>
      </c>
      <c r="E193">
        <v>853</v>
      </c>
      <c r="F193">
        <v>1</v>
      </c>
      <c r="G193">
        <v>1.0000000000000001E-63</v>
      </c>
      <c r="H193">
        <v>100</v>
      </c>
      <c r="I193">
        <v>171233</v>
      </c>
      <c r="J193" t="s">
        <v>3063</v>
      </c>
    </row>
    <row r="194" spans="1:10" x14ac:dyDescent="0.25">
      <c r="A194" s="15" t="s">
        <v>5200</v>
      </c>
      <c r="B194" t="s">
        <v>610</v>
      </c>
      <c r="C194" t="s">
        <v>90</v>
      </c>
      <c r="D194">
        <v>219</v>
      </c>
      <c r="E194">
        <v>853</v>
      </c>
      <c r="F194">
        <v>1</v>
      </c>
      <c r="G194">
        <v>1.0000000000000001E-63</v>
      </c>
      <c r="H194">
        <v>100</v>
      </c>
      <c r="I194">
        <v>171233</v>
      </c>
      <c r="J194" t="s">
        <v>3063</v>
      </c>
    </row>
    <row r="195" spans="1:10" x14ac:dyDescent="0.25">
      <c r="A195" s="15" t="s">
        <v>5200</v>
      </c>
      <c r="B195" t="s">
        <v>611</v>
      </c>
      <c r="C195" t="s">
        <v>14</v>
      </c>
      <c r="D195">
        <v>219</v>
      </c>
      <c r="E195">
        <v>439</v>
      </c>
      <c r="F195">
        <v>1</v>
      </c>
      <c r="G195">
        <v>1.0000000000000001E-63</v>
      </c>
      <c r="H195">
        <v>100</v>
      </c>
      <c r="I195">
        <v>175276</v>
      </c>
      <c r="J195" t="s">
        <v>3306</v>
      </c>
    </row>
    <row r="196" spans="1:10" x14ac:dyDescent="0.25">
      <c r="A196" s="15" t="s">
        <v>5200</v>
      </c>
      <c r="B196" t="s">
        <v>611</v>
      </c>
      <c r="C196" t="s">
        <v>14</v>
      </c>
      <c r="D196">
        <v>219</v>
      </c>
      <c r="E196">
        <v>439</v>
      </c>
      <c r="F196">
        <v>1</v>
      </c>
      <c r="G196">
        <v>1.0000000000000001E-63</v>
      </c>
      <c r="H196">
        <v>100</v>
      </c>
      <c r="I196">
        <v>175276</v>
      </c>
      <c r="J196" t="s">
        <v>3306</v>
      </c>
    </row>
    <row r="197" spans="1:10" x14ac:dyDescent="0.25">
      <c r="A197" s="15" t="s">
        <v>5200</v>
      </c>
      <c r="B197" t="s">
        <v>612</v>
      </c>
      <c r="C197" t="s">
        <v>604</v>
      </c>
      <c r="D197">
        <v>219</v>
      </c>
      <c r="E197">
        <v>439</v>
      </c>
      <c r="F197">
        <v>1</v>
      </c>
      <c r="G197">
        <v>1.0000000000000001E-63</v>
      </c>
      <c r="H197">
        <v>100</v>
      </c>
      <c r="I197">
        <v>176767</v>
      </c>
      <c r="J197" t="s">
        <v>3307</v>
      </c>
    </row>
    <row r="198" spans="1:10" x14ac:dyDescent="0.25">
      <c r="A198" s="15" t="s">
        <v>5200</v>
      </c>
      <c r="B198" t="s">
        <v>612</v>
      </c>
      <c r="C198" t="s">
        <v>604</v>
      </c>
      <c r="D198">
        <v>219</v>
      </c>
      <c r="E198">
        <v>439</v>
      </c>
      <c r="F198">
        <v>1</v>
      </c>
      <c r="G198">
        <v>1.0000000000000001E-63</v>
      </c>
      <c r="H198">
        <v>100</v>
      </c>
      <c r="I198">
        <v>176767</v>
      </c>
      <c r="J198" t="s">
        <v>3307</v>
      </c>
    </row>
    <row r="199" spans="1:10" x14ac:dyDescent="0.25">
      <c r="A199" s="15" t="s">
        <v>5200</v>
      </c>
      <c r="B199" t="s">
        <v>613</v>
      </c>
      <c r="C199" t="s">
        <v>604</v>
      </c>
      <c r="D199">
        <v>219</v>
      </c>
      <c r="E199">
        <v>439</v>
      </c>
      <c r="F199">
        <v>1</v>
      </c>
      <c r="G199">
        <v>1.0000000000000001E-63</v>
      </c>
      <c r="H199">
        <v>100</v>
      </c>
      <c r="I199">
        <v>202750</v>
      </c>
      <c r="J199" t="s">
        <v>3308</v>
      </c>
    </row>
    <row r="200" spans="1:10" x14ac:dyDescent="0.25">
      <c r="A200" s="15" t="s">
        <v>5200</v>
      </c>
      <c r="B200" t="s">
        <v>613</v>
      </c>
      <c r="C200" t="s">
        <v>604</v>
      </c>
      <c r="D200">
        <v>219</v>
      </c>
      <c r="E200">
        <v>439</v>
      </c>
      <c r="F200">
        <v>1</v>
      </c>
      <c r="G200">
        <v>1.0000000000000001E-63</v>
      </c>
      <c r="H200">
        <v>100</v>
      </c>
      <c r="I200">
        <v>202750</v>
      </c>
      <c r="J200" t="s">
        <v>3308</v>
      </c>
    </row>
    <row r="201" spans="1:10" x14ac:dyDescent="0.25">
      <c r="A201" s="15" t="s">
        <v>5200</v>
      </c>
      <c r="B201" t="s">
        <v>614</v>
      </c>
      <c r="C201" t="s">
        <v>615</v>
      </c>
      <c r="D201">
        <v>219</v>
      </c>
      <c r="E201">
        <v>795</v>
      </c>
      <c r="F201">
        <v>1</v>
      </c>
      <c r="G201">
        <v>1.0000000000000001E-63</v>
      </c>
      <c r="H201">
        <v>100</v>
      </c>
      <c r="I201">
        <v>209679</v>
      </c>
      <c r="J201" t="s">
        <v>3309</v>
      </c>
    </row>
    <row r="202" spans="1:10" x14ac:dyDescent="0.25">
      <c r="A202" s="15" t="s">
        <v>5200</v>
      </c>
      <c r="B202" t="s">
        <v>614</v>
      </c>
      <c r="C202" t="s">
        <v>615</v>
      </c>
      <c r="D202">
        <v>219</v>
      </c>
      <c r="E202">
        <v>795</v>
      </c>
      <c r="F202">
        <v>1</v>
      </c>
      <c r="G202">
        <v>1.0000000000000001E-63</v>
      </c>
      <c r="H202">
        <v>100</v>
      </c>
      <c r="I202">
        <v>209679</v>
      </c>
      <c r="J202" t="s">
        <v>3309</v>
      </c>
    </row>
    <row r="203" spans="1:10" x14ac:dyDescent="0.25">
      <c r="A203" s="15" t="s">
        <v>5200</v>
      </c>
      <c r="B203" t="s">
        <v>614</v>
      </c>
      <c r="C203" t="s">
        <v>615</v>
      </c>
      <c r="D203">
        <v>219</v>
      </c>
      <c r="E203">
        <v>795</v>
      </c>
      <c r="F203">
        <v>1</v>
      </c>
      <c r="G203">
        <v>1.0000000000000001E-63</v>
      </c>
      <c r="H203">
        <v>100</v>
      </c>
      <c r="I203">
        <v>209679</v>
      </c>
      <c r="J203" t="s">
        <v>3309</v>
      </c>
    </row>
    <row r="204" spans="1:10" x14ac:dyDescent="0.25">
      <c r="A204" s="15" t="s">
        <v>5200</v>
      </c>
      <c r="B204" t="s">
        <v>616</v>
      </c>
      <c r="C204" t="s">
        <v>13</v>
      </c>
      <c r="D204">
        <v>219</v>
      </c>
      <c r="E204">
        <v>1538</v>
      </c>
      <c r="F204">
        <v>1</v>
      </c>
      <c r="G204">
        <v>1.0000000000000001E-63</v>
      </c>
      <c r="H204">
        <v>100</v>
      </c>
      <c r="I204">
        <v>257394</v>
      </c>
      <c r="J204" t="s">
        <v>3310</v>
      </c>
    </row>
    <row r="205" spans="1:10" x14ac:dyDescent="0.25">
      <c r="A205" s="15" t="s">
        <v>5200</v>
      </c>
      <c r="B205" t="s">
        <v>616</v>
      </c>
      <c r="C205" t="s">
        <v>13</v>
      </c>
      <c r="D205">
        <v>219</v>
      </c>
      <c r="E205">
        <v>1538</v>
      </c>
      <c r="F205">
        <v>1</v>
      </c>
      <c r="G205">
        <v>1.0000000000000001E-63</v>
      </c>
      <c r="H205">
        <v>100</v>
      </c>
      <c r="I205">
        <v>257394</v>
      </c>
      <c r="J205" t="s">
        <v>3310</v>
      </c>
    </row>
    <row r="206" spans="1:10" x14ac:dyDescent="0.25">
      <c r="A206" s="15" t="s">
        <v>5200</v>
      </c>
      <c r="B206" t="s">
        <v>616</v>
      </c>
      <c r="C206" t="s">
        <v>13</v>
      </c>
      <c r="D206">
        <v>219</v>
      </c>
      <c r="E206">
        <v>1538</v>
      </c>
      <c r="F206">
        <v>1</v>
      </c>
      <c r="G206">
        <v>1.0000000000000001E-63</v>
      </c>
      <c r="H206">
        <v>100</v>
      </c>
      <c r="I206">
        <v>257394</v>
      </c>
      <c r="J206" t="s">
        <v>3310</v>
      </c>
    </row>
    <row r="207" spans="1:10" x14ac:dyDescent="0.25">
      <c r="A207" s="15" t="s">
        <v>5200</v>
      </c>
      <c r="B207" t="s">
        <v>616</v>
      </c>
      <c r="C207" t="s">
        <v>13</v>
      </c>
      <c r="D207">
        <v>219</v>
      </c>
      <c r="E207">
        <v>1538</v>
      </c>
      <c r="F207">
        <v>1</v>
      </c>
      <c r="G207">
        <v>1.0000000000000001E-63</v>
      </c>
      <c r="H207">
        <v>100</v>
      </c>
      <c r="I207">
        <v>257394</v>
      </c>
      <c r="J207" t="s">
        <v>3310</v>
      </c>
    </row>
    <row r="208" spans="1:10" x14ac:dyDescent="0.25">
      <c r="A208" s="15" t="s">
        <v>5200</v>
      </c>
      <c r="B208" t="s">
        <v>616</v>
      </c>
      <c r="C208" t="s">
        <v>13</v>
      </c>
      <c r="D208">
        <v>219</v>
      </c>
      <c r="E208">
        <v>1538</v>
      </c>
      <c r="F208">
        <v>1</v>
      </c>
      <c r="G208">
        <v>1.0000000000000001E-63</v>
      </c>
      <c r="H208">
        <v>100</v>
      </c>
      <c r="I208">
        <v>257394</v>
      </c>
      <c r="J208" t="s">
        <v>3310</v>
      </c>
    </row>
    <row r="209" spans="1:10" x14ac:dyDescent="0.25">
      <c r="A209" s="15" t="s">
        <v>5200</v>
      </c>
      <c r="B209" t="s">
        <v>616</v>
      </c>
      <c r="C209" t="s">
        <v>13</v>
      </c>
      <c r="D209">
        <v>219</v>
      </c>
      <c r="E209">
        <v>1538</v>
      </c>
      <c r="F209">
        <v>1</v>
      </c>
      <c r="G209">
        <v>1.0000000000000001E-63</v>
      </c>
      <c r="H209">
        <v>100</v>
      </c>
      <c r="I209">
        <v>257394</v>
      </c>
      <c r="J209" t="s">
        <v>3310</v>
      </c>
    </row>
    <row r="210" spans="1:10" x14ac:dyDescent="0.25">
      <c r="A210" s="15" t="s">
        <v>5200</v>
      </c>
      <c r="B210" t="s">
        <v>616</v>
      </c>
      <c r="C210" t="s">
        <v>13</v>
      </c>
      <c r="D210">
        <v>219</v>
      </c>
      <c r="E210">
        <v>1538</v>
      </c>
      <c r="F210">
        <v>1</v>
      </c>
      <c r="G210">
        <v>1.0000000000000001E-63</v>
      </c>
      <c r="H210">
        <v>100</v>
      </c>
      <c r="I210">
        <v>257394</v>
      </c>
      <c r="J210" t="s">
        <v>3310</v>
      </c>
    </row>
    <row r="211" spans="1:10" x14ac:dyDescent="0.25">
      <c r="A211" s="15" t="s">
        <v>5200</v>
      </c>
      <c r="B211" t="s">
        <v>617</v>
      </c>
      <c r="C211" t="s">
        <v>618</v>
      </c>
      <c r="D211">
        <v>219</v>
      </c>
      <c r="E211">
        <v>439</v>
      </c>
      <c r="F211">
        <v>1</v>
      </c>
      <c r="G211">
        <v>1.0000000000000001E-63</v>
      </c>
      <c r="H211">
        <v>100</v>
      </c>
      <c r="I211">
        <v>261631</v>
      </c>
      <c r="J211" t="s">
        <v>3311</v>
      </c>
    </row>
    <row r="212" spans="1:10" x14ac:dyDescent="0.25">
      <c r="A212" s="15" t="s">
        <v>5200</v>
      </c>
      <c r="B212" t="s">
        <v>617</v>
      </c>
      <c r="C212" t="s">
        <v>618</v>
      </c>
      <c r="D212">
        <v>219</v>
      </c>
      <c r="E212">
        <v>439</v>
      </c>
      <c r="F212">
        <v>1</v>
      </c>
      <c r="G212">
        <v>1.0000000000000001E-63</v>
      </c>
      <c r="H212">
        <v>100</v>
      </c>
      <c r="I212">
        <v>261631</v>
      </c>
      <c r="J212" t="s">
        <v>3311</v>
      </c>
    </row>
    <row r="213" spans="1:10" x14ac:dyDescent="0.25">
      <c r="A213" s="15" t="s">
        <v>5200</v>
      </c>
      <c r="B213" t="s">
        <v>619</v>
      </c>
      <c r="C213" t="s">
        <v>604</v>
      </c>
      <c r="D213">
        <v>219</v>
      </c>
      <c r="E213">
        <v>940</v>
      </c>
      <c r="F213">
        <v>1</v>
      </c>
      <c r="G213">
        <v>1.0000000000000001E-63</v>
      </c>
      <c r="H213">
        <v>100</v>
      </c>
      <c r="I213">
        <v>276695</v>
      </c>
      <c r="J213" t="s">
        <v>3033</v>
      </c>
    </row>
    <row r="214" spans="1:10" x14ac:dyDescent="0.25">
      <c r="A214" s="15" t="s">
        <v>5200</v>
      </c>
      <c r="B214" t="s">
        <v>619</v>
      </c>
      <c r="C214" t="s">
        <v>604</v>
      </c>
      <c r="D214">
        <v>219</v>
      </c>
      <c r="E214">
        <v>940</v>
      </c>
      <c r="F214">
        <v>1</v>
      </c>
      <c r="G214">
        <v>1.0000000000000001E-63</v>
      </c>
      <c r="H214">
        <v>100</v>
      </c>
      <c r="I214">
        <v>276695</v>
      </c>
      <c r="J214" t="s">
        <v>3033</v>
      </c>
    </row>
    <row r="215" spans="1:10" x14ac:dyDescent="0.25">
      <c r="A215" s="15" t="s">
        <v>5200</v>
      </c>
      <c r="B215" t="s">
        <v>619</v>
      </c>
      <c r="C215" t="s">
        <v>604</v>
      </c>
      <c r="D215">
        <v>219</v>
      </c>
      <c r="E215">
        <v>940</v>
      </c>
      <c r="F215">
        <v>1</v>
      </c>
      <c r="G215">
        <v>1.0000000000000001E-63</v>
      </c>
      <c r="H215">
        <v>100</v>
      </c>
      <c r="I215">
        <v>276695</v>
      </c>
      <c r="J215" t="s">
        <v>3033</v>
      </c>
    </row>
    <row r="216" spans="1:10" x14ac:dyDescent="0.25">
      <c r="A216" s="15" t="s">
        <v>5200</v>
      </c>
      <c r="B216" t="s">
        <v>620</v>
      </c>
      <c r="C216" t="s">
        <v>14</v>
      </c>
      <c r="D216">
        <v>219</v>
      </c>
      <c r="E216">
        <v>439</v>
      </c>
      <c r="F216">
        <v>1</v>
      </c>
      <c r="G216">
        <v>1.0000000000000001E-63</v>
      </c>
      <c r="H216">
        <v>100</v>
      </c>
      <c r="I216">
        <v>340492</v>
      </c>
      <c r="J216" t="s">
        <v>3312</v>
      </c>
    </row>
    <row r="217" spans="1:10" x14ac:dyDescent="0.25">
      <c r="A217" s="15" t="s">
        <v>5200</v>
      </c>
      <c r="B217" t="s">
        <v>620</v>
      </c>
      <c r="C217" t="s">
        <v>14</v>
      </c>
      <c r="D217">
        <v>219</v>
      </c>
      <c r="E217">
        <v>439</v>
      </c>
      <c r="F217">
        <v>1</v>
      </c>
      <c r="G217">
        <v>1.0000000000000001E-63</v>
      </c>
      <c r="H217">
        <v>100</v>
      </c>
      <c r="I217">
        <v>340492</v>
      </c>
      <c r="J217" t="s">
        <v>3312</v>
      </c>
    </row>
    <row r="218" spans="1:10" x14ac:dyDescent="0.25">
      <c r="A218" s="15" t="s">
        <v>5200</v>
      </c>
      <c r="B218" t="s">
        <v>621</v>
      </c>
      <c r="C218" t="s">
        <v>42</v>
      </c>
      <c r="D218">
        <v>219</v>
      </c>
      <c r="E218">
        <v>644</v>
      </c>
      <c r="F218">
        <v>1</v>
      </c>
      <c r="G218">
        <v>1.0000000000000001E-63</v>
      </c>
      <c r="H218">
        <v>100</v>
      </c>
      <c r="I218">
        <v>351777</v>
      </c>
      <c r="J218" t="s">
        <v>3227</v>
      </c>
    </row>
    <row r="219" spans="1:10" x14ac:dyDescent="0.25">
      <c r="A219" s="15" t="s">
        <v>5200</v>
      </c>
      <c r="B219" t="s">
        <v>621</v>
      </c>
      <c r="C219" t="s">
        <v>42</v>
      </c>
      <c r="D219">
        <v>219</v>
      </c>
      <c r="E219">
        <v>644</v>
      </c>
      <c r="F219">
        <v>1</v>
      </c>
      <c r="G219">
        <v>1.0000000000000001E-63</v>
      </c>
      <c r="H219">
        <v>100</v>
      </c>
      <c r="I219">
        <v>351777</v>
      </c>
      <c r="J219" t="s">
        <v>3227</v>
      </c>
    </row>
    <row r="220" spans="1:10" x14ac:dyDescent="0.25">
      <c r="A220" s="15" t="s">
        <v>5200</v>
      </c>
      <c r="B220" t="s">
        <v>622</v>
      </c>
      <c r="C220" t="s">
        <v>14</v>
      </c>
      <c r="D220">
        <v>219</v>
      </c>
      <c r="E220">
        <v>644</v>
      </c>
      <c r="F220">
        <v>1</v>
      </c>
      <c r="G220">
        <v>1.0000000000000001E-63</v>
      </c>
      <c r="H220">
        <v>100</v>
      </c>
      <c r="I220">
        <v>374513</v>
      </c>
      <c r="J220" t="s">
        <v>3228</v>
      </c>
    </row>
    <row r="221" spans="1:10" x14ac:dyDescent="0.25">
      <c r="A221" s="15" t="s">
        <v>5200</v>
      </c>
      <c r="B221" t="s">
        <v>622</v>
      </c>
      <c r="C221" t="s">
        <v>14</v>
      </c>
      <c r="D221">
        <v>219</v>
      </c>
      <c r="E221">
        <v>644</v>
      </c>
      <c r="F221">
        <v>1</v>
      </c>
      <c r="G221">
        <v>1.0000000000000001E-63</v>
      </c>
      <c r="H221">
        <v>100</v>
      </c>
      <c r="I221">
        <v>374513</v>
      </c>
      <c r="J221" t="s">
        <v>3228</v>
      </c>
    </row>
    <row r="222" spans="1:10" x14ac:dyDescent="0.25">
      <c r="A222" s="15" t="s">
        <v>5200</v>
      </c>
      <c r="B222" t="s">
        <v>623</v>
      </c>
      <c r="C222" t="s">
        <v>14</v>
      </c>
      <c r="D222">
        <v>219</v>
      </c>
      <c r="E222">
        <v>644</v>
      </c>
      <c r="F222">
        <v>1</v>
      </c>
      <c r="G222">
        <v>1.0000000000000001E-63</v>
      </c>
      <c r="H222">
        <v>100</v>
      </c>
      <c r="I222">
        <v>375474</v>
      </c>
      <c r="J222" t="s">
        <v>3229</v>
      </c>
    </row>
    <row r="223" spans="1:10" x14ac:dyDescent="0.25">
      <c r="A223" s="15" t="s">
        <v>5200</v>
      </c>
      <c r="B223" t="s">
        <v>623</v>
      </c>
      <c r="C223" t="s">
        <v>14</v>
      </c>
      <c r="D223">
        <v>219</v>
      </c>
      <c r="E223">
        <v>644</v>
      </c>
      <c r="F223">
        <v>1</v>
      </c>
      <c r="G223">
        <v>1.0000000000000001E-63</v>
      </c>
      <c r="H223">
        <v>100</v>
      </c>
      <c r="I223">
        <v>375474</v>
      </c>
      <c r="J223" t="s">
        <v>3229</v>
      </c>
    </row>
    <row r="224" spans="1:10" x14ac:dyDescent="0.25">
      <c r="A224" s="15" t="s">
        <v>5200</v>
      </c>
      <c r="B224" t="s">
        <v>624</v>
      </c>
      <c r="C224" t="s">
        <v>10</v>
      </c>
      <c r="D224">
        <v>219</v>
      </c>
      <c r="E224">
        <v>219</v>
      </c>
      <c r="F224">
        <v>1</v>
      </c>
      <c r="G224">
        <v>1.0000000000000001E-63</v>
      </c>
      <c r="H224">
        <v>100</v>
      </c>
      <c r="I224">
        <v>28859</v>
      </c>
      <c r="J224" t="s">
        <v>3313</v>
      </c>
    </row>
    <row r="225" spans="1:10" x14ac:dyDescent="0.25">
      <c r="A225" s="15" t="s">
        <v>5200</v>
      </c>
      <c r="B225" t="s">
        <v>625</v>
      </c>
      <c r="C225" t="s">
        <v>10</v>
      </c>
      <c r="D225">
        <v>219</v>
      </c>
      <c r="E225">
        <v>219</v>
      </c>
      <c r="F225">
        <v>1</v>
      </c>
      <c r="G225">
        <v>1.0000000000000001E-63</v>
      </c>
      <c r="H225">
        <v>100</v>
      </c>
      <c r="I225">
        <v>42035</v>
      </c>
      <c r="J225" t="s">
        <v>3314</v>
      </c>
    </row>
    <row r="226" spans="1:10" x14ac:dyDescent="0.25">
      <c r="A226" s="15" t="s">
        <v>5200</v>
      </c>
      <c r="B226" t="s">
        <v>626</v>
      </c>
      <c r="C226" t="s">
        <v>12</v>
      </c>
      <c r="D226">
        <v>219</v>
      </c>
      <c r="E226">
        <v>843</v>
      </c>
      <c r="F226">
        <v>1</v>
      </c>
      <c r="G226">
        <v>1.0000000000000001E-63</v>
      </c>
      <c r="H226">
        <v>100</v>
      </c>
      <c r="I226">
        <v>142092</v>
      </c>
      <c r="J226" t="s">
        <v>3106</v>
      </c>
    </row>
    <row r="227" spans="1:10" x14ac:dyDescent="0.25">
      <c r="A227" s="15" t="s">
        <v>5200</v>
      </c>
      <c r="B227" t="s">
        <v>626</v>
      </c>
      <c r="C227" t="s">
        <v>12</v>
      </c>
      <c r="D227">
        <v>219</v>
      </c>
      <c r="E227">
        <v>843</v>
      </c>
      <c r="F227">
        <v>1</v>
      </c>
      <c r="G227">
        <v>1.0000000000000001E-63</v>
      </c>
      <c r="H227">
        <v>100</v>
      </c>
      <c r="I227">
        <v>142092</v>
      </c>
      <c r="J227" t="s">
        <v>3106</v>
      </c>
    </row>
    <row r="228" spans="1:10" x14ac:dyDescent="0.25">
      <c r="A228" s="15" t="s">
        <v>5200</v>
      </c>
      <c r="B228" t="s">
        <v>626</v>
      </c>
      <c r="C228" t="s">
        <v>12</v>
      </c>
      <c r="D228">
        <v>219</v>
      </c>
      <c r="E228">
        <v>843</v>
      </c>
      <c r="F228">
        <v>1</v>
      </c>
      <c r="G228">
        <v>1.0000000000000001E-63</v>
      </c>
      <c r="H228">
        <v>100</v>
      </c>
      <c r="I228">
        <v>142092</v>
      </c>
      <c r="J228" t="s">
        <v>3106</v>
      </c>
    </row>
    <row r="229" spans="1:10" x14ac:dyDescent="0.25">
      <c r="A229" s="15" t="s">
        <v>5200</v>
      </c>
      <c r="B229" t="s">
        <v>627</v>
      </c>
      <c r="C229" t="s">
        <v>79</v>
      </c>
      <c r="D229">
        <v>219</v>
      </c>
      <c r="E229">
        <v>219</v>
      </c>
      <c r="F229">
        <v>1</v>
      </c>
      <c r="G229">
        <v>1.0000000000000001E-63</v>
      </c>
      <c r="H229">
        <v>100</v>
      </c>
      <c r="I229">
        <v>3692</v>
      </c>
      <c r="J229" t="s">
        <v>3315</v>
      </c>
    </row>
    <row r="230" spans="1:10" x14ac:dyDescent="0.25">
      <c r="A230" s="15" t="s">
        <v>5200</v>
      </c>
      <c r="B230" t="s">
        <v>628</v>
      </c>
      <c r="C230" t="s">
        <v>10</v>
      </c>
      <c r="D230">
        <v>219</v>
      </c>
      <c r="E230">
        <v>219</v>
      </c>
      <c r="F230">
        <v>1</v>
      </c>
      <c r="G230">
        <v>1.0000000000000001E-63</v>
      </c>
      <c r="H230">
        <v>100</v>
      </c>
      <c r="I230">
        <v>3791</v>
      </c>
      <c r="J230" t="s">
        <v>3316</v>
      </c>
    </row>
    <row r="231" spans="1:10" x14ac:dyDescent="0.25">
      <c r="A231" s="15" t="s">
        <v>5200</v>
      </c>
      <c r="B231" t="s">
        <v>630</v>
      </c>
      <c r="C231" t="s">
        <v>13</v>
      </c>
      <c r="D231">
        <v>219</v>
      </c>
      <c r="E231">
        <v>219</v>
      </c>
      <c r="F231">
        <v>1</v>
      </c>
      <c r="G231">
        <v>1.0000000000000001E-63</v>
      </c>
      <c r="H231">
        <v>100</v>
      </c>
      <c r="I231">
        <v>3794</v>
      </c>
      <c r="J231" t="s">
        <v>3317</v>
      </c>
    </row>
    <row r="232" spans="1:10" x14ac:dyDescent="0.25">
      <c r="A232" s="15" t="s">
        <v>5200</v>
      </c>
      <c r="B232" t="s">
        <v>631</v>
      </c>
      <c r="C232" t="s">
        <v>13</v>
      </c>
      <c r="D232">
        <v>219</v>
      </c>
      <c r="E232">
        <v>219</v>
      </c>
      <c r="F232">
        <v>1</v>
      </c>
      <c r="G232">
        <v>1.0000000000000001E-63</v>
      </c>
      <c r="H232">
        <v>100</v>
      </c>
      <c r="I232">
        <v>3951</v>
      </c>
      <c r="J232" t="s">
        <v>3318</v>
      </c>
    </row>
    <row r="233" spans="1:10" x14ac:dyDescent="0.25">
      <c r="A233" s="15" t="s">
        <v>5200</v>
      </c>
      <c r="B233" t="s">
        <v>632</v>
      </c>
      <c r="C233" t="s">
        <v>8</v>
      </c>
      <c r="D233">
        <v>219</v>
      </c>
      <c r="E233">
        <v>219</v>
      </c>
      <c r="F233">
        <v>1</v>
      </c>
      <c r="G233">
        <v>1.0000000000000001E-63</v>
      </c>
      <c r="H233">
        <v>100</v>
      </c>
      <c r="I233">
        <v>4119</v>
      </c>
      <c r="J233" t="s">
        <v>3319</v>
      </c>
    </row>
    <row r="234" spans="1:10" x14ac:dyDescent="0.25">
      <c r="A234" s="15" t="s">
        <v>5200</v>
      </c>
      <c r="B234" t="s">
        <v>633</v>
      </c>
      <c r="C234" t="s">
        <v>18</v>
      </c>
      <c r="D234">
        <v>219</v>
      </c>
      <c r="E234">
        <v>219</v>
      </c>
      <c r="F234">
        <v>1</v>
      </c>
      <c r="G234">
        <v>1.0000000000000001E-63</v>
      </c>
      <c r="H234">
        <v>100</v>
      </c>
      <c r="I234">
        <v>4196</v>
      </c>
      <c r="J234" t="s">
        <v>3320</v>
      </c>
    </row>
    <row r="235" spans="1:10" x14ac:dyDescent="0.25">
      <c r="A235" s="15" t="s">
        <v>5200</v>
      </c>
      <c r="B235" t="s">
        <v>634</v>
      </c>
      <c r="C235" t="s">
        <v>10</v>
      </c>
      <c r="D235">
        <v>219</v>
      </c>
      <c r="E235">
        <v>219</v>
      </c>
      <c r="F235">
        <v>1</v>
      </c>
      <c r="G235">
        <v>1.0000000000000001E-63</v>
      </c>
      <c r="H235">
        <v>100</v>
      </c>
      <c r="I235">
        <v>4219</v>
      </c>
      <c r="J235" t="s">
        <v>3321</v>
      </c>
    </row>
    <row r="236" spans="1:10" x14ac:dyDescent="0.25">
      <c r="A236" s="15" t="s">
        <v>5200</v>
      </c>
      <c r="B236" t="s">
        <v>635</v>
      </c>
      <c r="C236" t="s">
        <v>14</v>
      </c>
      <c r="D236">
        <v>219</v>
      </c>
      <c r="E236">
        <v>219</v>
      </c>
      <c r="F236">
        <v>1</v>
      </c>
      <c r="G236">
        <v>1.0000000000000001E-63</v>
      </c>
      <c r="H236">
        <v>100</v>
      </c>
      <c r="I236">
        <v>4232</v>
      </c>
      <c r="J236" t="s">
        <v>3322</v>
      </c>
    </row>
    <row r="237" spans="1:10" x14ac:dyDescent="0.25">
      <c r="A237" s="15" t="s">
        <v>5200</v>
      </c>
      <c r="B237" t="s">
        <v>636</v>
      </c>
      <c r="C237" t="s">
        <v>14</v>
      </c>
      <c r="D237">
        <v>219</v>
      </c>
      <c r="E237">
        <v>219</v>
      </c>
      <c r="F237">
        <v>1</v>
      </c>
      <c r="G237">
        <v>1.0000000000000001E-63</v>
      </c>
      <c r="H237">
        <v>100</v>
      </c>
      <c r="I237">
        <v>4232</v>
      </c>
      <c r="J237" t="s">
        <v>3323</v>
      </c>
    </row>
    <row r="238" spans="1:10" x14ac:dyDescent="0.25">
      <c r="A238" s="15" t="s">
        <v>5200</v>
      </c>
      <c r="B238" t="s">
        <v>637</v>
      </c>
      <c r="C238" t="s">
        <v>13</v>
      </c>
      <c r="D238">
        <v>219</v>
      </c>
      <c r="E238">
        <v>219</v>
      </c>
      <c r="F238">
        <v>1</v>
      </c>
      <c r="G238">
        <v>1.0000000000000001E-63</v>
      </c>
      <c r="H238">
        <v>100</v>
      </c>
      <c r="I238">
        <v>18665</v>
      </c>
      <c r="J238" t="s">
        <v>3324</v>
      </c>
    </row>
    <row r="239" spans="1:10" x14ac:dyDescent="0.25">
      <c r="A239" s="15" t="s">
        <v>5200</v>
      </c>
      <c r="B239" t="s">
        <v>638</v>
      </c>
      <c r="C239" t="s">
        <v>42</v>
      </c>
      <c r="D239">
        <v>219</v>
      </c>
      <c r="E239">
        <v>219</v>
      </c>
      <c r="F239">
        <v>1</v>
      </c>
      <c r="G239">
        <v>1.0000000000000001E-63</v>
      </c>
      <c r="H239">
        <v>100</v>
      </c>
      <c r="I239">
        <v>4405</v>
      </c>
      <c r="J239" t="s">
        <v>3325</v>
      </c>
    </row>
    <row r="240" spans="1:10" x14ac:dyDescent="0.25">
      <c r="A240" s="15" t="s">
        <v>5200</v>
      </c>
      <c r="B240" t="s">
        <v>69</v>
      </c>
      <c r="C240" t="s">
        <v>13</v>
      </c>
      <c r="D240">
        <v>219</v>
      </c>
      <c r="E240">
        <v>362</v>
      </c>
      <c r="F240">
        <v>1</v>
      </c>
      <c r="G240">
        <v>1.0000000000000001E-63</v>
      </c>
      <c r="H240">
        <v>100</v>
      </c>
      <c r="I240">
        <v>4446</v>
      </c>
      <c r="J240" t="s">
        <v>70</v>
      </c>
    </row>
    <row r="241" spans="1:10" x14ac:dyDescent="0.25">
      <c r="A241" s="15" t="s">
        <v>5200</v>
      </c>
      <c r="B241" t="s">
        <v>639</v>
      </c>
      <c r="C241" t="s">
        <v>13</v>
      </c>
      <c r="D241">
        <v>219</v>
      </c>
      <c r="E241">
        <v>219</v>
      </c>
      <c r="F241">
        <v>1</v>
      </c>
      <c r="G241">
        <v>1.0000000000000001E-63</v>
      </c>
      <c r="H241">
        <v>100</v>
      </c>
      <c r="I241">
        <v>4517</v>
      </c>
      <c r="J241" t="s">
        <v>3326</v>
      </c>
    </row>
    <row r="242" spans="1:10" x14ac:dyDescent="0.25">
      <c r="A242" s="15" t="s">
        <v>5200</v>
      </c>
      <c r="B242" t="s">
        <v>640</v>
      </c>
      <c r="C242" t="s">
        <v>13</v>
      </c>
      <c r="D242">
        <v>219</v>
      </c>
      <c r="E242">
        <v>439</v>
      </c>
      <c r="F242">
        <v>1</v>
      </c>
      <c r="G242">
        <v>1.0000000000000001E-63</v>
      </c>
      <c r="H242">
        <v>100</v>
      </c>
      <c r="I242">
        <v>71170</v>
      </c>
      <c r="J242" t="s">
        <v>3327</v>
      </c>
    </row>
    <row r="243" spans="1:10" x14ac:dyDescent="0.25">
      <c r="A243" s="15" t="s">
        <v>5200</v>
      </c>
      <c r="B243" t="s">
        <v>640</v>
      </c>
      <c r="C243" t="s">
        <v>13</v>
      </c>
      <c r="D243">
        <v>219</v>
      </c>
      <c r="E243">
        <v>439</v>
      </c>
      <c r="F243">
        <v>1</v>
      </c>
      <c r="G243">
        <v>1.0000000000000001E-63</v>
      </c>
      <c r="H243">
        <v>100</v>
      </c>
      <c r="I243">
        <v>71170</v>
      </c>
      <c r="J243" t="s">
        <v>3327</v>
      </c>
    </row>
    <row r="244" spans="1:10" x14ac:dyDescent="0.25">
      <c r="A244" s="15" t="s">
        <v>5200</v>
      </c>
      <c r="B244" t="s">
        <v>641</v>
      </c>
      <c r="C244" t="s">
        <v>14</v>
      </c>
      <c r="D244">
        <v>219</v>
      </c>
      <c r="E244">
        <v>219</v>
      </c>
      <c r="F244">
        <v>1</v>
      </c>
      <c r="G244">
        <v>1.0000000000000001E-63</v>
      </c>
      <c r="H244">
        <v>100</v>
      </c>
      <c r="I244">
        <v>4590</v>
      </c>
      <c r="J244" t="s">
        <v>3328</v>
      </c>
    </row>
    <row r="245" spans="1:10" x14ac:dyDescent="0.25">
      <c r="A245" s="15" t="s">
        <v>5200</v>
      </c>
      <c r="B245" t="s">
        <v>642</v>
      </c>
      <c r="C245" t="s">
        <v>13</v>
      </c>
      <c r="D245">
        <v>219</v>
      </c>
      <c r="E245">
        <v>219</v>
      </c>
      <c r="F245">
        <v>1</v>
      </c>
      <c r="G245">
        <v>2.0000000000000001E-63</v>
      </c>
      <c r="H245">
        <v>100</v>
      </c>
      <c r="I245">
        <v>4864</v>
      </c>
      <c r="J245" t="s">
        <v>3329</v>
      </c>
    </row>
    <row r="246" spans="1:10" x14ac:dyDescent="0.25">
      <c r="A246" s="15" t="s">
        <v>5200</v>
      </c>
      <c r="B246" t="s">
        <v>643</v>
      </c>
      <c r="C246" t="s">
        <v>14</v>
      </c>
      <c r="D246">
        <v>219</v>
      </c>
      <c r="E246">
        <v>219</v>
      </c>
      <c r="F246">
        <v>1</v>
      </c>
      <c r="G246">
        <v>2.0000000000000001E-63</v>
      </c>
      <c r="H246">
        <v>100</v>
      </c>
      <c r="I246">
        <v>4920</v>
      </c>
      <c r="J246" t="s">
        <v>3330</v>
      </c>
    </row>
    <row r="247" spans="1:10" x14ac:dyDescent="0.25">
      <c r="A247" s="15" t="s">
        <v>5200</v>
      </c>
      <c r="B247" t="s">
        <v>644</v>
      </c>
      <c r="C247" t="s">
        <v>77</v>
      </c>
      <c r="D247">
        <v>219</v>
      </c>
      <c r="E247">
        <v>219</v>
      </c>
      <c r="F247">
        <v>1</v>
      </c>
      <c r="G247">
        <v>2.0000000000000001E-63</v>
      </c>
      <c r="H247">
        <v>100</v>
      </c>
      <c r="I247">
        <v>4937</v>
      </c>
      <c r="J247" t="s">
        <v>3331</v>
      </c>
    </row>
    <row r="248" spans="1:10" x14ac:dyDescent="0.25">
      <c r="A248" s="15" t="s">
        <v>5200</v>
      </c>
      <c r="B248" t="s">
        <v>645</v>
      </c>
      <c r="C248" t="s">
        <v>14</v>
      </c>
      <c r="D248">
        <v>219</v>
      </c>
      <c r="E248">
        <v>219</v>
      </c>
      <c r="F248">
        <v>1</v>
      </c>
      <c r="G248">
        <v>2.0000000000000001E-63</v>
      </c>
      <c r="H248">
        <v>100</v>
      </c>
      <c r="I248">
        <v>4963</v>
      </c>
      <c r="J248" t="s">
        <v>3332</v>
      </c>
    </row>
    <row r="249" spans="1:10" x14ac:dyDescent="0.25">
      <c r="A249" s="15" t="s">
        <v>5200</v>
      </c>
      <c r="B249" t="s">
        <v>646</v>
      </c>
      <c r="C249" t="s">
        <v>6</v>
      </c>
      <c r="D249">
        <v>219</v>
      </c>
      <c r="E249">
        <v>219</v>
      </c>
      <c r="F249">
        <v>1</v>
      </c>
      <c r="G249">
        <v>2.0000000000000001E-63</v>
      </c>
      <c r="H249">
        <v>100</v>
      </c>
      <c r="I249">
        <v>5062</v>
      </c>
      <c r="J249" t="s">
        <v>3333</v>
      </c>
    </row>
    <row r="250" spans="1:10" x14ac:dyDescent="0.25">
      <c r="A250" s="15" t="s">
        <v>5200</v>
      </c>
      <c r="B250" t="s">
        <v>647</v>
      </c>
      <c r="C250" t="s">
        <v>14</v>
      </c>
      <c r="D250">
        <v>219</v>
      </c>
      <c r="E250">
        <v>219</v>
      </c>
      <c r="F250">
        <v>1</v>
      </c>
      <c r="G250">
        <v>2.0000000000000001E-63</v>
      </c>
      <c r="H250">
        <v>100</v>
      </c>
      <c r="I250">
        <v>5185</v>
      </c>
      <c r="J250" t="s">
        <v>3334</v>
      </c>
    </row>
    <row r="251" spans="1:10" x14ac:dyDescent="0.25">
      <c r="A251" s="15" t="s">
        <v>5200</v>
      </c>
      <c r="B251" t="s">
        <v>648</v>
      </c>
      <c r="C251" t="s">
        <v>354</v>
      </c>
      <c r="D251">
        <v>219</v>
      </c>
      <c r="E251">
        <v>219</v>
      </c>
      <c r="F251">
        <v>1</v>
      </c>
      <c r="G251">
        <v>2.0000000000000001E-63</v>
      </c>
      <c r="H251">
        <v>100</v>
      </c>
      <c r="I251">
        <v>5229</v>
      </c>
      <c r="J251" t="s">
        <v>3335</v>
      </c>
    </row>
    <row r="252" spans="1:10" x14ac:dyDescent="0.25">
      <c r="A252" s="15" t="s">
        <v>5200</v>
      </c>
      <c r="B252" t="s">
        <v>649</v>
      </c>
      <c r="C252" t="s">
        <v>14</v>
      </c>
      <c r="D252">
        <v>219</v>
      </c>
      <c r="E252">
        <v>219</v>
      </c>
      <c r="F252">
        <v>1</v>
      </c>
      <c r="G252">
        <v>2.0000000000000001E-63</v>
      </c>
      <c r="H252">
        <v>100</v>
      </c>
      <c r="I252">
        <v>5241</v>
      </c>
      <c r="J252" t="s">
        <v>3336</v>
      </c>
    </row>
    <row r="253" spans="1:10" x14ac:dyDescent="0.25">
      <c r="A253" s="15" t="s">
        <v>5200</v>
      </c>
      <c r="B253" t="s">
        <v>650</v>
      </c>
      <c r="C253" t="s">
        <v>651</v>
      </c>
      <c r="D253">
        <v>219</v>
      </c>
      <c r="E253">
        <v>219</v>
      </c>
      <c r="F253">
        <v>1</v>
      </c>
      <c r="G253">
        <v>2.0000000000000001E-63</v>
      </c>
      <c r="H253">
        <v>100</v>
      </c>
      <c r="I253">
        <v>5255</v>
      </c>
      <c r="J253" t="s">
        <v>3337</v>
      </c>
    </row>
    <row r="254" spans="1:10" x14ac:dyDescent="0.25">
      <c r="A254" s="15" t="s">
        <v>5200</v>
      </c>
      <c r="B254" t="s">
        <v>652</v>
      </c>
      <c r="C254" t="s">
        <v>10</v>
      </c>
      <c r="D254">
        <v>219</v>
      </c>
      <c r="E254">
        <v>219</v>
      </c>
      <c r="F254">
        <v>1</v>
      </c>
      <c r="G254">
        <v>2.0000000000000001E-63</v>
      </c>
      <c r="H254">
        <v>100</v>
      </c>
      <c r="I254">
        <v>5263</v>
      </c>
      <c r="J254" t="s">
        <v>3338</v>
      </c>
    </row>
    <row r="255" spans="1:10" x14ac:dyDescent="0.25">
      <c r="A255" s="15" t="s">
        <v>5200</v>
      </c>
      <c r="B255" t="s">
        <v>653</v>
      </c>
      <c r="C255" t="s">
        <v>10</v>
      </c>
      <c r="D255">
        <v>219</v>
      </c>
      <c r="E255">
        <v>219</v>
      </c>
      <c r="F255">
        <v>1</v>
      </c>
      <c r="G255">
        <v>2.0000000000000001E-63</v>
      </c>
      <c r="H255">
        <v>100</v>
      </c>
      <c r="I255">
        <v>5268</v>
      </c>
      <c r="J255" t="s">
        <v>3339</v>
      </c>
    </row>
    <row r="256" spans="1:10" x14ac:dyDescent="0.25">
      <c r="A256" s="15" t="s">
        <v>5200</v>
      </c>
      <c r="B256" t="s">
        <v>654</v>
      </c>
      <c r="C256" t="s">
        <v>655</v>
      </c>
      <c r="D256">
        <v>219</v>
      </c>
      <c r="E256">
        <v>219</v>
      </c>
      <c r="F256">
        <v>1</v>
      </c>
      <c r="G256">
        <v>2.0000000000000001E-63</v>
      </c>
      <c r="H256">
        <v>100</v>
      </c>
      <c r="I256">
        <v>5307</v>
      </c>
      <c r="J256" t="s">
        <v>3340</v>
      </c>
    </row>
    <row r="257" spans="1:10" x14ac:dyDescent="0.25">
      <c r="A257" s="15" t="s">
        <v>5200</v>
      </c>
      <c r="B257" t="s">
        <v>656</v>
      </c>
      <c r="C257" t="s">
        <v>13</v>
      </c>
      <c r="D257">
        <v>219</v>
      </c>
      <c r="E257">
        <v>219</v>
      </c>
      <c r="F257">
        <v>1</v>
      </c>
      <c r="G257">
        <v>2.0000000000000001E-63</v>
      </c>
      <c r="H257">
        <v>100</v>
      </c>
      <c r="I257">
        <v>5385</v>
      </c>
      <c r="J257" t="s">
        <v>3341</v>
      </c>
    </row>
    <row r="258" spans="1:10" x14ac:dyDescent="0.25">
      <c r="A258" s="15" t="s">
        <v>5200</v>
      </c>
      <c r="B258" t="s">
        <v>657</v>
      </c>
      <c r="C258" t="s">
        <v>13</v>
      </c>
      <c r="D258">
        <v>219</v>
      </c>
      <c r="E258">
        <v>219</v>
      </c>
      <c r="F258">
        <v>1</v>
      </c>
      <c r="G258">
        <v>2.0000000000000001E-63</v>
      </c>
      <c r="H258">
        <v>100</v>
      </c>
      <c r="I258">
        <v>5388</v>
      </c>
      <c r="J258" t="s">
        <v>3342</v>
      </c>
    </row>
    <row r="259" spans="1:10" x14ac:dyDescent="0.25">
      <c r="A259" s="15" t="s">
        <v>5200</v>
      </c>
      <c r="B259" t="s">
        <v>658</v>
      </c>
      <c r="C259" t="s">
        <v>659</v>
      </c>
      <c r="D259">
        <v>219</v>
      </c>
      <c r="E259">
        <v>219</v>
      </c>
      <c r="F259">
        <v>1</v>
      </c>
      <c r="G259">
        <v>2.0000000000000001E-63</v>
      </c>
      <c r="H259">
        <v>100</v>
      </c>
      <c r="I259">
        <v>5396</v>
      </c>
      <c r="J259" t="s">
        <v>3343</v>
      </c>
    </row>
    <row r="260" spans="1:10" x14ac:dyDescent="0.25">
      <c r="A260" s="15" t="s">
        <v>5200</v>
      </c>
      <c r="B260" t="s">
        <v>660</v>
      </c>
      <c r="C260" t="s">
        <v>13</v>
      </c>
      <c r="D260">
        <v>219</v>
      </c>
      <c r="E260">
        <v>219</v>
      </c>
      <c r="F260">
        <v>1</v>
      </c>
      <c r="G260">
        <v>2.0000000000000001E-63</v>
      </c>
      <c r="H260">
        <v>100</v>
      </c>
      <c r="I260">
        <v>5418</v>
      </c>
      <c r="J260" t="s">
        <v>3344</v>
      </c>
    </row>
    <row r="261" spans="1:10" x14ac:dyDescent="0.25">
      <c r="A261" s="15" t="s">
        <v>5200</v>
      </c>
      <c r="B261" t="s">
        <v>661</v>
      </c>
      <c r="C261" t="s">
        <v>13</v>
      </c>
      <c r="D261">
        <v>219</v>
      </c>
      <c r="E261">
        <v>219</v>
      </c>
      <c r="F261">
        <v>1</v>
      </c>
      <c r="G261">
        <v>2.0000000000000001E-63</v>
      </c>
      <c r="H261">
        <v>100</v>
      </c>
      <c r="I261">
        <v>5618</v>
      </c>
      <c r="J261" t="s">
        <v>3345</v>
      </c>
    </row>
    <row r="262" spans="1:10" x14ac:dyDescent="0.25">
      <c r="A262" s="15" t="s">
        <v>5200</v>
      </c>
      <c r="B262" t="s">
        <v>662</v>
      </c>
      <c r="C262" t="s">
        <v>13</v>
      </c>
      <c r="D262">
        <v>219</v>
      </c>
      <c r="E262">
        <v>219</v>
      </c>
      <c r="F262">
        <v>1</v>
      </c>
      <c r="G262">
        <v>2.0000000000000001E-63</v>
      </c>
      <c r="H262">
        <v>100</v>
      </c>
      <c r="I262">
        <v>5618</v>
      </c>
      <c r="J262" t="s">
        <v>3346</v>
      </c>
    </row>
    <row r="263" spans="1:10" x14ac:dyDescent="0.25">
      <c r="A263" s="15" t="s">
        <v>5200</v>
      </c>
      <c r="B263" t="s">
        <v>663</v>
      </c>
      <c r="C263" t="s">
        <v>14</v>
      </c>
      <c r="D263">
        <v>219</v>
      </c>
      <c r="E263">
        <v>219</v>
      </c>
      <c r="F263">
        <v>1</v>
      </c>
      <c r="G263">
        <v>2.0000000000000001E-63</v>
      </c>
      <c r="H263">
        <v>100</v>
      </c>
      <c r="I263">
        <v>5640</v>
      </c>
      <c r="J263" t="s">
        <v>3347</v>
      </c>
    </row>
    <row r="264" spans="1:10" x14ac:dyDescent="0.25">
      <c r="A264" s="15" t="s">
        <v>5200</v>
      </c>
      <c r="B264" t="s">
        <v>664</v>
      </c>
      <c r="C264" t="s">
        <v>665</v>
      </c>
      <c r="D264">
        <v>219</v>
      </c>
      <c r="E264">
        <v>219</v>
      </c>
      <c r="F264">
        <v>1</v>
      </c>
      <c r="G264">
        <v>2.0000000000000001E-63</v>
      </c>
      <c r="H264">
        <v>100</v>
      </c>
      <c r="I264">
        <v>5800</v>
      </c>
      <c r="J264" t="s">
        <v>3348</v>
      </c>
    </row>
    <row r="265" spans="1:10" x14ac:dyDescent="0.25">
      <c r="A265" s="15" t="s">
        <v>5200</v>
      </c>
      <c r="B265" t="s">
        <v>666</v>
      </c>
      <c r="C265" t="s">
        <v>14</v>
      </c>
      <c r="D265">
        <v>219</v>
      </c>
      <c r="E265">
        <v>219</v>
      </c>
      <c r="F265">
        <v>1</v>
      </c>
      <c r="G265">
        <v>2.0000000000000001E-63</v>
      </c>
      <c r="H265">
        <v>100</v>
      </c>
      <c r="I265">
        <v>5818</v>
      </c>
      <c r="J265" t="s">
        <v>3349</v>
      </c>
    </row>
    <row r="266" spans="1:10" x14ac:dyDescent="0.25">
      <c r="A266" s="15" t="s">
        <v>5200</v>
      </c>
      <c r="B266" t="s">
        <v>72</v>
      </c>
      <c r="C266" t="s">
        <v>10</v>
      </c>
      <c r="D266">
        <v>219</v>
      </c>
      <c r="E266">
        <v>362</v>
      </c>
      <c r="F266">
        <v>1</v>
      </c>
      <c r="G266">
        <v>2.0000000000000001E-63</v>
      </c>
      <c r="H266">
        <v>100</v>
      </c>
      <c r="I266">
        <v>5818</v>
      </c>
      <c r="J266" t="s">
        <v>73</v>
      </c>
    </row>
    <row r="267" spans="1:10" x14ac:dyDescent="0.25">
      <c r="A267" s="15" t="s">
        <v>5200</v>
      </c>
      <c r="B267" t="s">
        <v>667</v>
      </c>
      <c r="C267" t="s">
        <v>10</v>
      </c>
      <c r="D267">
        <v>219</v>
      </c>
      <c r="E267">
        <v>219</v>
      </c>
      <c r="F267">
        <v>1</v>
      </c>
      <c r="G267">
        <v>2.0000000000000001E-63</v>
      </c>
      <c r="H267">
        <v>100</v>
      </c>
      <c r="I267">
        <v>5894</v>
      </c>
      <c r="J267" t="s">
        <v>3350</v>
      </c>
    </row>
    <row r="268" spans="1:10" x14ac:dyDescent="0.25">
      <c r="A268" s="15" t="s">
        <v>5200</v>
      </c>
      <c r="B268" t="s">
        <v>668</v>
      </c>
      <c r="C268" t="s">
        <v>381</v>
      </c>
      <c r="D268">
        <v>219</v>
      </c>
      <c r="E268">
        <v>219</v>
      </c>
      <c r="F268">
        <v>1</v>
      </c>
      <c r="G268">
        <v>2.0000000000000001E-63</v>
      </c>
      <c r="H268">
        <v>100</v>
      </c>
      <c r="I268">
        <v>5915</v>
      </c>
      <c r="J268" t="s">
        <v>3351</v>
      </c>
    </row>
    <row r="269" spans="1:10" x14ac:dyDescent="0.25">
      <c r="A269" s="15" t="s">
        <v>5200</v>
      </c>
      <c r="B269" t="s">
        <v>669</v>
      </c>
      <c r="C269" t="s">
        <v>10</v>
      </c>
      <c r="D269">
        <v>219</v>
      </c>
      <c r="E269">
        <v>219</v>
      </c>
      <c r="F269">
        <v>1</v>
      </c>
      <c r="G269">
        <v>2.0000000000000001E-63</v>
      </c>
      <c r="H269">
        <v>100</v>
      </c>
      <c r="I269">
        <v>5969</v>
      </c>
      <c r="J269" t="s">
        <v>3352</v>
      </c>
    </row>
    <row r="270" spans="1:10" x14ac:dyDescent="0.25">
      <c r="A270" s="15" t="s">
        <v>5200</v>
      </c>
      <c r="B270" t="s">
        <v>17</v>
      </c>
      <c r="C270" t="s">
        <v>18</v>
      </c>
      <c r="D270">
        <v>219</v>
      </c>
      <c r="E270">
        <v>363</v>
      </c>
      <c r="F270">
        <v>1</v>
      </c>
      <c r="G270">
        <v>2.0000000000000001E-63</v>
      </c>
      <c r="H270">
        <v>100</v>
      </c>
      <c r="I270">
        <v>6061</v>
      </c>
      <c r="J270" t="s">
        <v>19</v>
      </c>
    </row>
    <row r="271" spans="1:10" x14ac:dyDescent="0.25">
      <c r="A271" s="15" t="s">
        <v>5200</v>
      </c>
      <c r="B271" t="s">
        <v>670</v>
      </c>
      <c r="C271" t="s">
        <v>14</v>
      </c>
      <c r="D271">
        <v>219</v>
      </c>
      <c r="E271">
        <v>219</v>
      </c>
      <c r="F271">
        <v>1</v>
      </c>
      <c r="G271">
        <v>2.0000000000000001E-63</v>
      </c>
      <c r="H271">
        <v>100</v>
      </c>
      <c r="I271">
        <v>6093</v>
      </c>
      <c r="J271" t="s">
        <v>3353</v>
      </c>
    </row>
    <row r="272" spans="1:10" x14ac:dyDescent="0.25">
      <c r="A272" s="15" t="s">
        <v>5200</v>
      </c>
      <c r="B272" t="s">
        <v>671</v>
      </c>
      <c r="C272" t="s">
        <v>14</v>
      </c>
      <c r="D272">
        <v>219</v>
      </c>
      <c r="E272">
        <v>219</v>
      </c>
      <c r="F272">
        <v>1</v>
      </c>
      <c r="G272">
        <v>2.0000000000000001E-63</v>
      </c>
      <c r="H272">
        <v>100</v>
      </c>
      <c r="I272">
        <v>6142</v>
      </c>
      <c r="J272" t="s">
        <v>3354</v>
      </c>
    </row>
    <row r="273" spans="1:10" x14ac:dyDescent="0.25">
      <c r="A273" s="15" t="s">
        <v>5200</v>
      </c>
      <c r="B273" t="s">
        <v>673</v>
      </c>
      <c r="C273" t="s">
        <v>10</v>
      </c>
      <c r="D273">
        <v>219</v>
      </c>
      <c r="E273">
        <v>219</v>
      </c>
      <c r="F273">
        <v>1</v>
      </c>
      <c r="G273">
        <v>2.0000000000000001E-63</v>
      </c>
      <c r="H273">
        <v>100</v>
      </c>
      <c r="I273">
        <v>6149</v>
      </c>
      <c r="J273" t="s">
        <v>3355</v>
      </c>
    </row>
    <row r="274" spans="1:10" x14ac:dyDescent="0.25">
      <c r="A274" s="15" t="s">
        <v>5200</v>
      </c>
      <c r="B274" t="s">
        <v>674</v>
      </c>
      <c r="C274" t="s">
        <v>14</v>
      </c>
      <c r="D274">
        <v>219</v>
      </c>
      <c r="E274">
        <v>219</v>
      </c>
      <c r="F274">
        <v>1</v>
      </c>
      <c r="G274">
        <v>2.0000000000000001E-63</v>
      </c>
      <c r="H274">
        <v>100</v>
      </c>
      <c r="I274">
        <v>6315</v>
      </c>
      <c r="J274" t="s">
        <v>3356</v>
      </c>
    </row>
    <row r="275" spans="1:10" x14ac:dyDescent="0.25">
      <c r="A275" s="15" t="s">
        <v>5200</v>
      </c>
      <c r="B275" t="s">
        <v>675</v>
      </c>
      <c r="C275" t="s">
        <v>7</v>
      </c>
      <c r="D275">
        <v>219</v>
      </c>
      <c r="E275">
        <v>219</v>
      </c>
      <c r="F275">
        <v>1</v>
      </c>
      <c r="G275">
        <v>2.0000000000000001E-63</v>
      </c>
      <c r="H275">
        <v>100</v>
      </c>
      <c r="I275">
        <v>6329</v>
      </c>
      <c r="J275" t="s">
        <v>3357</v>
      </c>
    </row>
    <row r="276" spans="1:10" x14ac:dyDescent="0.25">
      <c r="A276" s="15" t="s">
        <v>5200</v>
      </c>
      <c r="B276" t="s">
        <v>676</v>
      </c>
      <c r="C276" t="s">
        <v>13</v>
      </c>
      <c r="D276">
        <v>219</v>
      </c>
      <c r="E276">
        <v>219</v>
      </c>
      <c r="F276">
        <v>1</v>
      </c>
      <c r="G276">
        <v>2.0000000000000001E-63</v>
      </c>
      <c r="H276">
        <v>100</v>
      </c>
      <c r="I276">
        <v>6406</v>
      </c>
      <c r="J276" t="s">
        <v>3358</v>
      </c>
    </row>
    <row r="277" spans="1:10" x14ac:dyDescent="0.25">
      <c r="A277" s="15" t="s">
        <v>5200</v>
      </c>
      <c r="B277" t="s">
        <v>677</v>
      </c>
      <c r="C277" t="s">
        <v>13</v>
      </c>
      <c r="D277">
        <v>219</v>
      </c>
      <c r="E277">
        <v>219</v>
      </c>
      <c r="F277">
        <v>1</v>
      </c>
      <c r="G277">
        <v>2.0000000000000001E-63</v>
      </c>
      <c r="H277">
        <v>100</v>
      </c>
      <c r="I277">
        <v>6431</v>
      </c>
      <c r="J277" t="s">
        <v>3359</v>
      </c>
    </row>
    <row r="278" spans="1:10" x14ac:dyDescent="0.25">
      <c r="A278" s="15" t="s">
        <v>5200</v>
      </c>
      <c r="B278" t="s">
        <v>678</v>
      </c>
      <c r="C278" t="s">
        <v>77</v>
      </c>
      <c r="D278">
        <v>219</v>
      </c>
      <c r="E278">
        <v>219</v>
      </c>
      <c r="F278">
        <v>1</v>
      </c>
      <c r="G278">
        <v>2.0000000000000001E-63</v>
      </c>
      <c r="H278">
        <v>100</v>
      </c>
      <c r="I278">
        <v>6436</v>
      </c>
      <c r="J278" t="s">
        <v>3360</v>
      </c>
    </row>
    <row r="279" spans="1:10" x14ac:dyDescent="0.25">
      <c r="A279" s="15" t="s">
        <v>5200</v>
      </c>
      <c r="B279" t="s">
        <v>679</v>
      </c>
      <c r="C279" t="s">
        <v>381</v>
      </c>
      <c r="D279">
        <v>219</v>
      </c>
      <c r="E279">
        <v>219</v>
      </c>
      <c r="F279">
        <v>1</v>
      </c>
      <c r="G279">
        <v>2.0000000000000001E-63</v>
      </c>
      <c r="H279">
        <v>100</v>
      </c>
      <c r="I279">
        <v>6476</v>
      </c>
      <c r="J279" t="s">
        <v>3361</v>
      </c>
    </row>
    <row r="280" spans="1:10" x14ac:dyDescent="0.25">
      <c r="A280" s="15" t="s">
        <v>5200</v>
      </c>
      <c r="B280" t="s">
        <v>680</v>
      </c>
      <c r="C280" t="s">
        <v>681</v>
      </c>
      <c r="D280">
        <v>219</v>
      </c>
      <c r="E280">
        <v>219</v>
      </c>
      <c r="F280">
        <v>1</v>
      </c>
      <c r="G280">
        <v>2.0000000000000001E-63</v>
      </c>
      <c r="H280">
        <v>100</v>
      </c>
      <c r="I280">
        <v>6478</v>
      </c>
      <c r="J280" t="s">
        <v>3362</v>
      </c>
    </row>
    <row r="281" spans="1:10" x14ac:dyDescent="0.25">
      <c r="A281" s="15" t="s">
        <v>5200</v>
      </c>
      <c r="B281" t="s">
        <v>682</v>
      </c>
      <c r="C281" t="s">
        <v>42</v>
      </c>
      <c r="D281">
        <v>219</v>
      </c>
      <c r="E281">
        <v>219</v>
      </c>
      <c r="F281">
        <v>1</v>
      </c>
      <c r="G281">
        <v>2.0000000000000001E-63</v>
      </c>
      <c r="H281">
        <v>100</v>
      </c>
      <c r="I281">
        <v>6553</v>
      </c>
      <c r="J281" t="s">
        <v>3363</v>
      </c>
    </row>
    <row r="282" spans="1:10" x14ac:dyDescent="0.25">
      <c r="A282" s="15" t="s">
        <v>5200</v>
      </c>
      <c r="B282" t="s">
        <v>683</v>
      </c>
      <c r="C282" t="s">
        <v>14</v>
      </c>
      <c r="D282">
        <v>219</v>
      </c>
      <c r="E282">
        <v>219</v>
      </c>
      <c r="F282">
        <v>1</v>
      </c>
      <c r="G282">
        <v>2.0000000000000001E-63</v>
      </c>
      <c r="H282">
        <v>100</v>
      </c>
      <c r="I282">
        <v>6570</v>
      </c>
      <c r="J282" t="s">
        <v>3364</v>
      </c>
    </row>
    <row r="283" spans="1:10" x14ac:dyDescent="0.25">
      <c r="A283" s="15" t="s">
        <v>5200</v>
      </c>
      <c r="B283" t="s">
        <v>34</v>
      </c>
      <c r="C283" t="s">
        <v>6</v>
      </c>
      <c r="D283">
        <v>219</v>
      </c>
      <c r="E283">
        <v>363</v>
      </c>
      <c r="F283">
        <v>1</v>
      </c>
      <c r="G283">
        <v>2.0000000000000001E-63</v>
      </c>
      <c r="H283">
        <v>100</v>
      </c>
      <c r="I283">
        <v>6589</v>
      </c>
      <c r="J283" t="s">
        <v>35</v>
      </c>
    </row>
    <row r="284" spans="1:10" x14ac:dyDescent="0.25">
      <c r="A284" s="15" t="s">
        <v>5200</v>
      </c>
      <c r="B284" t="s">
        <v>684</v>
      </c>
      <c r="C284" t="s">
        <v>10</v>
      </c>
      <c r="D284">
        <v>219</v>
      </c>
      <c r="E284">
        <v>219</v>
      </c>
      <c r="F284">
        <v>1</v>
      </c>
      <c r="G284">
        <v>2.0000000000000001E-63</v>
      </c>
      <c r="H284">
        <v>100</v>
      </c>
      <c r="I284">
        <v>6647</v>
      </c>
      <c r="J284" t="s">
        <v>3365</v>
      </c>
    </row>
    <row r="285" spans="1:10" x14ac:dyDescent="0.25">
      <c r="A285" s="15" t="s">
        <v>5200</v>
      </c>
      <c r="B285" t="s">
        <v>685</v>
      </c>
      <c r="C285" t="s">
        <v>686</v>
      </c>
      <c r="D285">
        <v>219</v>
      </c>
      <c r="E285">
        <v>219</v>
      </c>
      <c r="F285">
        <v>1</v>
      </c>
      <c r="G285">
        <v>2.0000000000000001E-63</v>
      </c>
      <c r="H285">
        <v>100</v>
      </c>
      <c r="I285">
        <v>6667</v>
      </c>
      <c r="J285" t="s">
        <v>3366</v>
      </c>
    </row>
    <row r="286" spans="1:10" x14ac:dyDescent="0.25">
      <c r="A286" s="15" t="s">
        <v>5200</v>
      </c>
      <c r="B286" t="s">
        <v>687</v>
      </c>
      <c r="C286" t="s">
        <v>14</v>
      </c>
      <c r="D286">
        <v>219</v>
      </c>
      <c r="E286">
        <v>219</v>
      </c>
      <c r="F286">
        <v>1</v>
      </c>
      <c r="G286">
        <v>2.0000000000000001E-63</v>
      </c>
      <c r="H286">
        <v>100</v>
      </c>
      <c r="I286">
        <v>6814</v>
      </c>
      <c r="J286" t="s">
        <v>3367</v>
      </c>
    </row>
    <row r="287" spans="1:10" x14ac:dyDescent="0.25">
      <c r="A287" s="15" t="s">
        <v>5200</v>
      </c>
      <c r="B287" t="s">
        <v>688</v>
      </c>
      <c r="C287" t="s">
        <v>14</v>
      </c>
      <c r="D287">
        <v>219</v>
      </c>
      <c r="E287">
        <v>219</v>
      </c>
      <c r="F287">
        <v>1</v>
      </c>
      <c r="G287">
        <v>2.0000000000000001E-63</v>
      </c>
      <c r="H287">
        <v>100</v>
      </c>
      <c r="I287">
        <v>6865</v>
      </c>
      <c r="J287" t="s">
        <v>3368</v>
      </c>
    </row>
    <row r="288" spans="1:10" x14ac:dyDescent="0.25">
      <c r="A288" s="15" t="s">
        <v>5200</v>
      </c>
      <c r="B288" t="s">
        <v>689</v>
      </c>
      <c r="C288" t="s">
        <v>13</v>
      </c>
      <c r="D288">
        <v>219</v>
      </c>
      <c r="E288">
        <v>219</v>
      </c>
      <c r="F288">
        <v>1</v>
      </c>
      <c r="G288">
        <v>2.0000000000000001E-63</v>
      </c>
      <c r="H288">
        <v>100</v>
      </c>
      <c r="I288">
        <v>6927</v>
      </c>
      <c r="J288" t="s">
        <v>3369</v>
      </c>
    </row>
    <row r="289" spans="1:10" x14ac:dyDescent="0.25">
      <c r="A289" s="15" t="s">
        <v>5200</v>
      </c>
      <c r="B289" t="s">
        <v>690</v>
      </c>
      <c r="C289" t="s">
        <v>14</v>
      </c>
      <c r="D289">
        <v>219</v>
      </c>
      <c r="E289">
        <v>219</v>
      </c>
      <c r="F289">
        <v>1</v>
      </c>
      <c r="G289">
        <v>2.0000000000000001E-63</v>
      </c>
      <c r="H289">
        <v>100</v>
      </c>
      <c r="I289">
        <v>6953</v>
      </c>
      <c r="J289" t="s">
        <v>3370</v>
      </c>
    </row>
    <row r="290" spans="1:10" x14ac:dyDescent="0.25">
      <c r="A290" s="15" t="s">
        <v>5200</v>
      </c>
      <c r="B290" t="s">
        <v>691</v>
      </c>
      <c r="C290" t="s">
        <v>90</v>
      </c>
      <c r="D290">
        <v>219</v>
      </c>
      <c r="E290">
        <v>219</v>
      </c>
      <c r="F290">
        <v>1</v>
      </c>
      <c r="G290">
        <v>2.0000000000000001E-63</v>
      </c>
      <c r="H290">
        <v>100</v>
      </c>
      <c r="I290">
        <v>7033</v>
      </c>
      <c r="J290" t="s">
        <v>3371</v>
      </c>
    </row>
    <row r="291" spans="1:10" x14ac:dyDescent="0.25">
      <c r="A291" s="15" t="s">
        <v>5200</v>
      </c>
      <c r="B291" t="s">
        <v>692</v>
      </c>
      <c r="C291" t="s">
        <v>42</v>
      </c>
      <c r="D291">
        <v>219</v>
      </c>
      <c r="E291">
        <v>219</v>
      </c>
      <c r="F291">
        <v>1</v>
      </c>
      <c r="G291">
        <v>2.0000000000000001E-63</v>
      </c>
      <c r="H291">
        <v>100</v>
      </c>
      <c r="I291">
        <v>7110</v>
      </c>
      <c r="J291" t="s">
        <v>3372</v>
      </c>
    </row>
    <row r="292" spans="1:10" x14ac:dyDescent="0.25">
      <c r="A292" s="15" t="s">
        <v>5200</v>
      </c>
      <c r="B292" t="s">
        <v>693</v>
      </c>
      <c r="C292" t="s">
        <v>7</v>
      </c>
      <c r="D292">
        <v>219</v>
      </c>
      <c r="E292">
        <v>219</v>
      </c>
      <c r="F292">
        <v>1</v>
      </c>
      <c r="G292">
        <v>2.0000000000000001E-63</v>
      </c>
      <c r="H292">
        <v>100</v>
      </c>
      <c r="I292">
        <v>7235</v>
      </c>
      <c r="J292" t="s">
        <v>3373</v>
      </c>
    </row>
    <row r="293" spans="1:10" x14ac:dyDescent="0.25">
      <c r="A293" s="15" t="s">
        <v>5200</v>
      </c>
      <c r="B293" t="s">
        <v>694</v>
      </c>
      <c r="C293" t="s">
        <v>14</v>
      </c>
      <c r="D293">
        <v>219</v>
      </c>
      <c r="E293">
        <v>219</v>
      </c>
      <c r="F293">
        <v>1</v>
      </c>
      <c r="G293">
        <v>2.0000000000000001E-63</v>
      </c>
      <c r="H293">
        <v>100</v>
      </c>
      <c r="I293">
        <v>7279</v>
      </c>
      <c r="J293" t="s">
        <v>3374</v>
      </c>
    </row>
    <row r="294" spans="1:10" x14ac:dyDescent="0.25">
      <c r="A294" s="15" t="s">
        <v>5200</v>
      </c>
      <c r="B294" t="s">
        <v>695</v>
      </c>
      <c r="C294" t="s">
        <v>13</v>
      </c>
      <c r="D294">
        <v>219</v>
      </c>
      <c r="E294">
        <v>219</v>
      </c>
      <c r="F294">
        <v>1</v>
      </c>
      <c r="G294">
        <v>2.0000000000000001E-63</v>
      </c>
      <c r="H294">
        <v>100</v>
      </c>
      <c r="I294">
        <v>7404</v>
      </c>
      <c r="J294" t="s">
        <v>3375</v>
      </c>
    </row>
    <row r="295" spans="1:10" x14ac:dyDescent="0.25">
      <c r="A295" s="15" t="s">
        <v>5200</v>
      </c>
      <c r="B295" t="s">
        <v>696</v>
      </c>
      <c r="C295" t="s">
        <v>14</v>
      </c>
      <c r="D295">
        <v>219</v>
      </c>
      <c r="E295">
        <v>219</v>
      </c>
      <c r="F295">
        <v>1</v>
      </c>
      <c r="G295">
        <v>2.0000000000000001E-63</v>
      </c>
      <c r="H295">
        <v>100</v>
      </c>
      <c r="I295">
        <v>7414</v>
      </c>
      <c r="J295" t="s">
        <v>3376</v>
      </c>
    </row>
    <row r="296" spans="1:10" x14ac:dyDescent="0.25">
      <c r="A296" s="15" t="s">
        <v>5200</v>
      </c>
      <c r="B296" t="s">
        <v>697</v>
      </c>
      <c r="C296" t="s">
        <v>90</v>
      </c>
      <c r="D296">
        <v>219</v>
      </c>
      <c r="E296">
        <v>219</v>
      </c>
      <c r="F296">
        <v>1</v>
      </c>
      <c r="G296">
        <v>2.0000000000000001E-63</v>
      </c>
      <c r="H296">
        <v>100</v>
      </c>
      <c r="I296">
        <v>7416</v>
      </c>
      <c r="J296" t="s">
        <v>3377</v>
      </c>
    </row>
    <row r="297" spans="1:10" x14ac:dyDescent="0.25">
      <c r="A297" s="15" t="s">
        <v>5200</v>
      </c>
      <c r="B297" t="s">
        <v>698</v>
      </c>
      <c r="C297" t="s">
        <v>143</v>
      </c>
      <c r="D297">
        <v>219</v>
      </c>
      <c r="E297">
        <v>352</v>
      </c>
      <c r="F297">
        <v>1</v>
      </c>
      <c r="G297">
        <v>2.0000000000000001E-63</v>
      </c>
      <c r="H297">
        <v>100</v>
      </c>
      <c r="I297">
        <v>7449</v>
      </c>
      <c r="J297" t="s">
        <v>3378</v>
      </c>
    </row>
    <row r="298" spans="1:10" x14ac:dyDescent="0.25">
      <c r="A298" s="15" t="s">
        <v>5200</v>
      </c>
      <c r="B298" t="s">
        <v>699</v>
      </c>
      <c r="C298" t="s">
        <v>700</v>
      </c>
      <c r="D298">
        <v>219</v>
      </c>
      <c r="E298">
        <v>219</v>
      </c>
      <c r="F298">
        <v>1</v>
      </c>
      <c r="G298">
        <v>2.0000000000000001E-63</v>
      </c>
      <c r="H298">
        <v>100</v>
      </c>
      <c r="I298">
        <v>7588</v>
      </c>
      <c r="J298" t="s">
        <v>3379</v>
      </c>
    </row>
    <row r="299" spans="1:10" x14ac:dyDescent="0.25">
      <c r="A299" s="15" t="s">
        <v>5200</v>
      </c>
      <c r="B299" t="s">
        <v>701</v>
      </c>
      <c r="C299" t="s">
        <v>10</v>
      </c>
      <c r="D299">
        <v>219</v>
      </c>
      <c r="E299">
        <v>219</v>
      </c>
      <c r="F299">
        <v>1</v>
      </c>
      <c r="G299">
        <v>2.0000000000000001E-63</v>
      </c>
      <c r="H299">
        <v>100</v>
      </c>
      <c r="I299">
        <v>7621</v>
      </c>
      <c r="J299" t="s">
        <v>3380</v>
      </c>
    </row>
    <row r="300" spans="1:10" x14ac:dyDescent="0.25">
      <c r="A300" s="15" t="s">
        <v>5200</v>
      </c>
      <c r="B300" t="s">
        <v>702</v>
      </c>
      <c r="C300" t="s">
        <v>13</v>
      </c>
      <c r="D300">
        <v>219</v>
      </c>
      <c r="E300">
        <v>439</v>
      </c>
      <c r="F300">
        <v>1</v>
      </c>
      <c r="G300">
        <v>2.0000000000000001E-63</v>
      </c>
      <c r="H300">
        <v>100</v>
      </c>
      <c r="I300">
        <v>7634</v>
      </c>
      <c r="J300" t="s">
        <v>3381</v>
      </c>
    </row>
    <row r="301" spans="1:10" x14ac:dyDescent="0.25">
      <c r="A301" s="15" t="s">
        <v>5200</v>
      </c>
      <c r="B301" t="s">
        <v>702</v>
      </c>
      <c r="C301" t="s">
        <v>13</v>
      </c>
      <c r="D301">
        <v>219</v>
      </c>
      <c r="E301">
        <v>439</v>
      </c>
      <c r="F301">
        <v>1</v>
      </c>
      <c r="G301">
        <v>2.0000000000000001E-63</v>
      </c>
      <c r="H301">
        <v>100</v>
      </c>
      <c r="I301">
        <v>7634</v>
      </c>
      <c r="J301" t="s">
        <v>3381</v>
      </c>
    </row>
    <row r="302" spans="1:10" x14ac:dyDescent="0.25">
      <c r="A302" s="15" t="s">
        <v>5200</v>
      </c>
      <c r="B302" t="s">
        <v>703</v>
      </c>
      <c r="C302" t="s">
        <v>14</v>
      </c>
      <c r="D302">
        <v>219</v>
      </c>
      <c r="E302">
        <v>219</v>
      </c>
      <c r="F302">
        <v>1</v>
      </c>
      <c r="G302">
        <v>2.0000000000000001E-63</v>
      </c>
      <c r="H302">
        <v>100</v>
      </c>
      <c r="I302">
        <v>7646</v>
      </c>
      <c r="J302" t="s">
        <v>3382</v>
      </c>
    </row>
    <row r="303" spans="1:10" x14ac:dyDescent="0.25">
      <c r="A303" s="15" t="s">
        <v>5200</v>
      </c>
      <c r="B303" t="s">
        <v>704</v>
      </c>
      <c r="C303" t="s">
        <v>13</v>
      </c>
      <c r="D303">
        <v>219</v>
      </c>
      <c r="E303">
        <v>219</v>
      </c>
      <c r="F303">
        <v>1</v>
      </c>
      <c r="G303">
        <v>2.0000000000000001E-63</v>
      </c>
      <c r="H303">
        <v>100</v>
      </c>
      <c r="I303">
        <v>7742</v>
      </c>
      <c r="J303" t="s">
        <v>3383</v>
      </c>
    </row>
    <row r="304" spans="1:10" x14ac:dyDescent="0.25">
      <c r="A304" s="15" t="s">
        <v>5200</v>
      </c>
      <c r="B304" t="s">
        <v>705</v>
      </c>
      <c r="C304" t="s">
        <v>13</v>
      </c>
      <c r="D304">
        <v>219</v>
      </c>
      <c r="E304">
        <v>219</v>
      </c>
      <c r="F304">
        <v>1</v>
      </c>
      <c r="G304">
        <v>2.0000000000000001E-63</v>
      </c>
      <c r="H304">
        <v>100</v>
      </c>
      <c r="I304">
        <v>7853</v>
      </c>
      <c r="J304" t="s">
        <v>3384</v>
      </c>
    </row>
    <row r="305" spans="1:10" x14ac:dyDescent="0.25">
      <c r="A305" s="15" t="s">
        <v>5200</v>
      </c>
      <c r="B305" t="s">
        <v>706</v>
      </c>
      <c r="C305" t="s">
        <v>18</v>
      </c>
      <c r="D305">
        <v>219</v>
      </c>
      <c r="E305">
        <v>305</v>
      </c>
      <c r="F305">
        <v>1</v>
      </c>
      <c r="G305">
        <v>2.0000000000000001E-63</v>
      </c>
      <c r="H305">
        <v>100</v>
      </c>
      <c r="I305">
        <v>7899</v>
      </c>
      <c r="J305" t="s">
        <v>3030</v>
      </c>
    </row>
    <row r="306" spans="1:10" x14ac:dyDescent="0.25">
      <c r="A306" s="15" t="s">
        <v>5200</v>
      </c>
      <c r="B306" t="s">
        <v>227</v>
      </c>
      <c r="C306" t="s">
        <v>13</v>
      </c>
      <c r="D306">
        <v>219</v>
      </c>
      <c r="E306">
        <v>365</v>
      </c>
      <c r="F306">
        <v>1</v>
      </c>
      <c r="G306">
        <v>2.0000000000000001E-63</v>
      </c>
      <c r="H306">
        <v>100</v>
      </c>
      <c r="I306">
        <v>7995</v>
      </c>
      <c r="J306" t="s">
        <v>228</v>
      </c>
    </row>
    <row r="307" spans="1:10" x14ac:dyDescent="0.25">
      <c r="A307" s="15" t="s">
        <v>5200</v>
      </c>
      <c r="B307" t="s">
        <v>707</v>
      </c>
      <c r="C307" t="s">
        <v>13</v>
      </c>
      <c r="D307">
        <v>219</v>
      </c>
      <c r="E307">
        <v>219</v>
      </c>
      <c r="F307">
        <v>1</v>
      </c>
      <c r="G307">
        <v>2.0000000000000001E-63</v>
      </c>
      <c r="H307">
        <v>100</v>
      </c>
      <c r="I307">
        <v>8049</v>
      </c>
      <c r="J307" t="s">
        <v>3385</v>
      </c>
    </row>
    <row r="308" spans="1:10" x14ac:dyDescent="0.25">
      <c r="A308" s="15" t="s">
        <v>5200</v>
      </c>
      <c r="B308" t="s">
        <v>708</v>
      </c>
      <c r="C308" t="s">
        <v>42</v>
      </c>
      <c r="D308">
        <v>219</v>
      </c>
      <c r="E308">
        <v>219</v>
      </c>
      <c r="F308">
        <v>1</v>
      </c>
      <c r="G308">
        <v>2.0000000000000001E-63</v>
      </c>
      <c r="H308">
        <v>100</v>
      </c>
      <c r="I308">
        <v>8232</v>
      </c>
      <c r="J308" t="s">
        <v>3386</v>
      </c>
    </row>
    <row r="309" spans="1:10" x14ac:dyDescent="0.25">
      <c r="A309" s="15" t="s">
        <v>5200</v>
      </c>
      <c r="B309" t="s">
        <v>709</v>
      </c>
      <c r="C309" t="s">
        <v>14</v>
      </c>
      <c r="D309">
        <v>219</v>
      </c>
      <c r="E309">
        <v>219</v>
      </c>
      <c r="F309">
        <v>1</v>
      </c>
      <c r="G309">
        <v>2.0000000000000001E-63</v>
      </c>
      <c r="H309">
        <v>100</v>
      </c>
      <c r="I309">
        <v>8258</v>
      </c>
      <c r="J309" t="s">
        <v>3387</v>
      </c>
    </row>
    <row r="310" spans="1:10" x14ac:dyDescent="0.25">
      <c r="A310" s="15" t="s">
        <v>5200</v>
      </c>
      <c r="B310" t="s">
        <v>710</v>
      </c>
      <c r="C310" t="s">
        <v>711</v>
      </c>
      <c r="D310">
        <v>219</v>
      </c>
      <c r="E310">
        <v>219</v>
      </c>
      <c r="F310">
        <v>1</v>
      </c>
      <c r="G310">
        <v>2.0000000000000001E-63</v>
      </c>
      <c r="H310">
        <v>100</v>
      </c>
      <c r="I310">
        <v>8298</v>
      </c>
      <c r="J310" t="s">
        <v>3388</v>
      </c>
    </row>
    <row r="311" spans="1:10" x14ac:dyDescent="0.25">
      <c r="A311" s="15" t="s">
        <v>5200</v>
      </c>
      <c r="B311" t="s">
        <v>712</v>
      </c>
      <c r="C311" t="s">
        <v>13</v>
      </c>
      <c r="D311">
        <v>219</v>
      </c>
      <c r="E311">
        <v>356</v>
      </c>
      <c r="F311">
        <v>1</v>
      </c>
      <c r="G311">
        <v>2.0000000000000001E-63</v>
      </c>
      <c r="H311">
        <v>100</v>
      </c>
      <c r="I311">
        <v>8412</v>
      </c>
      <c r="J311" t="s">
        <v>3049</v>
      </c>
    </row>
    <row r="312" spans="1:10" x14ac:dyDescent="0.25">
      <c r="A312" s="15" t="s">
        <v>5200</v>
      </c>
      <c r="B312" t="s">
        <v>713</v>
      </c>
      <c r="C312" t="s">
        <v>143</v>
      </c>
      <c r="D312">
        <v>219</v>
      </c>
      <c r="E312">
        <v>404</v>
      </c>
      <c r="F312">
        <v>1</v>
      </c>
      <c r="G312">
        <v>2.0000000000000001E-63</v>
      </c>
      <c r="H312">
        <v>100</v>
      </c>
      <c r="I312">
        <v>8558</v>
      </c>
      <c r="J312" t="s">
        <v>3107</v>
      </c>
    </row>
    <row r="313" spans="1:10" x14ac:dyDescent="0.25">
      <c r="A313" s="15" t="s">
        <v>5200</v>
      </c>
      <c r="B313" t="s">
        <v>714</v>
      </c>
      <c r="C313" t="s">
        <v>10</v>
      </c>
      <c r="D313">
        <v>219</v>
      </c>
      <c r="E313">
        <v>219</v>
      </c>
      <c r="F313">
        <v>1</v>
      </c>
      <c r="G313">
        <v>2.0000000000000001E-63</v>
      </c>
      <c r="H313">
        <v>100</v>
      </c>
      <c r="I313">
        <v>8629</v>
      </c>
      <c r="J313" t="s">
        <v>3389</v>
      </c>
    </row>
    <row r="314" spans="1:10" x14ac:dyDescent="0.25">
      <c r="A314" s="15" t="s">
        <v>5200</v>
      </c>
      <c r="B314" t="s">
        <v>715</v>
      </c>
      <c r="C314" t="s">
        <v>90</v>
      </c>
      <c r="D314">
        <v>219</v>
      </c>
      <c r="E314">
        <v>439</v>
      </c>
      <c r="F314">
        <v>1</v>
      </c>
      <c r="G314">
        <v>2.0000000000000001E-63</v>
      </c>
      <c r="H314">
        <v>100</v>
      </c>
      <c r="I314">
        <v>8905</v>
      </c>
      <c r="J314" t="s">
        <v>3390</v>
      </c>
    </row>
    <row r="315" spans="1:10" x14ac:dyDescent="0.25">
      <c r="A315" s="15" t="s">
        <v>5200</v>
      </c>
      <c r="B315" t="s">
        <v>715</v>
      </c>
      <c r="C315" t="s">
        <v>90</v>
      </c>
      <c r="D315">
        <v>219</v>
      </c>
      <c r="E315">
        <v>439</v>
      </c>
      <c r="F315">
        <v>1</v>
      </c>
      <c r="G315">
        <v>2.0000000000000001E-63</v>
      </c>
      <c r="H315">
        <v>100</v>
      </c>
      <c r="I315">
        <v>8905</v>
      </c>
      <c r="J315" t="s">
        <v>3390</v>
      </c>
    </row>
    <row r="316" spans="1:10" x14ac:dyDescent="0.25">
      <c r="A316" s="15" t="s">
        <v>5200</v>
      </c>
      <c r="B316" t="s">
        <v>716</v>
      </c>
      <c r="C316" t="s">
        <v>42</v>
      </c>
      <c r="D316">
        <v>219</v>
      </c>
      <c r="E316">
        <v>404</v>
      </c>
      <c r="F316">
        <v>1</v>
      </c>
      <c r="G316">
        <v>2.0000000000000001E-63</v>
      </c>
      <c r="H316">
        <v>100</v>
      </c>
      <c r="I316">
        <v>8959</v>
      </c>
      <c r="J316" t="s">
        <v>3108</v>
      </c>
    </row>
    <row r="317" spans="1:10" x14ac:dyDescent="0.25">
      <c r="A317" s="15" t="s">
        <v>5200</v>
      </c>
      <c r="B317" t="s">
        <v>717</v>
      </c>
      <c r="C317" t="s">
        <v>13</v>
      </c>
      <c r="D317">
        <v>219</v>
      </c>
      <c r="E317">
        <v>219</v>
      </c>
      <c r="F317">
        <v>1</v>
      </c>
      <c r="G317">
        <v>2.0000000000000001E-63</v>
      </c>
      <c r="H317">
        <v>100</v>
      </c>
      <c r="I317">
        <v>9047</v>
      </c>
      <c r="J317" t="s">
        <v>3391</v>
      </c>
    </row>
    <row r="318" spans="1:10" x14ac:dyDescent="0.25">
      <c r="A318" s="15" t="s">
        <v>5200</v>
      </c>
      <c r="B318" t="s">
        <v>718</v>
      </c>
      <c r="C318" t="s">
        <v>13</v>
      </c>
      <c r="D318">
        <v>219</v>
      </c>
      <c r="E318">
        <v>219</v>
      </c>
      <c r="F318">
        <v>1</v>
      </c>
      <c r="G318">
        <v>2.0000000000000001E-63</v>
      </c>
      <c r="H318">
        <v>100</v>
      </c>
      <c r="I318">
        <v>9135</v>
      </c>
      <c r="J318" t="s">
        <v>3392</v>
      </c>
    </row>
    <row r="319" spans="1:10" x14ac:dyDescent="0.25">
      <c r="A319" s="15" t="s">
        <v>5200</v>
      </c>
      <c r="B319" t="s">
        <v>719</v>
      </c>
      <c r="C319" t="s">
        <v>720</v>
      </c>
      <c r="D319">
        <v>219</v>
      </c>
      <c r="E319">
        <v>356</v>
      </c>
      <c r="F319">
        <v>1</v>
      </c>
      <c r="G319">
        <v>2.0000000000000001E-63</v>
      </c>
      <c r="H319">
        <v>100</v>
      </c>
      <c r="I319">
        <v>9340</v>
      </c>
      <c r="J319" t="s">
        <v>3050</v>
      </c>
    </row>
    <row r="320" spans="1:10" x14ac:dyDescent="0.25">
      <c r="A320" s="15" t="s">
        <v>5200</v>
      </c>
      <c r="B320" t="s">
        <v>721</v>
      </c>
      <c r="C320" t="s">
        <v>722</v>
      </c>
      <c r="D320">
        <v>219</v>
      </c>
      <c r="E320">
        <v>404</v>
      </c>
      <c r="F320">
        <v>1</v>
      </c>
      <c r="G320">
        <v>2.0000000000000001E-63</v>
      </c>
      <c r="H320">
        <v>100</v>
      </c>
      <c r="I320">
        <v>9536</v>
      </c>
      <c r="J320" t="s">
        <v>3109</v>
      </c>
    </row>
    <row r="321" spans="1:10" x14ac:dyDescent="0.25">
      <c r="A321" s="15" t="s">
        <v>5200</v>
      </c>
      <c r="B321" t="s">
        <v>723</v>
      </c>
      <c r="C321" t="s">
        <v>13</v>
      </c>
      <c r="D321">
        <v>219</v>
      </c>
      <c r="E321">
        <v>219</v>
      </c>
      <c r="F321">
        <v>1</v>
      </c>
      <c r="G321">
        <v>2.0000000000000001E-63</v>
      </c>
      <c r="H321">
        <v>100</v>
      </c>
      <c r="I321">
        <v>9667</v>
      </c>
      <c r="J321" t="s">
        <v>3393</v>
      </c>
    </row>
    <row r="322" spans="1:10" x14ac:dyDescent="0.25">
      <c r="A322" s="15" t="s">
        <v>5200</v>
      </c>
      <c r="B322" t="s">
        <v>724</v>
      </c>
      <c r="C322" t="s">
        <v>14</v>
      </c>
      <c r="D322">
        <v>219</v>
      </c>
      <c r="E322">
        <v>219</v>
      </c>
      <c r="F322">
        <v>1</v>
      </c>
      <c r="G322">
        <v>2.0000000000000001E-63</v>
      </c>
      <c r="H322">
        <v>100</v>
      </c>
      <c r="I322">
        <v>9732</v>
      </c>
      <c r="J322" t="s">
        <v>3394</v>
      </c>
    </row>
    <row r="323" spans="1:10" x14ac:dyDescent="0.25">
      <c r="A323" s="15" t="s">
        <v>5200</v>
      </c>
      <c r="B323" t="s">
        <v>725</v>
      </c>
      <c r="C323" t="s">
        <v>14</v>
      </c>
      <c r="D323">
        <v>219</v>
      </c>
      <c r="E323">
        <v>352</v>
      </c>
      <c r="F323">
        <v>1</v>
      </c>
      <c r="G323">
        <v>2.0000000000000001E-63</v>
      </c>
      <c r="H323">
        <v>100</v>
      </c>
      <c r="I323">
        <v>9811</v>
      </c>
      <c r="J323" t="s">
        <v>3395</v>
      </c>
    </row>
    <row r="324" spans="1:10" x14ac:dyDescent="0.25">
      <c r="A324" s="15" t="s">
        <v>5200</v>
      </c>
      <c r="B324" t="s">
        <v>726</v>
      </c>
      <c r="C324" t="s">
        <v>14</v>
      </c>
      <c r="D324">
        <v>219</v>
      </c>
      <c r="E324">
        <v>219</v>
      </c>
      <c r="F324">
        <v>1</v>
      </c>
      <c r="G324">
        <v>2.0000000000000001E-63</v>
      </c>
      <c r="H324">
        <v>100</v>
      </c>
      <c r="I324">
        <v>9933</v>
      </c>
      <c r="J324" t="s">
        <v>3396</v>
      </c>
    </row>
    <row r="325" spans="1:10" x14ac:dyDescent="0.25">
      <c r="A325" s="15" t="s">
        <v>5200</v>
      </c>
      <c r="B325" t="s">
        <v>727</v>
      </c>
      <c r="C325" t="s">
        <v>150</v>
      </c>
      <c r="D325">
        <v>219</v>
      </c>
      <c r="E325">
        <v>219</v>
      </c>
      <c r="F325">
        <v>1</v>
      </c>
      <c r="G325">
        <v>2.0000000000000001E-63</v>
      </c>
      <c r="H325">
        <v>100</v>
      </c>
      <c r="I325">
        <v>9983</v>
      </c>
      <c r="J325" t="s">
        <v>3397</v>
      </c>
    </row>
    <row r="326" spans="1:10" x14ac:dyDescent="0.25">
      <c r="A326" s="15" t="s">
        <v>5200</v>
      </c>
      <c r="B326" t="s">
        <v>728</v>
      </c>
      <c r="C326" t="s">
        <v>7</v>
      </c>
      <c r="D326">
        <v>219</v>
      </c>
      <c r="E326">
        <v>219</v>
      </c>
      <c r="F326">
        <v>1</v>
      </c>
      <c r="G326">
        <v>2.0000000000000001E-63</v>
      </c>
      <c r="H326">
        <v>100</v>
      </c>
      <c r="I326">
        <v>10047</v>
      </c>
      <c r="J326" t="s">
        <v>3398</v>
      </c>
    </row>
    <row r="327" spans="1:10" x14ac:dyDescent="0.25">
      <c r="A327" s="15" t="s">
        <v>5200</v>
      </c>
      <c r="B327" t="s">
        <v>729</v>
      </c>
      <c r="C327" t="s">
        <v>13</v>
      </c>
      <c r="D327">
        <v>219</v>
      </c>
      <c r="E327">
        <v>219</v>
      </c>
      <c r="F327">
        <v>1</v>
      </c>
      <c r="G327">
        <v>2.0000000000000001E-63</v>
      </c>
      <c r="H327">
        <v>100</v>
      </c>
      <c r="I327">
        <v>10297</v>
      </c>
      <c r="J327" t="s">
        <v>3399</v>
      </c>
    </row>
    <row r="328" spans="1:10" x14ac:dyDescent="0.25">
      <c r="A328" s="15" t="s">
        <v>5200</v>
      </c>
      <c r="B328" t="s">
        <v>730</v>
      </c>
      <c r="C328" t="s">
        <v>13</v>
      </c>
      <c r="D328">
        <v>219</v>
      </c>
      <c r="E328">
        <v>219</v>
      </c>
      <c r="F328">
        <v>1</v>
      </c>
      <c r="G328">
        <v>2.0000000000000001E-63</v>
      </c>
      <c r="H328">
        <v>100</v>
      </c>
      <c r="I328">
        <v>10299</v>
      </c>
      <c r="J328" t="s">
        <v>3400</v>
      </c>
    </row>
    <row r="329" spans="1:10" x14ac:dyDescent="0.25">
      <c r="A329" s="15" t="s">
        <v>5200</v>
      </c>
      <c r="B329" t="s">
        <v>731</v>
      </c>
      <c r="C329" t="s">
        <v>13</v>
      </c>
      <c r="D329">
        <v>219</v>
      </c>
      <c r="E329">
        <v>219</v>
      </c>
      <c r="F329">
        <v>1</v>
      </c>
      <c r="G329">
        <v>2.0000000000000001E-63</v>
      </c>
      <c r="H329">
        <v>100</v>
      </c>
      <c r="I329">
        <v>10347</v>
      </c>
      <c r="J329" t="s">
        <v>3401</v>
      </c>
    </row>
    <row r="330" spans="1:10" x14ac:dyDescent="0.25">
      <c r="A330" s="15" t="s">
        <v>5200</v>
      </c>
      <c r="B330" t="s">
        <v>732</v>
      </c>
      <c r="C330" t="s">
        <v>13</v>
      </c>
      <c r="D330">
        <v>219</v>
      </c>
      <c r="E330">
        <v>219</v>
      </c>
      <c r="F330">
        <v>1</v>
      </c>
      <c r="G330">
        <v>2.0000000000000001E-63</v>
      </c>
      <c r="H330">
        <v>100</v>
      </c>
      <c r="I330">
        <v>10494</v>
      </c>
      <c r="J330" t="s">
        <v>3402</v>
      </c>
    </row>
    <row r="331" spans="1:10" x14ac:dyDescent="0.25">
      <c r="A331" s="15" t="s">
        <v>5200</v>
      </c>
      <c r="B331" t="s">
        <v>733</v>
      </c>
      <c r="C331" t="s">
        <v>13</v>
      </c>
      <c r="D331">
        <v>219</v>
      </c>
      <c r="E331">
        <v>219</v>
      </c>
      <c r="F331">
        <v>1</v>
      </c>
      <c r="G331">
        <v>2.0000000000000001E-63</v>
      </c>
      <c r="H331">
        <v>100</v>
      </c>
      <c r="I331">
        <v>10538</v>
      </c>
      <c r="J331" t="s">
        <v>3403</v>
      </c>
    </row>
    <row r="332" spans="1:10" x14ac:dyDescent="0.25">
      <c r="A332" s="15" t="s">
        <v>5200</v>
      </c>
      <c r="B332" t="s">
        <v>734</v>
      </c>
      <c r="C332" t="s">
        <v>13</v>
      </c>
      <c r="D332">
        <v>219</v>
      </c>
      <c r="E332">
        <v>219</v>
      </c>
      <c r="F332">
        <v>1</v>
      </c>
      <c r="G332">
        <v>2.0000000000000001E-63</v>
      </c>
      <c r="H332">
        <v>100</v>
      </c>
      <c r="I332">
        <v>10744</v>
      </c>
      <c r="J332" t="s">
        <v>3404</v>
      </c>
    </row>
    <row r="333" spans="1:10" x14ac:dyDescent="0.25">
      <c r="A333" s="15" t="s">
        <v>5200</v>
      </c>
      <c r="B333" t="s">
        <v>735</v>
      </c>
      <c r="C333" t="s">
        <v>13</v>
      </c>
      <c r="D333">
        <v>219</v>
      </c>
      <c r="E333">
        <v>219</v>
      </c>
      <c r="F333">
        <v>1</v>
      </c>
      <c r="G333">
        <v>2.0000000000000001E-63</v>
      </c>
      <c r="H333">
        <v>100</v>
      </c>
      <c r="I333">
        <v>10862</v>
      </c>
      <c r="J333" t="s">
        <v>3405</v>
      </c>
    </row>
    <row r="334" spans="1:10" x14ac:dyDescent="0.25">
      <c r="A334" s="15" t="s">
        <v>5200</v>
      </c>
      <c r="B334" t="s">
        <v>736</v>
      </c>
      <c r="C334" t="s">
        <v>737</v>
      </c>
      <c r="D334">
        <v>219</v>
      </c>
      <c r="E334">
        <v>219</v>
      </c>
      <c r="F334">
        <v>1</v>
      </c>
      <c r="G334">
        <v>2.0000000000000001E-63</v>
      </c>
      <c r="H334">
        <v>100</v>
      </c>
      <c r="I334">
        <v>10872</v>
      </c>
      <c r="J334" t="s">
        <v>3406</v>
      </c>
    </row>
    <row r="335" spans="1:10" x14ac:dyDescent="0.25">
      <c r="A335" s="15" t="s">
        <v>5200</v>
      </c>
      <c r="B335" t="s">
        <v>738</v>
      </c>
      <c r="C335" t="s">
        <v>6</v>
      </c>
      <c r="D335">
        <v>219</v>
      </c>
      <c r="E335">
        <v>355</v>
      </c>
      <c r="F335">
        <v>1</v>
      </c>
      <c r="G335">
        <v>2.0000000000000001E-63</v>
      </c>
      <c r="H335">
        <v>100</v>
      </c>
      <c r="I335">
        <v>10925</v>
      </c>
      <c r="J335" t="s">
        <v>3062</v>
      </c>
    </row>
    <row r="336" spans="1:10" x14ac:dyDescent="0.25">
      <c r="A336" s="15" t="s">
        <v>5200</v>
      </c>
      <c r="B336" t="s">
        <v>739</v>
      </c>
      <c r="C336" t="s">
        <v>13</v>
      </c>
      <c r="D336">
        <v>219</v>
      </c>
      <c r="E336">
        <v>356</v>
      </c>
      <c r="F336">
        <v>1</v>
      </c>
      <c r="G336">
        <v>2.0000000000000001E-63</v>
      </c>
      <c r="H336">
        <v>100</v>
      </c>
      <c r="I336">
        <v>10953</v>
      </c>
      <c r="J336" t="s">
        <v>3051</v>
      </c>
    </row>
    <row r="337" spans="1:10" x14ac:dyDescent="0.25">
      <c r="A337" s="15" t="s">
        <v>5200</v>
      </c>
      <c r="B337" t="s">
        <v>740</v>
      </c>
      <c r="C337" t="s">
        <v>13</v>
      </c>
      <c r="D337">
        <v>219</v>
      </c>
      <c r="E337">
        <v>219</v>
      </c>
      <c r="F337">
        <v>1</v>
      </c>
      <c r="G337">
        <v>2.0000000000000001E-63</v>
      </c>
      <c r="H337">
        <v>100</v>
      </c>
      <c r="I337">
        <v>11052</v>
      </c>
      <c r="J337" t="s">
        <v>3407</v>
      </c>
    </row>
    <row r="338" spans="1:10" x14ac:dyDescent="0.25">
      <c r="A338" s="15" t="s">
        <v>5200</v>
      </c>
      <c r="B338" t="s">
        <v>741</v>
      </c>
      <c r="C338" t="s">
        <v>14</v>
      </c>
      <c r="D338">
        <v>219</v>
      </c>
      <c r="E338">
        <v>219</v>
      </c>
      <c r="F338">
        <v>1</v>
      </c>
      <c r="G338">
        <v>2.0000000000000001E-63</v>
      </c>
      <c r="H338">
        <v>100</v>
      </c>
      <c r="I338">
        <v>11155</v>
      </c>
      <c r="J338" t="s">
        <v>3408</v>
      </c>
    </row>
    <row r="339" spans="1:10" x14ac:dyDescent="0.25">
      <c r="A339" s="15" t="s">
        <v>5200</v>
      </c>
      <c r="B339" t="s">
        <v>742</v>
      </c>
      <c r="C339" t="s">
        <v>13</v>
      </c>
      <c r="D339">
        <v>219</v>
      </c>
      <c r="E339">
        <v>219</v>
      </c>
      <c r="F339">
        <v>1</v>
      </c>
      <c r="G339">
        <v>2.0000000000000001E-63</v>
      </c>
      <c r="H339">
        <v>100</v>
      </c>
      <c r="I339">
        <v>11189</v>
      </c>
      <c r="J339" t="s">
        <v>3409</v>
      </c>
    </row>
    <row r="340" spans="1:10" x14ac:dyDescent="0.25">
      <c r="A340" s="15" t="s">
        <v>5200</v>
      </c>
      <c r="B340" t="s">
        <v>743</v>
      </c>
      <c r="C340" t="s">
        <v>8</v>
      </c>
      <c r="D340">
        <v>219</v>
      </c>
      <c r="E340">
        <v>219</v>
      </c>
      <c r="F340">
        <v>1</v>
      </c>
      <c r="G340">
        <v>2.0000000000000001E-63</v>
      </c>
      <c r="H340">
        <v>100</v>
      </c>
      <c r="I340">
        <v>11197</v>
      </c>
      <c r="J340" t="s">
        <v>3410</v>
      </c>
    </row>
    <row r="341" spans="1:10" x14ac:dyDescent="0.25">
      <c r="A341" s="15" t="s">
        <v>5200</v>
      </c>
      <c r="B341" t="s">
        <v>744</v>
      </c>
      <c r="C341" t="s">
        <v>13</v>
      </c>
      <c r="D341">
        <v>219</v>
      </c>
      <c r="E341">
        <v>219</v>
      </c>
      <c r="F341">
        <v>1</v>
      </c>
      <c r="G341">
        <v>2.0000000000000001E-63</v>
      </c>
      <c r="H341">
        <v>100</v>
      </c>
      <c r="I341">
        <v>11281</v>
      </c>
      <c r="J341" t="s">
        <v>3411</v>
      </c>
    </row>
    <row r="342" spans="1:10" x14ac:dyDescent="0.25">
      <c r="A342" s="15" t="s">
        <v>5200</v>
      </c>
      <c r="B342" t="s">
        <v>745</v>
      </c>
      <c r="C342" t="s">
        <v>13</v>
      </c>
      <c r="D342">
        <v>219</v>
      </c>
      <c r="E342">
        <v>219</v>
      </c>
      <c r="F342">
        <v>1</v>
      </c>
      <c r="G342">
        <v>2.0000000000000001E-63</v>
      </c>
      <c r="H342">
        <v>100</v>
      </c>
      <c r="I342">
        <v>11333</v>
      </c>
      <c r="J342" t="s">
        <v>3412</v>
      </c>
    </row>
    <row r="343" spans="1:10" x14ac:dyDescent="0.25">
      <c r="A343" s="15" t="s">
        <v>5200</v>
      </c>
      <c r="B343" t="s">
        <v>746</v>
      </c>
      <c r="C343" t="s">
        <v>14</v>
      </c>
      <c r="D343">
        <v>219</v>
      </c>
      <c r="E343">
        <v>371</v>
      </c>
      <c r="F343">
        <v>1</v>
      </c>
      <c r="G343">
        <v>2.0000000000000001E-63</v>
      </c>
      <c r="H343">
        <v>100</v>
      </c>
      <c r="I343">
        <v>11347</v>
      </c>
      <c r="J343" t="s">
        <v>3035</v>
      </c>
    </row>
    <row r="344" spans="1:10" x14ac:dyDescent="0.25">
      <c r="A344" s="15" t="s">
        <v>5200</v>
      </c>
      <c r="B344" t="s">
        <v>747</v>
      </c>
      <c r="C344" t="s">
        <v>13</v>
      </c>
      <c r="D344">
        <v>219</v>
      </c>
      <c r="E344">
        <v>219</v>
      </c>
      <c r="F344">
        <v>1</v>
      </c>
      <c r="G344">
        <v>2.0000000000000001E-63</v>
      </c>
      <c r="H344">
        <v>100</v>
      </c>
      <c r="I344">
        <v>11508</v>
      </c>
      <c r="J344" t="s">
        <v>3413</v>
      </c>
    </row>
    <row r="345" spans="1:10" x14ac:dyDescent="0.25">
      <c r="A345" s="15" t="s">
        <v>5200</v>
      </c>
      <c r="B345" t="s">
        <v>748</v>
      </c>
      <c r="C345" t="s">
        <v>13</v>
      </c>
      <c r="D345">
        <v>219</v>
      </c>
      <c r="E345">
        <v>219</v>
      </c>
      <c r="F345">
        <v>1</v>
      </c>
      <c r="G345">
        <v>2.0000000000000001E-63</v>
      </c>
      <c r="H345">
        <v>100</v>
      </c>
      <c r="I345">
        <v>11549</v>
      </c>
      <c r="J345" t="s">
        <v>3414</v>
      </c>
    </row>
    <row r="346" spans="1:10" x14ac:dyDescent="0.25">
      <c r="A346" s="15" t="s">
        <v>5200</v>
      </c>
      <c r="B346" t="s">
        <v>749</v>
      </c>
      <c r="C346" t="s">
        <v>750</v>
      </c>
      <c r="D346">
        <v>219</v>
      </c>
      <c r="E346">
        <v>219</v>
      </c>
      <c r="F346">
        <v>1</v>
      </c>
      <c r="G346">
        <v>2.0000000000000001E-63</v>
      </c>
      <c r="H346">
        <v>100</v>
      </c>
      <c r="I346">
        <v>11592</v>
      </c>
      <c r="J346" t="s">
        <v>3415</v>
      </c>
    </row>
    <row r="347" spans="1:10" x14ac:dyDescent="0.25">
      <c r="A347" s="15" t="s">
        <v>5200</v>
      </c>
      <c r="B347" t="s">
        <v>751</v>
      </c>
      <c r="C347" t="s">
        <v>720</v>
      </c>
      <c r="D347">
        <v>219</v>
      </c>
      <c r="E347">
        <v>219</v>
      </c>
      <c r="F347">
        <v>1</v>
      </c>
      <c r="G347">
        <v>2.0000000000000001E-63</v>
      </c>
      <c r="H347">
        <v>100</v>
      </c>
      <c r="I347">
        <v>11663</v>
      </c>
      <c r="J347" t="s">
        <v>3416</v>
      </c>
    </row>
    <row r="348" spans="1:10" x14ac:dyDescent="0.25">
      <c r="A348" s="15" t="s">
        <v>5200</v>
      </c>
      <c r="B348" t="s">
        <v>752</v>
      </c>
      <c r="C348" t="s">
        <v>13</v>
      </c>
      <c r="D348">
        <v>219</v>
      </c>
      <c r="E348">
        <v>356</v>
      </c>
      <c r="F348">
        <v>1</v>
      </c>
      <c r="G348">
        <v>2.0000000000000001E-63</v>
      </c>
      <c r="H348">
        <v>100</v>
      </c>
      <c r="I348">
        <v>11839</v>
      </c>
      <c r="J348" t="s">
        <v>3052</v>
      </c>
    </row>
    <row r="349" spans="1:10" x14ac:dyDescent="0.25">
      <c r="A349" s="15" t="s">
        <v>5200</v>
      </c>
      <c r="B349" t="s">
        <v>753</v>
      </c>
      <c r="C349" t="s">
        <v>14</v>
      </c>
      <c r="D349">
        <v>219</v>
      </c>
      <c r="E349">
        <v>219</v>
      </c>
      <c r="F349">
        <v>1</v>
      </c>
      <c r="G349">
        <v>2.0000000000000001E-63</v>
      </c>
      <c r="H349">
        <v>100</v>
      </c>
      <c r="I349">
        <v>11954</v>
      </c>
      <c r="J349" t="s">
        <v>3417</v>
      </c>
    </row>
    <row r="350" spans="1:10" x14ac:dyDescent="0.25">
      <c r="A350" s="15" t="s">
        <v>5200</v>
      </c>
      <c r="B350" t="s">
        <v>754</v>
      </c>
      <c r="C350" t="s">
        <v>77</v>
      </c>
      <c r="D350">
        <v>219</v>
      </c>
      <c r="E350">
        <v>436</v>
      </c>
      <c r="F350">
        <v>1</v>
      </c>
      <c r="G350">
        <v>2.0000000000000001E-63</v>
      </c>
      <c r="H350">
        <v>100</v>
      </c>
      <c r="I350">
        <v>12085</v>
      </c>
      <c r="J350" t="s">
        <v>2933</v>
      </c>
    </row>
    <row r="351" spans="1:10" x14ac:dyDescent="0.25">
      <c r="A351" s="15" t="s">
        <v>5200</v>
      </c>
      <c r="B351" t="s">
        <v>755</v>
      </c>
      <c r="C351" t="s">
        <v>13</v>
      </c>
      <c r="D351">
        <v>219</v>
      </c>
      <c r="E351">
        <v>219</v>
      </c>
      <c r="F351">
        <v>1</v>
      </c>
      <c r="G351">
        <v>2.0000000000000001E-63</v>
      </c>
      <c r="H351">
        <v>100</v>
      </c>
      <c r="I351">
        <v>12138</v>
      </c>
      <c r="J351" t="s">
        <v>3418</v>
      </c>
    </row>
    <row r="352" spans="1:10" x14ac:dyDescent="0.25">
      <c r="A352" s="15" t="s">
        <v>5200</v>
      </c>
      <c r="B352" t="s">
        <v>756</v>
      </c>
      <c r="C352" t="s">
        <v>12</v>
      </c>
      <c r="D352">
        <v>219</v>
      </c>
      <c r="E352">
        <v>439</v>
      </c>
      <c r="F352">
        <v>1</v>
      </c>
      <c r="G352">
        <v>2.0000000000000001E-63</v>
      </c>
      <c r="H352">
        <v>100</v>
      </c>
      <c r="I352">
        <v>12146</v>
      </c>
      <c r="J352" t="s">
        <v>3419</v>
      </c>
    </row>
    <row r="353" spans="1:10" x14ac:dyDescent="0.25">
      <c r="A353" s="15" t="s">
        <v>5200</v>
      </c>
      <c r="B353" t="s">
        <v>756</v>
      </c>
      <c r="C353" t="s">
        <v>12</v>
      </c>
      <c r="D353">
        <v>219</v>
      </c>
      <c r="E353">
        <v>439</v>
      </c>
      <c r="F353">
        <v>1</v>
      </c>
      <c r="G353">
        <v>2.0000000000000001E-63</v>
      </c>
      <c r="H353">
        <v>100</v>
      </c>
      <c r="I353">
        <v>12146</v>
      </c>
      <c r="J353" t="s">
        <v>3419</v>
      </c>
    </row>
    <row r="354" spans="1:10" x14ac:dyDescent="0.25">
      <c r="A354" s="15" t="s">
        <v>5200</v>
      </c>
      <c r="B354" t="s">
        <v>513</v>
      </c>
      <c r="C354" t="s">
        <v>13</v>
      </c>
      <c r="D354">
        <v>219</v>
      </c>
      <c r="E354">
        <v>365</v>
      </c>
      <c r="F354">
        <v>1</v>
      </c>
      <c r="G354">
        <v>2.0000000000000001E-63</v>
      </c>
      <c r="H354">
        <v>100</v>
      </c>
      <c r="I354">
        <v>12374</v>
      </c>
      <c r="J354" t="s">
        <v>514</v>
      </c>
    </row>
    <row r="355" spans="1:10" x14ac:dyDescent="0.25">
      <c r="A355" s="15" t="s">
        <v>5200</v>
      </c>
      <c r="B355" t="s">
        <v>757</v>
      </c>
      <c r="C355" t="s">
        <v>13</v>
      </c>
      <c r="D355">
        <v>219</v>
      </c>
      <c r="E355">
        <v>219</v>
      </c>
      <c r="F355">
        <v>1</v>
      </c>
      <c r="G355">
        <v>2.0000000000000001E-63</v>
      </c>
      <c r="H355">
        <v>100</v>
      </c>
      <c r="I355">
        <v>12578</v>
      </c>
      <c r="J355" t="s">
        <v>3420</v>
      </c>
    </row>
    <row r="356" spans="1:10" x14ac:dyDescent="0.25">
      <c r="A356" s="15" t="s">
        <v>5200</v>
      </c>
      <c r="B356" t="s">
        <v>758</v>
      </c>
      <c r="C356" t="s">
        <v>13</v>
      </c>
      <c r="D356">
        <v>219</v>
      </c>
      <c r="E356">
        <v>219</v>
      </c>
      <c r="F356">
        <v>1</v>
      </c>
      <c r="G356">
        <v>2.0000000000000001E-63</v>
      </c>
      <c r="H356">
        <v>100</v>
      </c>
      <c r="I356">
        <v>12845</v>
      </c>
      <c r="J356" t="s">
        <v>3421</v>
      </c>
    </row>
    <row r="357" spans="1:10" x14ac:dyDescent="0.25">
      <c r="A357" s="15" t="s">
        <v>5200</v>
      </c>
      <c r="B357" t="s">
        <v>759</v>
      </c>
      <c r="C357" t="s">
        <v>13</v>
      </c>
      <c r="D357">
        <v>219</v>
      </c>
      <c r="E357">
        <v>219</v>
      </c>
      <c r="F357">
        <v>1</v>
      </c>
      <c r="G357">
        <v>2.0000000000000001E-63</v>
      </c>
      <c r="H357">
        <v>100</v>
      </c>
      <c r="I357">
        <v>12982</v>
      </c>
      <c r="J357" t="s">
        <v>3422</v>
      </c>
    </row>
    <row r="358" spans="1:10" x14ac:dyDescent="0.25">
      <c r="A358" s="15" t="s">
        <v>5200</v>
      </c>
      <c r="B358" t="s">
        <v>760</v>
      </c>
      <c r="C358" t="s">
        <v>13</v>
      </c>
      <c r="D358">
        <v>219</v>
      </c>
      <c r="E358">
        <v>435</v>
      </c>
      <c r="F358">
        <v>1</v>
      </c>
      <c r="G358">
        <v>2.0000000000000001E-63</v>
      </c>
      <c r="H358">
        <v>100</v>
      </c>
      <c r="I358">
        <v>13029</v>
      </c>
      <c r="J358" t="s">
        <v>2886</v>
      </c>
    </row>
    <row r="359" spans="1:10" x14ac:dyDescent="0.25">
      <c r="A359" s="15" t="s">
        <v>5200</v>
      </c>
      <c r="B359" t="s">
        <v>761</v>
      </c>
      <c r="C359" t="s">
        <v>42</v>
      </c>
      <c r="D359">
        <v>219</v>
      </c>
      <c r="E359">
        <v>219</v>
      </c>
      <c r="F359">
        <v>1</v>
      </c>
      <c r="G359">
        <v>2.0000000000000001E-63</v>
      </c>
      <c r="H359">
        <v>100</v>
      </c>
      <c r="I359">
        <v>13182</v>
      </c>
      <c r="J359" t="s">
        <v>3423</v>
      </c>
    </row>
    <row r="360" spans="1:10" x14ac:dyDescent="0.25">
      <c r="A360" s="15" t="s">
        <v>5200</v>
      </c>
      <c r="B360" t="s">
        <v>762</v>
      </c>
      <c r="C360" t="s">
        <v>13</v>
      </c>
      <c r="D360">
        <v>219</v>
      </c>
      <c r="E360">
        <v>404</v>
      </c>
      <c r="F360">
        <v>1</v>
      </c>
      <c r="G360">
        <v>2.0000000000000001E-63</v>
      </c>
      <c r="H360">
        <v>100</v>
      </c>
      <c r="I360">
        <v>13231</v>
      </c>
      <c r="J360" t="s">
        <v>3110</v>
      </c>
    </row>
    <row r="361" spans="1:10" x14ac:dyDescent="0.25">
      <c r="A361" s="15" t="s">
        <v>5200</v>
      </c>
      <c r="B361" t="s">
        <v>763</v>
      </c>
      <c r="C361" t="s">
        <v>150</v>
      </c>
      <c r="D361">
        <v>219</v>
      </c>
      <c r="E361">
        <v>219</v>
      </c>
      <c r="F361">
        <v>1</v>
      </c>
      <c r="G361">
        <v>2.0000000000000001E-63</v>
      </c>
      <c r="H361">
        <v>100</v>
      </c>
      <c r="I361">
        <v>13241</v>
      </c>
      <c r="J361" t="s">
        <v>3424</v>
      </c>
    </row>
    <row r="362" spans="1:10" x14ac:dyDescent="0.25">
      <c r="A362" s="15" t="s">
        <v>5200</v>
      </c>
      <c r="B362" t="s">
        <v>764</v>
      </c>
      <c r="C362" t="s">
        <v>14</v>
      </c>
      <c r="D362">
        <v>219</v>
      </c>
      <c r="E362">
        <v>404</v>
      </c>
      <c r="F362">
        <v>1</v>
      </c>
      <c r="G362">
        <v>2.0000000000000001E-63</v>
      </c>
      <c r="H362">
        <v>100</v>
      </c>
      <c r="I362">
        <v>13487</v>
      </c>
      <c r="J362" t="s">
        <v>3111</v>
      </c>
    </row>
    <row r="363" spans="1:10" x14ac:dyDescent="0.25">
      <c r="A363" s="15" t="s">
        <v>5200</v>
      </c>
      <c r="B363" t="s">
        <v>765</v>
      </c>
      <c r="C363" t="s">
        <v>14</v>
      </c>
      <c r="D363">
        <v>219</v>
      </c>
      <c r="E363">
        <v>354</v>
      </c>
      <c r="F363">
        <v>1</v>
      </c>
      <c r="G363">
        <v>2.0000000000000001E-63</v>
      </c>
      <c r="H363">
        <v>100</v>
      </c>
      <c r="I363">
        <v>13914</v>
      </c>
      <c r="J363" t="s">
        <v>3425</v>
      </c>
    </row>
    <row r="364" spans="1:10" x14ac:dyDescent="0.25">
      <c r="A364" s="15" t="s">
        <v>5200</v>
      </c>
      <c r="B364" t="s">
        <v>766</v>
      </c>
      <c r="C364" t="s">
        <v>18</v>
      </c>
      <c r="D364">
        <v>219</v>
      </c>
      <c r="E364">
        <v>219</v>
      </c>
      <c r="F364">
        <v>1</v>
      </c>
      <c r="G364">
        <v>2.0000000000000001E-63</v>
      </c>
      <c r="H364">
        <v>100</v>
      </c>
      <c r="I364">
        <v>13930</v>
      </c>
      <c r="J364" t="s">
        <v>3426</v>
      </c>
    </row>
    <row r="365" spans="1:10" x14ac:dyDescent="0.25">
      <c r="A365" s="15" t="s">
        <v>5200</v>
      </c>
      <c r="B365" t="s">
        <v>767</v>
      </c>
      <c r="C365" t="s">
        <v>13</v>
      </c>
      <c r="D365">
        <v>219</v>
      </c>
      <c r="E365">
        <v>219</v>
      </c>
      <c r="F365">
        <v>1</v>
      </c>
      <c r="G365">
        <v>2.0000000000000001E-63</v>
      </c>
      <c r="H365">
        <v>100</v>
      </c>
      <c r="I365">
        <v>14052</v>
      </c>
      <c r="J365" t="s">
        <v>3427</v>
      </c>
    </row>
    <row r="366" spans="1:10" x14ac:dyDescent="0.25">
      <c r="A366" s="15" t="s">
        <v>5200</v>
      </c>
      <c r="B366" t="s">
        <v>768</v>
      </c>
      <c r="C366" t="s">
        <v>14</v>
      </c>
      <c r="D366">
        <v>219</v>
      </c>
      <c r="E366">
        <v>219</v>
      </c>
      <c r="F366">
        <v>1</v>
      </c>
      <c r="G366">
        <v>2.0000000000000001E-63</v>
      </c>
      <c r="H366">
        <v>100</v>
      </c>
      <c r="I366">
        <v>14138</v>
      </c>
      <c r="J366" t="s">
        <v>3428</v>
      </c>
    </row>
    <row r="367" spans="1:10" x14ac:dyDescent="0.25">
      <c r="A367" s="15" t="s">
        <v>5200</v>
      </c>
      <c r="B367" t="s">
        <v>769</v>
      </c>
      <c r="C367" t="s">
        <v>770</v>
      </c>
      <c r="D367">
        <v>219</v>
      </c>
      <c r="E367">
        <v>219</v>
      </c>
      <c r="F367">
        <v>1</v>
      </c>
      <c r="G367">
        <v>2.0000000000000001E-63</v>
      </c>
      <c r="H367">
        <v>100</v>
      </c>
      <c r="I367">
        <v>14160</v>
      </c>
      <c r="J367" t="s">
        <v>3429</v>
      </c>
    </row>
    <row r="368" spans="1:10" x14ac:dyDescent="0.25">
      <c r="A368" s="15" t="s">
        <v>5200</v>
      </c>
      <c r="B368" t="s">
        <v>771</v>
      </c>
      <c r="C368" t="s">
        <v>13</v>
      </c>
      <c r="D368">
        <v>219</v>
      </c>
      <c r="E368">
        <v>277</v>
      </c>
      <c r="F368">
        <v>1</v>
      </c>
      <c r="G368">
        <v>2.0000000000000001E-63</v>
      </c>
      <c r="H368">
        <v>100</v>
      </c>
      <c r="I368">
        <v>14213</v>
      </c>
      <c r="J368" t="s">
        <v>3430</v>
      </c>
    </row>
    <row r="369" spans="1:10" x14ac:dyDescent="0.25">
      <c r="A369" s="15" t="s">
        <v>5200</v>
      </c>
      <c r="B369" t="s">
        <v>772</v>
      </c>
      <c r="C369" t="s">
        <v>14</v>
      </c>
      <c r="D369">
        <v>219</v>
      </c>
      <c r="E369">
        <v>354</v>
      </c>
      <c r="F369">
        <v>1</v>
      </c>
      <c r="G369">
        <v>2.0000000000000001E-63</v>
      </c>
      <c r="H369">
        <v>100</v>
      </c>
      <c r="I369">
        <v>14287</v>
      </c>
      <c r="J369" t="s">
        <v>3431</v>
      </c>
    </row>
    <row r="370" spans="1:10" x14ac:dyDescent="0.25">
      <c r="A370" s="15" t="s">
        <v>5200</v>
      </c>
      <c r="B370" t="s">
        <v>773</v>
      </c>
      <c r="C370" t="s">
        <v>13</v>
      </c>
      <c r="D370">
        <v>219</v>
      </c>
      <c r="E370">
        <v>219</v>
      </c>
      <c r="F370">
        <v>1</v>
      </c>
      <c r="G370">
        <v>2.0000000000000001E-63</v>
      </c>
      <c r="H370">
        <v>100</v>
      </c>
      <c r="I370">
        <v>14351</v>
      </c>
      <c r="J370" t="s">
        <v>3432</v>
      </c>
    </row>
    <row r="371" spans="1:10" x14ac:dyDescent="0.25">
      <c r="A371" s="15" t="s">
        <v>5200</v>
      </c>
      <c r="B371" t="s">
        <v>774</v>
      </c>
      <c r="C371" t="s">
        <v>13</v>
      </c>
      <c r="D371">
        <v>219</v>
      </c>
      <c r="E371">
        <v>219</v>
      </c>
      <c r="F371">
        <v>1</v>
      </c>
      <c r="G371">
        <v>2.0000000000000001E-63</v>
      </c>
      <c r="H371">
        <v>100</v>
      </c>
      <c r="I371">
        <v>14561</v>
      </c>
      <c r="J371" t="s">
        <v>3433</v>
      </c>
    </row>
    <row r="372" spans="1:10" x14ac:dyDescent="0.25">
      <c r="A372" s="15" t="s">
        <v>5200</v>
      </c>
      <c r="B372" t="s">
        <v>775</v>
      </c>
      <c r="C372" t="s">
        <v>13</v>
      </c>
      <c r="D372">
        <v>219</v>
      </c>
      <c r="E372">
        <v>404</v>
      </c>
      <c r="F372">
        <v>1</v>
      </c>
      <c r="G372">
        <v>2.0000000000000001E-63</v>
      </c>
      <c r="H372">
        <v>100</v>
      </c>
      <c r="I372">
        <v>14872</v>
      </c>
      <c r="J372" t="s">
        <v>3112</v>
      </c>
    </row>
    <row r="373" spans="1:10" x14ac:dyDescent="0.25">
      <c r="A373" s="15" t="s">
        <v>5200</v>
      </c>
      <c r="B373" t="s">
        <v>776</v>
      </c>
      <c r="C373" t="s">
        <v>777</v>
      </c>
      <c r="D373">
        <v>219</v>
      </c>
      <c r="E373">
        <v>219</v>
      </c>
      <c r="F373">
        <v>1</v>
      </c>
      <c r="G373">
        <v>2.0000000000000001E-63</v>
      </c>
      <c r="H373">
        <v>100</v>
      </c>
      <c r="I373">
        <v>14928</v>
      </c>
      <c r="J373" t="s">
        <v>3434</v>
      </c>
    </row>
    <row r="374" spans="1:10" x14ac:dyDescent="0.25">
      <c r="A374" s="15" t="s">
        <v>5200</v>
      </c>
      <c r="B374" t="s">
        <v>778</v>
      </c>
      <c r="C374" t="s">
        <v>13</v>
      </c>
      <c r="D374">
        <v>219</v>
      </c>
      <c r="E374">
        <v>219</v>
      </c>
      <c r="F374">
        <v>1</v>
      </c>
      <c r="G374">
        <v>2.0000000000000001E-63</v>
      </c>
      <c r="H374">
        <v>100</v>
      </c>
      <c r="I374">
        <v>15256</v>
      </c>
      <c r="J374" t="s">
        <v>3435</v>
      </c>
    </row>
    <row r="375" spans="1:10" x14ac:dyDescent="0.25">
      <c r="A375" s="15" t="s">
        <v>5200</v>
      </c>
      <c r="B375" t="s">
        <v>779</v>
      </c>
      <c r="C375" t="s">
        <v>13</v>
      </c>
      <c r="D375">
        <v>219</v>
      </c>
      <c r="E375">
        <v>219</v>
      </c>
      <c r="F375">
        <v>1</v>
      </c>
      <c r="G375">
        <v>2.0000000000000001E-63</v>
      </c>
      <c r="H375">
        <v>100</v>
      </c>
      <c r="I375">
        <v>15329</v>
      </c>
      <c r="J375" t="s">
        <v>3436</v>
      </c>
    </row>
    <row r="376" spans="1:10" x14ac:dyDescent="0.25">
      <c r="A376" s="15" t="s">
        <v>5200</v>
      </c>
      <c r="B376" t="s">
        <v>780</v>
      </c>
      <c r="C376" t="s">
        <v>77</v>
      </c>
      <c r="D376">
        <v>219</v>
      </c>
      <c r="E376">
        <v>356</v>
      </c>
      <c r="F376">
        <v>1</v>
      </c>
      <c r="G376">
        <v>2.0000000000000001E-63</v>
      </c>
      <c r="H376">
        <v>100</v>
      </c>
      <c r="I376">
        <v>15384</v>
      </c>
      <c r="J376" t="s">
        <v>3053</v>
      </c>
    </row>
    <row r="377" spans="1:10" x14ac:dyDescent="0.25">
      <c r="A377" s="15" t="s">
        <v>5200</v>
      </c>
      <c r="B377" t="s">
        <v>781</v>
      </c>
      <c r="C377" t="s">
        <v>77</v>
      </c>
      <c r="D377">
        <v>219</v>
      </c>
      <c r="E377">
        <v>219</v>
      </c>
      <c r="F377">
        <v>1</v>
      </c>
      <c r="G377">
        <v>2.0000000000000001E-63</v>
      </c>
      <c r="H377">
        <v>100</v>
      </c>
      <c r="I377">
        <v>15496</v>
      </c>
      <c r="J377" t="s">
        <v>3437</v>
      </c>
    </row>
    <row r="378" spans="1:10" x14ac:dyDescent="0.25">
      <c r="A378" s="15" t="s">
        <v>5200</v>
      </c>
      <c r="B378" t="s">
        <v>782</v>
      </c>
      <c r="C378" t="s">
        <v>18</v>
      </c>
      <c r="D378">
        <v>219</v>
      </c>
      <c r="E378">
        <v>219</v>
      </c>
      <c r="F378">
        <v>1</v>
      </c>
      <c r="G378">
        <v>2.0000000000000001E-63</v>
      </c>
      <c r="H378">
        <v>100</v>
      </c>
      <c r="I378">
        <v>15604</v>
      </c>
      <c r="J378" t="s">
        <v>3438</v>
      </c>
    </row>
    <row r="379" spans="1:10" x14ac:dyDescent="0.25">
      <c r="A379" s="15" t="s">
        <v>5200</v>
      </c>
      <c r="B379" t="s">
        <v>783</v>
      </c>
      <c r="C379" t="s">
        <v>13</v>
      </c>
      <c r="D379">
        <v>219</v>
      </c>
      <c r="E379">
        <v>219</v>
      </c>
      <c r="F379">
        <v>1</v>
      </c>
      <c r="G379">
        <v>2.0000000000000001E-63</v>
      </c>
      <c r="H379">
        <v>100</v>
      </c>
      <c r="I379">
        <v>16003</v>
      </c>
      <c r="J379" t="s">
        <v>3439</v>
      </c>
    </row>
    <row r="380" spans="1:10" x14ac:dyDescent="0.25">
      <c r="A380" s="15" t="s">
        <v>5200</v>
      </c>
      <c r="B380" t="s">
        <v>784</v>
      </c>
      <c r="C380" t="s">
        <v>14</v>
      </c>
      <c r="D380">
        <v>219</v>
      </c>
      <c r="E380">
        <v>219</v>
      </c>
      <c r="F380">
        <v>1</v>
      </c>
      <c r="G380">
        <v>2.0000000000000001E-63</v>
      </c>
      <c r="H380">
        <v>100</v>
      </c>
      <c r="I380">
        <v>16012</v>
      </c>
      <c r="J380" t="s">
        <v>3440</v>
      </c>
    </row>
    <row r="381" spans="1:10" x14ac:dyDescent="0.25">
      <c r="A381" s="15" t="s">
        <v>5200</v>
      </c>
      <c r="B381" t="s">
        <v>785</v>
      </c>
      <c r="C381" t="s">
        <v>786</v>
      </c>
      <c r="D381">
        <v>219</v>
      </c>
      <c r="E381">
        <v>403</v>
      </c>
      <c r="F381">
        <v>1</v>
      </c>
      <c r="G381">
        <v>2.0000000000000001E-63</v>
      </c>
      <c r="H381">
        <v>100</v>
      </c>
      <c r="I381">
        <v>16020</v>
      </c>
      <c r="J381" t="s">
        <v>3092</v>
      </c>
    </row>
    <row r="382" spans="1:10" x14ac:dyDescent="0.25">
      <c r="A382" s="15" t="s">
        <v>5200</v>
      </c>
      <c r="B382" t="s">
        <v>787</v>
      </c>
      <c r="C382" t="s">
        <v>18</v>
      </c>
      <c r="D382">
        <v>219</v>
      </c>
      <c r="E382">
        <v>219</v>
      </c>
      <c r="F382">
        <v>1</v>
      </c>
      <c r="G382">
        <v>2.0000000000000001E-63</v>
      </c>
      <c r="H382">
        <v>100</v>
      </c>
      <c r="I382">
        <v>16069</v>
      </c>
      <c r="J382" t="s">
        <v>3441</v>
      </c>
    </row>
    <row r="383" spans="1:10" x14ac:dyDescent="0.25">
      <c r="A383" s="15" t="s">
        <v>5200</v>
      </c>
      <c r="B383" t="s">
        <v>788</v>
      </c>
      <c r="C383" t="s">
        <v>13</v>
      </c>
      <c r="D383">
        <v>219</v>
      </c>
      <c r="E383">
        <v>219</v>
      </c>
      <c r="F383">
        <v>1</v>
      </c>
      <c r="G383">
        <v>2.0000000000000001E-63</v>
      </c>
      <c r="H383">
        <v>100</v>
      </c>
      <c r="I383">
        <v>16306</v>
      </c>
      <c r="J383" t="s">
        <v>3442</v>
      </c>
    </row>
    <row r="384" spans="1:10" x14ac:dyDescent="0.25">
      <c r="A384" s="15" t="s">
        <v>5200</v>
      </c>
      <c r="B384" t="s">
        <v>789</v>
      </c>
      <c r="C384" t="s">
        <v>10</v>
      </c>
      <c r="D384">
        <v>219</v>
      </c>
      <c r="E384">
        <v>219</v>
      </c>
      <c r="F384">
        <v>1</v>
      </c>
      <c r="G384">
        <v>2.0000000000000001E-63</v>
      </c>
      <c r="H384">
        <v>100</v>
      </c>
      <c r="I384">
        <v>16318</v>
      </c>
      <c r="J384" t="s">
        <v>3443</v>
      </c>
    </row>
    <row r="385" spans="1:10" x14ac:dyDescent="0.25">
      <c r="A385" s="15" t="s">
        <v>5200</v>
      </c>
      <c r="B385" t="s">
        <v>790</v>
      </c>
      <c r="C385" t="s">
        <v>301</v>
      </c>
      <c r="D385">
        <v>219</v>
      </c>
      <c r="E385">
        <v>403</v>
      </c>
      <c r="F385">
        <v>1</v>
      </c>
      <c r="G385">
        <v>2.0000000000000001E-63</v>
      </c>
      <c r="H385">
        <v>100</v>
      </c>
      <c r="I385">
        <v>16425</v>
      </c>
      <c r="J385" t="s">
        <v>3093</v>
      </c>
    </row>
    <row r="386" spans="1:10" x14ac:dyDescent="0.25">
      <c r="A386" s="15" t="s">
        <v>5200</v>
      </c>
      <c r="B386" t="s">
        <v>791</v>
      </c>
      <c r="C386" t="s">
        <v>143</v>
      </c>
      <c r="D386">
        <v>219</v>
      </c>
      <c r="E386">
        <v>219</v>
      </c>
      <c r="F386">
        <v>1</v>
      </c>
      <c r="G386">
        <v>2.0000000000000001E-63</v>
      </c>
      <c r="H386">
        <v>100</v>
      </c>
      <c r="I386">
        <v>16457</v>
      </c>
      <c r="J386" t="s">
        <v>3444</v>
      </c>
    </row>
    <row r="387" spans="1:10" x14ac:dyDescent="0.25">
      <c r="A387" s="15" t="s">
        <v>5200</v>
      </c>
      <c r="B387" t="s">
        <v>792</v>
      </c>
      <c r="C387" t="s">
        <v>13</v>
      </c>
      <c r="D387">
        <v>219</v>
      </c>
      <c r="E387">
        <v>219</v>
      </c>
      <c r="F387">
        <v>1</v>
      </c>
      <c r="G387">
        <v>2.0000000000000001E-63</v>
      </c>
      <c r="H387">
        <v>100</v>
      </c>
      <c r="I387">
        <v>16498</v>
      </c>
      <c r="J387" t="s">
        <v>3445</v>
      </c>
    </row>
    <row r="388" spans="1:10" x14ac:dyDescent="0.25">
      <c r="A388" s="15" t="s">
        <v>5200</v>
      </c>
      <c r="B388" t="s">
        <v>793</v>
      </c>
      <c r="C388" t="s">
        <v>13</v>
      </c>
      <c r="D388">
        <v>219</v>
      </c>
      <c r="E388">
        <v>219</v>
      </c>
      <c r="F388">
        <v>1</v>
      </c>
      <c r="G388">
        <v>2.0000000000000001E-63</v>
      </c>
      <c r="H388">
        <v>100</v>
      </c>
      <c r="I388">
        <v>17111</v>
      </c>
      <c r="J388" t="s">
        <v>3446</v>
      </c>
    </row>
    <row r="389" spans="1:10" x14ac:dyDescent="0.25">
      <c r="A389" s="15" t="s">
        <v>5200</v>
      </c>
      <c r="B389" t="s">
        <v>794</v>
      </c>
      <c r="C389" t="s">
        <v>14</v>
      </c>
      <c r="D389">
        <v>219</v>
      </c>
      <c r="E389">
        <v>404</v>
      </c>
      <c r="F389">
        <v>1</v>
      </c>
      <c r="G389">
        <v>2.0000000000000001E-63</v>
      </c>
      <c r="H389">
        <v>100</v>
      </c>
      <c r="I389">
        <v>17641</v>
      </c>
      <c r="J389" t="s">
        <v>3113</v>
      </c>
    </row>
    <row r="390" spans="1:10" x14ac:dyDescent="0.25">
      <c r="A390" s="15" t="s">
        <v>5200</v>
      </c>
      <c r="B390" t="s">
        <v>795</v>
      </c>
      <c r="C390" t="s">
        <v>796</v>
      </c>
      <c r="D390">
        <v>219</v>
      </c>
      <c r="E390">
        <v>342</v>
      </c>
      <c r="F390">
        <v>1</v>
      </c>
      <c r="G390">
        <v>2.0000000000000001E-63</v>
      </c>
      <c r="H390">
        <v>100</v>
      </c>
      <c r="I390">
        <v>17719</v>
      </c>
      <c r="J390" t="s">
        <v>3045</v>
      </c>
    </row>
    <row r="391" spans="1:10" x14ac:dyDescent="0.25">
      <c r="A391" s="15" t="s">
        <v>5200</v>
      </c>
      <c r="B391" t="s">
        <v>797</v>
      </c>
      <c r="C391" t="s">
        <v>10</v>
      </c>
      <c r="D391">
        <v>219</v>
      </c>
      <c r="E391">
        <v>219</v>
      </c>
      <c r="F391">
        <v>1</v>
      </c>
      <c r="G391">
        <v>2.0000000000000001E-63</v>
      </c>
      <c r="H391">
        <v>100</v>
      </c>
      <c r="I391">
        <v>17893</v>
      </c>
      <c r="J391" t="s">
        <v>3447</v>
      </c>
    </row>
    <row r="392" spans="1:10" x14ac:dyDescent="0.25">
      <c r="A392" s="15" t="s">
        <v>5200</v>
      </c>
      <c r="B392" t="s">
        <v>798</v>
      </c>
      <c r="C392" t="s">
        <v>13</v>
      </c>
      <c r="D392">
        <v>219</v>
      </c>
      <c r="E392">
        <v>219</v>
      </c>
      <c r="F392">
        <v>1</v>
      </c>
      <c r="G392">
        <v>2.0000000000000001E-63</v>
      </c>
      <c r="H392">
        <v>100</v>
      </c>
      <c r="I392">
        <v>18098</v>
      </c>
      <c r="J392" t="s">
        <v>3448</v>
      </c>
    </row>
    <row r="393" spans="1:10" x14ac:dyDescent="0.25">
      <c r="A393" s="15" t="s">
        <v>5200</v>
      </c>
      <c r="B393" t="s">
        <v>799</v>
      </c>
      <c r="C393" t="s">
        <v>14</v>
      </c>
      <c r="D393">
        <v>219</v>
      </c>
      <c r="E393">
        <v>219</v>
      </c>
      <c r="F393">
        <v>1</v>
      </c>
      <c r="G393">
        <v>2.0000000000000001E-63</v>
      </c>
      <c r="H393">
        <v>100</v>
      </c>
      <c r="I393">
        <v>18218</v>
      </c>
      <c r="J393" t="s">
        <v>3449</v>
      </c>
    </row>
    <row r="394" spans="1:10" x14ac:dyDescent="0.25">
      <c r="A394" s="15" t="s">
        <v>5200</v>
      </c>
      <c r="B394" t="s">
        <v>800</v>
      </c>
      <c r="C394" t="s">
        <v>14</v>
      </c>
      <c r="D394">
        <v>219</v>
      </c>
      <c r="E394">
        <v>219</v>
      </c>
      <c r="F394">
        <v>1</v>
      </c>
      <c r="G394">
        <v>2.0000000000000001E-63</v>
      </c>
      <c r="H394">
        <v>100</v>
      </c>
      <c r="I394">
        <v>18266</v>
      </c>
      <c r="J394" t="s">
        <v>3450</v>
      </c>
    </row>
    <row r="395" spans="1:10" x14ac:dyDescent="0.25">
      <c r="A395" s="15" t="s">
        <v>5200</v>
      </c>
      <c r="B395" t="s">
        <v>801</v>
      </c>
      <c r="C395" t="s">
        <v>10</v>
      </c>
      <c r="D395">
        <v>219</v>
      </c>
      <c r="E395">
        <v>219</v>
      </c>
      <c r="F395">
        <v>1</v>
      </c>
      <c r="G395">
        <v>2.0000000000000001E-63</v>
      </c>
      <c r="H395">
        <v>100</v>
      </c>
      <c r="I395">
        <v>18408</v>
      </c>
      <c r="J395" t="s">
        <v>3451</v>
      </c>
    </row>
    <row r="396" spans="1:10" x14ac:dyDescent="0.25">
      <c r="A396" s="15" t="s">
        <v>5200</v>
      </c>
      <c r="B396" t="s">
        <v>802</v>
      </c>
      <c r="C396" t="s">
        <v>9</v>
      </c>
      <c r="D396">
        <v>219</v>
      </c>
      <c r="E396">
        <v>219</v>
      </c>
      <c r="F396">
        <v>1</v>
      </c>
      <c r="G396">
        <v>2.0000000000000001E-63</v>
      </c>
      <c r="H396">
        <v>100</v>
      </c>
      <c r="I396">
        <v>18430</v>
      </c>
      <c r="J396" t="s">
        <v>3452</v>
      </c>
    </row>
    <row r="397" spans="1:10" x14ac:dyDescent="0.25">
      <c r="A397" s="15" t="s">
        <v>5200</v>
      </c>
      <c r="B397" t="s">
        <v>803</v>
      </c>
      <c r="C397" t="s">
        <v>18</v>
      </c>
      <c r="D397">
        <v>219</v>
      </c>
      <c r="E397">
        <v>219</v>
      </c>
      <c r="F397">
        <v>1</v>
      </c>
      <c r="G397">
        <v>2.0000000000000001E-63</v>
      </c>
      <c r="H397">
        <v>100</v>
      </c>
      <c r="I397">
        <v>18542</v>
      </c>
      <c r="J397" t="s">
        <v>3453</v>
      </c>
    </row>
    <row r="398" spans="1:10" x14ac:dyDescent="0.25">
      <c r="A398" s="15" t="s">
        <v>5200</v>
      </c>
      <c r="B398" t="s">
        <v>804</v>
      </c>
      <c r="C398" t="s">
        <v>6</v>
      </c>
      <c r="D398">
        <v>219</v>
      </c>
      <c r="E398">
        <v>274</v>
      </c>
      <c r="F398">
        <v>1</v>
      </c>
      <c r="G398">
        <v>2.0000000000000001E-63</v>
      </c>
      <c r="H398">
        <v>100</v>
      </c>
      <c r="I398">
        <v>18622</v>
      </c>
      <c r="J398" t="s">
        <v>3078</v>
      </c>
    </row>
    <row r="399" spans="1:10" x14ac:dyDescent="0.25">
      <c r="A399" s="15" t="s">
        <v>5200</v>
      </c>
      <c r="B399" t="s">
        <v>341</v>
      </c>
      <c r="C399" t="s">
        <v>342</v>
      </c>
      <c r="D399">
        <v>219</v>
      </c>
      <c r="E399">
        <v>365</v>
      </c>
      <c r="F399">
        <v>1</v>
      </c>
      <c r="G399">
        <v>2.0000000000000001E-63</v>
      </c>
      <c r="H399">
        <v>100</v>
      </c>
      <c r="I399">
        <v>18784</v>
      </c>
      <c r="J399" t="s">
        <v>343</v>
      </c>
    </row>
    <row r="400" spans="1:10" x14ac:dyDescent="0.25">
      <c r="A400" s="15" t="s">
        <v>5200</v>
      </c>
      <c r="B400" t="s">
        <v>805</v>
      </c>
      <c r="C400" t="s">
        <v>13</v>
      </c>
      <c r="D400">
        <v>219</v>
      </c>
      <c r="E400">
        <v>219</v>
      </c>
      <c r="F400">
        <v>1</v>
      </c>
      <c r="G400">
        <v>2.0000000000000001E-63</v>
      </c>
      <c r="H400">
        <v>100</v>
      </c>
      <c r="I400">
        <v>18784</v>
      </c>
      <c r="J400" t="s">
        <v>3454</v>
      </c>
    </row>
    <row r="401" spans="1:10" x14ac:dyDescent="0.25">
      <c r="A401" s="15" t="s">
        <v>5200</v>
      </c>
      <c r="B401" t="s">
        <v>806</v>
      </c>
      <c r="C401" t="s">
        <v>10</v>
      </c>
      <c r="D401">
        <v>219</v>
      </c>
      <c r="E401">
        <v>219</v>
      </c>
      <c r="F401">
        <v>1</v>
      </c>
      <c r="G401">
        <v>2.0000000000000001E-63</v>
      </c>
      <c r="H401">
        <v>100</v>
      </c>
      <c r="I401">
        <v>19150</v>
      </c>
      <c r="J401" t="s">
        <v>3455</v>
      </c>
    </row>
    <row r="402" spans="1:10" x14ac:dyDescent="0.25">
      <c r="A402" s="15" t="s">
        <v>5200</v>
      </c>
      <c r="B402" t="s">
        <v>807</v>
      </c>
      <c r="C402" t="s">
        <v>10</v>
      </c>
      <c r="D402">
        <v>219</v>
      </c>
      <c r="E402">
        <v>401</v>
      </c>
      <c r="F402">
        <v>1</v>
      </c>
      <c r="G402">
        <v>2.0000000000000001E-63</v>
      </c>
      <c r="H402">
        <v>100</v>
      </c>
      <c r="I402">
        <v>19272</v>
      </c>
      <c r="J402" t="s">
        <v>3456</v>
      </c>
    </row>
    <row r="403" spans="1:10" x14ac:dyDescent="0.25">
      <c r="A403" s="15" t="s">
        <v>5200</v>
      </c>
      <c r="B403" t="s">
        <v>808</v>
      </c>
      <c r="C403" t="s">
        <v>9</v>
      </c>
      <c r="D403">
        <v>219</v>
      </c>
      <c r="E403">
        <v>219</v>
      </c>
      <c r="F403">
        <v>1</v>
      </c>
      <c r="G403">
        <v>2.0000000000000001E-63</v>
      </c>
      <c r="H403">
        <v>100</v>
      </c>
      <c r="I403">
        <v>19516</v>
      </c>
      <c r="J403" t="s">
        <v>3457</v>
      </c>
    </row>
    <row r="404" spans="1:10" x14ac:dyDescent="0.25">
      <c r="A404" s="15" t="s">
        <v>5200</v>
      </c>
      <c r="B404" t="s">
        <v>809</v>
      </c>
      <c r="C404" t="s">
        <v>810</v>
      </c>
      <c r="D404">
        <v>219</v>
      </c>
      <c r="E404">
        <v>219</v>
      </c>
      <c r="F404">
        <v>1</v>
      </c>
      <c r="G404">
        <v>2.0000000000000001E-63</v>
      </c>
      <c r="H404">
        <v>100</v>
      </c>
      <c r="I404">
        <v>19568</v>
      </c>
      <c r="J404" t="s">
        <v>3458</v>
      </c>
    </row>
    <row r="405" spans="1:10" x14ac:dyDescent="0.25">
      <c r="A405" s="15" t="s">
        <v>5200</v>
      </c>
      <c r="B405" t="s">
        <v>811</v>
      </c>
      <c r="C405" t="s">
        <v>9</v>
      </c>
      <c r="D405">
        <v>219</v>
      </c>
      <c r="E405">
        <v>219</v>
      </c>
      <c r="F405">
        <v>1</v>
      </c>
      <c r="G405">
        <v>2.0000000000000001E-63</v>
      </c>
      <c r="H405">
        <v>100</v>
      </c>
      <c r="I405">
        <v>19827</v>
      </c>
      <c r="J405" t="s">
        <v>3459</v>
      </c>
    </row>
    <row r="406" spans="1:10" x14ac:dyDescent="0.25">
      <c r="A406" s="15" t="s">
        <v>5200</v>
      </c>
      <c r="B406" t="s">
        <v>812</v>
      </c>
      <c r="C406" t="s">
        <v>13</v>
      </c>
      <c r="D406">
        <v>219</v>
      </c>
      <c r="E406">
        <v>219</v>
      </c>
      <c r="F406">
        <v>1</v>
      </c>
      <c r="G406">
        <v>2.0000000000000001E-63</v>
      </c>
      <c r="H406">
        <v>100</v>
      </c>
      <c r="I406">
        <v>20064</v>
      </c>
      <c r="J406" t="s">
        <v>3460</v>
      </c>
    </row>
    <row r="407" spans="1:10" x14ac:dyDescent="0.25">
      <c r="A407" s="15" t="s">
        <v>5200</v>
      </c>
      <c r="B407" t="s">
        <v>813</v>
      </c>
      <c r="C407" t="s">
        <v>814</v>
      </c>
      <c r="D407">
        <v>219</v>
      </c>
      <c r="E407">
        <v>219</v>
      </c>
      <c r="F407">
        <v>1</v>
      </c>
      <c r="G407">
        <v>2.0000000000000001E-63</v>
      </c>
      <c r="H407">
        <v>100</v>
      </c>
      <c r="I407">
        <v>20139</v>
      </c>
      <c r="J407" t="s">
        <v>3461</v>
      </c>
    </row>
    <row r="408" spans="1:10" x14ac:dyDescent="0.25">
      <c r="A408" s="15" t="s">
        <v>5200</v>
      </c>
      <c r="B408" t="s">
        <v>815</v>
      </c>
      <c r="C408" t="s">
        <v>816</v>
      </c>
      <c r="D408">
        <v>219</v>
      </c>
      <c r="E408">
        <v>219</v>
      </c>
      <c r="F408">
        <v>1</v>
      </c>
      <c r="G408">
        <v>2.0000000000000001E-63</v>
      </c>
      <c r="H408">
        <v>100</v>
      </c>
      <c r="I408">
        <v>20139</v>
      </c>
      <c r="J408" t="s">
        <v>3462</v>
      </c>
    </row>
    <row r="409" spans="1:10" x14ac:dyDescent="0.25">
      <c r="A409" s="15" t="s">
        <v>5200</v>
      </c>
      <c r="B409" t="s">
        <v>817</v>
      </c>
      <c r="C409" t="s">
        <v>13</v>
      </c>
      <c r="D409">
        <v>219</v>
      </c>
      <c r="E409">
        <v>219</v>
      </c>
      <c r="F409">
        <v>1</v>
      </c>
      <c r="G409">
        <v>2.0000000000000001E-63</v>
      </c>
      <c r="H409">
        <v>100</v>
      </c>
      <c r="I409">
        <v>20381</v>
      </c>
      <c r="J409" t="s">
        <v>3463</v>
      </c>
    </row>
    <row r="410" spans="1:10" x14ac:dyDescent="0.25">
      <c r="A410" s="15" t="s">
        <v>5200</v>
      </c>
      <c r="B410" t="s">
        <v>818</v>
      </c>
      <c r="C410" t="s">
        <v>13</v>
      </c>
      <c r="D410">
        <v>219</v>
      </c>
      <c r="E410">
        <v>219</v>
      </c>
      <c r="F410">
        <v>1</v>
      </c>
      <c r="G410">
        <v>2.0000000000000001E-63</v>
      </c>
      <c r="H410">
        <v>100</v>
      </c>
      <c r="I410">
        <v>20481</v>
      </c>
      <c r="J410" t="s">
        <v>3464</v>
      </c>
    </row>
    <row r="411" spans="1:10" x14ac:dyDescent="0.25">
      <c r="A411" s="15" t="s">
        <v>5200</v>
      </c>
      <c r="B411" t="s">
        <v>819</v>
      </c>
      <c r="C411" t="s">
        <v>10</v>
      </c>
      <c r="D411">
        <v>219</v>
      </c>
      <c r="E411">
        <v>219</v>
      </c>
      <c r="F411">
        <v>1</v>
      </c>
      <c r="G411">
        <v>2.0000000000000001E-63</v>
      </c>
      <c r="H411">
        <v>100</v>
      </c>
      <c r="I411">
        <v>21079</v>
      </c>
      <c r="J411" t="s">
        <v>3465</v>
      </c>
    </row>
    <row r="412" spans="1:10" x14ac:dyDescent="0.25">
      <c r="A412" s="15" t="s">
        <v>5200</v>
      </c>
      <c r="B412" t="s">
        <v>820</v>
      </c>
      <c r="C412" t="s">
        <v>10</v>
      </c>
      <c r="D412">
        <v>219</v>
      </c>
      <c r="E412">
        <v>219</v>
      </c>
      <c r="F412">
        <v>1</v>
      </c>
      <c r="G412">
        <v>2.0000000000000001E-63</v>
      </c>
      <c r="H412">
        <v>100</v>
      </c>
      <c r="I412">
        <v>21361</v>
      </c>
      <c r="J412" t="s">
        <v>3466</v>
      </c>
    </row>
    <row r="413" spans="1:10" x14ac:dyDescent="0.25">
      <c r="A413" s="15" t="s">
        <v>5200</v>
      </c>
      <c r="B413" t="s">
        <v>821</v>
      </c>
      <c r="C413" t="s">
        <v>18</v>
      </c>
      <c r="D413">
        <v>219</v>
      </c>
      <c r="E413">
        <v>219</v>
      </c>
      <c r="F413">
        <v>1</v>
      </c>
      <c r="G413">
        <v>2.0000000000000001E-63</v>
      </c>
      <c r="H413">
        <v>100</v>
      </c>
      <c r="I413">
        <v>21463</v>
      </c>
      <c r="J413" t="s">
        <v>3467</v>
      </c>
    </row>
    <row r="414" spans="1:10" x14ac:dyDescent="0.25">
      <c r="A414" s="15" t="s">
        <v>5200</v>
      </c>
      <c r="B414" t="s">
        <v>822</v>
      </c>
      <c r="C414" t="s">
        <v>10</v>
      </c>
      <c r="D414">
        <v>219</v>
      </c>
      <c r="E414">
        <v>219</v>
      </c>
      <c r="F414">
        <v>1</v>
      </c>
      <c r="G414">
        <v>2.0000000000000001E-63</v>
      </c>
      <c r="H414">
        <v>100</v>
      </c>
      <c r="I414">
        <v>21880</v>
      </c>
      <c r="J414" t="s">
        <v>3468</v>
      </c>
    </row>
    <row r="415" spans="1:10" x14ac:dyDescent="0.25">
      <c r="A415" s="15" t="s">
        <v>5200</v>
      </c>
      <c r="B415" t="s">
        <v>823</v>
      </c>
      <c r="C415" t="s">
        <v>90</v>
      </c>
      <c r="D415">
        <v>219</v>
      </c>
      <c r="E415">
        <v>404</v>
      </c>
      <c r="F415">
        <v>1</v>
      </c>
      <c r="G415">
        <v>2.0000000000000001E-63</v>
      </c>
      <c r="H415">
        <v>100</v>
      </c>
      <c r="I415">
        <v>22634</v>
      </c>
      <c r="J415" t="s">
        <v>3114</v>
      </c>
    </row>
    <row r="416" spans="1:10" x14ac:dyDescent="0.25">
      <c r="A416" s="15" t="s">
        <v>5200</v>
      </c>
      <c r="B416" t="s">
        <v>824</v>
      </c>
      <c r="C416" t="s">
        <v>10</v>
      </c>
      <c r="D416">
        <v>219</v>
      </c>
      <c r="E416">
        <v>219</v>
      </c>
      <c r="F416">
        <v>1</v>
      </c>
      <c r="G416">
        <v>2.0000000000000001E-63</v>
      </c>
      <c r="H416">
        <v>100</v>
      </c>
      <c r="I416">
        <v>23061</v>
      </c>
      <c r="J416" t="s">
        <v>3469</v>
      </c>
    </row>
    <row r="417" spans="1:10" x14ac:dyDescent="0.25">
      <c r="A417" s="15" t="s">
        <v>5200</v>
      </c>
      <c r="B417" t="s">
        <v>825</v>
      </c>
      <c r="C417" t="s">
        <v>90</v>
      </c>
      <c r="D417">
        <v>219</v>
      </c>
      <c r="E417">
        <v>404</v>
      </c>
      <c r="F417">
        <v>1</v>
      </c>
      <c r="G417">
        <v>2.0000000000000001E-63</v>
      </c>
      <c r="H417">
        <v>100</v>
      </c>
      <c r="I417">
        <v>23574</v>
      </c>
      <c r="J417" t="s">
        <v>3115</v>
      </c>
    </row>
    <row r="418" spans="1:10" x14ac:dyDescent="0.25">
      <c r="A418" s="15" t="s">
        <v>5200</v>
      </c>
      <c r="B418" t="s">
        <v>826</v>
      </c>
      <c r="C418" t="s">
        <v>13</v>
      </c>
      <c r="D418">
        <v>219</v>
      </c>
      <c r="E418">
        <v>219</v>
      </c>
      <c r="F418">
        <v>1</v>
      </c>
      <c r="G418">
        <v>2.0000000000000001E-63</v>
      </c>
      <c r="H418">
        <v>100</v>
      </c>
      <c r="I418">
        <v>23706</v>
      </c>
      <c r="J418" t="s">
        <v>3470</v>
      </c>
    </row>
    <row r="419" spans="1:10" x14ac:dyDescent="0.25">
      <c r="A419" s="15" t="s">
        <v>5200</v>
      </c>
      <c r="B419" t="s">
        <v>827</v>
      </c>
      <c r="C419" t="s">
        <v>13</v>
      </c>
      <c r="D419">
        <v>219</v>
      </c>
      <c r="E419">
        <v>219</v>
      </c>
      <c r="F419">
        <v>1</v>
      </c>
      <c r="G419">
        <v>2.0000000000000001E-63</v>
      </c>
      <c r="H419">
        <v>100</v>
      </c>
      <c r="I419">
        <v>23717</v>
      </c>
      <c r="J419" t="s">
        <v>3471</v>
      </c>
    </row>
    <row r="420" spans="1:10" x14ac:dyDescent="0.25">
      <c r="A420" s="15" t="s">
        <v>5200</v>
      </c>
      <c r="B420" t="s">
        <v>828</v>
      </c>
      <c r="C420" t="s">
        <v>14</v>
      </c>
      <c r="D420">
        <v>219</v>
      </c>
      <c r="E420">
        <v>219</v>
      </c>
      <c r="F420">
        <v>1</v>
      </c>
      <c r="G420">
        <v>2.0000000000000001E-63</v>
      </c>
      <c r="H420">
        <v>100</v>
      </c>
      <c r="I420">
        <v>24017</v>
      </c>
      <c r="J420" t="s">
        <v>3472</v>
      </c>
    </row>
    <row r="421" spans="1:10" x14ac:dyDescent="0.25">
      <c r="A421" s="15" t="s">
        <v>5200</v>
      </c>
      <c r="B421" t="s">
        <v>829</v>
      </c>
      <c r="C421" t="s">
        <v>830</v>
      </c>
      <c r="D421">
        <v>219</v>
      </c>
      <c r="E421">
        <v>219</v>
      </c>
      <c r="F421">
        <v>1</v>
      </c>
      <c r="G421">
        <v>2.0000000000000001E-63</v>
      </c>
      <c r="H421">
        <v>100</v>
      </c>
      <c r="I421">
        <v>24133</v>
      </c>
      <c r="J421" t="s">
        <v>3473</v>
      </c>
    </row>
    <row r="422" spans="1:10" x14ac:dyDescent="0.25">
      <c r="A422" s="15" t="s">
        <v>5200</v>
      </c>
      <c r="B422" t="s">
        <v>831</v>
      </c>
      <c r="C422" t="s">
        <v>90</v>
      </c>
      <c r="D422">
        <v>219</v>
      </c>
      <c r="E422">
        <v>404</v>
      </c>
      <c r="F422">
        <v>1</v>
      </c>
      <c r="G422">
        <v>2.0000000000000001E-63</v>
      </c>
      <c r="H422">
        <v>100</v>
      </c>
      <c r="I422">
        <v>24555</v>
      </c>
      <c r="J422" t="s">
        <v>3116</v>
      </c>
    </row>
    <row r="423" spans="1:10" x14ac:dyDescent="0.25">
      <c r="A423" s="15" t="s">
        <v>5200</v>
      </c>
      <c r="B423" t="s">
        <v>832</v>
      </c>
      <c r="C423" t="s">
        <v>14</v>
      </c>
      <c r="D423">
        <v>219</v>
      </c>
      <c r="E423">
        <v>219</v>
      </c>
      <c r="F423">
        <v>1</v>
      </c>
      <c r="G423">
        <v>2.0000000000000001E-63</v>
      </c>
      <c r="H423">
        <v>100</v>
      </c>
      <c r="I423">
        <v>25010</v>
      </c>
      <c r="J423" t="s">
        <v>3474</v>
      </c>
    </row>
    <row r="424" spans="1:10" x14ac:dyDescent="0.25">
      <c r="A424" s="15" t="s">
        <v>5200</v>
      </c>
      <c r="B424" t="s">
        <v>833</v>
      </c>
      <c r="C424" t="s">
        <v>9</v>
      </c>
      <c r="D424">
        <v>219</v>
      </c>
      <c r="E424">
        <v>219</v>
      </c>
      <c r="F424">
        <v>1</v>
      </c>
      <c r="G424">
        <v>2.0000000000000001E-63</v>
      </c>
      <c r="H424">
        <v>100</v>
      </c>
      <c r="I424">
        <v>25062</v>
      </c>
      <c r="J424" t="s">
        <v>3475</v>
      </c>
    </row>
    <row r="425" spans="1:10" x14ac:dyDescent="0.25">
      <c r="A425" s="15" t="s">
        <v>5200</v>
      </c>
      <c r="B425" t="s">
        <v>834</v>
      </c>
      <c r="C425" t="s">
        <v>77</v>
      </c>
      <c r="D425">
        <v>219</v>
      </c>
      <c r="E425">
        <v>219</v>
      </c>
      <c r="F425">
        <v>1</v>
      </c>
      <c r="G425">
        <v>2.0000000000000001E-63</v>
      </c>
      <c r="H425">
        <v>100</v>
      </c>
      <c r="I425">
        <v>25215</v>
      </c>
      <c r="J425" t="s">
        <v>3476</v>
      </c>
    </row>
    <row r="426" spans="1:10" x14ac:dyDescent="0.25">
      <c r="A426" s="15" t="s">
        <v>5200</v>
      </c>
      <c r="B426" t="s">
        <v>835</v>
      </c>
      <c r="C426" t="s">
        <v>42</v>
      </c>
      <c r="D426">
        <v>219</v>
      </c>
      <c r="E426">
        <v>219</v>
      </c>
      <c r="F426">
        <v>1</v>
      </c>
      <c r="G426">
        <v>2.0000000000000001E-63</v>
      </c>
      <c r="H426">
        <v>100</v>
      </c>
      <c r="I426">
        <v>25354</v>
      </c>
      <c r="J426" t="s">
        <v>3477</v>
      </c>
    </row>
    <row r="427" spans="1:10" x14ac:dyDescent="0.25">
      <c r="A427" s="15" t="s">
        <v>5200</v>
      </c>
      <c r="B427" t="s">
        <v>836</v>
      </c>
      <c r="C427" t="s">
        <v>14</v>
      </c>
      <c r="D427">
        <v>219</v>
      </c>
      <c r="E427">
        <v>404</v>
      </c>
      <c r="F427">
        <v>1</v>
      </c>
      <c r="G427">
        <v>2.0000000000000001E-63</v>
      </c>
      <c r="H427">
        <v>100</v>
      </c>
      <c r="I427">
        <v>25625</v>
      </c>
      <c r="J427" t="s">
        <v>3117</v>
      </c>
    </row>
    <row r="428" spans="1:10" x14ac:dyDescent="0.25">
      <c r="A428" s="15" t="s">
        <v>5200</v>
      </c>
      <c r="B428" t="s">
        <v>837</v>
      </c>
      <c r="C428" t="s">
        <v>14</v>
      </c>
      <c r="D428">
        <v>219</v>
      </c>
      <c r="E428">
        <v>404</v>
      </c>
      <c r="F428">
        <v>1</v>
      </c>
      <c r="G428">
        <v>2.0000000000000001E-63</v>
      </c>
      <c r="H428">
        <v>100</v>
      </c>
      <c r="I428">
        <v>25827</v>
      </c>
      <c r="J428" t="s">
        <v>3118</v>
      </c>
    </row>
    <row r="429" spans="1:10" x14ac:dyDescent="0.25">
      <c r="A429" s="15" t="s">
        <v>5200</v>
      </c>
      <c r="B429" t="s">
        <v>838</v>
      </c>
      <c r="C429" t="s">
        <v>42</v>
      </c>
      <c r="D429">
        <v>219</v>
      </c>
      <c r="E429">
        <v>219</v>
      </c>
      <c r="F429">
        <v>1</v>
      </c>
      <c r="G429">
        <v>2.0000000000000001E-63</v>
      </c>
      <c r="H429">
        <v>100</v>
      </c>
      <c r="I429">
        <v>25855</v>
      </c>
      <c r="J429" t="s">
        <v>3478</v>
      </c>
    </row>
    <row r="430" spans="1:10" x14ac:dyDescent="0.25">
      <c r="A430" s="15" t="s">
        <v>5200</v>
      </c>
      <c r="B430" t="s">
        <v>839</v>
      </c>
      <c r="C430" t="s">
        <v>42</v>
      </c>
      <c r="D430">
        <v>219</v>
      </c>
      <c r="E430">
        <v>219</v>
      </c>
      <c r="F430">
        <v>1</v>
      </c>
      <c r="G430">
        <v>2.0000000000000001E-63</v>
      </c>
      <c r="H430">
        <v>100</v>
      </c>
      <c r="I430">
        <v>25855</v>
      </c>
      <c r="J430" t="s">
        <v>3479</v>
      </c>
    </row>
    <row r="431" spans="1:10" x14ac:dyDescent="0.25">
      <c r="A431" s="15" t="s">
        <v>5200</v>
      </c>
      <c r="B431" t="s">
        <v>840</v>
      </c>
      <c r="C431" t="s">
        <v>18</v>
      </c>
      <c r="D431">
        <v>219</v>
      </c>
      <c r="E431">
        <v>404</v>
      </c>
      <c r="F431">
        <v>1</v>
      </c>
      <c r="G431">
        <v>2.0000000000000001E-63</v>
      </c>
      <c r="H431">
        <v>100</v>
      </c>
      <c r="I431">
        <v>26010</v>
      </c>
      <c r="J431" t="s">
        <v>3119</v>
      </c>
    </row>
    <row r="432" spans="1:10" x14ac:dyDescent="0.25">
      <c r="A432" s="15" t="s">
        <v>5200</v>
      </c>
      <c r="B432" t="s">
        <v>841</v>
      </c>
      <c r="C432" t="s">
        <v>10</v>
      </c>
      <c r="D432">
        <v>219</v>
      </c>
      <c r="E432">
        <v>219</v>
      </c>
      <c r="F432">
        <v>1</v>
      </c>
      <c r="G432">
        <v>2.0000000000000001E-63</v>
      </c>
      <c r="H432">
        <v>100</v>
      </c>
      <c r="I432">
        <v>26108</v>
      </c>
      <c r="J432" t="s">
        <v>3480</v>
      </c>
    </row>
    <row r="433" spans="1:10" x14ac:dyDescent="0.25">
      <c r="A433" s="15" t="s">
        <v>5200</v>
      </c>
      <c r="B433" t="s">
        <v>842</v>
      </c>
      <c r="C433" t="s">
        <v>77</v>
      </c>
      <c r="D433">
        <v>219</v>
      </c>
      <c r="E433">
        <v>219</v>
      </c>
      <c r="F433">
        <v>1</v>
      </c>
      <c r="G433">
        <v>2.0000000000000001E-63</v>
      </c>
      <c r="H433">
        <v>100</v>
      </c>
      <c r="I433">
        <v>26272</v>
      </c>
      <c r="J433" t="s">
        <v>3481</v>
      </c>
    </row>
    <row r="434" spans="1:10" x14ac:dyDescent="0.25">
      <c r="A434" s="15" t="s">
        <v>5200</v>
      </c>
      <c r="B434" t="s">
        <v>843</v>
      </c>
      <c r="C434" t="s">
        <v>844</v>
      </c>
      <c r="D434">
        <v>219</v>
      </c>
      <c r="E434">
        <v>219</v>
      </c>
      <c r="F434">
        <v>1</v>
      </c>
      <c r="G434">
        <v>2.0000000000000001E-63</v>
      </c>
      <c r="H434">
        <v>100</v>
      </c>
      <c r="I434">
        <v>26345</v>
      </c>
      <c r="J434" t="s">
        <v>3482</v>
      </c>
    </row>
    <row r="435" spans="1:10" x14ac:dyDescent="0.25">
      <c r="A435" s="15" t="s">
        <v>5200</v>
      </c>
      <c r="B435" t="s">
        <v>845</v>
      </c>
      <c r="C435" t="s">
        <v>846</v>
      </c>
      <c r="D435">
        <v>219</v>
      </c>
      <c r="E435">
        <v>219</v>
      </c>
      <c r="F435">
        <v>1</v>
      </c>
      <c r="G435">
        <v>2.0000000000000001E-63</v>
      </c>
      <c r="H435">
        <v>100</v>
      </c>
      <c r="I435">
        <v>26645</v>
      </c>
      <c r="J435" t="s">
        <v>3483</v>
      </c>
    </row>
    <row r="436" spans="1:10" x14ac:dyDescent="0.25">
      <c r="A436" s="15" t="s">
        <v>5200</v>
      </c>
      <c r="B436" t="s">
        <v>36</v>
      </c>
      <c r="C436" t="s">
        <v>37</v>
      </c>
      <c r="D436">
        <v>219</v>
      </c>
      <c r="E436">
        <v>506</v>
      </c>
      <c r="F436">
        <v>1</v>
      </c>
      <c r="G436">
        <v>2.0000000000000001E-63</v>
      </c>
      <c r="H436">
        <v>100</v>
      </c>
      <c r="I436">
        <v>26685</v>
      </c>
      <c r="J436" t="s">
        <v>38</v>
      </c>
    </row>
    <row r="437" spans="1:10" x14ac:dyDescent="0.25">
      <c r="A437" s="15" t="s">
        <v>5200</v>
      </c>
      <c r="B437" t="s">
        <v>847</v>
      </c>
      <c r="C437" t="s">
        <v>848</v>
      </c>
      <c r="D437">
        <v>219</v>
      </c>
      <c r="E437">
        <v>219</v>
      </c>
      <c r="F437">
        <v>1</v>
      </c>
      <c r="G437">
        <v>2.0000000000000001E-63</v>
      </c>
      <c r="H437">
        <v>100</v>
      </c>
      <c r="I437">
        <v>27002</v>
      </c>
      <c r="J437" t="s">
        <v>3484</v>
      </c>
    </row>
    <row r="438" spans="1:10" x14ac:dyDescent="0.25">
      <c r="A438" s="15" t="s">
        <v>5200</v>
      </c>
      <c r="B438" t="s">
        <v>849</v>
      </c>
      <c r="C438" t="s">
        <v>13</v>
      </c>
      <c r="D438">
        <v>219</v>
      </c>
      <c r="E438">
        <v>219</v>
      </c>
      <c r="F438">
        <v>1</v>
      </c>
      <c r="G438">
        <v>2.0000000000000001E-63</v>
      </c>
      <c r="H438">
        <v>100</v>
      </c>
      <c r="I438">
        <v>27072</v>
      </c>
      <c r="J438" t="s">
        <v>3485</v>
      </c>
    </row>
    <row r="439" spans="1:10" x14ac:dyDescent="0.25">
      <c r="A439" s="15" t="s">
        <v>5200</v>
      </c>
      <c r="B439" t="s">
        <v>274</v>
      </c>
      <c r="C439" t="s">
        <v>275</v>
      </c>
      <c r="D439">
        <v>219</v>
      </c>
      <c r="E439">
        <v>368</v>
      </c>
      <c r="F439">
        <v>1</v>
      </c>
      <c r="G439">
        <v>2.0000000000000001E-63</v>
      </c>
      <c r="H439">
        <v>100</v>
      </c>
      <c r="I439">
        <v>27938</v>
      </c>
      <c r="J439" t="s">
        <v>276</v>
      </c>
    </row>
    <row r="440" spans="1:10" x14ac:dyDescent="0.25">
      <c r="A440" s="15" t="s">
        <v>5200</v>
      </c>
      <c r="B440" t="s">
        <v>850</v>
      </c>
      <c r="C440" t="s">
        <v>851</v>
      </c>
      <c r="D440">
        <v>219</v>
      </c>
      <c r="E440">
        <v>219</v>
      </c>
      <c r="F440">
        <v>1</v>
      </c>
      <c r="G440">
        <v>2.0000000000000001E-63</v>
      </c>
      <c r="H440">
        <v>100</v>
      </c>
      <c r="I440">
        <v>28080</v>
      </c>
      <c r="J440" t="s">
        <v>3486</v>
      </c>
    </row>
    <row r="441" spans="1:10" x14ac:dyDescent="0.25">
      <c r="A441" s="15" t="s">
        <v>5200</v>
      </c>
      <c r="B441" t="s">
        <v>852</v>
      </c>
      <c r="C441" t="s">
        <v>10</v>
      </c>
      <c r="D441">
        <v>219</v>
      </c>
      <c r="E441">
        <v>219</v>
      </c>
      <c r="F441">
        <v>1</v>
      </c>
      <c r="G441">
        <v>2.0000000000000001E-63</v>
      </c>
      <c r="H441">
        <v>100</v>
      </c>
      <c r="I441">
        <v>28361</v>
      </c>
      <c r="J441" t="s">
        <v>3487</v>
      </c>
    </row>
    <row r="442" spans="1:10" x14ac:dyDescent="0.25">
      <c r="A442" s="15" t="s">
        <v>5200</v>
      </c>
      <c r="B442" t="s">
        <v>853</v>
      </c>
      <c r="C442" t="s">
        <v>854</v>
      </c>
      <c r="D442">
        <v>219</v>
      </c>
      <c r="E442">
        <v>219</v>
      </c>
      <c r="F442">
        <v>1</v>
      </c>
      <c r="G442">
        <v>2.0000000000000001E-63</v>
      </c>
      <c r="H442">
        <v>100</v>
      </c>
      <c r="I442">
        <v>28466</v>
      </c>
      <c r="J442" t="s">
        <v>3488</v>
      </c>
    </row>
    <row r="443" spans="1:10" x14ac:dyDescent="0.25">
      <c r="A443" s="15" t="s">
        <v>5200</v>
      </c>
      <c r="B443" t="s">
        <v>855</v>
      </c>
      <c r="C443" t="s">
        <v>8</v>
      </c>
      <c r="D443">
        <v>219</v>
      </c>
      <c r="E443">
        <v>219</v>
      </c>
      <c r="F443">
        <v>1</v>
      </c>
      <c r="G443">
        <v>2.0000000000000001E-63</v>
      </c>
      <c r="H443">
        <v>100</v>
      </c>
      <c r="I443">
        <v>28764</v>
      </c>
      <c r="J443" t="s">
        <v>3489</v>
      </c>
    </row>
    <row r="444" spans="1:10" x14ac:dyDescent="0.25">
      <c r="A444" s="15" t="s">
        <v>5200</v>
      </c>
      <c r="B444" t="s">
        <v>856</v>
      </c>
      <c r="C444" t="s">
        <v>150</v>
      </c>
      <c r="D444">
        <v>219</v>
      </c>
      <c r="E444">
        <v>219</v>
      </c>
      <c r="F444">
        <v>1</v>
      </c>
      <c r="G444">
        <v>2.0000000000000001E-63</v>
      </c>
      <c r="H444">
        <v>100</v>
      </c>
      <c r="I444">
        <v>29164</v>
      </c>
      <c r="J444" t="s">
        <v>3490</v>
      </c>
    </row>
    <row r="445" spans="1:10" x14ac:dyDescent="0.25">
      <c r="A445" s="15" t="s">
        <v>5200</v>
      </c>
      <c r="B445" t="s">
        <v>857</v>
      </c>
      <c r="C445" t="s">
        <v>629</v>
      </c>
      <c r="D445">
        <v>219</v>
      </c>
      <c r="E445">
        <v>219</v>
      </c>
      <c r="F445">
        <v>1</v>
      </c>
      <c r="G445">
        <v>2.0000000000000001E-63</v>
      </c>
      <c r="H445">
        <v>100</v>
      </c>
      <c r="I445">
        <v>29371</v>
      </c>
      <c r="J445" t="s">
        <v>3491</v>
      </c>
    </row>
    <row r="446" spans="1:10" x14ac:dyDescent="0.25">
      <c r="A446" s="15" t="s">
        <v>5200</v>
      </c>
      <c r="B446" t="s">
        <v>858</v>
      </c>
      <c r="C446" t="s">
        <v>13</v>
      </c>
      <c r="D446">
        <v>219</v>
      </c>
      <c r="E446">
        <v>219</v>
      </c>
      <c r="F446">
        <v>1</v>
      </c>
      <c r="G446">
        <v>2.0000000000000001E-63</v>
      </c>
      <c r="H446">
        <v>100</v>
      </c>
      <c r="I446">
        <v>29433</v>
      </c>
      <c r="J446" t="s">
        <v>3492</v>
      </c>
    </row>
    <row r="447" spans="1:10" x14ac:dyDescent="0.25">
      <c r="A447" s="15" t="s">
        <v>5200</v>
      </c>
      <c r="B447" t="s">
        <v>859</v>
      </c>
      <c r="C447" t="s">
        <v>9</v>
      </c>
      <c r="D447">
        <v>219</v>
      </c>
      <c r="E447">
        <v>219</v>
      </c>
      <c r="F447">
        <v>1</v>
      </c>
      <c r="G447">
        <v>2.0000000000000001E-63</v>
      </c>
      <c r="H447">
        <v>100</v>
      </c>
      <c r="I447">
        <v>29698</v>
      </c>
      <c r="J447" t="s">
        <v>3493</v>
      </c>
    </row>
    <row r="448" spans="1:10" x14ac:dyDescent="0.25">
      <c r="A448" s="15" t="s">
        <v>5200</v>
      </c>
      <c r="B448" t="s">
        <v>860</v>
      </c>
      <c r="C448" t="s">
        <v>13</v>
      </c>
      <c r="D448">
        <v>219</v>
      </c>
      <c r="E448">
        <v>219</v>
      </c>
      <c r="F448">
        <v>1</v>
      </c>
      <c r="G448">
        <v>2.0000000000000001E-63</v>
      </c>
      <c r="H448">
        <v>100</v>
      </c>
      <c r="I448">
        <v>30016</v>
      </c>
      <c r="J448" t="s">
        <v>3494</v>
      </c>
    </row>
    <row r="449" spans="1:10" x14ac:dyDescent="0.25">
      <c r="A449" s="15" t="s">
        <v>5200</v>
      </c>
      <c r="B449" t="s">
        <v>861</v>
      </c>
      <c r="C449" t="s">
        <v>90</v>
      </c>
      <c r="D449">
        <v>219</v>
      </c>
      <c r="E449">
        <v>219</v>
      </c>
      <c r="F449">
        <v>1</v>
      </c>
      <c r="G449">
        <v>2.0000000000000001E-63</v>
      </c>
      <c r="H449">
        <v>100</v>
      </c>
      <c r="I449">
        <v>30051</v>
      </c>
      <c r="J449" t="s">
        <v>3495</v>
      </c>
    </row>
    <row r="450" spans="1:10" x14ac:dyDescent="0.25">
      <c r="A450" s="15" t="s">
        <v>5200</v>
      </c>
      <c r="B450" t="s">
        <v>862</v>
      </c>
      <c r="C450" t="s">
        <v>863</v>
      </c>
      <c r="D450">
        <v>219</v>
      </c>
      <c r="E450">
        <v>219</v>
      </c>
      <c r="F450">
        <v>1</v>
      </c>
      <c r="G450">
        <v>2.0000000000000001E-63</v>
      </c>
      <c r="H450">
        <v>100</v>
      </c>
      <c r="I450">
        <v>30051</v>
      </c>
      <c r="J450" t="s">
        <v>3496</v>
      </c>
    </row>
    <row r="451" spans="1:10" x14ac:dyDescent="0.25">
      <c r="A451" s="15" t="s">
        <v>5200</v>
      </c>
      <c r="B451" t="s">
        <v>864</v>
      </c>
      <c r="C451" t="s">
        <v>10</v>
      </c>
      <c r="D451">
        <v>219</v>
      </c>
      <c r="E451">
        <v>219</v>
      </c>
      <c r="F451">
        <v>1</v>
      </c>
      <c r="G451">
        <v>2.0000000000000001E-63</v>
      </c>
      <c r="H451">
        <v>100</v>
      </c>
      <c r="I451">
        <v>30361</v>
      </c>
      <c r="J451" t="s">
        <v>3497</v>
      </c>
    </row>
    <row r="452" spans="1:10" x14ac:dyDescent="0.25">
      <c r="A452" s="15" t="s">
        <v>5200</v>
      </c>
      <c r="B452" t="s">
        <v>865</v>
      </c>
      <c r="C452" t="s">
        <v>13</v>
      </c>
      <c r="D452">
        <v>219</v>
      </c>
      <c r="E452">
        <v>219</v>
      </c>
      <c r="F452">
        <v>1</v>
      </c>
      <c r="G452">
        <v>2.0000000000000001E-63</v>
      </c>
      <c r="H452">
        <v>100</v>
      </c>
      <c r="I452">
        <v>30360</v>
      </c>
      <c r="J452" t="s">
        <v>3498</v>
      </c>
    </row>
    <row r="453" spans="1:10" x14ac:dyDescent="0.25">
      <c r="A453" s="15" t="s">
        <v>5200</v>
      </c>
      <c r="B453" t="s">
        <v>866</v>
      </c>
      <c r="C453" t="s">
        <v>90</v>
      </c>
      <c r="D453">
        <v>219</v>
      </c>
      <c r="E453">
        <v>219</v>
      </c>
      <c r="F453">
        <v>1</v>
      </c>
      <c r="G453">
        <v>2.0000000000000001E-63</v>
      </c>
      <c r="H453">
        <v>100</v>
      </c>
      <c r="I453">
        <v>30824</v>
      </c>
      <c r="J453" t="s">
        <v>3499</v>
      </c>
    </row>
    <row r="454" spans="1:10" x14ac:dyDescent="0.25">
      <c r="A454" s="15" t="s">
        <v>5200</v>
      </c>
      <c r="B454" t="s">
        <v>867</v>
      </c>
      <c r="C454" t="s">
        <v>13</v>
      </c>
      <c r="D454">
        <v>219</v>
      </c>
      <c r="E454">
        <v>219</v>
      </c>
      <c r="F454">
        <v>1</v>
      </c>
      <c r="G454">
        <v>2.0000000000000001E-63</v>
      </c>
      <c r="H454">
        <v>100</v>
      </c>
      <c r="I454">
        <v>31034</v>
      </c>
      <c r="J454" t="s">
        <v>3500</v>
      </c>
    </row>
    <row r="455" spans="1:10" x14ac:dyDescent="0.25">
      <c r="A455" s="15" t="s">
        <v>5200</v>
      </c>
      <c r="B455" t="s">
        <v>868</v>
      </c>
      <c r="C455" t="s">
        <v>432</v>
      </c>
      <c r="D455">
        <v>219</v>
      </c>
      <c r="E455">
        <v>219</v>
      </c>
      <c r="F455">
        <v>1</v>
      </c>
      <c r="G455">
        <v>2.0000000000000001E-63</v>
      </c>
      <c r="H455">
        <v>100</v>
      </c>
      <c r="I455">
        <v>31071</v>
      </c>
      <c r="J455" t="s">
        <v>3501</v>
      </c>
    </row>
    <row r="456" spans="1:10" x14ac:dyDescent="0.25">
      <c r="A456" s="15" t="s">
        <v>5200</v>
      </c>
      <c r="B456" t="s">
        <v>869</v>
      </c>
      <c r="C456" t="s">
        <v>10</v>
      </c>
      <c r="D456">
        <v>219</v>
      </c>
      <c r="E456">
        <v>219</v>
      </c>
      <c r="F456">
        <v>1</v>
      </c>
      <c r="G456">
        <v>2.0000000000000001E-63</v>
      </c>
      <c r="H456">
        <v>100</v>
      </c>
      <c r="I456">
        <v>31166</v>
      </c>
      <c r="J456" t="s">
        <v>3502</v>
      </c>
    </row>
    <row r="457" spans="1:10" x14ac:dyDescent="0.25">
      <c r="A457" s="15" t="s">
        <v>5200</v>
      </c>
      <c r="B457" t="s">
        <v>870</v>
      </c>
      <c r="C457" t="s">
        <v>77</v>
      </c>
      <c r="D457">
        <v>219</v>
      </c>
      <c r="E457">
        <v>219</v>
      </c>
      <c r="F457">
        <v>1</v>
      </c>
      <c r="G457">
        <v>2.0000000000000001E-63</v>
      </c>
      <c r="H457">
        <v>100</v>
      </c>
      <c r="I457">
        <v>31713</v>
      </c>
      <c r="J457" t="s">
        <v>3503</v>
      </c>
    </row>
    <row r="458" spans="1:10" x14ac:dyDescent="0.25">
      <c r="A458" s="15" t="s">
        <v>5200</v>
      </c>
      <c r="B458" t="s">
        <v>871</v>
      </c>
      <c r="C458" t="s">
        <v>10</v>
      </c>
      <c r="D458">
        <v>219</v>
      </c>
      <c r="E458">
        <v>219</v>
      </c>
      <c r="F458">
        <v>1</v>
      </c>
      <c r="G458">
        <v>2.0000000000000001E-63</v>
      </c>
      <c r="H458">
        <v>100</v>
      </c>
      <c r="I458">
        <v>32207</v>
      </c>
      <c r="J458" t="s">
        <v>3504</v>
      </c>
    </row>
    <row r="459" spans="1:10" x14ac:dyDescent="0.25">
      <c r="A459" s="15" t="s">
        <v>5200</v>
      </c>
      <c r="B459" t="s">
        <v>872</v>
      </c>
      <c r="C459" t="s">
        <v>10</v>
      </c>
      <c r="D459">
        <v>219</v>
      </c>
      <c r="E459">
        <v>219</v>
      </c>
      <c r="F459">
        <v>1</v>
      </c>
      <c r="G459">
        <v>2.0000000000000001E-63</v>
      </c>
      <c r="H459">
        <v>100</v>
      </c>
      <c r="I459">
        <v>32424</v>
      </c>
      <c r="J459" t="s">
        <v>3505</v>
      </c>
    </row>
    <row r="460" spans="1:10" x14ac:dyDescent="0.25">
      <c r="A460" s="15" t="s">
        <v>5200</v>
      </c>
      <c r="B460" t="s">
        <v>873</v>
      </c>
      <c r="C460" t="s">
        <v>474</v>
      </c>
      <c r="D460">
        <v>219</v>
      </c>
      <c r="E460">
        <v>219</v>
      </c>
      <c r="F460">
        <v>1</v>
      </c>
      <c r="G460">
        <v>2.0000000000000001E-63</v>
      </c>
      <c r="H460">
        <v>100</v>
      </c>
      <c r="I460">
        <v>32665</v>
      </c>
      <c r="J460" t="s">
        <v>3506</v>
      </c>
    </row>
    <row r="461" spans="1:10" x14ac:dyDescent="0.25">
      <c r="A461" s="15" t="s">
        <v>5200</v>
      </c>
      <c r="B461" t="s">
        <v>874</v>
      </c>
      <c r="C461" t="s">
        <v>54</v>
      </c>
      <c r="D461">
        <v>219</v>
      </c>
      <c r="E461">
        <v>219</v>
      </c>
      <c r="F461">
        <v>1</v>
      </c>
      <c r="G461">
        <v>2.0000000000000001E-63</v>
      </c>
      <c r="H461">
        <v>100</v>
      </c>
      <c r="I461">
        <v>32664</v>
      </c>
      <c r="J461" t="s">
        <v>3507</v>
      </c>
    </row>
    <row r="462" spans="1:10" x14ac:dyDescent="0.25">
      <c r="A462" s="15" t="s">
        <v>5200</v>
      </c>
      <c r="B462" t="s">
        <v>875</v>
      </c>
      <c r="C462" t="s">
        <v>42</v>
      </c>
      <c r="D462">
        <v>219</v>
      </c>
      <c r="E462">
        <v>219</v>
      </c>
      <c r="F462">
        <v>1</v>
      </c>
      <c r="G462">
        <v>2.0000000000000001E-63</v>
      </c>
      <c r="H462">
        <v>100</v>
      </c>
      <c r="I462">
        <v>33003</v>
      </c>
      <c r="J462" t="s">
        <v>3508</v>
      </c>
    </row>
    <row r="463" spans="1:10" x14ac:dyDescent="0.25">
      <c r="A463" s="15" t="s">
        <v>5200</v>
      </c>
      <c r="B463" t="s">
        <v>876</v>
      </c>
      <c r="C463" t="s">
        <v>848</v>
      </c>
      <c r="D463">
        <v>219</v>
      </c>
      <c r="E463">
        <v>219</v>
      </c>
      <c r="F463">
        <v>1</v>
      </c>
      <c r="G463">
        <v>2.0000000000000001E-63</v>
      </c>
      <c r="H463">
        <v>100</v>
      </c>
      <c r="I463">
        <v>33421</v>
      </c>
      <c r="J463" t="s">
        <v>3509</v>
      </c>
    </row>
    <row r="464" spans="1:10" x14ac:dyDescent="0.25">
      <c r="A464" s="15" t="s">
        <v>5200</v>
      </c>
      <c r="B464" t="s">
        <v>877</v>
      </c>
      <c r="C464" t="s">
        <v>13</v>
      </c>
      <c r="D464">
        <v>219</v>
      </c>
      <c r="E464">
        <v>219</v>
      </c>
      <c r="F464">
        <v>1</v>
      </c>
      <c r="G464">
        <v>2.0000000000000001E-63</v>
      </c>
      <c r="H464">
        <v>100</v>
      </c>
      <c r="I464">
        <v>33752</v>
      </c>
      <c r="J464" t="s">
        <v>3510</v>
      </c>
    </row>
    <row r="465" spans="1:10" x14ac:dyDescent="0.25">
      <c r="A465" s="15" t="s">
        <v>5200</v>
      </c>
      <c r="B465" t="s">
        <v>878</v>
      </c>
      <c r="C465" t="s">
        <v>13</v>
      </c>
      <c r="D465">
        <v>219</v>
      </c>
      <c r="E465">
        <v>219</v>
      </c>
      <c r="F465">
        <v>1</v>
      </c>
      <c r="G465">
        <v>2.0000000000000001E-63</v>
      </c>
      <c r="H465">
        <v>100</v>
      </c>
      <c r="I465">
        <v>33913</v>
      </c>
      <c r="J465" t="s">
        <v>3511</v>
      </c>
    </row>
    <row r="466" spans="1:10" x14ac:dyDescent="0.25">
      <c r="A466" s="15" t="s">
        <v>5200</v>
      </c>
      <c r="B466" t="s">
        <v>879</v>
      </c>
      <c r="C466" t="s">
        <v>13</v>
      </c>
      <c r="D466">
        <v>219</v>
      </c>
      <c r="E466">
        <v>219</v>
      </c>
      <c r="F466">
        <v>1</v>
      </c>
      <c r="G466">
        <v>2.0000000000000001E-63</v>
      </c>
      <c r="H466">
        <v>100</v>
      </c>
      <c r="I466">
        <v>33924</v>
      </c>
      <c r="J466" t="s">
        <v>3512</v>
      </c>
    </row>
    <row r="467" spans="1:10" x14ac:dyDescent="0.25">
      <c r="A467" s="15" t="s">
        <v>5200</v>
      </c>
      <c r="B467" t="s">
        <v>880</v>
      </c>
      <c r="C467" t="s">
        <v>881</v>
      </c>
      <c r="D467">
        <v>219</v>
      </c>
      <c r="E467">
        <v>219</v>
      </c>
      <c r="F467">
        <v>1</v>
      </c>
      <c r="G467">
        <v>2.0000000000000001E-63</v>
      </c>
      <c r="H467">
        <v>100</v>
      </c>
      <c r="I467">
        <v>34096</v>
      </c>
      <c r="J467" t="s">
        <v>3513</v>
      </c>
    </row>
    <row r="468" spans="1:10" x14ac:dyDescent="0.25">
      <c r="A468" s="15" t="s">
        <v>5200</v>
      </c>
      <c r="B468" t="s">
        <v>882</v>
      </c>
      <c r="C468" t="s">
        <v>14</v>
      </c>
      <c r="D468">
        <v>219</v>
      </c>
      <c r="E468">
        <v>219</v>
      </c>
      <c r="F468">
        <v>1</v>
      </c>
      <c r="G468">
        <v>2.0000000000000001E-63</v>
      </c>
      <c r="H468">
        <v>100</v>
      </c>
      <c r="I468">
        <v>34374</v>
      </c>
      <c r="J468" t="s">
        <v>3514</v>
      </c>
    </row>
    <row r="469" spans="1:10" x14ac:dyDescent="0.25">
      <c r="A469" s="15" t="s">
        <v>5200</v>
      </c>
      <c r="B469" t="s">
        <v>883</v>
      </c>
      <c r="C469" t="s">
        <v>90</v>
      </c>
      <c r="D469">
        <v>219</v>
      </c>
      <c r="E469">
        <v>219</v>
      </c>
      <c r="F469">
        <v>1</v>
      </c>
      <c r="G469">
        <v>2.0000000000000001E-63</v>
      </c>
      <c r="H469">
        <v>100</v>
      </c>
      <c r="I469">
        <v>35840</v>
      </c>
      <c r="J469" t="s">
        <v>3515</v>
      </c>
    </row>
    <row r="470" spans="1:10" x14ac:dyDescent="0.25">
      <c r="A470" s="15" t="s">
        <v>5200</v>
      </c>
      <c r="B470" t="s">
        <v>81</v>
      </c>
      <c r="C470" t="s">
        <v>14</v>
      </c>
      <c r="D470">
        <v>219</v>
      </c>
      <c r="E470">
        <v>219</v>
      </c>
      <c r="F470">
        <v>1</v>
      </c>
      <c r="G470">
        <v>2.0000000000000001E-63</v>
      </c>
      <c r="H470">
        <v>100</v>
      </c>
      <c r="I470">
        <v>35843</v>
      </c>
      <c r="J470" t="s">
        <v>3516</v>
      </c>
    </row>
    <row r="471" spans="1:10" x14ac:dyDescent="0.25">
      <c r="A471" s="15" t="s">
        <v>5200</v>
      </c>
      <c r="B471" t="s">
        <v>884</v>
      </c>
      <c r="C471" t="s">
        <v>14</v>
      </c>
      <c r="D471">
        <v>219</v>
      </c>
      <c r="E471">
        <v>219</v>
      </c>
      <c r="F471">
        <v>1</v>
      </c>
      <c r="G471">
        <v>2.0000000000000001E-63</v>
      </c>
      <c r="H471">
        <v>100</v>
      </c>
      <c r="I471">
        <v>35866</v>
      </c>
      <c r="J471" t="s">
        <v>3517</v>
      </c>
    </row>
    <row r="472" spans="1:10" x14ac:dyDescent="0.25">
      <c r="A472" s="15" t="s">
        <v>5200</v>
      </c>
      <c r="B472" t="s">
        <v>885</v>
      </c>
      <c r="C472" t="s">
        <v>10</v>
      </c>
      <c r="D472">
        <v>219</v>
      </c>
      <c r="E472">
        <v>219</v>
      </c>
      <c r="F472">
        <v>1</v>
      </c>
      <c r="G472">
        <v>2.0000000000000001E-63</v>
      </c>
      <c r="H472">
        <v>100</v>
      </c>
      <c r="I472">
        <v>36032</v>
      </c>
      <c r="J472" t="s">
        <v>3518</v>
      </c>
    </row>
    <row r="473" spans="1:10" x14ac:dyDescent="0.25">
      <c r="A473" s="15" t="s">
        <v>5200</v>
      </c>
      <c r="B473" t="s">
        <v>886</v>
      </c>
      <c r="C473" t="s">
        <v>10</v>
      </c>
      <c r="D473">
        <v>219</v>
      </c>
      <c r="E473">
        <v>219</v>
      </c>
      <c r="F473">
        <v>1</v>
      </c>
      <c r="G473">
        <v>2.0000000000000001E-63</v>
      </c>
      <c r="H473">
        <v>100</v>
      </c>
      <c r="I473">
        <v>36032</v>
      </c>
      <c r="J473" t="s">
        <v>3519</v>
      </c>
    </row>
    <row r="474" spans="1:10" x14ac:dyDescent="0.25">
      <c r="A474" s="15" t="s">
        <v>5200</v>
      </c>
      <c r="B474" t="s">
        <v>887</v>
      </c>
      <c r="C474" t="s">
        <v>888</v>
      </c>
      <c r="D474">
        <v>219</v>
      </c>
      <c r="E474">
        <v>219</v>
      </c>
      <c r="F474">
        <v>1</v>
      </c>
      <c r="G474">
        <v>2.0000000000000001E-63</v>
      </c>
      <c r="H474">
        <v>100</v>
      </c>
      <c r="I474">
        <v>36379</v>
      </c>
      <c r="J474" t="s">
        <v>3520</v>
      </c>
    </row>
    <row r="475" spans="1:10" x14ac:dyDescent="0.25">
      <c r="A475" s="15" t="s">
        <v>5200</v>
      </c>
      <c r="B475" t="s">
        <v>39</v>
      </c>
      <c r="C475" t="s">
        <v>7</v>
      </c>
      <c r="D475">
        <v>219</v>
      </c>
      <c r="E475">
        <v>363</v>
      </c>
      <c r="F475">
        <v>1</v>
      </c>
      <c r="G475">
        <v>2.0000000000000001E-63</v>
      </c>
      <c r="H475">
        <v>100</v>
      </c>
      <c r="I475">
        <v>36880</v>
      </c>
      <c r="J475" t="s">
        <v>40</v>
      </c>
    </row>
    <row r="476" spans="1:10" x14ac:dyDescent="0.25">
      <c r="A476" s="15" t="s">
        <v>5200</v>
      </c>
      <c r="B476" t="s">
        <v>889</v>
      </c>
      <c r="C476" t="s">
        <v>13</v>
      </c>
      <c r="D476">
        <v>219</v>
      </c>
      <c r="E476">
        <v>219</v>
      </c>
      <c r="F476">
        <v>1</v>
      </c>
      <c r="G476">
        <v>2.0000000000000001E-63</v>
      </c>
      <c r="H476">
        <v>100</v>
      </c>
      <c r="I476">
        <v>36960</v>
      </c>
      <c r="J476" t="s">
        <v>3521</v>
      </c>
    </row>
    <row r="477" spans="1:10" x14ac:dyDescent="0.25">
      <c r="A477" s="15" t="s">
        <v>5200</v>
      </c>
      <c r="B477" t="s">
        <v>890</v>
      </c>
      <c r="C477" t="s">
        <v>13</v>
      </c>
      <c r="D477">
        <v>219</v>
      </c>
      <c r="E477">
        <v>219</v>
      </c>
      <c r="F477">
        <v>1</v>
      </c>
      <c r="G477">
        <v>2.0000000000000001E-63</v>
      </c>
      <c r="H477">
        <v>100</v>
      </c>
      <c r="I477">
        <v>37232</v>
      </c>
      <c r="J477" t="s">
        <v>3522</v>
      </c>
    </row>
    <row r="478" spans="1:10" x14ac:dyDescent="0.25">
      <c r="A478" s="15" t="s">
        <v>5200</v>
      </c>
      <c r="B478" t="s">
        <v>891</v>
      </c>
      <c r="C478" t="s">
        <v>13</v>
      </c>
      <c r="D478">
        <v>219</v>
      </c>
      <c r="E478">
        <v>219</v>
      </c>
      <c r="F478">
        <v>1</v>
      </c>
      <c r="G478">
        <v>2.0000000000000001E-63</v>
      </c>
      <c r="H478">
        <v>100</v>
      </c>
      <c r="I478">
        <v>37263</v>
      </c>
      <c r="J478" t="s">
        <v>3523</v>
      </c>
    </row>
    <row r="479" spans="1:10" x14ac:dyDescent="0.25">
      <c r="A479" s="15" t="s">
        <v>5200</v>
      </c>
      <c r="B479" t="s">
        <v>892</v>
      </c>
      <c r="C479" t="s">
        <v>14</v>
      </c>
      <c r="D479">
        <v>219</v>
      </c>
      <c r="E479">
        <v>219</v>
      </c>
      <c r="F479">
        <v>1</v>
      </c>
      <c r="G479">
        <v>2.0000000000000001E-63</v>
      </c>
      <c r="H479">
        <v>100</v>
      </c>
      <c r="I479">
        <v>37432</v>
      </c>
      <c r="J479" t="s">
        <v>3524</v>
      </c>
    </row>
    <row r="480" spans="1:10" x14ac:dyDescent="0.25">
      <c r="A480" s="15" t="s">
        <v>5200</v>
      </c>
      <c r="B480" t="s">
        <v>893</v>
      </c>
      <c r="C480" t="s">
        <v>37</v>
      </c>
      <c r="D480">
        <v>219</v>
      </c>
      <c r="E480">
        <v>219</v>
      </c>
      <c r="F480">
        <v>1</v>
      </c>
      <c r="G480">
        <v>2.0000000000000001E-63</v>
      </c>
      <c r="H480">
        <v>100</v>
      </c>
      <c r="I480">
        <v>38551</v>
      </c>
      <c r="J480" t="s">
        <v>3525</v>
      </c>
    </row>
    <row r="481" spans="1:10" x14ac:dyDescent="0.25">
      <c r="A481" s="15" t="s">
        <v>5200</v>
      </c>
      <c r="B481" t="s">
        <v>894</v>
      </c>
      <c r="C481" t="s">
        <v>33</v>
      </c>
      <c r="D481">
        <v>219</v>
      </c>
      <c r="E481">
        <v>372</v>
      </c>
      <c r="F481">
        <v>1</v>
      </c>
      <c r="G481">
        <v>2.0000000000000001E-63</v>
      </c>
      <c r="H481">
        <v>100</v>
      </c>
      <c r="I481">
        <v>38603</v>
      </c>
      <c r="J481" t="s">
        <v>3080</v>
      </c>
    </row>
    <row r="482" spans="1:10" x14ac:dyDescent="0.25">
      <c r="A482" s="15" t="s">
        <v>5200</v>
      </c>
      <c r="B482" t="s">
        <v>895</v>
      </c>
      <c r="C482" t="s">
        <v>14</v>
      </c>
      <c r="D482">
        <v>219</v>
      </c>
      <c r="E482">
        <v>219</v>
      </c>
      <c r="F482">
        <v>1</v>
      </c>
      <c r="G482">
        <v>2.0000000000000001E-63</v>
      </c>
      <c r="H482">
        <v>100</v>
      </c>
      <c r="I482">
        <v>38744</v>
      </c>
      <c r="J482" t="s">
        <v>3526</v>
      </c>
    </row>
    <row r="483" spans="1:10" x14ac:dyDescent="0.25">
      <c r="A483" s="15" t="s">
        <v>5200</v>
      </c>
      <c r="B483" t="s">
        <v>896</v>
      </c>
      <c r="C483" t="s">
        <v>14</v>
      </c>
      <c r="D483">
        <v>219</v>
      </c>
      <c r="E483">
        <v>219</v>
      </c>
      <c r="F483">
        <v>1</v>
      </c>
      <c r="G483">
        <v>2.0000000000000001E-63</v>
      </c>
      <c r="H483">
        <v>100</v>
      </c>
      <c r="I483">
        <v>39287</v>
      </c>
      <c r="J483" t="s">
        <v>3527</v>
      </c>
    </row>
    <row r="484" spans="1:10" x14ac:dyDescent="0.25">
      <c r="A484" s="15" t="s">
        <v>5200</v>
      </c>
      <c r="B484" t="s">
        <v>897</v>
      </c>
      <c r="C484" t="s">
        <v>42</v>
      </c>
      <c r="D484">
        <v>219</v>
      </c>
      <c r="E484">
        <v>219</v>
      </c>
      <c r="F484">
        <v>1</v>
      </c>
      <c r="G484">
        <v>2.0000000000000001E-63</v>
      </c>
      <c r="H484">
        <v>100</v>
      </c>
      <c r="I484">
        <v>39696</v>
      </c>
      <c r="J484" t="s">
        <v>3528</v>
      </c>
    </row>
    <row r="485" spans="1:10" x14ac:dyDescent="0.25">
      <c r="A485" s="15" t="s">
        <v>5200</v>
      </c>
      <c r="B485" t="s">
        <v>898</v>
      </c>
      <c r="C485" t="s">
        <v>899</v>
      </c>
      <c r="D485">
        <v>219</v>
      </c>
      <c r="E485">
        <v>420</v>
      </c>
      <c r="F485">
        <v>1</v>
      </c>
      <c r="G485">
        <v>2.0000000000000001E-63</v>
      </c>
      <c r="H485">
        <v>100</v>
      </c>
      <c r="I485">
        <v>39924</v>
      </c>
      <c r="J485" t="s">
        <v>3230</v>
      </c>
    </row>
    <row r="486" spans="1:10" x14ac:dyDescent="0.25">
      <c r="A486" s="15" t="s">
        <v>5200</v>
      </c>
      <c r="B486" t="s">
        <v>900</v>
      </c>
      <c r="C486" t="s">
        <v>14</v>
      </c>
      <c r="D486">
        <v>219</v>
      </c>
      <c r="E486">
        <v>219</v>
      </c>
      <c r="F486">
        <v>1</v>
      </c>
      <c r="G486">
        <v>2.0000000000000001E-63</v>
      </c>
      <c r="H486">
        <v>100</v>
      </c>
      <c r="I486">
        <v>40448</v>
      </c>
      <c r="J486" t="s">
        <v>3529</v>
      </c>
    </row>
    <row r="487" spans="1:10" x14ac:dyDescent="0.25">
      <c r="A487" s="15" t="s">
        <v>5200</v>
      </c>
      <c r="B487" t="s">
        <v>901</v>
      </c>
      <c r="C487" t="s">
        <v>42</v>
      </c>
      <c r="D487">
        <v>219</v>
      </c>
      <c r="E487">
        <v>219</v>
      </c>
      <c r="F487">
        <v>1</v>
      </c>
      <c r="G487">
        <v>2.0000000000000001E-63</v>
      </c>
      <c r="H487">
        <v>100</v>
      </c>
      <c r="I487">
        <v>40793</v>
      </c>
      <c r="J487" t="s">
        <v>3530</v>
      </c>
    </row>
    <row r="488" spans="1:10" x14ac:dyDescent="0.25">
      <c r="A488" s="15" t="s">
        <v>5200</v>
      </c>
      <c r="B488" t="s">
        <v>902</v>
      </c>
      <c r="C488" t="s">
        <v>13</v>
      </c>
      <c r="D488">
        <v>219</v>
      </c>
      <c r="E488">
        <v>219</v>
      </c>
      <c r="F488">
        <v>1</v>
      </c>
      <c r="G488">
        <v>2.0000000000000001E-63</v>
      </c>
      <c r="H488">
        <v>100</v>
      </c>
      <c r="I488">
        <v>41024</v>
      </c>
      <c r="J488" t="s">
        <v>3531</v>
      </c>
    </row>
    <row r="489" spans="1:10" x14ac:dyDescent="0.25">
      <c r="A489" s="15" t="s">
        <v>5200</v>
      </c>
      <c r="B489" t="s">
        <v>903</v>
      </c>
      <c r="C489" t="s">
        <v>904</v>
      </c>
      <c r="D489">
        <v>219</v>
      </c>
      <c r="E489">
        <v>558</v>
      </c>
      <c r="F489">
        <v>1</v>
      </c>
      <c r="G489">
        <v>2.0000000000000001E-63</v>
      </c>
      <c r="H489">
        <v>100</v>
      </c>
      <c r="I489">
        <v>41517</v>
      </c>
      <c r="J489" t="s">
        <v>3040</v>
      </c>
    </row>
    <row r="490" spans="1:10" x14ac:dyDescent="0.25">
      <c r="A490" s="15" t="s">
        <v>5200</v>
      </c>
      <c r="B490" t="s">
        <v>903</v>
      </c>
      <c r="C490" t="s">
        <v>904</v>
      </c>
      <c r="D490">
        <v>219</v>
      </c>
      <c r="E490">
        <v>558</v>
      </c>
      <c r="F490">
        <v>1</v>
      </c>
      <c r="G490">
        <v>2.0000000000000001E-63</v>
      </c>
      <c r="H490">
        <v>100</v>
      </c>
      <c r="I490">
        <v>41517</v>
      </c>
      <c r="J490" t="s">
        <v>3040</v>
      </c>
    </row>
    <row r="491" spans="1:10" x14ac:dyDescent="0.25">
      <c r="A491" s="15" t="s">
        <v>5200</v>
      </c>
      <c r="B491" t="s">
        <v>344</v>
      </c>
      <c r="C491" t="s">
        <v>259</v>
      </c>
      <c r="D491">
        <v>219</v>
      </c>
      <c r="E491">
        <v>550</v>
      </c>
      <c r="F491">
        <v>1</v>
      </c>
      <c r="G491">
        <v>2.0000000000000001E-63</v>
      </c>
      <c r="H491">
        <v>100</v>
      </c>
      <c r="I491">
        <v>41936</v>
      </c>
      <c r="J491" t="s">
        <v>345</v>
      </c>
    </row>
    <row r="492" spans="1:10" x14ac:dyDescent="0.25">
      <c r="A492" s="15" t="s">
        <v>5200</v>
      </c>
      <c r="B492" t="s">
        <v>905</v>
      </c>
      <c r="C492" t="s">
        <v>42</v>
      </c>
      <c r="D492">
        <v>219</v>
      </c>
      <c r="E492">
        <v>219</v>
      </c>
      <c r="F492">
        <v>1</v>
      </c>
      <c r="G492">
        <v>2.0000000000000001E-63</v>
      </c>
      <c r="H492">
        <v>100</v>
      </c>
      <c r="I492">
        <v>42720</v>
      </c>
      <c r="J492" t="s">
        <v>3532</v>
      </c>
    </row>
    <row r="493" spans="1:10" x14ac:dyDescent="0.25">
      <c r="A493" s="15" t="s">
        <v>5200</v>
      </c>
      <c r="B493" t="s">
        <v>906</v>
      </c>
      <c r="C493" t="s">
        <v>907</v>
      </c>
      <c r="D493">
        <v>219</v>
      </c>
      <c r="E493">
        <v>219</v>
      </c>
      <c r="F493">
        <v>1</v>
      </c>
      <c r="G493">
        <v>2.0000000000000001E-63</v>
      </c>
      <c r="H493">
        <v>100</v>
      </c>
      <c r="I493">
        <v>42962</v>
      </c>
      <c r="J493" t="s">
        <v>3533</v>
      </c>
    </row>
    <row r="494" spans="1:10" x14ac:dyDescent="0.25">
      <c r="A494" s="15" t="s">
        <v>5200</v>
      </c>
      <c r="B494" t="s">
        <v>908</v>
      </c>
      <c r="C494" t="s">
        <v>909</v>
      </c>
      <c r="D494">
        <v>219</v>
      </c>
      <c r="E494">
        <v>219</v>
      </c>
      <c r="F494">
        <v>1</v>
      </c>
      <c r="G494">
        <v>2.0000000000000001E-63</v>
      </c>
      <c r="H494">
        <v>100</v>
      </c>
      <c r="I494">
        <v>42961</v>
      </c>
      <c r="J494" t="s">
        <v>3534</v>
      </c>
    </row>
    <row r="495" spans="1:10" x14ac:dyDescent="0.25">
      <c r="A495" s="15" t="s">
        <v>5200</v>
      </c>
      <c r="B495" t="s">
        <v>910</v>
      </c>
      <c r="C495" t="s">
        <v>911</v>
      </c>
      <c r="D495">
        <v>219</v>
      </c>
      <c r="E495">
        <v>219</v>
      </c>
      <c r="F495">
        <v>1</v>
      </c>
      <c r="G495">
        <v>2.0000000000000001E-63</v>
      </c>
      <c r="H495">
        <v>100</v>
      </c>
      <c r="I495">
        <v>42961</v>
      </c>
      <c r="J495" t="s">
        <v>3535</v>
      </c>
    </row>
    <row r="496" spans="1:10" x14ac:dyDescent="0.25">
      <c r="A496" s="15" t="s">
        <v>5200</v>
      </c>
      <c r="B496" t="s">
        <v>912</v>
      </c>
      <c r="C496" t="s">
        <v>14</v>
      </c>
      <c r="D496">
        <v>219</v>
      </c>
      <c r="E496">
        <v>404</v>
      </c>
      <c r="F496">
        <v>1</v>
      </c>
      <c r="G496">
        <v>2.0000000000000001E-63</v>
      </c>
      <c r="H496">
        <v>100</v>
      </c>
      <c r="I496">
        <v>43417</v>
      </c>
      <c r="J496" t="s">
        <v>3120</v>
      </c>
    </row>
    <row r="497" spans="1:10" x14ac:dyDescent="0.25">
      <c r="A497" s="15" t="s">
        <v>5200</v>
      </c>
      <c r="B497" t="s">
        <v>913</v>
      </c>
      <c r="C497" t="s">
        <v>777</v>
      </c>
      <c r="D497">
        <v>219</v>
      </c>
      <c r="E497">
        <v>219</v>
      </c>
      <c r="F497">
        <v>1</v>
      </c>
      <c r="G497">
        <v>2.0000000000000001E-63</v>
      </c>
      <c r="H497">
        <v>100</v>
      </c>
      <c r="I497">
        <v>43526</v>
      </c>
      <c r="J497" t="s">
        <v>3536</v>
      </c>
    </row>
    <row r="498" spans="1:10" x14ac:dyDescent="0.25">
      <c r="A498" s="15" t="s">
        <v>5200</v>
      </c>
      <c r="B498" t="s">
        <v>914</v>
      </c>
      <c r="C498" t="s">
        <v>14</v>
      </c>
      <c r="D498">
        <v>219</v>
      </c>
      <c r="E498">
        <v>219</v>
      </c>
      <c r="F498">
        <v>1</v>
      </c>
      <c r="G498">
        <v>2.0000000000000001E-63</v>
      </c>
      <c r="H498">
        <v>100</v>
      </c>
      <c r="I498">
        <v>44135</v>
      </c>
      <c r="J498" t="s">
        <v>3537</v>
      </c>
    </row>
    <row r="499" spans="1:10" x14ac:dyDescent="0.25">
      <c r="A499" s="15" t="s">
        <v>5200</v>
      </c>
      <c r="B499" t="s">
        <v>309</v>
      </c>
      <c r="C499" t="s">
        <v>310</v>
      </c>
      <c r="D499">
        <v>219</v>
      </c>
      <c r="E499">
        <v>365</v>
      </c>
      <c r="F499">
        <v>1</v>
      </c>
      <c r="G499">
        <v>2.0000000000000001E-63</v>
      </c>
      <c r="H499">
        <v>100</v>
      </c>
      <c r="I499">
        <v>44219</v>
      </c>
      <c r="J499" t="s">
        <v>311</v>
      </c>
    </row>
    <row r="500" spans="1:10" x14ac:dyDescent="0.25">
      <c r="A500" s="15" t="s">
        <v>5200</v>
      </c>
      <c r="B500" t="s">
        <v>915</v>
      </c>
      <c r="C500" t="s">
        <v>14</v>
      </c>
      <c r="D500">
        <v>219</v>
      </c>
      <c r="E500">
        <v>219</v>
      </c>
      <c r="F500">
        <v>1</v>
      </c>
      <c r="G500">
        <v>2.0000000000000001E-63</v>
      </c>
      <c r="H500">
        <v>100</v>
      </c>
      <c r="I500">
        <v>44303</v>
      </c>
      <c r="J500" t="s">
        <v>3538</v>
      </c>
    </row>
    <row r="501" spans="1:10" x14ac:dyDescent="0.25">
      <c r="A501" s="15" t="s">
        <v>5200</v>
      </c>
      <c r="B501" t="s">
        <v>916</v>
      </c>
      <c r="C501" t="s">
        <v>14</v>
      </c>
      <c r="D501">
        <v>219</v>
      </c>
      <c r="E501">
        <v>219</v>
      </c>
      <c r="F501">
        <v>1</v>
      </c>
      <c r="G501">
        <v>2.0000000000000001E-63</v>
      </c>
      <c r="H501">
        <v>100</v>
      </c>
      <c r="I501">
        <v>44503</v>
      </c>
      <c r="J501" t="s">
        <v>3539</v>
      </c>
    </row>
    <row r="502" spans="1:10" x14ac:dyDescent="0.25">
      <c r="A502" s="15" t="s">
        <v>5200</v>
      </c>
      <c r="B502" t="s">
        <v>917</v>
      </c>
      <c r="C502" t="s">
        <v>37</v>
      </c>
      <c r="D502">
        <v>219</v>
      </c>
      <c r="E502">
        <v>352</v>
      </c>
      <c r="F502">
        <v>1</v>
      </c>
      <c r="G502">
        <v>2.0000000000000001E-63</v>
      </c>
      <c r="H502">
        <v>100</v>
      </c>
      <c r="I502">
        <v>44630</v>
      </c>
      <c r="J502" t="s">
        <v>3540</v>
      </c>
    </row>
    <row r="503" spans="1:10" x14ac:dyDescent="0.25">
      <c r="A503" s="15" t="s">
        <v>5200</v>
      </c>
      <c r="B503" t="s">
        <v>918</v>
      </c>
      <c r="C503" t="s">
        <v>919</v>
      </c>
      <c r="D503">
        <v>219</v>
      </c>
      <c r="E503">
        <v>219</v>
      </c>
      <c r="F503">
        <v>1</v>
      </c>
      <c r="G503">
        <v>2.0000000000000001E-63</v>
      </c>
      <c r="H503">
        <v>100</v>
      </c>
      <c r="I503">
        <v>44649</v>
      </c>
      <c r="J503" t="s">
        <v>3541</v>
      </c>
    </row>
    <row r="504" spans="1:10" x14ac:dyDescent="0.25">
      <c r="A504" s="15" t="s">
        <v>5200</v>
      </c>
      <c r="B504" t="s">
        <v>920</v>
      </c>
      <c r="C504" t="s">
        <v>14</v>
      </c>
      <c r="D504">
        <v>219</v>
      </c>
      <c r="E504">
        <v>439</v>
      </c>
      <c r="F504">
        <v>1</v>
      </c>
      <c r="G504">
        <v>2.0000000000000001E-63</v>
      </c>
      <c r="H504">
        <v>100</v>
      </c>
      <c r="I504">
        <v>45325</v>
      </c>
      <c r="J504" t="s">
        <v>3542</v>
      </c>
    </row>
    <row r="505" spans="1:10" x14ac:dyDescent="0.25">
      <c r="A505" s="15" t="s">
        <v>5200</v>
      </c>
      <c r="B505" t="s">
        <v>920</v>
      </c>
      <c r="C505" t="s">
        <v>14</v>
      </c>
      <c r="D505">
        <v>219</v>
      </c>
      <c r="E505">
        <v>439</v>
      </c>
      <c r="F505">
        <v>1</v>
      </c>
      <c r="G505">
        <v>2.0000000000000001E-63</v>
      </c>
      <c r="H505">
        <v>100</v>
      </c>
      <c r="I505">
        <v>45325</v>
      </c>
      <c r="J505" t="s">
        <v>3542</v>
      </c>
    </row>
    <row r="506" spans="1:10" x14ac:dyDescent="0.25">
      <c r="A506" s="15" t="s">
        <v>5200</v>
      </c>
      <c r="B506" t="s">
        <v>921</v>
      </c>
      <c r="C506" t="s">
        <v>54</v>
      </c>
      <c r="D506">
        <v>219</v>
      </c>
      <c r="E506">
        <v>353</v>
      </c>
      <c r="F506">
        <v>1</v>
      </c>
      <c r="G506">
        <v>2.0000000000000001E-63</v>
      </c>
      <c r="H506">
        <v>100</v>
      </c>
      <c r="I506">
        <v>45909</v>
      </c>
      <c r="J506" t="s">
        <v>3048</v>
      </c>
    </row>
    <row r="507" spans="1:10" x14ac:dyDescent="0.25">
      <c r="A507" s="15" t="s">
        <v>5200</v>
      </c>
      <c r="B507" t="s">
        <v>922</v>
      </c>
      <c r="C507" t="s">
        <v>33</v>
      </c>
      <c r="D507">
        <v>219</v>
      </c>
      <c r="E507">
        <v>372</v>
      </c>
      <c r="F507">
        <v>1</v>
      </c>
      <c r="G507">
        <v>2.0000000000000001E-63</v>
      </c>
      <c r="H507">
        <v>100</v>
      </c>
      <c r="I507">
        <v>46025</v>
      </c>
      <c r="J507" t="s">
        <v>3081</v>
      </c>
    </row>
    <row r="508" spans="1:10" x14ac:dyDescent="0.25">
      <c r="A508" s="15" t="s">
        <v>5200</v>
      </c>
      <c r="B508" t="s">
        <v>923</v>
      </c>
      <c r="C508" t="s">
        <v>924</v>
      </c>
      <c r="D508">
        <v>219</v>
      </c>
      <c r="E508">
        <v>219</v>
      </c>
      <c r="F508">
        <v>1</v>
      </c>
      <c r="G508">
        <v>2.0000000000000001E-63</v>
      </c>
      <c r="H508">
        <v>100</v>
      </c>
      <c r="I508">
        <v>46403</v>
      </c>
      <c r="J508" t="s">
        <v>3543</v>
      </c>
    </row>
    <row r="509" spans="1:10" x14ac:dyDescent="0.25">
      <c r="A509" s="15" t="s">
        <v>5200</v>
      </c>
      <c r="B509" t="s">
        <v>925</v>
      </c>
      <c r="C509" t="s">
        <v>926</v>
      </c>
      <c r="D509">
        <v>219</v>
      </c>
      <c r="E509">
        <v>219</v>
      </c>
      <c r="F509">
        <v>1</v>
      </c>
      <c r="G509">
        <v>2.0000000000000001E-63</v>
      </c>
      <c r="H509">
        <v>100</v>
      </c>
      <c r="I509">
        <v>46437</v>
      </c>
      <c r="J509" t="s">
        <v>3544</v>
      </c>
    </row>
    <row r="510" spans="1:10" x14ac:dyDescent="0.25">
      <c r="A510" s="15" t="s">
        <v>5200</v>
      </c>
      <c r="B510" t="s">
        <v>927</v>
      </c>
      <c r="C510" t="s">
        <v>90</v>
      </c>
      <c r="D510">
        <v>219</v>
      </c>
      <c r="E510">
        <v>219</v>
      </c>
      <c r="F510">
        <v>1</v>
      </c>
      <c r="G510">
        <v>2.0000000000000001E-63</v>
      </c>
      <c r="H510">
        <v>100</v>
      </c>
      <c r="I510">
        <v>46826</v>
      </c>
      <c r="J510" t="s">
        <v>3545</v>
      </c>
    </row>
    <row r="511" spans="1:10" x14ac:dyDescent="0.25">
      <c r="A511" s="15" t="s">
        <v>5200</v>
      </c>
      <c r="B511" t="s">
        <v>928</v>
      </c>
      <c r="C511" t="s">
        <v>90</v>
      </c>
      <c r="D511">
        <v>219</v>
      </c>
      <c r="E511">
        <v>219</v>
      </c>
      <c r="F511">
        <v>1</v>
      </c>
      <c r="G511">
        <v>2.0000000000000001E-63</v>
      </c>
      <c r="H511">
        <v>100</v>
      </c>
      <c r="I511">
        <v>46826</v>
      </c>
      <c r="J511" t="s">
        <v>3546</v>
      </c>
    </row>
    <row r="512" spans="1:10" x14ac:dyDescent="0.25">
      <c r="A512" s="15" t="s">
        <v>5200</v>
      </c>
      <c r="B512" t="s">
        <v>929</v>
      </c>
      <c r="C512" t="s">
        <v>90</v>
      </c>
      <c r="D512">
        <v>219</v>
      </c>
      <c r="E512">
        <v>219</v>
      </c>
      <c r="F512">
        <v>1</v>
      </c>
      <c r="G512">
        <v>2.0000000000000001E-63</v>
      </c>
      <c r="H512">
        <v>100</v>
      </c>
      <c r="I512">
        <v>46826</v>
      </c>
      <c r="J512" t="s">
        <v>3547</v>
      </c>
    </row>
    <row r="513" spans="1:10" x14ac:dyDescent="0.25">
      <c r="A513" s="15" t="s">
        <v>5200</v>
      </c>
      <c r="B513" t="s">
        <v>930</v>
      </c>
      <c r="C513" t="s">
        <v>90</v>
      </c>
      <c r="D513">
        <v>219</v>
      </c>
      <c r="E513">
        <v>219</v>
      </c>
      <c r="F513">
        <v>1</v>
      </c>
      <c r="G513">
        <v>2.0000000000000001E-63</v>
      </c>
      <c r="H513">
        <v>100</v>
      </c>
      <c r="I513">
        <v>46826</v>
      </c>
      <c r="J513" t="s">
        <v>3548</v>
      </c>
    </row>
    <row r="514" spans="1:10" x14ac:dyDescent="0.25">
      <c r="A514" s="15" t="s">
        <v>5200</v>
      </c>
      <c r="B514" t="s">
        <v>931</v>
      </c>
      <c r="C514" t="s">
        <v>90</v>
      </c>
      <c r="D514">
        <v>219</v>
      </c>
      <c r="E514">
        <v>219</v>
      </c>
      <c r="F514">
        <v>1</v>
      </c>
      <c r="G514">
        <v>2.0000000000000001E-63</v>
      </c>
      <c r="H514">
        <v>100</v>
      </c>
      <c r="I514">
        <v>46826</v>
      </c>
      <c r="J514" t="s">
        <v>3549</v>
      </c>
    </row>
    <row r="515" spans="1:10" x14ac:dyDescent="0.25">
      <c r="A515" s="15" t="s">
        <v>5200</v>
      </c>
      <c r="B515" t="s">
        <v>932</v>
      </c>
      <c r="C515" t="s">
        <v>14</v>
      </c>
      <c r="D515">
        <v>219</v>
      </c>
      <c r="E515">
        <v>219</v>
      </c>
      <c r="F515">
        <v>1</v>
      </c>
      <c r="G515">
        <v>2.0000000000000001E-63</v>
      </c>
      <c r="H515">
        <v>100</v>
      </c>
      <c r="I515">
        <v>47236</v>
      </c>
      <c r="J515" t="s">
        <v>3550</v>
      </c>
    </row>
    <row r="516" spans="1:10" x14ac:dyDescent="0.25">
      <c r="A516" s="15" t="s">
        <v>5200</v>
      </c>
      <c r="B516" t="s">
        <v>933</v>
      </c>
      <c r="C516" t="s">
        <v>14</v>
      </c>
      <c r="D516">
        <v>219</v>
      </c>
      <c r="E516">
        <v>219</v>
      </c>
      <c r="F516">
        <v>1</v>
      </c>
      <c r="G516">
        <v>2.0000000000000001E-63</v>
      </c>
      <c r="H516">
        <v>100</v>
      </c>
      <c r="I516">
        <v>47387</v>
      </c>
      <c r="J516" t="s">
        <v>3551</v>
      </c>
    </row>
    <row r="517" spans="1:10" x14ac:dyDescent="0.25">
      <c r="A517" s="15" t="s">
        <v>5200</v>
      </c>
      <c r="B517" t="s">
        <v>934</v>
      </c>
      <c r="C517" t="s">
        <v>935</v>
      </c>
      <c r="D517">
        <v>219</v>
      </c>
      <c r="E517">
        <v>219</v>
      </c>
      <c r="F517">
        <v>1</v>
      </c>
      <c r="G517">
        <v>2.0000000000000001E-63</v>
      </c>
      <c r="H517">
        <v>100</v>
      </c>
      <c r="I517">
        <v>47417</v>
      </c>
      <c r="J517" t="s">
        <v>3552</v>
      </c>
    </row>
    <row r="518" spans="1:10" x14ac:dyDescent="0.25">
      <c r="A518" s="15" t="s">
        <v>5200</v>
      </c>
      <c r="B518" t="s">
        <v>936</v>
      </c>
      <c r="C518" t="s">
        <v>13</v>
      </c>
      <c r="D518">
        <v>219</v>
      </c>
      <c r="E518">
        <v>219</v>
      </c>
      <c r="F518">
        <v>1</v>
      </c>
      <c r="G518">
        <v>2.0000000000000001E-63</v>
      </c>
      <c r="H518">
        <v>100</v>
      </c>
      <c r="I518">
        <v>47476</v>
      </c>
      <c r="J518" t="s">
        <v>3553</v>
      </c>
    </row>
    <row r="519" spans="1:10" x14ac:dyDescent="0.25">
      <c r="A519" s="15" t="s">
        <v>5200</v>
      </c>
      <c r="B519" t="s">
        <v>937</v>
      </c>
      <c r="C519" t="s">
        <v>13</v>
      </c>
      <c r="D519">
        <v>219</v>
      </c>
      <c r="E519">
        <v>219</v>
      </c>
      <c r="F519">
        <v>1</v>
      </c>
      <c r="G519">
        <v>2.0000000000000001E-63</v>
      </c>
      <c r="H519">
        <v>100</v>
      </c>
      <c r="I519">
        <v>47531</v>
      </c>
      <c r="J519" t="s">
        <v>3554</v>
      </c>
    </row>
    <row r="520" spans="1:10" x14ac:dyDescent="0.25">
      <c r="A520" s="15" t="s">
        <v>5200</v>
      </c>
      <c r="B520" t="s">
        <v>938</v>
      </c>
      <c r="C520" t="s">
        <v>80</v>
      </c>
      <c r="D520">
        <v>219</v>
      </c>
      <c r="E520">
        <v>219</v>
      </c>
      <c r="F520">
        <v>1</v>
      </c>
      <c r="G520">
        <v>2.0000000000000001E-63</v>
      </c>
      <c r="H520">
        <v>100</v>
      </c>
      <c r="I520">
        <v>47546</v>
      </c>
      <c r="J520" t="s">
        <v>3555</v>
      </c>
    </row>
    <row r="521" spans="1:10" x14ac:dyDescent="0.25">
      <c r="A521" s="15" t="s">
        <v>5200</v>
      </c>
      <c r="B521" t="s">
        <v>939</v>
      </c>
      <c r="C521" t="s">
        <v>7</v>
      </c>
      <c r="D521">
        <v>219</v>
      </c>
      <c r="E521">
        <v>352</v>
      </c>
      <c r="F521">
        <v>1</v>
      </c>
      <c r="G521">
        <v>2.0000000000000001E-63</v>
      </c>
      <c r="H521">
        <v>100</v>
      </c>
      <c r="I521">
        <v>47640</v>
      </c>
      <c r="J521" t="s">
        <v>3556</v>
      </c>
    </row>
    <row r="522" spans="1:10" x14ac:dyDescent="0.25">
      <c r="A522" s="15" t="s">
        <v>5200</v>
      </c>
      <c r="B522" t="s">
        <v>940</v>
      </c>
      <c r="C522" t="s">
        <v>7</v>
      </c>
      <c r="D522">
        <v>219</v>
      </c>
      <c r="E522">
        <v>219</v>
      </c>
      <c r="F522">
        <v>1</v>
      </c>
      <c r="G522">
        <v>2.0000000000000001E-63</v>
      </c>
      <c r="H522">
        <v>100</v>
      </c>
      <c r="I522">
        <v>47829</v>
      </c>
      <c r="J522" t="s">
        <v>3557</v>
      </c>
    </row>
    <row r="523" spans="1:10" x14ac:dyDescent="0.25">
      <c r="A523" s="15" t="s">
        <v>5200</v>
      </c>
      <c r="B523" t="s">
        <v>941</v>
      </c>
      <c r="C523" t="s">
        <v>13</v>
      </c>
      <c r="D523">
        <v>219</v>
      </c>
      <c r="E523">
        <v>658</v>
      </c>
      <c r="F523">
        <v>1</v>
      </c>
      <c r="G523">
        <v>2.0000000000000001E-63</v>
      </c>
      <c r="H523">
        <v>100</v>
      </c>
      <c r="I523">
        <v>48263</v>
      </c>
      <c r="J523" t="s">
        <v>3558</v>
      </c>
    </row>
    <row r="524" spans="1:10" x14ac:dyDescent="0.25">
      <c r="A524" s="15" t="s">
        <v>5200</v>
      </c>
      <c r="B524" t="s">
        <v>941</v>
      </c>
      <c r="C524" t="s">
        <v>13</v>
      </c>
      <c r="D524">
        <v>219</v>
      </c>
      <c r="E524">
        <v>658</v>
      </c>
      <c r="F524">
        <v>1</v>
      </c>
      <c r="G524">
        <v>2.0000000000000001E-63</v>
      </c>
      <c r="H524">
        <v>100</v>
      </c>
      <c r="I524">
        <v>48263</v>
      </c>
      <c r="J524" t="s">
        <v>3558</v>
      </c>
    </row>
    <row r="525" spans="1:10" x14ac:dyDescent="0.25">
      <c r="A525" s="15" t="s">
        <v>5200</v>
      </c>
      <c r="B525" t="s">
        <v>941</v>
      </c>
      <c r="C525" t="s">
        <v>13</v>
      </c>
      <c r="D525">
        <v>219</v>
      </c>
      <c r="E525">
        <v>658</v>
      </c>
      <c r="F525">
        <v>1</v>
      </c>
      <c r="G525">
        <v>2.0000000000000001E-63</v>
      </c>
      <c r="H525">
        <v>100</v>
      </c>
      <c r="I525">
        <v>48263</v>
      </c>
      <c r="J525" t="s">
        <v>3558</v>
      </c>
    </row>
    <row r="526" spans="1:10" x14ac:dyDescent="0.25">
      <c r="A526" s="15" t="s">
        <v>5200</v>
      </c>
      <c r="B526" t="s">
        <v>942</v>
      </c>
      <c r="C526" t="s">
        <v>13</v>
      </c>
      <c r="D526">
        <v>219</v>
      </c>
      <c r="E526">
        <v>219</v>
      </c>
      <c r="F526">
        <v>1</v>
      </c>
      <c r="G526">
        <v>2.0000000000000001E-63</v>
      </c>
      <c r="H526">
        <v>100</v>
      </c>
      <c r="I526">
        <v>48387</v>
      </c>
      <c r="J526" t="s">
        <v>3559</v>
      </c>
    </row>
    <row r="527" spans="1:10" x14ac:dyDescent="0.25">
      <c r="A527" s="15" t="s">
        <v>5200</v>
      </c>
      <c r="B527" t="s">
        <v>943</v>
      </c>
      <c r="C527" t="s">
        <v>7</v>
      </c>
      <c r="D527">
        <v>219</v>
      </c>
      <c r="E527">
        <v>219</v>
      </c>
      <c r="F527">
        <v>1</v>
      </c>
      <c r="G527">
        <v>2.0000000000000001E-63</v>
      </c>
      <c r="H527">
        <v>100</v>
      </c>
      <c r="I527">
        <v>48459</v>
      </c>
      <c r="J527" t="s">
        <v>3560</v>
      </c>
    </row>
    <row r="528" spans="1:10" x14ac:dyDescent="0.25">
      <c r="A528" s="15" t="s">
        <v>5200</v>
      </c>
      <c r="B528" t="s">
        <v>944</v>
      </c>
      <c r="C528" t="s">
        <v>14</v>
      </c>
      <c r="D528">
        <v>219</v>
      </c>
      <c r="E528">
        <v>219</v>
      </c>
      <c r="F528">
        <v>1</v>
      </c>
      <c r="G528">
        <v>2.0000000000000001E-63</v>
      </c>
      <c r="H528">
        <v>100</v>
      </c>
      <c r="I528">
        <v>48464</v>
      </c>
      <c r="J528" t="s">
        <v>3561</v>
      </c>
    </row>
    <row r="529" spans="1:10" x14ac:dyDescent="0.25">
      <c r="A529" s="15" t="s">
        <v>5200</v>
      </c>
      <c r="B529" t="s">
        <v>945</v>
      </c>
      <c r="C529" t="s">
        <v>10</v>
      </c>
      <c r="D529">
        <v>219</v>
      </c>
      <c r="E529">
        <v>219</v>
      </c>
      <c r="F529">
        <v>1</v>
      </c>
      <c r="G529">
        <v>2.0000000000000001E-63</v>
      </c>
      <c r="H529">
        <v>100</v>
      </c>
      <c r="I529">
        <v>48978</v>
      </c>
      <c r="J529" t="s">
        <v>3562</v>
      </c>
    </row>
    <row r="530" spans="1:10" x14ac:dyDescent="0.25">
      <c r="A530" s="15" t="s">
        <v>5200</v>
      </c>
      <c r="B530" t="s">
        <v>946</v>
      </c>
      <c r="C530" t="s">
        <v>14</v>
      </c>
      <c r="D530">
        <v>219</v>
      </c>
      <c r="E530">
        <v>219</v>
      </c>
      <c r="F530">
        <v>1</v>
      </c>
      <c r="G530">
        <v>2.0000000000000001E-63</v>
      </c>
      <c r="H530">
        <v>100</v>
      </c>
      <c r="I530">
        <v>49279</v>
      </c>
      <c r="J530" t="s">
        <v>3563</v>
      </c>
    </row>
    <row r="531" spans="1:10" x14ac:dyDescent="0.25">
      <c r="A531" s="15" t="s">
        <v>5200</v>
      </c>
      <c r="B531" t="s">
        <v>947</v>
      </c>
      <c r="C531" t="s">
        <v>77</v>
      </c>
      <c r="D531">
        <v>219</v>
      </c>
      <c r="E531">
        <v>219</v>
      </c>
      <c r="F531">
        <v>1</v>
      </c>
      <c r="G531">
        <v>2.0000000000000001E-63</v>
      </c>
      <c r="H531">
        <v>100</v>
      </c>
      <c r="I531">
        <v>49507</v>
      </c>
      <c r="J531" t="s">
        <v>3564</v>
      </c>
    </row>
    <row r="532" spans="1:10" x14ac:dyDescent="0.25">
      <c r="A532" s="15" t="s">
        <v>5200</v>
      </c>
      <c r="B532" t="s">
        <v>948</v>
      </c>
      <c r="C532" t="s">
        <v>14</v>
      </c>
      <c r="D532">
        <v>219</v>
      </c>
      <c r="E532">
        <v>219</v>
      </c>
      <c r="F532">
        <v>1</v>
      </c>
      <c r="G532">
        <v>2.0000000000000001E-63</v>
      </c>
      <c r="H532">
        <v>100</v>
      </c>
      <c r="I532">
        <v>49681</v>
      </c>
      <c r="J532" t="s">
        <v>3565</v>
      </c>
    </row>
    <row r="533" spans="1:10" x14ac:dyDescent="0.25">
      <c r="A533" s="15" t="s">
        <v>5200</v>
      </c>
      <c r="B533" t="s">
        <v>949</v>
      </c>
      <c r="C533" t="s">
        <v>14</v>
      </c>
      <c r="D533">
        <v>219</v>
      </c>
      <c r="E533">
        <v>219</v>
      </c>
      <c r="F533">
        <v>1</v>
      </c>
      <c r="G533">
        <v>2.0000000000000001E-63</v>
      </c>
      <c r="H533">
        <v>100</v>
      </c>
      <c r="I533">
        <v>49701</v>
      </c>
      <c r="J533" t="s">
        <v>3566</v>
      </c>
    </row>
    <row r="534" spans="1:10" x14ac:dyDescent="0.25">
      <c r="A534" s="15" t="s">
        <v>5200</v>
      </c>
      <c r="B534" t="s">
        <v>950</v>
      </c>
      <c r="C534" t="s">
        <v>9</v>
      </c>
      <c r="D534">
        <v>219</v>
      </c>
      <c r="E534">
        <v>219</v>
      </c>
      <c r="F534">
        <v>1</v>
      </c>
      <c r="G534">
        <v>2.0000000000000001E-63</v>
      </c>
      <c r="H534">
        <v>100</v>
      </c>
      <c r="I534">
        <v>49730</v>
      </c>
      <c r="J534" t="s">
        <v>3567</v>
      </c>
    </row>
    <row r="535" spans="1:10" x14ac:dyDescent="0.25">
      <c r="A535" s="15" t="s">
        <v>5200</v>
      </c>
      <c r="B535" t="s">
        <v>951</v>
      </c>
      <c r="C535" t="s">
        <v>14</v>
      </c>
      <c r="D535">
        <v>219</v>
      </c>
      <c r="E535">
        <v>219</v>
      </c>
      <c r="F535">
        <v>1</v>
      </c>
      <c r="G535">
        <v>2.0000000000000001E-63</v>
      </c>
      <c r="H535">
        <v>100</v>
      </c>
      <c r="I535">
        <v>49770</v>
      </c>
      <c r="J535" t="s">
        <v>3568</v>
      </c>
    </row>
    <row r="536" spans="1:10" x14ac:dyDescent="0.25">
      <c r="A536" s="15" t="s">
        <v>5200</v>
      </c>
      <c r="B536" t="s">
        <v>952</v>
      </c>
      <c r="C536" t="s">
        <v>14</v>
      </c>
      <c r="D536">
        <v>219</v>
      </c>
      <c r="E536">
        <v>219</v>
      </c>
      <c r="F536">
        <v>1</v>
      </c>
      <c r="G536">
        <v>2.0000000000000001E-63</v>
      </c>
      <c r="H536">
        <v>100</v>
      </c>
      <c r="I536">
        <v>50206</v>
      </c>
      <c r="J536" t="s">
        <v>3569</v>
      </c>
    </row>
    <row r="537" spans="1:10" x14ac:dyDescent="0.25">
      <c r="A537" s="15" t="s">
        <v>5200</v>
      </c>
      <c r="B537" t="s">
        <v>953</v>
      </c>
      <c r="C537" t="s">
        <v>13</v>
      </c>
      <c r="D537">
        <v>219</v>
      </c>
      <c r="E537">
        <v>219</v>
      </c>
      <c r="F537">
        <v>1</v>
      </c>
      <c r="G537">
        <v>2.0000000000000001E-63</v>
      </c>
      <c r="H537">
        <v>100</v>
      </c>
      <c r="I537">
        <v>50315</v>
      </c>
      <c r="J537" t="s">
        <v>3570</v>
      </c>
    </row>
    <row r="538" spans="1:10" x14ac:dyDescent="0.25">
      <c r="A538" s="15" t="s">
        <v>5200</v>
      </c>
      <c r="B538" t="s">
        <v>954</v>
      </c>
      <c r="C538" t="s">
        <v>6</v>
      </c>
      <c r="D538">
        <v>219</v>
      </c>
      <c r="E538">
        <v>219</v>
      </c>
      <c r="F538">
        <v>1</v>
      </c>
      <c r="G538">
        <v>2.0000000000000001E-63</v>
      </c>
      <c r="H538">
        <v>100</v>
      </c>
      <c r="I538">
        <v>50498</v>
      </c>
      <c r="J538" t="s">
        <v>3571</v>
      </c>
    </row>
    <row r="539" spans="1:10" x14ac:dyDescent="0.25">
      <c r="A539" s="15" t="s">
        <v>5200</v>
      </c>
      <c r="B539" t="s">
        <v>955</v>
      </c>
      <c r="C539" t="s">
        <v>13</v>
      </c>
      <c r="D539">
        <v>219</v>
      </c>
      <c r="E539">
        <v>219</v>
      </c>
      <c r="F539">
        <v>1</v>
      </c>
      <c r="G539">
        <v>2.0000000000000001E-63</v>
      </c>
      <c r="H539">
        <v>100</v>
      </c>
      <c r="I539">
        <v>50764</v>
      </c>
      <c r="J539" t="s">
        <v>3572</v>
      </c>
    </row>
    <row r="540" spans="1:10" x14ac:dyDescent="0.25">
      <c r="A540" s="15" t="s">
        <v>5200</v>
      </c>
      <c r="B540" t="s">
        <v>956</v>
      </c>
      <c r="C540" t="s">
        <v>14</v>
      </c>
      <c r="D540">
        <v>219</v>
      </c>
      <c r="E540">
        <v>219</v>
      </c>
      <c r="F540">
        <v>1</v>
      </c>
      <c r="G540">
        <v>2.0000000000000001E-63</v>
      </c>
      <c r="H540">
        <v>100</v>
      </c>
      <c r="I540">
        <v>50899</v>
      </c>
      <c r="J540" t="s">
        <v>3573</v>
      </c>
    </row>
    <row r="541" spans="1:10" x14ac:dyDescent="0.25">
      <c r="A541" s="15" t="s">
        <v>5200</v>
      </c>
      <c r="B541" t="s">
        <v>957</v>
      </c>
      <c r="C541" t="s">
        <v>14</v>
      </c>
      <c r="D541">
        <v>219</v>
      </c>
      <c r="E541">
        <v>219</v>
      </c>
      <c r="F541">
        <v>1</v>
      </c>
      <c r="G541">
        <v>2.0000000000000001E-63</v>
      </c>
      <c r="H541">
        <v>100</v>
      </c>
      <c r="I541">
        <v>50925</v>
      </c>
      <c r="J541" t="s">
        <v>3574</v>
      </c>
    </row>
    <row r="542" spans="1:10" x14ac:dyDescent="0.25">
      <c r="A542" s="15" t="s">
        <v>5200</v>
      </c>
      <c r="B542" t="s">
        <v>958</v>
      </c>
      <c r="C542" t="s">
        <v>14</v>
      </c>
      <c r="D542">
        <v>219</v>
      </c>
      <c r="E542">
        <v>219</v>
      </c>
      <c r="F542">
        <v>1</v>
      </c>
      <c r="G542">
        <v>2.0000000000000001E-63</v>
      </c>
      <c r="H542">
        <v>100</v>
      </c>
      <c r="I542">
        <v>50951</v>
      </c>
      <c r="J542" t="s">
        <v>3575</v>
      </c>
    </row>
    <row r="543" spans="1:10" x14ac:dyDescent="0.25">
      <c r="A543" s="15" t="s">
        <v>5200</v>
      </c>
      <c r="B543" t="s">
        <v>959</v>
      </c>
      <c r="C543" t="s">
        <v>77</v>
      </c>
      <c r="D543">
        <v>219</v>
      </c>
      <c r="E543">
        <v>219</v>
      </c>
      <c r="F543">
        <v>1</v>
      </c>
      <c r="G543">
        <v>2.0000000000000001E-63</v>
      </c>
      <c r="H543">
        <v>100</v>
      </c>
      <c r="I543">
        <v>50969</v>
      </c>
      <c r="J543" t="s">
        <v>3576</v>
      </c>
    </row>
    <row r="544" spans="1:10" x14ac:dyDescent="0.25">
      <c r="A544" s="15" t="s">
        <v>5200</v>
      </c>
      <c r="B544" t="s">
        <v>960</v>
      </c>
      <c r="C544" t="s">
        <v>14</v>
      </c>
      <c r="D544">
        <v>219</v>
      </c>
      <c r="E544">
        <v>219</v>
      </c>
      <c r="F544">
        <v>1</v>
      </c>
      <c r="G544">
        <v>2.0000000000000001E-63</v>
      </c>
      <c r="H544">
        <v>100</v>
      </c>
      <c r="I544">
        <v>50990</v>
      </c>
      <c r="J544" t="s">
        <v>3577</v>
      </c>
    </row>
    <row r="545" spans="1:10" x14ac:dyDescent="0.25">
      <c r="A545" s="15" t="s">
        <v>5200</v>
      </c>
      <c r="B545" t="s">
        <v>961</v>
      </c>
      <c r="C545" t="s">
        <v>13</v>
      </c>
      <c r="D545">
        <v>219</v>
      </c>
      <c r="E545">
        <v>219</v>
      </c>
      <c r="F545">
        <v>1</v>
      </c>
      <c r="G545">
        <v>2.0000000000000001E-63</v>
      </c>
      <c r="H545">
        <v>100</v>
      </c>
      <c r="I545">
        <v>50999</v>
      </c>
      <c r="J545" t="s">
        <v>3578</v>
      </c>
    </row>
    <row r="546" spans="1:10" x14ac:dyDescent="0.25">
      <c r="A546" s="15" t="s">
        <v>5200</v>
      </c>
      <c r="B546" t="s">
        <v>962</v>
      </c>
      <c r="C546" t="s">
        <v>7</v>
      </c>
      <c r="D546">
        <v>219</v>
      </c>
      <c r="E546">
        <v>219</v>
      </c>
      <c r="F546">
        <v>1</v>
      </c>
      <c r="G546">
        <v>2.0000000000000001E-63</v>
      </c>
      <c r="H546">
        <v>100</v>
      </c>
      <c r="I546">
        <v>51230</v>
      </c>
      <c r="J546" t="s">
        <v>3579</v>
      </c>
    </row>
    <row r="547" spans="1:10" x14ac:dyDescent="0.25">
      <c r="A547" s="15" t="s">
        <v>5200</v>
      </c>
      <c r="B547" t="s">
        <v>963</v>
      </c>
      <c r="C547" t="s">
        <v>7</v>
      </c>
      <c r="D547">
        <v>219</v>
      </c>
      <c r="E547">
        <v>219</v>
      </c>
      <c r="F547">
        <v>1</v>
      </c>
      <c r="G547">
        <v>2.0000000000000001E-63</v>
      </c>
      <c r="H547">
        <v>100</v>
      </c>
      <c r="I547">
        <v>51233</v>
      </c>
      <c r="J547" t="s">
        <v>3580</v>
      </c>
    </row>
    <row r="548" spans="1:10" x14ac:dyDescent="0.25">
      <c r="A548" s="15" t="s">
        <v>5200</v>
      </c>
      <c r="B548" t="s">
        <v>964</v>
      </c>
      <c r="C548" t="s">
        <v>13</v>
      </c>
      <c r="D548">
        <v>219</v>
      </c>
      <c r="E548">
        <v>658</v>
      </c>
      <c r="F548">
        <v>1</v>
      </c>
      <c r="G548">
        <v>2.0000000000000001E-63</v>
      </c>
      <c r="H548">
        <v>100</v>
      </c>
      <c r="I548">
        <v>51556</v>
      </c>
      <c r="J548" t="s">
        <v>3581</v>
      </c>
    </row>
    <row r="549" spans="1:10" x14ac:dyDescent="0.25">
      <c r="A549" s="15" t="s">
        <v>5200</v>
      </c>
      <c r="B549" t="s">
        <v>964</v>
      </c>
      <c r="C549" t="s">
        <v>13</v>
      </c>
      <c r="D549">
        <v>219</v>
      </c>
      <c r="E549">
        <v>658</v>
      </c>
      <c r="F549">
        <v>1</v>
      </c>
      <c r="G549">
        <v>2.0000000000000001E-63</v>
      </c>
      <c r="H549">
        <v>100</v>
      </c>
      <c r="I549">
        <v>51556</v>
      </c>
      <c r="J549" t="s">
        <v>3581</v>
      </c>
    </row>
    <row r="550" spans="1:10" x14ac:dyDescent="0.25">
      <c r="A550" s="15" t="s">
        <v>5200</v>
      </c>
      <c r="B550" t="s">
        <v>964</v>
      </c>
      <c r="C550" t="s">
        <v>13</v>
      </c>
      <c r="D550">
        <v>219</v>
      </c>
      <c r="E550">
        <v>658</v>
      </c>
      <c r="F550">
        <v>1</v>
      </c>
      <c r="G550">
        <v>2.0000000000000001E-63</v>
      </c>
      <c r="H550">
        <v>100</v>
      </c>
      <c r="I550">
        <v>51556</v>
      </c>
      <c r="J550" t="s">
        <v>3581</v>
      </c>
    </row>
    <row r="551" spans="1:10" x14ac:dyDescent="0.25">
      <c r="A551" s="15" t="s">
        <v>5200</v>
      </c>
      <c r="B551" t="s">
        <v>965</v>
      </c>
      <c r="C551" t="s">
        <v>14</v>
      </c>
      <c r="D551">
        <v>219</v>
      </c>
      <c r="E551">
        <v>219</v>
      </c>
      <c r="F551">
        <v>1</v>
      </c>
      <c r="G551">
        <v>2.0000000000000001E-63</v>
      </c>
      <c r="H551">
        <v>100</v>
      </c>
      <c r="I551">
        <v>51559</v>
      </c>
      <c r="J551" t="s">
        <v>3582</v>
      </c>
    </row>
    <row r="552" spans="1:10" x14ac:dyDescent="0.25">
      <c r="A552" s="15" t="s">
        <v>5200</v>
      </c>
      <c r="B552" t="s">
        <v>966</v>
      </c>
      <c r="C552" t="s">
        <v>359</v>
      </c>
      <c r="D552">
        <v>219</v>
      </c>
      <c r="E552">
        <v>219</v>
      </c>
      <c r="F552">
        <v>1</v>
      </c>
      <c r="G552">
        <v>2.0000000000000001E-63</v>
      </c>
      <c r="H552">
        <v>100</v>
      </c>
      <c r="I552">
        <v>51628</v>
      </c>
      <c r="J552" t="s">
        <v>3583</v>
      </c>
    </row>
    <row r="553" spans="1:10" x14ac:dyDescent="0.25">
      <c r="A553" s="15" t="s">
        <v>5200</v>
      </c>
      <c r="B553" t="s">
        <v>967</v>
      </c>
      <c r="C553" t="s">
        <v>13</v>
      </c>
      <c r="D553">
        <v>219</v>
      </c>
      <c r="E553">
        <v>219</v>
      </c>
      <c r="F553">
        <v>1</v>
      </c>
      <c r="G553">
        <v>2.0000000000000001E-63</v>
      </c>
      <c r="H553">
        <v>100</v>
      </c>
      <c r="I553">
        <v>51885</v>
      </c>
      <c r="J553" t="s">
        <v>3584</v>
      </c>
    </row>
    <row r="554" spans="1:10" x14ac:dyDescent="0.25">
      <c r="A554" s="15" t="s">
        <v>5200</v>
      </c>
      <c r="B554" t="s">
        <v>968</v>
      </c>
      <c r="C554" t="s">
        <v>13</v>
      </c>
      <c r="D554">
        <v>219</v>
      </c>
      <c r="E554">
        <v>219</v>
      </c>
      <c r="F554">
        <v>1</v>
      </c>
      <c r="G554">
        <v>2.0000000000000001E-63</v>
      </c>
      <c r="H554">
        <v>100</v>
      </c>
      <c r="I554">
        <v>51983</v>
      </c>
      <c r="J554" t="s">
        <v>3585</v>
      </c>
    </row>
    <row r="555" spans="1:10" x14ac:dyDescent="0.25">
      <c r="A555" s="15" t="s">
        <v>5200</v>
      </c>
      <c r="B555" t="s">
        <v>969</v>
      </c>
      <c r="C555" t="s">
        <v>42</v>
      </c>
      <c r="D555">
        <v>219</v>
      </c>
      <c r="E555">
        <v>219</v>
      </c>
      <c r="F555">
        <v>1</v>
      </c>
      <c r="G555">
        <v>2.0000000000000001E-63</v>
      </c>
      <c r="H555">
        <v>100</v>
      </c>
      <c r="I555">
        <v>51983</v>
      </c>
      <c r="J555" t="s">
        <v>3586</v>
      </c>
    </row>
    <row r="556" spans="1:10" x14ac:dyDescent="0.25">
      <c r="A556" s="15" t="s">
        <v>5200</v>
      </c>
      <c r="B556" t="s">
        <v>970</v>
      </c>
      <c r="C556" t="s">
        <v>13</v>
      </c>
      <c r="D556">
        <v>219</v>
      </c>
      <c r="E556">
        <v>219</v>
      </c>
      <c r="F556">
        <v>1</v>
      </c>
      <c r="G556">
        <v>2.0000000000000001E-63</v>
      </c>
      <c r="H556">
        <v>100</v>
      </c>
      <c r="I556">
        <v>51998</v>
      </c>
      <c r="J556" t="s">
        <v>3587</v>
      </c>
    </row>
    <row r="557" spans="1:10" x14ac:dyDescent="0.25">
      <c r="A557" s="15" t="s">
        <v>5200</v>
      </c>
      <c r="B557" t="s">
        <v>971</v>
      </c>
      <c r="C557" t="s">
        <v>972</v>
      </c>
      <c r="D557">
        <v>219</v>
      </c>
      <c r="E557">
        <v>219</v>
      </c>
      <c r="F557">
        <v>1</v>
      </c>
      <c r="G557">
        <v>2.0000000000000001E-63</v>
      </c>
      <c r="H557">
        <v>100</v>
      </c>
      <c r="I557">
        <v>52002</v>
      </c>
      <c r="J557" t="s">
        <v>3588</v>
      </c>
    </row>
    <row r="558" spans="1:10" x14ac:dyDescent="0.25">
      <c r="A558" s="15" t="s">
        <v>5200</v>
      </c>
      <c r="B558" t="s">
        <v>973</v>
      </c>
      <c r="C558" t="s">
        <v>14</v>
      </c>
      <c r="D558">
        <v>219</v>
      </c>
      <c r="E558">
        <v>219</v>
      </c>
      <c r="F558">
        <v>1</v>
      </c>
      <c r="G558">
        <v>2.0000000000000001E-63</v>
      </c>
      <c r="H558">
        <v>100</v>
      </c>
      <c r="I558">
        <v>52178</v>
      </c>
      <c r="J558" t="s">
        <v>3589</v>
      </c>
    </row>
    <row r="559" spans="1:10" x14ac:dyDescent="0.25">
      <c r="A559" s="15" t="s">
        <v>5200</v>
      </c>
      <c r="B559" t="s">
        <v>974</v>
      </c>
      <c r="C559" t="s">
        <v>7</v>
      </c>
      <c r="D559">
        <v>219</v>
      </c>
      <c r="E559">
        <v>219</v>
      </c>
      <c r="F559">
        <v>1</v>
      </c>
      <c r="G559">
        <v>2.0000000000000001E-63</v>
      </c>
      <c r="H559">
        <v>100</v>
      </c>
      <c r="I559">
        <v>52210</v>
      </c>
      <c r="J559" t="s">
        <v>3590</v>
      </c>
    </row>
    <row r="560" spans="1:10" x14ac:dyDescent="0.25">
      <c r="A560" s="15" t="s">
        <v>5200</v>
      </c>
      <c r="B560" t="s">
        <v>975</v>
      </c>
      <c r="C560" t="s">
        <v>9</v>
      </c>
      <c r="D560">
        <v>219</v>
      </c>
      <c r="E560">
        <v>219</v>
      </c>
      <c r="F560">
        <v>1</v>
      </c>
      <c r="G560">
        <v>2.0000000000000001E-63</v>
      </c>
      <c r="H560">
        <v>100</v>
      </c>
      <c r="I560">
        <v>52710</v>
      </c>
      <c r="J560" t="s">
        <v>3591</v>
      </c>
    </row>
    <row r="561" spans="1:10" x14ac:dyDescent="0.25">
      <c r="A561" s="15" t="s">
        <v>5200</v>
      </c>
      <c r="B561" t="s">
        <v>976</v>
      </c>
      <c r="C561" t="s">
        <v>14</v>
      </c>
      <c r="D561">
        <v>219</v>
      </c>
      <c r="E561">
        <v>219</v>
      </c>
      <c r="F561">
        <v>1</v>
      </c>
      <c r="G561">
        <v>2.0000000000000001E-63</v>
      </c>
      <c r="H561">
        <v>100</v>
      </c>
      <c r="I561">
        <v>52715</v>
      </c>
      <c r="J561" t="s">
        <v>3592</v>
      </c>
    </row>
    <row r="562" spans="1:10" x14ac:dyDescent="0.25">
      <c r="A562" s="15" t="s">
        <v>5200</v>
      </c>
      <c r="B562" t="s">
        <v>977</v>
      </c>
      <c r="C562" t="s">
        <v>14</v>
      </c>
      <c r="D562">
        <v>219</v>
      </c>
      <c r="E562">
        <v>219</v>
      </c>
      <c r="F562">
        <v>1</v>
      </c>
      <c r="G562">
        <v>2.0000000000000001E-63</v>
      </c>
      <c r="H562">
        <v>100</v>
      </c>
      <c r="I562">
        <v>52976</v>
      </c>
      <c r="J562" t="s">
        <v>3593</v>
      </c>
    </row>
    <row r="563" spans="1:10" x14ac:dyDescent="0.25">
      <c r="A563" s="15" t="s">
        <v>5200</v>
      </c>
      <c r="B563" t="s">
        <v>978</v>
      </c>
      <c r="C563" t="s">
        <v>13</v>
      </c>
      <c r="D563">
        <v>219</v>
      </c>
      <c r="E563">
        <v>219</v>
      </c>
      <c r="F563">
        <v>1</v>
      </c>
      <c r="G563">
        <v>2.0000000000000001E-63</v>
      </c>
      <c r="H563">
        <v>100</v>
      </c>
      <c r="I563">
        <v>53044</v>
      </c>
      <c r="J563" t="s">
        <v>3594</v>
      </c>
    </row>
    <row r="564" spans="1:10" x14ac:dyDescent="0.25">
      <c r="A564" s="15" t="s">
        <v>5200</v>
      </c>
      <c r="B564" t="s">
        <v>979</v>
      </c>
      <c r="C564" t="s">
        <v>14</v>
      </c>
      <c r="D564">
        <v>219</v>
      </c>
      <c r="E564">
        <v>219</v>
      </c>
      <c r="F564">
        <v>1</v>
      </c>
      <c r="G564">
        <v>2.0000000000000001E-63</v>
      </c>
      <c r="H564">
        <v>100</v>
      </c>
      <c r="I564">
        <v>53106</v>
      </c>
      <c r="J564" t="s">
        <v>3595</v>
      </c>
    </row>
    <row r="565" spans="1:10" x14ac:dyDescent="0.25">
      <c r="A565" s="15" t="s">
        <v>5200</v>
      </c>
      <c r="B565" t="s">
        <v>980</v>
      </c>
      <c r="C565" t="s">
        <v>13</v>
      </c>
      <c r="D565">
        <v>219</v>
      </c>
      <c r="E565">
        <v>219</v>
      </c>
      <c r="F565">
        <v>1</v>
      </c>
      <c r="G565">
        <v>2.0000000000000001E-63</v>
      </c>
      <c r="H565">
        <v>100</v>
      </c>
      <c r="I565">
        <v>53198</v>
      </c>
      <c r="J565" t="s">
        <v>3596</v>
      </c>
    </row>
    <row r="566" spans="1:10" x14ac:dyDescent="0.25">
      <c r="A566" s="15" t="s">
        <v>5200</v>
      </c>
      <c r="B566" t="s">
        <v>981</v>
      </c>
      <c r="C566" t="s">
        <v>13</v>
      </c>
      <c r="D566">
        <v>219</v>
      </c>
      <c r="E566">
        <v>219</v>
      </c>
      <c r="F566">
        <v>1</v>
      </c>
      <c r="G566">
        <v>2.0000000000000001E-63</v>
      </c>
      <c r="H566">
        <v>100</v>
      </c>
      <c r="I566">
        <v>53416</v>
      </c>
      <c r="J566" t="s">
        <v>3597</v>
      </c>
    </row>
    <row r="567" spans="1:10" x14ac:dyDescent="0.25">
      <c r="A567" s="15" t="s">
        <v>5200</v>
      </c>
      <c r="B567" t="s">
        <v>982</v>
      </c>
      <c r="C567" t="s">
        <v>7</v>
      </c>
      <c r="D567">
        <v>219</v>
      </c>
      <c r="E567">
        <v>219</v>
      </c>
      <c r="F567">
        <v>1</v>
      </c>
      <c r="G567">
        <v>2.0000000000000001E-63</v>
      </c>
      <c r="H567">
        <v>100</v>
      </c>
      <c r="I567">
        <v>53419</v>
      </c>
      <c r="J567" t="s">
        <v>3598</v>
      </c>
    </row>
    <row r="568" spans="1:10" x14ac:dyDescent="0.25">
      <c r="A568" s="15" t="s">
        <v>5200</v>
      </c>
      <c r="B568" t="s">
        <v>983</v>
      </c>
      <c r="C568" t="s">
        <v>13</v>
      </c>
      <c r="D568">
        <v>219</v>
      </c>
      <c r="E568">
        <v>219</v>
      </c>
      <c r="F568">
        <v>1</v>
      </c>
      <c r="G568">
        <v>2.0000000000000001E-63</v>
      </c>
      <c r="H568">
        <v>100</v>
      </c>
      <c r="I568">
        <v>53457</v>
      </c>
      <c r="J568" t="s">
        <v>3599</v>
      </c>
    </row>
    <row r="569" spans="1:10" x14ac:dyDescent="0.25">
      <c r="A569" s="15" t="s">
        <v>5200</v>
      </c>
      <c r="B569" t="s">
        <v>984</v>
      </c>
      <c r="C569" t="s">
        <v>14</v>
      </c>
      <c r="D569">
        <v>219</v>
      </c>
      <c r="E569">
        <v>219</v>
      </c>
      <c r="F569">
        <v>1</v>
      </c>
      <c r="G569">
        <v>2.0000000000000001E-63</v>
      </c>
      <c r="H569">
        <v>100</v>
      </c>
      <c r="I569">
        <v>53495</v>
      </c>
      <c r="J569" t="s">
        <v>3600</v>
      </c>
    </row>
    <row r="570" spans="1:10" x14ac:dyDescent="0.25">
      <c r="A570" s="15" t="s">
        <v>5200</v>
      </c>
      <c r="B570" t="s">
        <v>985</v>
      </c>
      <c r="C570" t="s">
        <v>14</v>
      </c>
      <c r="D570">
        <v>219</v>
      </c>
      <c r="E570">
        <v>219</v>
      </c>
      <c r="F570">
        <v>1</v>
      </c>
      <c r="G570">
        <v>2.0000000000000001E-63</v>
      </c>
      <c r="H570">
        <v>100</v>
      </c>
      <c r="I570">
        <v>53618</v>
      </c>
      <c r="J570" t="s">
        <v>3601</v>
      </c>
    </row>
    <row r="571" spans="1:10" x14ac:dyDescent="0.25">
      <c r="A571" s="15" t="s">
        <v>5200</v>
      </c>
      <c r="B571" t="s">
        <v>986</v>
      </c>
      <c r="C571" t="s">
        <v>14</v>
      </c>
      <c r="D571">
        <v>219</v>
      </c>
      <c r="E571">
        <v>404</v>
      </c>
      <c r="F571">
        <v>1</v>
      </c>
      <c r="G571">
        <v>2.0000000000000001E-63</v>
      </c>
      <c r="H571">
        <v>100</v>
      </c>
      <c r="I571">
        <v>53733</v>
      </c>
      <c r="J571" t="s">
        <v>3121</v>
      </c>
    </row>
    <row r="572" spans="1:10" x14ac:dyDescent="0.25">
      <c r="A572" s="15" t="s">
        <v>5200</v>
      </c>
      <c r="B572" t="s">
        <v>987</v>
      </c>
      <c r="C572" t="s">
        <v>988</v>
      </c>
      <c r="D572">
        <v>219</v>
      </c>
      <c r="E572">
        <v>330</v>
      </c>
      <c r="F572">
        <v>1</v>
      </c>
      <c r="G572">
        <v>2.0000000000000001E-63</v>
      </c>
      <c r="H572">
        <v>100</v>
      </c>
      <c r="I572">
        <v>53761</v>
      </c>
      <c r="J572" t="s">
        <v>3602</v>
      </c>
    </row>
    <row r="573" spans="1:10" x14ac:dyDescent="0.25">
      <c r="A573" s="15" t="s">
        <v>5200</v>
      </c>
      <c r="B573" t="s">
        <v>989</v>
      </c>
      <c r="C573" t="s">
        <v>13</v>
      </c>
      <c r="D573">
        <v>219</v>
      </c>
      <c r="E573">
        <v>219</v>
      </c>
      <c r="F573">
        <v>1</v>
      </c>
      <c r="G573">
        <v>2.0000000000000001E-63</v>
      </c>
      <c r="H573">
        <v>100</v>
      </c>
      <c r="I573">
        <v>53989</v>
      </c>
      <c r="J573" t="s">
        <v>3603</v>
      </c>
    </row>
    <row r="574" spans="1:10" x14ac:dyDescent="0.25">
      <c r="A574" s="15" t="s">
        <v>5200</v>
      </c>
      <c r="B574" t="s">
        <v>990</v>
      </c>
      <c r="C574" t="s">
        <v>14</v>
      </c>
      <c r="D574">
        <v>219</v>
      </c>
      <c r="E574">
        <v>219</v>
      </c>
      <c r="F574">
        <v>1</v>
      </c>
      <c r="G574">
        <v>2.0000000000000001E-63</v>
      </c>
      <c r="H574">
        <v>100</v>
      </c>
      <c r="I574">
        <v>54064</v>
      </c>
      <c r="J574" t="s">
        <v>3604</v>
      </c>
    </row>
    <row r="575" spans="1:10" x14ac:dyDescent="0.25">
      <c r="A575" s="15" t="s">
        <v>5200</v>
      </c>
      <c r="B575" t="s">
        <v>991</v>
      </c>
      <c r="C575" t="s">
        <v>14</v>
      </c>
      <c r="D575">
        <v>219</v>
      </c>
      <c r="E575">
        <v>219</v>
      </c>
      <c r="F575">
        <v>1</v>
      </c>
      <c r="G575">
        <v>2.0000000000000001E-63</v>
      </c>
      <c r="H575">
        <v>100</v>
      </c>
      <c r="I575">
        <v>54064</v>
      </c>
      <c r="J575" t="s">
        <v>3605</v>
      </c>
    </row>
    <row r="576" spans="1:10" x14ac:dyDescent="0.25">
      <c r="A576" s="15" t="s">
        <v>5200</v>
      </c>
      <c r="B576" t="s">
        <v>992</v>
      </c>
      <c r="C576" t="s">
        <v>14</v>
      </c>
      <c r="D576">
        <v>219</v>
      </c>
      <c r="E576">
        <v>219</v>
      </c>
      <c r="F576">
        <v>1</v>
      </c>
      <c r="G576">
        <v>2.0000000000000001E-63</v>
      </c>
      <c r="H576">
        <v>100</v>
      </c>
      <c r="I576">
        <v>54064</v>
      </c>
      <c r="J576" t="s">
        <v>3606</v>
      </c>
    </row>
    <row r="577" spans="1:10" x14ac:dyDescent="0.25">
      <c r="A577" s="15" t="s">
        <v>5200</v>
      </c>
      <c r="B577" t="s">
        <v>993</v>
      </c>
      <c r="C577" t="s">
        <v>14</v>
      </c>
      <c r="D577">
        <v>219</v>
      </c>
      <c r="E577">
        <v>219</v>
      </c>
      <c r="F577">
        <v>1</v>
      </c>
      <c r="G577">
        <v>2.0000000000000001E-63</v>
      </c>
      <c r="H577">
        <v>100</v>
      </c>
      <c r="I577">
        <v>54064</v>
      </c>
      <c r="J577" t="s">
        <v>3607</v>
      </c>
    </row>
    <row r="578" spans="1:10" x14ac:dyDescent="0.25">
      <c r="A578" s="15" t="s">
        <v>5200</v>
      </c>
      <c r="B578" t="s">
        <v>994</v>
      </c>
      <c r="C578" t="s">
        <v>14</v>
      </c>
      <c r="D578">
        <v>219</v>
      </c>
      <c r="E578">
        <v>219</v>
      </c>
      <c r="F578">
        <v>1</v>
      </c>
      <c r="G578">
        <v>2.0000000000000001E-63</v>
      </c>
      <c r="H578">
        <v>100</v>
      </c>
      <c r="I578">
        <v>54110</v>
      </c>
      <c r="J578" t="s">
        <v>3608</v>
      </c>
    </row>
    <row r="579" spans="1:10" x14ac:dyDescent="0.25">
      <c r="A579" s="15" t="s">
        <v>5200</v>
      </c>
      <c r="B579" t="s">
        <v>995</v>
      </c>
      <c r="C579" t="s">
        <v>13</v>
      </c>
      <c r="D579">
        <v>219</v>
      </c>
      <c r="E579">
        <v>219</v>
      </c>
      <c r="F579">
        <v>1</v>
      </c>
      <c r="G579">
        <v>2.0000000000000001E-63</v>
      </c>
      <c r="H579">
        <v>100</v>
      </c>
      <c r="I579">
        <v>54205</v>
      </c>
      <c r="J579" t="s">
        <v>3609</v>
      </c>
    </row>
    <row r="580" spans="1:10" x14ac:dyDescent="0.25">
      <c r="A580" s="15" t="s">
        <v>5200</v>
      </c>
      <c r="B580" t="s">
        <v>996</v>
      </c>
      <c r="C580" t="s">
        <v>14</v>
      </c>
      <c r="D580">
        <v>219</v>
      </c>
      <c r="E580">
        <v>404</v>
      </c>
      <c r="F580">
        <v>1</v>
      </c>
      <c r="G580">
        <v>2.0000000000000001E-63</v>
      </c>
      <c r="H580">
        <v>100</v>
      </c>
      <c r="I580">
        <v>54251</v>
      </c>
      <c r="J580" t="s">
        <v>3122</v>
      </c>
    </row>
    <row r="581" spans="1:10" x14ac:dyDescent="0.25">
      <c r="A581" s="15" t="s">
        <v>5200</v>
      </c>
      <c r="B581" t="s">
        <v>997</v>
      </c>
      <c r="C581" t="s">
        <v>7</v>
      </c>
      <c r="D581">
        <v>219</v>
      </c>
      <c r="E581">
        <v>219</v>
      </c>
      <c r="F581">
        <v>1</v>
      </c>
      <c r="G581">
        <v>2.0000000000000001E-63</v>
      </c>
      <c r="H581">
        <v>100</v>
      </c>
      <c r="I581">
        <v>54342</v>
      </c>
      <c r="J581" t="s">
        <v>3610</v>
      </c>
    </row>
    <row r="582" spans="1:10" x14ac:dyDescent="0.25">
      <c r="A582" s="15" t="s">
        <v>5200</v>
      </c>
      <c r="B582" t="s">
        <v>998</v>
      </c>
      <c r="C582" t="s">
        <v>14</v>
      </c>
      <c r="D582">
        <v>219</v>
      </c>
      <c r="E582">
        <v>219</v>
      </c>
      <c r="F582">
        <v>1</v>
      </c>
      <c r="G582">
        <v>2.0000000000000001E-63</v>
      </c>
      <c r="H582">
        <v>100</v>
      </c>
      <c r="I582">
        <v>54345</v>
      </c>
      <c r="J582" t="s">
        <v>3611</v>
      </c>
    </row>
    <row r="583" spans="1:10" x14ac:dyDescent="0.25">
      <c r="A583" s="15" t="s">
        <v>5200</v>
      </c>
      <c r="B583" t="s">
        <v>999</v>
      </c>
      <c r="C583" t="s">
        <v>13</v>
      </c>
      <c r="D583">
        <v>219</v>
      </c>
      <c r="E583">
        <v>219</v>
      </c>
      <c r="F583">
        <v>1</v>
      </c>
      <c r="G583">
        <v>2.0000000000000001E-63</v>
      </c>
      <c r="H583">
        <v>100</v>
      </c>
      <c r="I583">
        <v>54373</v>
      </c>
      <c r="J583" t="s">
        <v>3612</v>
      </c>
    </row>
    <row r="584" spans="1:10" x14ac:dyDescent="0.25">
      <c r="A584" s="15" t="s">
        <v>5200</v>
      </c>
      <c r="B584" t="s">
        <v>1000</v>
      </c>
      <c r="C584" t="s">
        <v>7</v>
      </c>
      <c r="D584">
        <v>219</v>
      </c>
      <c r="E584">
        <v>219</v>
      </c>
      <c r="F584">
        <v>1</v>
      </c>
      <c r="G584">
        <v>2.0000000000000001E-63</v>
      </c>
      <c r="H584">
        <v>100</v>
      </c>
      <c r="I584">
        <v>54383</v>
      </c>
      <c r="J584" t="s">
        <v>3613</v>
      </c>
    </row>
    <row r="585" spans="1:10" x14ac:dyDescent="0.25">
      <c r="A585" s="15" t="s">
        <v>5200</v>
      </c>
      <c r="B585" t="s">
        <v>1001</v>
      </c>
      <c r="C585" t="s">
        <v>25</v>
      </c>
      <c r="D585">
        <v>219</v>
      </c>
      <c r="E585">
        <v>219</v>
      </c>
      <c r="F585">
        <v>1</v>
      </c>
      <c r="G585">
        <v>2.0000000000000001E-63</v>
      </c>
      <c r="H585">
        <v>100</v>
      </c>
      <c r="I585">
        <v>54399</v>
      </c>
      <c r="J585" t="s">
        <v>3614</v>
      </c>
    </row>
    <row r="586" spans="1:10" x14ac:dyDescent="0.25">
      <c r="A586" s="15" t="s">
        <v>5200</v>
      </c>
      <c r="B586" t="s">
        <v>1002</v>
      </c>
      <c r="C586" t="s">
        <v>14</v>
      </c>
      <c r="D586">
        <v>219</v>
      </c>
      <c r="E586">
        <v>404</v>
      </c>
      <c r="F586">
        <v>1</v>
      </c>
      <c r="G586">
        <v>2.0000000000000001E-63</v>
      </c>
      <c r="H586">
        <v>100</v>
      </c>
      <c r="I586">
        <v>54444</v>
      </c>
      <c r="J586" t="s">
        <v>3123</v>
      </c>
    </row>
    <row r="587" spans="1:10" x14ac:dyDescent="0.25">
      <c r="A587" s="15" t="s">
        <v>5200</v>
      </c>
      <c r="B587" t="s">
        <v>1003</v>
      </c>
      <c r="C587" t="s">
        <v>14</v>
      </c>
      <c r="D587">
        <v>219</v>
      </c>
      <c r="E587">
        <v>404</v>
      </c>
      <c r="F587">
        <v>1</v>
      </c>
      <c r="G587">
        <v>2.0000000000000001E-63</v>
      </c>
      <c r="H587">
        <v>100</v>
      </c>
      <c r="I587">
        <v>54467</v>
      </c>
      <c r="J587" t="s">
        <v>3124</v>
      </c>
    </row>
    <row r="588" spans="1:10" x14ac:dyDescent="0.25">
      <c r="A588" s="15" t="s">
        <v>5200</v>
      </c>
      <c r="B588" t="s">
        <v>1004</v>
      </c>
      <c r="C588" t="s">
        <v>14</v>
      </c>
      <c r="D588">
        <v>219</v>
      </c>
      <c r="E588">
        <v>404</v>
      </c>
      <c r="F588">
        <v>1</v>
      </c>
      <c r="G588">
        <v>2.0000000000000001E-63</v>
      </c>
      <c r="H588">
        <v>100</v>
      </c>
      <c r="I588">
        <v>54469</v>
      </c>
      <c r="J588" t="s">
        <v>3125</v>
      </c>
    </row>
    <row r="589" spans="1:10" x14ac:dyDescent="0.25">
      <c r="A589" s="15" t="s">
        <v>5200</v>
      </c>
      <c r="B589" t="s">
        <v>1005</v>
      </c>
      <c r="C589" t="s">
        <v>14</v>
      </c>
      <c r="D589">
        <v>219</v>
      </c>
      <c r="E589">
        <v>404</v>
      </c>
      <c r="F589">
        <v>1</v>
      </c>
      <c r="G589">
        <v>2.0000000000000001E-63</v>
      </c>
      <c r="H589">
        <v>100</v>
      </c>
      <c r="I589">
        <v>54471</v>
      </c>
      <c r="J589" t="s">
        <v>3126</v>
      </c>
    </row>
    <row r="590" spans="1:10" x14ac:dyDescent="0.25">
      <c r="A590" s="15" t="s">
        <v>5200</v>
      </c>
      <c r="B590" t="s">
        <v>1006</v>
      </c>
      <c r="C590" t="s">
        <v>14</v>
      </c>
      <c r="D590">
        <v>219</v>
      </c>
      <c r="E590">
        <v>404</v>
      </c>
      <c r="F590">
        <v>1</v>
      </c>
      <c r="G590">
        <v>2.0000000000000001E-63</v>
      </c>
      <c r="H590">
        <v>100</v>
      </c>
      <c r="I590">
        <v>54473</v>
      </c>
      <c r="J590" t="s">
        <v>3127</v>
      </c>
    </row>
    <row r="591" spans="1:10" x14ac:dyDescent="0.25">
      <c r="A591" s="15" t="s">
        <v>5200</v>
      </c>
      <c r="B591" t="s">
        <v>1007</v>
      </c>
      <c r="C591" t="s">
        <v>14</v>
      </c>
      <c r="D591">
        <v>219</v>
      </c>
      <c r="E591">
        <v>404</v>
      </c>
      <c r="F591">
        <v>1</v>
      </c>
      <c r="G591">
        <v>2.0000000000000001E-63</v>
      </c>
      <c r="H591">
        <v>100</v>
      </c>
      <c r="I591">
        <v>54473</v>
      </c>
      <c r="J591" t="s">
        <v>3128</v>
      </c>
    </row>
    <row r="592" spans="1:10" x14ac:dyDescent="0.25">
      <c r="A592" s="15" t="s">
        <v>5200</v>
      </c>
      <c r="B592" t="s">
        <v>1008</v>
      </c>
      <c r="C592" t="s">
        <v>432</v>
      </c>
      <c r="D592">
        <v>219</v>
      </c>
      <c r="E592">
        <v>219</v>
      </c>
      <c r="F592">
        <v>1</v>
      </c>
      <c r="G592">
        <v>2.0000000000000001E-63</v>
      </c>
      <c r="H592">
        <v>100</v>
      </c>
      <c r="I592">
        <v>55155</v>
      </c>
      <c r="J592" t="s">
        <v>3615</v>
      </c>
    </row>
    <row r="593" spans="1:10" x14ac:dyDescent="0.25">
      <c r="A593" s="15" t="s">
        <v>5200</v>
      </c>
      <c r="B593" t="s">
        <v>1009</v>
      </c>
      <c r="C593" t="s">
        <v>359</v>
      </c>
      <c r="D593">
        <v>219</v>
      </c>
      <c r="E593">
        <v>219</v>
      </c>
      <c r="F593">
        <v>1</v>
      </c>
      <c r="G593">
        <v>2.0000000000000001E-63</v>
      </c>
      <c r="H593">
        <v>100</v>
      </c>
      <c r="I593">
        <v>55220</v>
      </c>
      <c r="J593" t="s">
        <v>3616</v>
      </c>
    </row>
    <row r="594" spans="1:10" x14ac:dyDescent="0.25">
      <c r="A594" s="15" t="s">
        <v>5200</v>
      </c>
      <c r="B594" t="s">
        <v>1010</v>
      </c>
      <c r="C594" t="s">
        <v>359</v>
      </c>
      <c r="D594">
        <v>219</v>
      </c>
      <c r="E594">
        <v>219</v>
      </c>
      <c r="F594">
        <v>1</v>
      </c>
      <c r="G594">
        <v>2.0000000000000001E-63</v>
      </c>
      <c r="H594">
        <v>100</v>
      </c>
      <c r="I594">
        <v>55220</v>
      </c>
      <c r="J594" t="s">
        <v>3617</v>
      </c>
    </row>
    <row r="595" spans="1:10" x14ac:dyDescent="0.25">
      <c r="A595" s="15" t="s">
        <v>5200</v>
      </c>
      <c r="B595" t="s">
        <v>1011</v>
      </c>
      <c r="C595" t="s">
        <v>7</v>
      </c>
      <c r="D595">
        <v>219</v>
      </c>
      <c r="E595">
        <v>219</v>
      </c>
      <c r="F595">
        <v>1</v>
      </c>
      <c r="G595">
        <v>2.0000000000000001E-63</v>
      </c>
      <c r="H595">
        <v>100</v>
      </c>
      <c r="I595">
        <v>55424</v>
      </c>
      <c r="J595" t="s">
        <v>3618</v>
      </c>
    </row>
    <row r="596" spans="1:10" x14ac:dyDescent="0.25">
      <c r="A596" s="15" t="s">
        <v>5200</v>
      </c>
      <c r="B596" t="s">
        <v>1012</v>
      </c>
      <c r="C596" t="s">
        <v>13</v>
      </c>
      <c r="D596">
        <v>219</v>
      </c>
      <c r="E596">
        <v>219</v>
      </c>
      <c r="F596">
        <v>1</v>
      </c>
      <c r="G596">
        <v>2.0000000000000001E-63</v>
      </c>
      <c r="H596">
        <v>100</v>
      </c>
      <c r="I596">
        <v>55436</v>
      </c>
      <c r="J596" t="s">
        <v>3619</v>
      </c>
    </row>
    <row r="597" spans="1:10" x14ac:dyDescent="0.25">
      <c r="A597" s="15" t="s">
        <v>5200</v>
      </c>
      <c r="B597" t="s">
        <v>74</v>
      </c>
      <c r="C597" t="s">
        <v>14</v>
      </c>
      <c r="D597">
        <v>219</v>
      </c>
      <c r="E597">
        <v>362</v>
      </c>
      <c r="F597">
        <v>1</v>
      </c>
      <c r="G597">
        <v>2.0000000000000001E-63</v>
      </c>
      <c r="H597">
        <v>100</v>
      </c>
      <c r="I597">
        <v>55445</v>
      </c>
      <c r="J597" t="s">
        <v>75</v>
      </c>
    </row>
    <row r="598" spans="1:10" x14ac:dyDescent="0.25">
      <c r="A598" s="15" t="s">
        <v>5200</v>
      </c>
      <c r="B598" t="s">
        <v>20</v>
      </c>
      <c r="C598" t="s">
        <v>7</v>
      </c>
      <c r="D598">
        <v>219</v>
      </c>
      <c r="E598">
        <v>363</v>
      </c>
      <c r="F598">
        <v>1</v>
      </c>
      <c r="G598">
        <v>2.0000000000000001E-63</v>
      </c>
      <c r="H598">
        <v>100</v>
      </c>
      <c r="I598">
        <v>55475</v>
      </c>
      <c r="J598" t="s">
        <v>21</v>
      </c>
    </row>
    <row r="599" spans="1:10" x14ac:dyDescent="0.25">
      <c r="A599" s="15" t="s">
        <v>5200</v>
      </c>
      <c r="B599" t="s">
        <v>1013</v>
      </c>
      <c r="C599" t="s">
        <v>14</v>
      </c>
      <c r="D599">
        <v>219</v>
      </c>
      <c r="E599">
        <v>404</v>
      </c>
      <c r="F599">
        <v>1</v>
      </c>
      <c r="G599">
        <v>2.0000000000000001E-63</v>
      </c>
      <c r="H599">
        <v>100</v>
      </c>
      <c r="I599">
        <v>55778</v>
      </c>
      <c r="J599" t="s">
        <v>3129</v>
      </c>
    </row>
    <row r="600" spans="1:10" x14ac:dyDescent="0.25">
      <c r="A600" s="15" t="s">
        <v>5200</v>
      </c>
      <c r="B600" t="s">
        <v>1014</v>
      </c>
      <c r="C600" t="s">
        <v>14</v>
      </c>
      <c r="D600">
        <v>219</v>
      </c>
      <c r="E600">
        <v>219</v>
      </c>
      <c r="F600">
        <v>1</v>
      </c>
      <c r="G600">
        <v>2.0000000000000001E-63</v>
      </c>
      <c r="H600">
        <v>100</v>
      </c>
      <c r="I600">
        <v>55780</v>
      </c>
      <c r="J600" t="s">
        <v>3620</v>
      </c>
    </row>
    <row r="601" spans="1:10" x14ac:dyDescent="0.25">
      <c r="A601" s="15" t="s">
        <v>5200</v>
      </c>
      <c r="B601" t="s">
        <v>1015</v>
      </c>
      <c r="C601" t="s">
        <v>432</v>
      </c>
      <c r="D601">
        <v>219</v>
      </c>
      <c r="E601">
        <v>219</v>
      </c>
      <c r="F601">
        <v>1</v>
      </c>
      <c r="G601">
        <v>2.0000000000000001E-63</v>
      </c>
      <c r="H601">
        <v>100</v>
      </c>
      <c r="I601">
        <v>55890</v>
      </c>
      <c r="J601" t="s">
        <v>3621</v>
      </c>
    </row>
    <row r="602" spans="1:10" x14ac:dyDescent="0.25">
      <c r="A602" s="15" t="s">
        <v>5200</v>
      </c>
      <c r="B602" t="s">
        <v>1016</v>
      </c>
      <c r="C602" t="s">
        <v>7</v>
      </c>
      <c r="D602">
        <v>219</v>
      </c>
      <c r="E602">
        <v>219</v>
      </c>
      <c r="F602">
        <v>1</v>
      </c>
      <c r="G602">
        <v>2.0000000000000001E-63</v>
      </c>
      <c r="H602">
        <v>100</v>
      </c>
      <c r="I602">
        <v>56167</v>
      </c>
      <c r="J602" t="s">
        <v>3622</v>
      </c>
    </row>
    <row r="603" spans="1:10" x14ac:dyDescent="0.25">
      <c r="A603" s="15" t="s">
        <v>5200</v>
      </c>
      <c r="B603" t="s">
        <v>1017</v>
      </c>
      <c r="C603" t="s">
        <v>42</v>
      </c>
      <c r="D603">
        <v>219</v>
      </c>
      <c r="E603">
        <v>219</v>
      </c>
      <c r="F603">
        <v>1</v>
      </c>
      <c r="G603">
        <v>2.0000000000000001E-63</v>
      </c>
      <c r="H603">
        <v>100</v>
      </c>
      <c r="I603">
        <v>56317</v>
      </c>
      <c r="J603" t="s">
        <v>3623</v>
      </c>
    </row>
    <row r="604" spans="1:10" x14ac:dyDescent="0.25">
      <c r="A604" s="15" t="s">
        <v>5200</v>
      </c>
      <c r="B604" t="s">
        <v>1018</v>
      </c>
      <c r="C604" t="s">
        <v>14</v>
      </c>
      <c r="D604">
        <v>219</v>
      </c>
      <c r="E604">
        <v>404</v>
      </c>
      <c r="F604">
        <v>1</v>
      </c>
      <c r="G604">
        <v>2.0000000000000001E-63</v>
      </c>
      <c r="H604">
        <v>100</v>
      </c>
      <c r="I604">
        <v>56374</v>
      </c>
      <c r="J604" t="s">
        <v>3130</v>
      </c>
    </row>
    <row r="605" spans="1:10" x14ac:dyDescent="0.25">
      <c r="A605" s="15" t="s">
        <v>5200</v>
      </c>
      <c r="B605" t="s">
        <v>1019</v>
      </c>
      <c r="C605" t="s">
        <v>37</v>
      </c>
      <c r="D605">
        <v>219</v>
      </c>
      <c r="E605">
        <v>404</v>
      </c>
      <c r="F605">
        <v>1</v>
      </c>
      <c r="G605">
        <v>2.0000000000000001E-63</v>
      </c>
      <c r="H605">
        <v>100</v>
      </c>
      <c r="I605">
        <v>56515</v>
      </c>
      <c r="J605" t="s">
        <v>3131</v>
      </c>
    </row>
    <row r="606" spans="1:10" x14ac:dyDescent="0.25">
      <c r="A606" s="15" t="s">
        <v>5200</v>
      </c>
      <c r="B606" t="s">
        <v>1020</v>
      </c>
      <c r="C606" t="s">
        <v>13</v>
      </c>
      <c r="D606">
        <v>219</v>
      </c>
      <c r="E606">
        <v>219</v>
      </c>
      <c r="F606">
        <v>1</v>
      </c>
      <c r="G606">
        <v>2.0000000000000001E-63</v>
      </c>
      <c r="H606">
        <v>100</v>
      </c>
      <c r="I606">
        <v>56634</v>
      </c>
      <c r="J606" t="s">
        <v>3624</v>
      </c>
    </row>
    <row r="607" spans="1:10" x14ac:dyDescent="0.25">
      <c r="A607" s="15" t="s">
        <v>5200</v>
      </c>
      <c r="B607" t="s">
        <v>1021</v>
      </c>
      <c r="C607" t="s">
        <v>13</v>
      </c>
      <c r="D607">
        <v>219</v>
      </c>
      <c r="E607">
        <v>219</v>
      </c>
      <c r="F607">
        <v>1</v>
      </c>
      <c r="G607">
        <v>2.0000000000000001E-63</v>
      </c>
      <c r="H607">
        <v>100</v>
      </c>
      <c r="I607">
        <v>57020</v>
      </c>
      <c r="J607" t="s">
        <v>3625</v>
      </c>
    </row>
    <row r="608" spans="1:10" x14ac:dyDescent="0.25">
      <c r="A608" s="15" t="s">
        <v>5200</v>
      </c>
      <c r="B608" t="s">
        <v>1022</v>
      </c>
      <c r="C608" t="s">
        <v>615</v>
      </c>
      <c r="D608">
        <v>219</v>
      </c>
      <c r="E608">
        <v>219</v>
      </c>
      <c r="F608">
        <v>1</v>
      </c>
      <c r="G608">
        <v>2.0000000000000001E-63</v>
      </c>
      <c r="H608">
        <v>100</v>
      </c>
      <c r="I608">
        <v>57089</v>
      </c>
      <c r="J608" t="s">
        <v>3626</v>
      </c>
    </row>
    <row r="609" spans="1:10" x14ac:dyDescent="0.25">
      <c r="A609" s="15" t="s">
        <v>5200</v>
      </c>
      <c r="B609" t="s">
        <v>1023</v>
      </c>
      <c r="C609" t="s">
        <v>10</v>
      </c>
      <c r="D609">
        <v>219</v>
      </c>
      <c r="E609">
        <v>219</v>
      </c>
      <c r="F609">
        <v>1</v>
      </c>
      <c r="G609">
        <v>2.0000000000000001E-63</v>
      </c>
      <c r="H609">
        <v>100</v>
      </c>
      <c r="I609">
        <v>57121</v>
      </c>
      <c r="J609" t="s">
        <v>3627</v>
      </c>
    </row>
    <row r="610" spans="1:10" x14ac:dyDescent="0.25">
      <c r="A610" s="15" t="s">
        <v>5200</v>
      </c>
      <c r="B610" t="s">
        <v>1024</v>
      </c>
      <c r="C610" t="s">
        <v>7</v>
      </c>
      <c r="D610">
        <v>219</v>
      </c>
      <c r="E610">
        <v>219</v>
      </c>
      <c r="F610">
        <v>1</v>
      </c>
      <c r="G610">
        <v>2.0000000000000001E-63</v>
      </c>
      <c r="H610">
        <v>100</v>
      </c>
      <c r="I610">
        <v>57137</v>
      </c>
      <c r="J610" t="s">
        <v>3628</v>
      </c>
    </row>
    <row r="611" spans="1:10" x14ac:dyDescent="0.25">
      <c r="A611" s="15" t="s">
        <v>5200</v>
      </c>
      <c r="B611" t="s">
        <v>475</v>
      </c>
      <c r="C611" t="s">
        <v>7</v>
      </c>
      <c r="D611">
        <v>219</v>
      </c>
      <c r="E611">
        <v>320</v>
      </c>
      <c r="F611">
        <v>1</v>
      </c>
      <c r="G611">
        <v>2.0000000000000001E-63</v>
      </c>
      <c r="H611">
        <v>100</v>
      </c>
      <c r="I611">
        <v>57198</v>
      </c>
      <c r="J611" t="s">
        <v>476</v>
      </c>
    </row>
    <row r="612" spans="1:10" x14ac:dyDescent="0.25">
      <c r="A612" s="15" t="s">
        <v>5200</v>
      </c>
      <c r="B612" t="s">
        <v>1025</v>
      </c>
      <c r="C612" t="s">
        <v>33</v>
      </c>
      <c r="D612">
        <v>219</v>
      </c>
      <c r="E612">
        <v>219</v>
      </c>
      <c r="F612">
        <v>1</v>
      </c>
      <c r="G612">
        <v>2.0000000000000001E-63</v>
      </c>
      <c r="H612">
        <v>100</v>
      </c>
      <c r="I612">
        <v>57333</v>
      </c>
      <c r="J612" t="s">
        <v>3629</v>
      </c>
    </row>
    <row r="613" spans="1:10" x14ac:dyDescent="0.25">
      <c r="A613" s="15" t="s">
        <v>5200</v>
      </c>
      <c r="B613" t="s">
        <v>1026</v>
      </c>
      <c r="C613" t="s">
        <v>14</v>
      </c>
      <c r="D613">
        <v>219</v>
      </c>
      <c r="E613">
        <v>219</v>
      </c>
      <c r="F613">
        <v>1</v>
      </c>
      <c r="G613">
        <v>2.0000000000000001E-63</v>
      </c>
      <c r="H613">
        <v>100</v>
      </c>
      <c r="I613">
        <v>57689</v>
      </c>
      <c r="J613" t="s">
        <v>3630</v>
      </c>
    </row>
    <row r="614" spans="1:10" x14ac:dyDescent="0.25">
      <c r="A614" s="15" t="s">
        <v>5200</v>
      </c>
      <c r="B614" t="s">
        <v>1027</v>
      </c>
      <c r="C614" t="s">
        <v>14</v>
      </c>
      <c r="D614">
        <v>219</v>
      </c>
      <c r="E614">
        <v>219</v>
      </c>
      <c r="F614">
        <v>1</v>
      </c>
      <c r="G614">
        <v>2.0000000000000001E-63</v>
      </c>
      <c r="H614">
        <v>100</v>
      </c>
      <c r="I614">
        <v>57798</v>
      </c>
      <c r="J614" t="s">
        <v>3631</v>
      </c>
    </row>
    <row r="615" spans="1:10" x14ac:dyDescent="0.25">
      <c r="A615" s="15" t="s">
        <v>5200</v>
      </c>
      <c r="B615" t="s">
        <v>1028</v>
      </c>
      <c r="C615" t="s">
        <v>14</v>
      </c>
      <c r="D615">
        <v>219</v>
      </c>
      <c r="E615">
        <v>219</v>
      </c>
      <c r="F615">
        <v>1</v>
      </c>
      <c r="G615">
        <v>2.0000000000000001E-63</v>
      </c>
      <c r="H615">
        <v>100</v>
      </c>
      <c r="I615">
        <v>57825</v>
      </c>
      <c r="J615" t="s">
        <v>3632</v>
      </c>
    </row>
    <row r="616" spans="1:10" x14ac:dyDescent="0.25">
      <c r="A616" s="15" t="s">
        <v>5200</v>
      </c>
      <c r="B616" t="s">
        <v>22</v>
      </c>
      <c r="C616" t="s">
        <v>7</v>
      </c>
      <c r="D616">
        <v>219</v>
      </c>
      <c r="E616">
        <v>363</v>
      </c>
      <c r="F616">
        <v>1</v>
      </c>
      <c r="G616">
        <v>2.0000000000000001E-63</v>
      </c>
      <c r="H616">
        <v>100</v>
      </c>
      <c r="I616">
        <v>57859</v>
      </c>
      <c r="J616" t="s">
        <v>23</v>
      </c>
    </row>
    <row r="617" spans="1:10" x14ac:dyDescent="0.25">
      <c r="A617" s="15" t="s">
        <v>5200</v>
      </c>
      <c r="B617" t="s">
        <v>1029</v>
      </c>
      <c r="C617" t="s">
        <v>14</v>
      </c>
      <c r="D617">
        <v>219</v>
      </c>
      <c r="E617">
        <v>219</v>
      </c>
      <c r="F617">
        <v>1</v>
      </c>
      <c r="G617">
        <v>2.0000000000000001E-63</v>
      </c>
      <c r="H617">
        <v>100</v>
      </c>
      <c r="I617">
        <v>57885</v>
      </c>
      <c r="J617" t="s">
        <v>3633</v>
      </c>
    </row>
    <row r="618" spans="1:10" x14ac:dyDescent="0.25">
      <c r="A618" s="15" t="s">
        <v>5200</v>
      </c>
      <c r="B618" t="s">
        <v>24</v>
      </c>
      <c r="C618" t="s">
        <v>25</v>
      </c>
      <c r="D618">
        <v>219</v>
      </c>
      <c r="E618">
        <v>363</v>
      </c>
      <c r="F618">
        <v>1</v>
      </c>
      <c r="G618">
        <v>2.0000000000000001E-63</v>
      </c>
      <c r="H618">
        <v>100</v>
      </c>
      <c r="I618">
        <v>57949</v>
      </c>
      <c r="J618" t="s">
        <v>26</v>
      </c>
    </row>
    <row r="619" spans="1:10" x14ac:dyDescent="0.25">
      <c r="A619" s="15" t="s">
        <v>5200</v>
      </c>
      <c r="B619" t="s">
        <v>1030</v>
      </c>
      <c r="C619" t="s">
        <v>10</v>
      </c>
      <c r="D619">
        <v>219</v>
      </c>
      <c r="E619">
        <v>219</v>
      </c>
      <c r="F619">
        <v>1</v>
      </c>
      <c r="G619">
        <v>2.0000000000000001E-63</v>
      </c>
      <c r="H619">
        <v>100</v>
      </c>
      <c r="I619">
        <v>58104</v>
      </c>
      <c r="J619" t="s">
        <v>3634</v>
      </c>
    </row>
    <row r="620" spans="1:10" x14ac:dyDescent="0.25">
      <c r="A620" s="15" t="s">
        <v>5200</v>
      </c>
      <c r="B620" t="s">
        <v>1031</v>
      </c>
      <c r="C620" t="s">
        <v>14</v>
      </c>
      <c r="D620">
        <v>219</v>
      </c>
      <c r="E620">
        <v>352</v>
      </c>
      <c r="F620">
        <v>1</v>
      </c>
      <c r="G620">
        <v>2.0000000000000001E-63</v>
      </c>
      <c r="H620">
        <v>100</v>
      </c>
      <c r="I620">
        <v>58107</v>
      </c>
      <c r="J620" t="s">
        <v>3635</v>
      </c>
    </row>
    <row r="621" spans="1:10" x14ac:dyDescent="0.25">
      <c r="A621" s="15" t="s">
        <v>5200</v>
      </c>
      <c r="B621" t="s">
        <v>1032</v>
      </c>
      <c r="C621" t="s">
        <v>13</v>
      </c>
      <c r="D621">
        <v>219</v>
      </c>
      <c r="E621">
        <v>353</v>
      </c>
      <c r="F621">
        <v>1</v>
      </c>
      <c r="G621">
        <v>2.0000000000000001E-63</v>
      </c>
      <c r="H621">
        <v>100</v>
      </c>
      <c r="I621">
        <v>58228</v>
      </c>
      <c r="J621" t="s">
        <v>3043</v>
      </c>
    </row>
    <row r="622" spans="1:10" x14ac:dyDescent="0.25">
      <c r="A622" s="15" t="s">
        <v>5200</v>
      </c>
      <c r="B622" t="s">
        <v>1033</v>
      </c>
      <c r="C622" t="s">
        <v>7</v>
      </c>
      <c r="D622">
        <v>219</v>
      </c>
      <c r="E622">
        <v>219</v>
      </c>
      <c r="F622">
        <v>1</v>
      </c>
      <c r="G622">
        <v>2.0000000000000001E-63</v>
      </c>
      <c r="H622">
        <v>100</v>
      </c>
      <c r="I622">
        <v>58246</v>
      </c>
      <c r="J622" t="s">
        <v>3636</v>
      </c>
    </row>
    <row r="623" spans="1:10" x14ac:dyDescent="0.25">
      <c r="A623" s="15" t="s">
        <v>5200</v>
      </c>
      <c r="B623" t="s">
        <v>1034</v>
      </c>
      <c r="C623" t="s">
        <v>659</v>
      </c>
      <c r="D623">
        <v>219</v>
      </c>
      <c r="E623">
        <v>219</v>
      </c>
      <c r="F623">
        <v>1</v>
      </c>
      <c r="G623">
        <v>2.0000000000000001E-63</v>
      </c>
      <c r="H623">
        <v>100</v>
      </c>
      <c r="I623">
        <v>58270</v>
      </c>
      <c r="J623" t="s">
        <v>3637</v>
      </c>
    </row>
    <row r="624" spans="1:10" x14ac:dyDescent="0.25">
      <c r="A624" s="15" t="s">
        <v>5200</v>
      </c>
      <c r="B624" t="s">
        <v>1035</v>
      </c>
      <c r="C624" t="s">
        <v>13</v>
      </c>
      <c r="D624">
        <v>219</v>
      </c>
      <c r="E624">
        <v>219</v>
      </c>
      <c r="F624">
        <v>1</v>
      </c>
      <c r="G624">
        <v>2.0000000000000001E-63</v>
      </c>
      <c r="H624">
        <v>100</v>
      </c>
      <c r="I624">
        <v>58431</v>
      </c>
      <c r="J624" t="s">
        <v>3638</v>
      </c>
    </row>
    <row r="625" spans="1:10" x14ac:dyDescent="0.25">
      <c r="A625" s="15" t="s">
        <v>5200</v>
      </c>
      <c r="B625" t="s">
        <v>27</v>
      </c>
      <c r="C625" t="s">
        <v>7</v>
      </c>
      <c r="D625">
        <v>219</v>
      </c>
      <c r="E625">
        <v>363</v>
      </c>
      <c r="F625">
        <v>1</v>
      </c>
      <c r="G625">
        <v>2.0000000000000001E-63</v>
      </c>
      <c r="H625">
        <v>100</v>
      </c>
      <c r="I625">
        <v>58844</v>
      </c>
      <c r="J625" t="s">
        <v>28</v>
      </c>
    </row>
    <row r="626" spans="1:10" x14ac:dyDescent="0.25">
      <c r="A626" s="15" t="s">
        <v>5200</v>
      </c>
      <c r="B626" t="s">
        <v>29</v>
      </c>
      <c r="C626" t="s">
        <v>7</v>
      </c>
      <c r="D626">
        <v>219</v>
      </c>
      <c r="E626">
        <v>363</v>
      </c>
      <c r="F626">
        <v>1</v>
      </c>
      <c r="G626">
        <v>2.0000000000000001E-63</v>
      </c>
      <c r="H626">
        <v>100</v>
      </c>
      <c r="I626">
        <v>58845</v>
      </c>
      <c r="J626" t="s">
        <v>30</v>
      </c>
    </row>
    <row r="627" spans="1:10" x14ac:dyDescent="0.25">
      <c r="A627" s="15" t="s">
        <v>5200</v>
      </c>
      <c r="B627" t="s">
        <v>1036</v>
      </c>
      <c r="C627" t="s">
        <v>14</v>
      </c>
      <c r="D627">
        <v>219</v>
      </c>
      <c r="E627">
        <v>404</v>
      </c>
      <c r="F627">
        <v>1</v>
      </c>
      <c r="G627">
        <v>2.0000000000000001E-63</v>
      </c>
      <c r="H627">
        <v>100</v>
      </c>
      <c r="I627">
        <v>59064</v>
      </c>
      <c r="J627" t="s">
        <v>3132</v>
      </c>
    </row>
    <row r="628" spans="1:10" x14ac:dyDescent="0.25">
      <c r="A628" s="15" t="s">
        <v>5200</v>
      </c>
      <c r="B628" t="s">
        <v>346</v>
      </c>
      <c r="C628" t="s">
        <v>347</v>
      </c>
      <c r="D628">
        <v>219</v>
      </c>
      <c r="E628">
        <v>498</v>
      </c>
      <c r="F628">
        <v>1</v>
      </c>
      <c r="G628">
        <v>2.0000000000000001E-63</v>
      </c>
      <c r="H628">
        <v>100</v>
      </c>
      <c r="I628">
        <v>59124</v>
      </c>
      <c r="J628" t="s">
        <v>348</v>
      </c>
    </row>
    <row r="629" spans="1:10" x14ac:dyDescent="0.25">
      <c r="A629" s="15" t="s">
        <v>5200</v>
      </c>
      <c r="B629" t="s">
        <v>477</v>
      </c>
      <c r="C629" t="s">
        <v>478</v>
      </c>
      <c r="D629">
        <v>219</v>
      </c>
      <c r="E629">
        <v>305</v>
      </c>
      <c r="F629">
        <v>1</v>
      </c>
      <c r="G629">
        <v>2.0000000000000001E-63</v>
      </c>
      <c r="H629">
        <v>100</v>
      </c>
      <c r="I629">
        <v>59191</v>
      </c>
      <c r="J629" t="s">
        <v>479</v>
      </c>
    </row>
    <row r="630" spans="1:10" x14ac:dyDescent="0.25">
      <c r="A630" s="15" t="s">
        <v>5200</v>
      </c>
      <c r="B630" t="s">
        <v>1037</v>
      </c>
      <c r="C630" t="s">
        <v>14</v>
      </c>
      <c r="D630">
        <v>219</v>
      </c>
      <c r="E630">
        <v>352</v>
      </c>
      <c r="F630">
        <v>1</v>
      </c>
      <c r="G630">
        <v>2.0000000000000001E-63</v>
      </c>
      <c r="H630">
        <v>100</v>
      </c>
      <c r="I630">
        <v>59223</v>
      </c>
      <c r="J630" t="s">
        <v>3639</v>
      </c>
    </row>
    <row r="631" spans="1:10" x14ac:dyDescent="0.25">
      <c r="A631" s="15" t="s">
        <v>5200</v>
      </c>
      <c r="B631" t="s">
        <v>1038</v>
      </c>
      <c r="C631" t="s">
        <v>148</v>
      </c>
      <c r="D631">
        <v>219</v>
      </c>
      <c r="E631">
        <v>219</v>
      </c>
      <c r="F631">
        <v>1</v>
      </c>
      <c r="G631">
        <v>2.0000000000000001E-63</v>
      </c>
      <c r="H631">
        <v>100</v>
      </c>
      <c r="I631">
        <v>59228</v>
      </c>
      <c r="J631" t="s">
        <v>3640</v>
      </c>
    </row>
    <row r="632" spans="1:10" x14ac:dyDescent="0.25">
      <c r="A632" s="15" t="s">
        <v>5200</v>
      </c>
      <c r="B632" t="s">
        <v>1039</v>
      </c>
      <c r="C632" t="s">
        <v>615</v>
      </c>
      <c r="D632">
        <v>219</v>
      </c>
      <c r="E632">
        <v>219</v>
      </c>
      <c r="F632">
        <v>1</v>
      </c>
      <c r="G632">
        <v>2.0000000000000001E-63</v>
      </c>
      <c r="H632">
        <v>100</v>
      </c>
      <c r="I632">
        <v>59360</v>
      </c>
      <c r="J632" t="s">
        <v>3641</v>
      </c>
    </row>
    <row r="633" spans="1:10" x14ac:dyDescent="0.25">
      <c r="A633" s="15" t="s">
        <v>5200</v>
      </c>
      <c r="B633" t="s">
        <v>1040</v>
      </c>
      <c r="C633" t="s">
        <v>10</v>
      </c>
      <c r="D633">
        <v>219</v>
      </c>
      <c r="E633">
        <v>219</v>
      </c>
      <c r="F633">
        <v>1</v>
      </c>
      <c r="G633">
        <v>2.0000000000000001E-63</v>
      </c>
      <c r="H633">
        <v>100</v>
      </c>
      <c r="I633">
        <v>59422</v>
      </c>
      <c r="J633" t="s">
        <v>3642</v>
      </c>
    </row>
    <row r="634" spans="1:10" x14ac:dyDescent="0.25">
      <c r="A634" s="15" t="s">
        <v>5200</v>
      </c>
      <c r="B634" t="s">
        <v>1041</v>
      </c>
      <c r="C634" t="s">
        <v>7</v>
      </c>
      <c r="D634">
        <v>219</v>
      </c>
      <c r="E634">
        <v>219</v>
      </c>
      <c r="F634">
        <v>1</v>
      </c>
      <c r="G634">
        <v>2.0000000000000001E-63</v>
      </c>
      <c r="H634">
        <v>100</v>
      </c>
      <c r="I634">
        <v>59592</v>
      </c>
      <c r="J634" t="s">
        <v>3643</v>
      </c>
    </row>
    <row r="635" spans="1:10" x14ac:dyDescent="0.25">
      <c r="A635" s="15" t="s">
        <v>5200</v>
      </c>
      <c r="B635" t="s">
        <v>1042</v>
      </c>
      <c r="C635" t="s">
        <v>13</v>
      </c>
      <c r="D635">
        <v>219</v>
      </c>
      <c r="E635">
        <v>352</v>
      </c>
      <c r="F635">
        <v>1</v>
      </c>
      <c r="G635">
        <v>2.0000000000000001E-63</v>
      </c>
      <c r="H635">
        <v>100</v>
      </c>
      <c r="I635">
        <v>59604</v>
      </c>
      <c r="J635" t="s">
        <v>3644</v>
      </c>
    </row>
    <row r="636" spans="1:10" x14ac:dyDescent="0.25">
      <c r="A636" s="15" t="s">
        <v>5200</v>
      </c>
      <c r="B636" t="s">
        <v>1043</v>
      </c>
      <c r="C636" t="s">
        <v>13</v>
      </c>
      <c r="D636">
        <v>219</v>
      </c>
      <c r="E636">
        <v>404</v>
      </c>
      <c r="F636">
        <v>1</v>
      </c>
      <c r="G636">
        <v>2.0000000000000001E-63</v>
      </c>
      <c r="H636">
        <v>100</v>
      </c>
      <c r="I636">
        <v>59724</v>
      </c>
      <c r="J636" t="s">
        <v>3133</v>
      </c>
    </row>
    <row r="637" spans="1:10" x14ac:dyDescent="0.25">
      <c r="A637" s="15" t="s">
        <v>5200</v>
      </c>
      <c r="B637" t="s">
        <v>1044</v>
      </c>
      <c r="C637" t="s">
        <v>14</v>
      </c>
      <c r="D637">
        <v>219</v>
      </c>
      <c r="E637">
        <v>219</v>
      </c>
      <c r="F637">
        <v>1</v>
      </c>
      <c r="G637">
        <v>2.0000000000000001E-63</v>
      </c>
      <c r="H637">
        <v>100</v>
      </c>
      <c r="I637">
        <v>59798</v>
      </c>
      <c r="J637" t="s">
        <v>3645</v>
      </c>
    </row>
    <row r="638" spans="1:10" x14ac:dyDescent="0.25">
      <c r="A638" s="15" t="s">
        <v>5200</v>
      </c>
      <c r="B638" t="s">
        <v>1045</v>
      </c>
      <c r="C638" t="s">
        <v>90</v>
      </c>
      <c r="D638">
        <v>219</v>
      </c>
      <c r="E638">
        <v>219</v>
      </c>
      <c r="F638">
        <v>1</v>
      </c>
      <c r="G638">
        <v>2.0000000000000001E-63</v>
      </c>
      <c r="H638">
        <v>100</v>
      </c>
      <c r="I638">
        <v>59905</v>
      </c>
      <c r="J638" t="s">
        <v>3646</v>
      </c>
    </row>
    <row r="639" spans="1:10" x14ac:dyDescent="0.25">
      <c r="A639" s="15" t="s">
        <v>5200</v>
      </c>
      <c r="B639" t="s">
        <v>1046</v>
      </c>
      <c r="C639" t="s">
        <v>10</v>
      </c>
      <c r="D639">
        <v>219</v>
      </c>
      <c r="E639">
        <v>219</v>
      </c>
      <c r="F639">
        <v>1</v>
      </c>
      <c r="G639">
        <v>2.0000000000000001E-63</v>
      </c>
      <c r="H639">
        <v>100</v>
      </c>
      <c r="I639">
        <v>59923</v>
      </c>
      <c r="J639" t="s">
        <v>3647</v>
      </c>
    </row>
    <row r="640" spans="1:10" x14ac:dyDescent="0.25">
      <c r="A640" s="15" t="s">
        <v>5200</v>
      </c>
      <c r="B640" t="s">
        <v>1047</v>
      </c>
      <c r="C640" t="s">
        <v>10</v>
      </c>
      <c r="D640">
        <v>219</v>
      </c>
      <c r="E640">
        <v>219</v>
      </c>
      <c r="F640">
        <v>1</v>
      </c>
      <c r="G640">
        <v>2.0000000000000001E-63</v>
      </c>
      <c r="H640">
        <v>100</v>
      </c>
      <c r="I640">
        <v>59923</v>
      </c>
      <c r="J640" t="s">
        <v>3648</v>
      </c>
    </row>
    <row r="641" spans="1:10" x14ac:dyDescent="0.25">
      <c r="A641" s="15" t="s">
        <v>5200</v>
      </c>
      <c r="B641" t="s">
        <v>1048</v>
      </c>
      <c r="C641" t="s">
        <v>14</v>
      </c>
      <c r="D641">
        <v>219</v>
      </c>
      <c r="E641">
        <v>219</v>
      </c>
      <c r="F641">
        <v>1</v>
      </c>
      <c r="G641">
        <v>2.0000000000000001E-63</v>
      </c>
      <c r="H641">
        <v>100</v>
      </c>
      <c r="I641">
        <v>60195</v>
      </c>
      <c r="J641" t="s">
        <v>3649</v>
      </c>
    </row>
    <row r="642" spans="1:10" x14ac:dyDescent="0.25">
      <c r="A642" s="15" t="s">
        <v>5200</v>
      </c>
      <c r="B642" t="s">
        <v>1049</v>
      </c>
      <c r="C642" t="s">
        <v>14</v>
      </c>
      <c r="D642">
        <v>219</v>
      </c>
      <c r="E642">
        <v>219</v>
      </c>
      <c r="F642">
        <v>1</v>
      </c>
      <c r="G642">
        <v>2.0000000000000001E-63</v>
      </c>
      <c r="H642">
        <v>100</v>
      </c>
      <c r="I642">
        <v>61007</v>
      </c>
      <c r="J642" t="s">
        <v>3650</v>
      </c>
    </row>
    <row r="643" spans="1:10" x14ac:dyDescent="0.25">
      <c r="A643" s="15" t="s">
        <v>5200</v>
      </c>
      <c r="B643" t="s">
        <v>1050</v>
      </c>
      <c r="C643" t="s">
        <v>14</v>
      </c>
      <c r="D643">
        <v>219</v>
      </c>
      <c r="E643">
        <v>219</v>
      </c>
      <c r="F643">
        <v>1</v>
      </c>
      <c r="G643">
        <v>2.0000000000000001E-63</v>
      </c>
      <c r="H643">
        <v>100</v>
      </c>
      <c r="I643">
        <v>61010</v>
      </c>
      <c r="J643" t="s">
        <v>3651</v>
      </c>
    </row>
    <row r="644" spans="1:10" x14ac:dyDescent="0.25">
      <c r="A644" s="15" t="s">
        <v>5200</v>
      </c>
      <c r="B644" t="s">
        <v>1051</v>
      </c>
      <c r="C644" t="s">
        <v>14</v>
      </c>
      <c r="D644">
        <v>219</v>
      </c>
      <c r="E644">
        <v>219</v>
      </c>
      <c r="F644">
        <v>1</v>
      </c>
      <c r="G644">
        <v>2.0000000000000001E-63</v>
      </c>
      <c r="H644">
        <v>100</v>
      </c>
      <c r="I644">
        <v>61009</v>
      </c>
      <c r="J644" t="s">
        <v>3652</v>
      </c>
    </row>
    <row r="645" spans="1:10" x14ac:dyDescent="0.25">
      <c r="A645" s="15" t="s">
        <v>5200</v>
      </c>
      <c r="B645" t="s">
        <v>1052</v>
      </c>
      <c r="C645" t="s">
        <v>14</v>
      </c>
      <c r="D645">
        <v>219</v>
      </c>
      <c r="E645">
        <v>219</v>
      </c>
      <c r="F645">
        <v>1</v>
      </c>
      <c r="G645">
        <v>2.0000000000000001E-63</v>
      </c>
      <c r="H645">
        <v>100</v>
      </c>
      <c r="I645">
        <v>61010</v>
      </c>
      <c r="J645" t="s">
        <v>3653</v>
      </c>
    </row>
    <row r="646" spans="1:10" x14ac:dyDescent="0.25">
      <c r="A646" s="15" t="s">
        <v>5200</v>
      </c>
      <c r="B646" t="s">
        <v>1053</v>
      </c>
      <c r="C646" t="s">
        <v>14</v>
      </c>
      <c r="D646">
        <v>219</v>
      </c>
      <c r="E646">
        <v>219</v>
      </c>
      <c r="F646">
        <v>1</v>
      </c>
      <c r="G646">
        <v>2.0000000000000001E-63</v>
      </c>
      <c r="H646">
        <v>100</v>
      </c>
      <c r="I646">
        <v>61010</v>
      </c>
      <c r="J646" t="s">
        <v>3654</v>
      </c>
    </row>
    <row r="647" spans="1:10" x14ac:dyDescent="0.25">
      <c r="A647" s="15" t="s">
        <v>5200</v>
      </c>
      <c r="B647" t="s">
        <v>1054</v>
      </c>
      <c r="C647" t="s">
        <v>14</v>
      </c>
      <c r="D647">
        <v>219</v>
      </c>
      <c r="E647">
        <v>219</v>
      </c>
      <c r="F647">
        <v>1</v>
      </c>
      <c r="G647">
        <v>2.0000000000000001E-63</v>
      </c>
      <c r="H647">
        <v>100</v>
      </c>
      <c r="I647">
        <v>61012</v>
      </c>
      <c r="J647" t="s">
        <v>3655</v>
      </c>
    </row>
    <row r="648" spans="1:10" x14ac:dyDescent="0.25">
      <c r="A648" s="15" t="s">
        <v>5200</v>
      </c>
      <c r="B648" t="s">
        <v>1055</v>
      </c>
      <c r="C648" t="s">
        <v>14</v>
      </c>
      <c r="D648">
        <v>219</v>
      </c>
      <c r="E648">
        <v>219</v>
      </c>
      <c r="F648">
        <v>1</v>
      </c>
      <c r="G648">
        <v>2.0000000000000001E-63</v>
      </c>
      <c r="H648">
        <v>100</v>
      </c>
      <c r="I648">
        <v>61012</v>
      </c>
      <c r="J648" t="s">
        <v>3656</v>
      </c>
    </row>
    <row r="649" spans="1:10" x14ac:dyDescent="0.25">
      <c r="A649" s="15" t="s">
        <v>5200</v>
      </c>
      <c r="B649" t="s">
        <v>1056</v>
      </c>
      <c r="C649" t="s">
        <v>14</v>
      </c>
      <c r="D649">
        <v>219</v>
      </c>
      <c r="E649">
        <v>404</v>
      </c>
      <c r="F649">
        <v>1</v>
      </c>
      <c r="G649">
        <v>2.0000000000000001E-63</v>
      </c>
      <c r="H649">
        <v>100</v>
      </c>
      <c r="I649">
        <v>61228</v>
      </c>
      <c r="J649" t="s">
        <v>3134</v>
      </c>
    </row>
    <row r="650" spans="1:10" x14ac:dyDescent="0.25">
      <c r="A650" s="15" t="s">
        <v>5200</v>
      </c>
      <c r="B650" t="s">
        <v>1057</v>
      </c>
      <c r="C650" t="s">
        <v>354</v>
      </c>
      <c r="D650">
        <v>219</v>
      </c>
      <c r="E650">
        <v>219</v>
      </c>
      <c r="F650">
        <v>1</v>
      </c>
      <c r="G650">
        <v>2.0000000000000001E-63</v>
      </c>
      <c r="H650">
        <v>100</v>
      </c>
      <c r="I650">
        <v>61463</v>
      </c>
      <c r="J650" t="s">
        <v>3657</v>
      </c>
    </row>
    <row r="651" spans="1:10" x14ac:dyDescent="0.25">
      <c r="A651" s="15" t="s">
        <v>5200</v>
      </c>
      <c r="B651" t="s">
        <v>1058</v>
      </c>
      <c r="C651" t="s">
        <v>54</v>
      </c>
      <c r="D651">
        <v>219</v>
      </c>
      <c r="E651">
        <v>219</v>
      </c>
      <c r="F651">
        <v>1</v>
      </c>
      <c r="G651">
        <v>2.0000000000000001E-63</v>
      </c>
      <c r="H651">
        <v>100</v>
      </c>
      <c r="I651">
        <v>61502</v>
      </c>
      <c r="J651" t="s">
        <v>3658</v>
      </c>
    </row>
    <row r="652" spans="1:10" x14ac:dyDescent="0.25">
      <c r="A652" s="15" t="s">
        <v>5200</v>
      </c>
      <c r="B652" t="s">
        <v>1059</v>
      </c>
      <c r="C652" t="s">
        <v>7</v>
      </c>
      <c r="D652">
        <v>219</v>
      </c>
      <c r="E652">
        <v>219</v>
      </c>
      <c r="F652">
        <v>1</v>
      </c>
      <c r="G652">
        <v>2.0000000000000001E-63</v>
      </c>
      <c r="H652">
        <v>100</v>
      </c>
      <c r="I652">
        <v>61503</v>
      </c>
      <c r="J652" t="s">
        <v>3659</v>
      </c>
    </row>
    <row r="653" spans="1:10" x14ac:dyDescent="0.25">
      <c r="A653" s="15" t="s">
        <v>5200</v>
      </c>
      <c r="B653" t="s">
        <v>1060</v>
      </c>
      <c r="C653" t="s">
        <v>615</v>
      </c>
      <c r="D653">
        <v>219</v>
      </c>
      <c r="E653">
        <v>219</v>
      </c>
      <c r="F653">
        <v>1</v>
      </c>
      <c r="G653">
        <v>2.0000000000000001E-63</v>
      </c>
      <c r="H653">
        <v>100</v>
      </c>
      <c r="I653">
        <v>61594</v>
      </c>
      <c r="J653" t="s">
        <v>3660</v>
      </c>
    </row>
    <row r="654" spans="1:10" x14ac:dyDescent="0.25">
      <c r="A654" s="15" t="s">
        <v>5200</v>
      </c>
      <c r="B654" t="s">
        <v>1061</v>
      </c>
      <c r="C654" t="s">
        <v>615</v>
      </c>
      <c r="D654">
        <v>219</v>
      </c>
      <c r="E654">
        <v>219</v>
      </c>
      <c r="F654">
        <v>1</v>
      </c>
      <c r="G654">
        <v>2.0000000000000001E-63</v>
      </c>
      <c r="H654">
        <v>100</v>
      </c>
      <c r="I654">
        <v>61594</v>
      </c>
      <c r="J654" t="s">
        <v>3661</v>
      </c>
    </row>
    <row r="655" spans="1:10" x14ac:dyDescent="0.25">
      <c r="A655" s="15" t="s">
        <v>5200</v>
      </c>
      <c r="B655" t="s">
        <v>1062</v>
      </c>
      <c r="C655" t="s">
        <v>777</v>
      </c>
      <c r="D655">
        <v>219</v>
      </c>
      <c r="E655">
        <v>219</v>
      </c>
      <c r="F655">
        <v>1</v>
      </c>
      <c r="G655">
        <v>2.0000000000000001E-63</v>
      </c>
      <c r="H655">
        <v>100</v>
      </c>
      <c r="I655">
        <v>61915</v>
      </c>
      <c r="J655" t="s">
        <v>3662</v>
      </c>
    </row>
    <row r="656" spans="1:10" x14ac:dyDescent="0.25">
      <c r="A656" s="15" t="s">
        <v>5200</v>
      </c>
      <c r="B656" t="s">
        <v>1063</v>
      </c>
      <c r="C656" t="s">
        <v>7</v>
      </c>
      <c r="D656">
        <v>219</v>
      </c>
      <c r="E656">
        <v>219</v>
      </c>
      <c r="F656">
        <v>1</v>
      </c>
      <c r="G656">
        <v>2.0000000000000001E-63</v>
      </c>
      <c r="H656">
        <v>100</v>
      </c>
      <c r="I656">
        <v>61919</v>
      </c>
      <c r="J656" t="s">
        <v>3663</v>
      </c>
    </row>
    <row r="657" spans="1:10" x14ac:dyDescent="0.25">
      <c r="A657" s="15" t="s">
        <v>5200</v>
      </c>
      <c r="B657" t="s">
        <v>1064</v>
      </c>
      <c r="C657" t="s">
        <v>13</v>
      </c>
      <c r="D657">
        <v>219</v>
      </c>
      <c r="E657">
        <v>219</v>
      </c>
      <c r="F657">
        <v>1</v>
      </c>
      <c r="G657">
        <v>2.0000000000000001E-63</v>
      </c>
      <c r="H657">
        <v>100</v>
      </c>
      <c r="I657">
        <v>61991</v>
      </c>
      <c r="J657" t="s">
        <v>3664</v>
      </c>
    </row>
    <row r="658" spans="1:10" x14ac:dyDescent="0.25">
      <c r="A658" s="15" t="s">
        <v>5200</v>
      </c>
      <c r="B658" t="s">
        <v>1065</v>
      </c>
      <c r="C658" t="s">
        <v>1066</v>
      </c>
      <c r="D658">
        <v>219</v>
      </c>
      <c r="E658">
        <v>439</v>
      </c>
      <c r="F658">
        <v>1</v>
      </c>
      <c r="G658">
        <v>2.0000000000000001E-63</v>
      </c>
      <c r="H658">
        <v>100</v>
      </c>
      <c r="I658">
        <v>62011</v>
      </c>
      <c r="J658" t="s">
        <v>3665</v>
      </c>
    </row>
    <row r="659" spans="1:10" x14ac:dyDescent="0.25">
      <c r="A659" s="15" t="s">
        <v>5200</v>
      </c>
      <c r="B659" t="s">
        <v>1065</v>
      </c>
      <c r="C659" t="s">
        <v>1066</v>
      </c>
      <c r="D659">
        <v>219</v>
      </c>
      <c r="E659">
        <v>439</v>
      </c>
      <c r="F659">
        <v>1</v>
      </c>
      <c r="G659">
        <v>2.0000000000000001E-63</v>
      </c>
      <c r="H659">
        <v>100</v>
      </c>
      <c r="I659">
        <v>62011</v>
      </c>
      <c r="J659" t="s">
        <v>3665</v>
      </c>
    </row>
    <row r="660" spans="1:10" x14ac:dyDescent="0.25">
      <c r="A660" s="15" t="s">
        <v>5200</v>
      </c>
      <c r="B660" t="s">
        <v>1067</v>
      </c>
      <c r="C660" t="s">
        <v>77</v>
      </c>
      <c r="D660">
        <v>219</v>
      </c>
      <c r="E660">
        <v>352</v>
      </c>
      <c r="F660">
        <v>1</v>
      </c>
      <c r="G660">
        <v>2.0000000000000001E-63</v>
      </c>
      <c r="H660">
        <v>100</v>
      </c>
      <c r="I660">
        <v>62060</v>
      </c>
      <c r="J660" t="s">
        <v>3666</v>
      </c>
    </row>
    <row r="661" spans="1:10" x14ac:dyDescent="0.25">
      <c r="A661" s="15" t="s">
        <v>5200</v>
      </c>
      <c r="B661" t="s">
        <v>1068</v>
      </c>
      <c r="C661" t="s">
        <v>14</v>
      </c>
      <c r="D661">
        <v>219</v>
      </c>
      <c r="E661">
        <v>404</v>
      </c>
      <c r="F661">
        <v>1</v>
      </c>
      <c r="G661">
        <v>2.0000000000000001E-63</v>
      </c>
      <c r="H661">
        <v>100</v>
      </c>
      <c r="I661">
        <v>62324</v>
      </c>
      <c r="J661" t="s">
        <v>3135</v>
      </c>
    </row>
    <row r="662" spans="1:10" x14ac:dyDescent="0.25">
      <c r="A662" s="15" t="s">
        <v>5200</v>
      </c>
      <c r="B662" t="s">
        <v>1069</v>
      </c>
      <c r="C662" t="s">
        <v>14</v>
      </c>
      <c r="D662">
        <v>219</v>
      </c>
      <c r="E662">
        <v>404</v>
      </c>
      <c r="F662">
        <v>1</v>
      </c>
      <c r="G662">
        <v>2.0000000000000001E-63</v>
      </c>
      <c r="H662">
        <v>100</v>
      </c>
      <c r="I662">
        <v>62783</v>
      </c>
      <c r="J662" t="s">
        <v>3136</v>
      </c>
    </row>
    <row r="663" spans="1:10" x14ac:dyDescent="0.25">
      <c r="A663" s="15" t="s">
        <v>5200</v>
      </c>
      <c r="B663" t="s">
        <v>1070</v>
      </c>
      <c r="C663" t="s">
        <v>432</v>
      </c>
      <c r="D663">
        <v>219</v>
      </c>
      <c r="E663">
        <v>219</v>
      </c>
      <c r="F663">
        <v>1</v>
      </c>
      <c r="G663">
        <v>2.0000000000000001E-63</v>
      </c>
      <c r="H663">
        <v>100</v>
      </c>
      <c r="I663">
        <v>63235</v>
      </c>
      <c r="J663" t="s">
        <v>3667</v>
      </c>
    </row>
    <row r="664" spans="1:10" x14ac:dyDescent="0.25">
      <c r="A664" s="15" t="s">
        <v>5200</v>
      </c>
      <c r="B664" t="s">
        <v>1071</v>
      </c>
      <c r="C664" t="s">
        <v>13</v>
      </c>
      <c r="D664">
        <v>219</v>
      </c>
      <c r="E664">
        <v>219</v>
      </c>
      <c r="F664">
        <v>1</v>
      </c>
      <c r="G664">
        <v>2.0000000000000001E-63</v>
      </c>
      <c r="H664">
        <v>100</v>
      </c>
      <c r="I664">
        <v>63946</v>
      </c>
      <c r="J664" t="s">
        <v>3668</v>
      </c>
    </row>
    <row r="665" spans="1:10" x14ac:dyDescent="0.25">
      <c r="A665" s="15" t="s">
        <v>5200</v>
      </c>
      <c r="B665" t="s">
        <v>1072</v>
      </c>
      <c r="C665" t="s">
        <v>14</v>
      </c>
      <c r="D665">
        <v>219</v>
      </c>
      <c r="E665">
        <v>219</v>
      </c>
      <c r="F665">
        <v>1</v>
      </c>
      <c r="G665">
        <v>2.0000000000000001E-63</v>
      </c>
      <c r="H665">
        <v>100</v>
      </c>
      <c r="I665">
        <v>64394</v>
      </c>
      <c r="J665" t="s">
        <v>3669</v>
      </c>
    </row>
    <row r="666" spans="1:10" x14ac:dyDescent="0.25">
      <c r="A666" s="15" t="s">
        <v>5200</v>
      </c>
      <c r="B666" t="s">
        <v>263</v>
      </c>
      <c r="C666" t="s">
        <v>7</v>
      </c>
      <c r="D666">
        <v>219</v>
      </c>
      <c r="E666">
        <v>516</v>
      </c>
      <c r="F666">
        <v>1</v>
      </c>
      <c r="G666">
        <v>2.0000000000000001E-63</v>
      </c>
      <c r="H666">
        <v>100</v>
      </c>
      <c r="I666">
        <v>64393</v>
      </c>
      <c r="J666" t="s">
        <v>264</v>
      </c>
    </row>
    <row r="667" spans="1:10" x14ac:dyDescent="0.25">
      <c r="A667" s="15" t="s">
        <v>5200</v>
      </c>
      <c r="B667" t="s">
        <v>1073</v>
      </c>
      <c r="C667" t="s">
        <v>14</v>
      </c>
      <c r="D667">
        <v>219</v>
      </c>
      <c r="E667">
        <v>219</v>
      </c>
      <c r="F667">
        <v>1</v>
      </c>
      <c r="G667">
        <v>2.0000000000000001E-63</v>
      </c>
      <c r="H667">
        <v>100</v>
      </c>
      <c r="I667">
        <v>64476</v>
      </c>
      <c r="J667" t="s">
        <v>3670</v>
      </c>
    </row>
    <row r="668" spans="1:10" x14ac:dyDescent="0.25">
      <c r="A668" s="15" t="s">
        <v>5200</v>
      </c>
      <c r="B668" t="s">
        <v>1074</v>
      </c>
      <c r="C668" t="s">
        <v>7</v>
      </c>
      <c r="D668">
        <v>219</v>
      </c>
      <c r="E668">
        <v>219</v>
      </c>
      <c r="F668">
        <v>1</v>
      </c>
      <c r="G668">
        <v>2.0000000000000001E-63</v>
      </c>
      <c r="H668">
        <v>100</v>
      </c>
      <c r="I668">
        <v>64508</v>
      </c>
      <c r="J668" t="s">
        <v>3671</v>
      </c>
    </row>
    <row r="669" spans="1:10" x14ac:dyDescent="0.25">
      <c r="A669" s="15" t="s">
        <v>5200</v>
      </c>
      <c r="B669" t="s">
        <v>1075</v>
      </c>
      <c r="C669" t="s">
        <v>10</v>
      </c>
      <c r="D669">
        <v>219</v>
      </c>
      <c r="E669">
        <v>219</v>
      </c>
      <c r="F669">
        <v>1</v>
      </c>
      <c r="G669">
        <v>2.0000000000000001E-63</v>
      </c>
      <c r="H669">
        <v>100</v>
      </c>
      <c r="I669">
        <v>64593</v>
      </c>
      <c r="J669" t="s">
        <v>3672</v>
      </c>
    </row>
    <row r="670" spans="1:10" x14ac:dyDescent="0.25">
      <c r="A670" s="15" t="s">
        <v>5200</v>
      </c>
      <c r="B670" t="s">
        <v>1076</v>
      </c>
      <c r="C670" t="s">
        <v>10</v>
      </c>
      <c r="D670">
        <v>219</v>
      </c>
      <c r="E670">
        <v>219</v>
      </c>
      <c r="F670">
        <v>1</v>
      </c>
      <c r="G670">
        <v>2.0000000000000001E-63</v>
      </c>
      <c r="H670">
        <v>100</v>
      </c>
      <c r="I670">
        <v>64644</v>
      </c>
      <c r="J670" t="s">
        <v>3673</v>
      </c>
    </row>
    <row r="671" spans="1:10" x14ac:dyDescent="0.25">
      <c r="A671" s="15" t="s">
        <v>5200</v>
      </c>
      <c r="B671" t="s">
        <v>1077</v>
      </c>
      <c r="C671" t="s">
        <v>10</v>
      </c>
      <c r="D671">
        <v>219</v>
      </c>
      <c r="E671">
        <v>219</v>
      </c>
      <c r="F671">
        <v>1</v>
      </c>
      <c r="G671">
        <v>2.0000000000000001E-63</v>
      </c>
      <c r="H671">
        <v>100</v>
      </c>
      <c r="I671">
        <v>64644</v>
      </c>
      <c r="J671" t="s">
        <v>3674</v>
      </c>
    </row>
    <row r="672" spans="1:10" x14ac:dyDescent="0.25">
      <c r="A672" s="15" t="s">
        <v>5200</v>
      </c>
      <c r="B672" t="s">
        <v>1078</v>
      </c>
      <c r="C672" t="s">
        <v>10</v>
      </c>
      <c r="D672">
        <v>219</v>
      </c>
      <c r="E672">
        <v>219</v>
      </c>
      <c r="F672">
        <v>1</v>
      </c>
      <c r="G672">
        <v>2.0000000000000001E-63</v>
      </c>
      <c r="H672">
        <v>100</v>
      </c>
      <c r="I672">
        <v>64644</v>
      </c>
      <c r="J672" t="s">
        <v>3675</v>
      </c>
    </row>
    <row r="673" spans="1:10" x14ac:dyDescent="0.25">
      <c r="A673" s="15" t="s">
        <v>5200</v>
      </c>
      <c r="B673" t="s">
        <v>1079</v>
      </c>
      <c r="C673" t="s">
        <v>7</v>
      </c>
      <c r="D673">
        <v>219</v>
      </c>
      <c r="E673">
        <v>219</v>
      </c>
      <c r="F673">
        <v>1</v>
      </c>
      <c r="G673">
        <v>2.0000000000000001E-63</v>
      </c>
      <c r="H673">
        <v>100</v>
      </c>
      <c r="I673">
        <v>64696</v>
      </c>
      <c r="J673" t="s">
        <v>3676</v>
      </c>
    </row>
    <row r="674" spans="1:10" x14ac:dyDescent="0.25">
      <c r="A674" s="15" t="s">
        <v>5200</v>
      </c>
      <c r="B674" t="s">
        <v>1080</v>
      </c>
      <c r="C674" t="s">
        <v>14</v>
      </c>
      <c r="D674">
        <v>219</v>
      </c>
      <c r="E674">
        <v>219</v>
      </c>
      <c r="F674">
        <v>1</v>
      </c>
      <c r="G674">
        <v>2.0000000000000001E-63</v>
      </c>
      <c r="H674">
        <v>100</v>
      </c>
      <c r="I674">
        <v>64782</v>
      </c>
      <c r="J674" t="s">
        <v>3677</v>
      </c>
    </row>
    <row r="675" spans="1:10" x14ac:dyDescent="0.25">
      <c r="A675" s="15" t="s">
        <v>5200</v>
      </c>
      <c r="B675" t="s">
        <v>1081</v>
      </c>
      <c r="C675" t="s">
        <v>10</v>
      </c>
      <c r="D675">
        <v>219</v>
      </c>
      <c r="E675">
        <v>219</v>
      </c>
      <c r="F675">
        <v>1</v>
      </c>
      <c r="G675">
        <v>2.0000000000000001E-63</v>
      </c>
      <c r="H675">
        <v>100</v>
      </c>
      <c r="I675">
        <v>64914</v>
      </c>
      <c r="J675" t="s">
        <v>3678</v>
      </c>
    </row>
    <row r="676" spans="1:10" x14ac:dyDescent="0.25">
      <c r="A676" s="15" t="s">
        <v>5200</v>
      </c>
      <c r="B676" t="s">
        <v>1082</v>
      </c>
      <c r="C676" t="s">
        <v>12</v>
      </c>
      <c r="D676">
        <v>219</v>
      </c>
      <c r="E676">
        <v>658</v>
      </c>
      <c r="F676">
        <v>1</v>
      </c>
      <c r="G676">
        <v>2.0000000000000001E-63</v>
      </c>
      <c r="H676">
        <v>100</v>
      </c>
      <c r="I676">
        <v>65023</v>
      </c>
      <c r="J676" t="s">
        <v>3679</v>
      </c>
    </row>
    <row r="677" spans="1:10" x14ac:dyDescent="0.25">
      <c r="A677" s="15" t="s">
        <v>5200</v>
      </c>
      <c r="B677" t="s">
        <v>1082</v>
      </c>
      <c r="C677" t="s">
        <v>12</v>
      </c>
      <c r="D677">
        <v>219</v>
      </c>
      <c r="E677">
        <v>658</v>
      </c>
      <c r="F677">
        <v>1</v>
      </c>
      <c r="G677">
        <v>2.0000000000000001E-63</v>
      </c>
      <c r="H677">
        <v>100</v>
      </c>
      <c r="I677">
        <v>65023</v>
      </c>
      <c r="J677" t="s">
        <v>3679</v>
      </c>
    </row>
    <row r="678" spans="1:10" x14ac:dyDescent="0.25">
      <c r="A678" s="15" t="s">
        <v>5200</v>
      </c>
      <c r="B678" t="s">
        <v>1082</v>
      </c>
      <c r="C678" t="s">
        <v>12</v>
      </c>
      <c r="D678">
        <v>219</v>
      </c>
      <c r="E678">
        <v>658</v>
      </c>
      <c r="F678">
        <v>1</v>
      </c>
      <c r="G678">
        <v>2.0000000000000001E-63</v>
      </c>
      <c r="H678">
        <v>100</v>
      </c>
      <c r="I678">
        <v>65023</v>
      </c>
      <c r="J678" t="s">
        <v>3679</v>
      </c>
    </row>
    <row r="679" spans="1:10" x14ac:dyDescent="0.25">
      <c r="A679" s="15" t="s">
        <v>5200</v>
      </c>
      <c r="B679" t="s">
        <v>1083</v>
      </c>
      <c r="C679" t="s">
        <v>1084</v>
      </c>
      <c r="D679">
        <v>219</v>
      </c>
      <c r="E679">
        <v>219</v>
      </c>
      <c r="F679">
        <v>1</v>
      </c>
      <c r="G679">
        <v>2.0000000000000001E-63</v>
      </c>
      <c r="H679">
        <v>100</v>
      </c>
      <c r="I679">
        <v>65061</v>
      </c>
      <c r="J679" t="s">
        <v>3680</v>
      </c>
    </row>
    <row r="680" spans="1:10" x14ac:dyDescent="0.25">
      <c r="A680" s="15" t="s">
        <v>5200</v>
      </c>
      <c r="B680" t="s">
        <v>1085</v>
      </c>
      <c r="C680" t="s">
        <v>8</v>
      </c>
      <c r="D680">
        <v>219</v>
      </c>
      <c r="E680">
        <v>219</v>
      </c>
      <c r="F680">
        <v>1</v>
      </c>
      <c r="G680">
        <v>2.0000000000000001E-63</v>
      </c>
      <c r="H680">
        <v>100</v>
      </c>
      <c r="I680">
        <v>65114</v>
      </c>
      <c r="J680" t="s">
        <v>3681</v>
      </c>
    </row>
    <row r="681" spans="1:10" x14ac:dyDescent="0.25">
      <c r="A681" s="15" t="s">
        <v>5200</v>
      </c>
      <c r="B681" t="s">
        <v>1086</v>
      </c>
      <c r="C681" t="s">
        <v>13</v>
      </c>
      <c r="D681">
        <v>219</v>
      </c>
      <c r="E681">
        <v>219</v>
      </c>
      <c r="F681">
        <v>1</v>
      </c>
      <c r="G681">
        <v>2.0000000000000001E-63</v>
      </c>
      <c r="H681">
        <v>100</v>
      </c>
      <c r="I681">
        <v>65288</v>
      </c>
      <c r="J681" t="s">
        <v>3682</v>
      </c>
    </row>
    <row r="682" spans="1:10" x14ac:dyDescent="0.25">
      <c r="A682" s="15" t="s">
        <v>5200</v>
      </c>
      <c r="B682" t="s">
        <v>1087</v>
      </c>
      <c r="C682" t="s">
        <v>10</v>
      </c>
      <c r="D682">
        <v>219</v>
      </c>
      <c r="E682">
        <v>219</v>
      </c>
      <c r="F682">
        <v>1</v>
      </c>
      <c r="G682">
        <v>2.0000000000000001E-63</v>
      </c>
      <c r="H682">
        <v>100</v>
      </c>
      <c r="I682">
        <v>65553</v>
      </c>
      <c r="J682" t="s">
        <v>3683</v>
      </c>
    </row>
    <row r="683" spans="1:10" x14ac:dyDescent="0.25">
      <c r="A683" s="15" t="s">
        <v>5200</v>
      </c>
      <c r="B683" t="s">
        <v>1088</v>
      </c>
      <c r="C683" t="s">
        <v>10</v>
      </c>
      <c r="D683">
        <v>219</v>
      </c>
      <c r="E683">
        <v>219</v>
      </c>
      <c r="F683">
        <v>1</v>
      </c>
      <c r="G683">
        <v>2.0000000000000001E-63</v>
      </c>
      <c r="H683">
        <v>100</v>
      </c>
      <c r="I683">
        <v>65553</v>
      </c>
      <c r="J683" t="s">
        <v>3684</v>
      </c>
    </row>
    <row r="684" spans="1:10" x14ac:dyDescent="0.25">
      <c r="A684" s="15" t="s">
        <v>5200</v>
      </c>
      <c r="B684" t="s">
        <v>1089</v>
      </c>
      <c r="C684" t="s">
        <v>42</v>
      </c>
      <c r="D684">
        <v>219</v>
      </c>
      <c r="E684">
        <v>219</v>
      </c>
      <c r="F684">
        <v>1</v>
      </c>
      <c r="G684">
        <v>2.0000000000000001E-63</v>
      </c>
      <c r="H684">
        <v>100</v>
      </c>
      <c r="I684">
        <v>66249</v>
      </c>
      <c r="J684" t="s">
        <v>3685</v>
      </c>
    </row>
    <row r="685" spans="1:10" x14ac:dyDescent="0.25">
      <c r="A685" s="15" t="s">
        <v>5200</v>
      </c>
      <c r="B685" t="s">
        <v>1090</v>
      </c>
      <c r="C685" t="s">
        <v>14</v>
      </c>
      <c r="D685">
        <v>219</v>
      </c>
      <c r="E685">
        <v>219</v>
      </c>
      <c r="F685">
        <v>1</v>
      </c>
      <c r="G685">
        <v>2.0000000000000001E-63</v>
      </c>
      <c r="H685">
        <v>100</v>
      </c>
      <c r="I685">
        <v>66330</v>
      </c>
      <c r="J685" t="s">
        <v>3686</v>
      </c>
    </row>
    <row r="686" spans="1:10" x14ac:dyDescent="0.25">
      <c r="A686" s="15" t="s">
        <v>5200</v>
      </c>
      <c r="B686" t="s">
        <v>1091</v>
      </c>
      <c r="C686" t="s">
        <v>1092</v>
      </c>
      <c r="D686">
        <v>219</v>
      </c>
      <c r="E686">
        <v>219</v>
      </c>
      <c r="F686">
        <v>1</v>
      </c>
      <c r="G686">
        <v>2.0000000000000001E-63</v>
      </c>
      <c r="H686">
        <v>100</v>
      </c>
      <c r="I686">
        <v>66896</v>
      </c>
      <c r="J686" t="s">
        <v>3687</v>
      </c>
    </row>
    <row r="687" spans="1:10" x14ac:dyDescent="0.25">
      <c r="A687" s="15" t="s">
        <v>5200</v>
      </c>
      <c r="B687" t="s">
        <v>1093</v>
      </c>
      <c r="C687" t="s">
        <v>14</v>
      </c>
      <c r="D687">
        <v>219</v>
      </c>
      <c r="E687">
        <v>219</v>
      </c>
      <c r="F687">
        <v>1</v>
      </c>
      <c r="G687">
        <v>2.0000000000000001E-63</v>
      </c>
      <c r="H687">
        <v>100</v>
      </c>
      <c r="I687">
        <v>67237</v>
      </c>
      <c r="J687" t="s">
        <v>3688</v>
      </c>
    </row>
    <row r="688" spans="1:10" x14ac:dyDescent="0.25">
      <c r="A688" s="15" t="s">
        <v>5200</v>
      </c>
      <c r="B688" t="s">
        <v>1094</v>
      </c>
      <c r="C688" t="s">
        <v>1095</v>
      </c>
      <c r="D688">
        <v>219</v>
      </c>
      <c r="E688">
        <v>219</v>
      </c>
      <c r="F688">
        <v>1</v>
      </c>
      <c r="G688">
        <v>2.0000000000000001E-63</v>
      </c>
      <c r="H688">
        <v>100</v>
      </c>
      <c r="I688">
        <v>67379</v>
      </c>
      <c r="J688" t="s">
        <v>3689</v>
      </c>
    </row>
    <row r="689" spans="1:10" x14ac:dyDescent="0.25">
      <c r="A689" s="15" t="s">
        <v>5200</v>
      </c>
      <c r="B689" t="s">
        <v>1096</v>
      </c>
      <c r="C689" t="s">
        <v>14</v>
      </c>
      <c r="D689">
        <v>219</v>
      </c>
      <c r="E689">
        <v>219</v>
      </c>
      <c r="F689">
        <v>1</v>
      </c>
      <c r="G689">
        <v>2.0000000000000001E-63</v>
      </c>
      <c r="H689">
        <v>100</v>
      </c>
      <c r="I689">
        <v>67709</v>
      </c>
      <c r="J689" t="s">
        <v>3690</v>
      </c>
    </row>
    <row r="690" spans="1:10" x14ac:dyDescent="0.25">
      <c r="A690" s="15" t="s">
        <v>5200</v>
      </c>
      <c r="B690" t="s">
        <v>1097</v>
      </c>
      <c r="C690" t="s">
        <v>13</v>
      </c>
      <c r="D690">
        <v>219</v>
      </c>
      <c r="E690">
        <v>219</v>
      </c>
      <c r="F690">
        <v>1</v>
      </c>
      <c r="G690">
        <v>2.0000000000000001E-63</v>
      </c>
      <c r="H690">
        <v>100</v>
      </c>
      <c r="I690">
        <v>67735</v>
      </c>
      <c r="J690" t="s">
        <v>3691</v>
      </c>
    </row>
    <row r="691" spans="1:10" x14ac:dyDescent="0.25">
      <c r="A691" s="15" t="s">
        <v>5200</v>
      </c>
      <c r="B691" t="s">
        <v>1098</v>
      </c>
      <c r="C691" t="s">
        <v>14</v>
      </c>
      <c r="D691">
        <v>219</v>
      </c>
      <c r="E691">
        <v>404</v>
      </c>
      <c r="F691">
        <v>1</v>
      </c>
      <c r="G691">
        <v>2.0000000000000001E-63</v>
      </c>
      <c r="H691">
        <v>100</v>
      </c>
      <c r="I691">
        <v>67850</v>
      </c>
      <c r="J691" t="s">
        <v>3137</v>
      </c>
    </row>
    <row r="692" spans="1:10" x14ac:dyDescent="0.25">
      <c r="A692" s="15" t="s">
        <v>5200</v>
      </c>
      <c r="B692" t="s">
        <v>1099</v>
      </c>
      <c r="C692" t="s">
        <v>14</v>
      </c>
      <c r="D692">
        <v>219</v>
      </c>
      <c r="E692">
        <v>219</v>
      </c>
      <c r="F692">
        <v>1</v>
      </c>
      <c r="G692">
        <v>2.0000000000000001E-63</v>
      </c>
      <c r="H692">
        <v>100</v>
      </c>
      <c r="I692">
        <v>67978</v>
      </c>
      <c r="J692" t="s">
        <v>3692</v>
      </c>
    </row>
    <row r="693" spans="1:10" x14ac:dyDescent="0.25">
      <c r="A693" s="15" t="s">
        <v>5200</v>
      </c>
      <c r="B693" t="s">
        <v>1100</v>
      </c>
      <c r="C693" t="s">
        <v>1101</v>
      </c>
      <c r="D693">
        <v>219</v>
      </c>
      <c r="E693">
        <v>219</v>
      </c>
      <c r="F693">
        <v>1</v>
      </c>
      <c r="G693">
        <v>2.0000000000000001E-63</v>
      </c>
      <c r="H693">
        <v>100</v>
      </c>
      <c r="I693">
        <v>68069</v>
      </c>
      <c r="J693" t="s">
        <v>3693</v>
      </c>
    </row>
    <row r="694" spans="1:10" x14ac:dyDescent="0.25">
      <c r="A694" s="15" t="s">
        <v>5200</v>
      </c>
      <c r="B694" t="s">
        <v>1102</v>
      </c>
      <c r="C694" t="s">
        <v>1103</v>
      </c>
      <c r="D694">
        <v>219</v>
      </c>
      <c r="E694">
        <v>219</v>
      </c>
      <c r="F694">
        <v>1</v>
      </c>
      <c r="G694">
        <v>2.0000000000000001E-63</v>
      </c>
      <c r="H694">
        <v>100</v>
      </c>
      <c r="I694">
        <v>68338</v>
      </c>
      <c r="J694" t="s">
        <v>3694</v>
      </c>
    </row>
    <row r="695" spans="1:10" x14ac:dyDescent="0.25">
      <c r="A695" s="15" t="s">
        <v>5200</v>
      </c>
      <c r="B695" t="s">
        <v>1104</v>
      </c>
      <c r="C695" t="s">
        <v>18</v>
      </c>
      <c r="D695">
        <v>219</v>
      </c>
      <c r="E695">
        <v>219</v>
      </c>
      <c r="F695">
        <v>1</v>
      </c>
      <c r="G695">
        <v>2.0000000000000001E-63</v>
      </c>
      <c r="H695">
        <v>100</v>
      </c>
      <c r="I695">
        <v>68910</v>
      </c>
      <c r="J695" t="s">
        <v>3695</v>
      </c>
    </row>
    <row r="696" spans="1:10" x14ac:dyDescent="0.25">
      <c r="A696" s="15" t="s">
        <v>5200</v>
      </c>
      <c r="B696" t="s">
        <v>1105</v>
      </c>
      <c r="C696" t="s">
        <v>14</v>
      </c>
      <c r="D696">
        <v>219</v>
      </c>
      <c r="E696">
        <v>219</v>
      </c>
      <c r="F696">
        <v>1</v>
      </c>
      <c r="G696">
        <v>2.0000000000000001E-63</v>
      </c>
      <c r="H696">
        <v>100</v>
      </c>
      <c r="I696">
        <v>68958</v>
      </c>
      <c r="J696" t="s">
        <v>3696</v>
      </c>
    </row>
    <row r="697" spans="1:10" x14ac:dyDescent="0.25">
      <c r="A697" s="15" t="s">
        <v>5200</v>
      </c>
      <c r="B697" t="s">
        <v>1106</v>
      </c>
      <c r="C697" t="s">
        <v>8</v>
      </c>
      <c r="D697">
        <v>219</v>
      </c>
      <c r="E697">
        <v>219</v>
      </c>
      <c r="F697">
        <v>1</v>
      </c>
      <c r="G697">
        <v>2.0000000000000001E-63</v>
      </c>
      <c r="H697">
        <v>100</v>
      </c>
      <c r="I697">
        <v>69158</v>
      </c>
      <c r="J697" t="s">
        <v>3697</v>
      </c>
    </row>
    <row r="698" spans="1:10" x14ac:dyDescent="0.25">
      <c r="A698" s="15" t="s">
        <v>5200</v>
      </c>
      <c r="B698" t="s">
        <v>1107</v>
      </c>
      <c r="C698" t="s">
        <v>8</v>
      </c>
      <c r="D698">
        <v>219</v>
      </c>
      <c r="E698">
        <v>219</v>
      </c>
      <c r="F698">
        <v>1</v>
      </c>
      <c r="G698">
        <v>2.0000000000000001E-63</v>
      </c>
      <c r="H698">
        <v>100</v>
      </c>
      <c r="I698">
        <v>69158</v>
      </c>
      <c r="J698" t="s">
        <v>3698</v>
      </c>
    </row>
    <row r="699" spans="1:10" x14ac:dyDescent="0.25">
      <c r="A699" s="15" t="s">
        <v>5200</v>
      </c>
      <c r="B699" t="s">
        <v>1108</v>
      </c>
      <c r="C699" t="s">
        <v>1109</v>
      </c>
      <c r="D699">
        <v>219</v>
      </c>
      <c r="E699">
        <v>219</v>
      </c>
      <c r="F699">
        <v>1</v>
      </c>
      <c r="G699">
        <v>2.0000000000000001E-63</v>
      </c>
      <c r="H699">
        <v>100</v>
      </c>
      <c r="I699">
        <v>69832</v>
      </c>
      <c r="J699" t="s">
        <v>3699</v>
      </c>
    </row>
    <row r="700" spans="1:10" x14ac:dyDescent="0.25">
      <c r="A700" s="15" t="s">
        <v>5200</v>
      </c>
      <c r="B700" t="s">
        <v>1110</v>
      </c>
      <c r="C700" t="s">
        <v>13</v>
      </c>
      <c r="D700">
        <v>219</v>
      </c>
      <c r="E700">
        <v>219</v>
      </c>
      <c r="F700">
        <v>1</v>
      </c>
      <c r="G700">
        <v>2.0000000000000001E-63</v>
      </c>
      <c r="H700">
        <v>100</v>
      </c>
      <c r="I700">
        <v>69882</v>
      </c>
      <c r="J700" t="s">
        <v>3700</v>
      </c>
    </row>
    <row r="701" spans="1:10" x14ac:dyDescent="0.25">
      <c r="A701" s="15" t="s">
        <v>5200</v>
      </c>
      <c r="B701" t="s">
        <v>1111</v>
      </c>
      <c r="C701" t="s">
        <v>25</v>
      </c>
      <c r="D701">
        <v>219</v>
      </c>
      <c r="E701">
        <v>219</v>
      </c>
      <c r="F701">
        <v>1</v>
      </c>
      <c r="G701">
        <v>2.0000000000000001E-63</v>
      </c>
      <c r="H701">
        <v>100</v>
      </c>
      <c r="I701">
        <v>70131</v>
      </c>
      <c r="J701" t="s">
        <v>3701</v>
      </c>
    </row>
    <row r="702" spans="1:10" x14ac:dyDescent="0.25">
      <c r="A702" s="15" t="s">
        <v>5200</v>
      </c>
      <c r="B702" t="s">
        <v>1112</v>
      </c>
      <c r="C702" t="s">
        <v>14</v>
      </c>
      <c r="D702">
        <v>219</v>
      </c>
      <c r="E702">
        <v>219</v>
      </c>
      <c r="F702">
        <v>1</v>
      </c>
      <c r="G702">
        <v>2.0000000000000001E-63</v>
      </c>
      <c r="H702">
        <v>100</v>
      </c>
      <c r="I702">
        <v>70182</v>
      </c>
      <c r="J702" t="s">
        <v>3702</v>
      </c>
    </row>
    <row r="703" spans="1:10" x14ac:dyDescent="0.25">
      <c r="A703" s="15" t="s">
        <v>5200</v>
      </c>
      <c r="B703" t="s">
        <v>1113</v>
      </c>
      <c r="C703" t="s">
        <v>14</v>
      </c>
      <c r="D703">
        <v>219</v>
      </c>
      <c r="E703">
        <v>219</v>
      </c>
      <c r="F703">
        <v>1</v>
      </c>
      <c r="G703">
        <v>2.0000000000000001E-63</v>
      </c>
      <c r="H703">
        <v>100</v>
      </c>
      <c r="I703">
        <v>70457</v>
      </c>
      <c r="J703" t="s">
        <v>3703</v>
      </c>
    </row>
    <row r="704" spans="1:10" x14ac:dyDescent="0.25">
      <c r="A704" s="15" t="s">
        <v>5200</v>
      </c>
      <c r="B704" t="s">
        <v>1114</v>
      </c>
      <c r="C704" t="s">
        <v>148</v>
      </c>
      <c r="D704">
        <v>219</v>
      </c>
      <c r="E704">
        <v>219</v>
      </c>
      <c r="F704">
        <v>1</v>
      </c>
      <c r="G704">
        <v>2.0000000000000001E-63</v>
      </c>
      <c r="H704">
        <v>100</v>
      </c>
      <c r="I704">
        <v>70586</v>
      </c>
      <c r="J704" t="s">
        <v>3704</v>
      </c>
    </row>
    <row r="705" spans="1:10" x14ac:dyDescent="0.25">
      <c r="A705" s="15" t="s">
        <v>5200</v>
      </c>
      <c r="B705" t="s">
        <v>1115</v>
      </c>
      <c r="C705" t="s">
        <v>90</v>
      </c>
      <c r="D705">
        <v>219</v>
      </c>
      <c r="E705">
        <v>219</v>
      </c>
      <c r="F705">
        <v>1</v>
      </c>
      <c r="G705">
        <v>2.0000000000000001E-63</v>
      </c>
      <c r="H705">
        <v>100</v>
      </c>
      <c r="I705">
        <v>70610</v>
      </c>
      <c r="J705" t="s">
        <v>3705</v>
      </c>
    </row>
    <row r="706" spans="1:10" x14ac:dyDescent="0.25">
      <c r="A706" s="15" t="s">
        <v>5200</v>
      </c>
      <c r="B706" t="s">
        <v>1116</v>
      </c>
      <c r="C706" t="s">
        <v>18</v>
      </c>
      <c r="D706">
        <v>219</v>
      </c>
      <c r="E706">
        <v>219</v>
      </c>
      <c r="F706">
        <v>1</v>
      </c>
      <c r="G706">
        <v>2.0000000000000001E-63</v>
      </c>
      <c r="H706">
        <v>100</v>
      </c>
      <c r="I706">
        <v>70677</v>
      </c>
      <c r="J706" t="s">
        <v>3706</v>
      </c>
    </row>
    <row r="707" spans="1:10" x14ac:dyDescent="0.25">
      <c r="A707" s="15" t="s">
        <v>5200</v>
      </c>
      <c r="B707" t="s">
        <v>1117</v>
      </c>
      <c r="C707" t="s">
        <v>14</v>
      </c>
      <c r="D707">
        <v>219</v>
      </c>
      <c r="E707">
        <v>219</v>
      </c>
      <c r="F707">
        <v>1</v>
      </c>
      <c r="G707">
        <v>2.0000000000000001E-63</v>
      </c>
      <c r="H707">
        <v>100</v>
      </c>
      <c r="I707">
        <v>70762</v>
      </c>
      <c r="J707" t="s">
        <v>3707</v>
      </c>
    </row>
    <row r="708" spans="1:10" x14ac:dyDescent="0.25">
      <c r="A708" s="15" t="s">
        <v>5200</v>
      </c>
      <c r="B708" t="s">
        <v>1118</v>
      </c>
      <c r="C708" t="s">
        <v>1119</v>
      </c>
      <c r="D708">
        <v>219</v>
      </c>
      <c r="E708">
        <v>219</v>
      </c>
      <c r="F708">
        <v>1</v>
      </c>
      <c r="G708">
        <v>2.0000000000000001E-63</v>
      </c>
      <c r="H708">
        <v>100</v>
      </c>
      <c r="I708">
        <v>70814</v>
      </c>
      <c r="J708" t="s">
        <v>3708</v>
      </c>
    </row>
    <row r="709" spans="1:10" x14ac:dyDescent="0.25">
      <c r="A709" s="15" t="s">
        <v>5200</v>
      </c>
      <c r="B709" t="s">
        <v>1120</v>
      </c>
      <c r="C709" t="s">
        <v>14</v>
      </c>
      <c r="D709">
        <v>219</v>
      </c>
      <c r="E709">
        <v>219</v>
      </c>
      <c r="F709">
        <v>1</v>
      </c>
      <c r="G709">
        <v>2.0000000000000001E-63</v>
      </c>
      <c r="H709">
        <v>100</v>
      </c>
      <c r="I709">
        <v>70829</v>
      </c>
      <c r="J709" t="s">
        <v>3709</v>
      </c>
    </row>
    <row r="710" spans="1:10" x14ac:dyDescent="0.25">
      <c r="A710" s="15" t="s">
        <v>5200</v>
      </c>
      <c r="B710" t="s">
        <v>1121</v>
      </c>
      <c r="C710" t="s">
        <v>14</v>
      </c>
      <c r="D710">
        <v>219</v>
      </c>
      <c r="E710">
        <v>219</v>
      </c>
      <c r="F710">
        <v>1</v>
      </c>
      <c r="G710">
        <v>2.0000000000000001E-63</v>
      </c>
      <c r="H710">
        <v>100</v>
      </c>
      <c r="I710">
        <v>70830</v>
      </c>
      <c r="J710" t="s">
        <v>3710</v>
      </c>
    </row>
    <row r="711" spans="1:10" x14ac:dyDescent="0.25">
      <c r="A711" s="15" t="s">
        <v>5200</v>
      </c>
      <c r="B711" t="s">
        <v>1122</v>
      </c>
      <c r="C711" t="s">
        <v>14</v>
      </c>
      <c r="D711">
        <v>219</v>
      </c>
      <c r="E711">
        <v>219</v>
      </c>
      <c r="F711">
        <v>1</v>
      </c>
      <c r="G711">
        <v>2.0000000000000001E-63</v>
      </c>
      <c r="H711">
        <v>100</v>
      </c>
      <c r="I711">
        <v>70869</v>
      </c>
      <c r="J711" t="s">
        <v>3711</v>
      </c>
    </row>
    <row r="712" spans="1:10" x14ac:dyDescent="0.25">
      <c r="A712" s="15" t="s">
        <v>5200</v>
      </c>
      <c r="B712" t="s">
        <v>41</v>
      </c>
      <c r="C712" t="s">
        <v>42</v>
      </c>
      <c r="D712">
        <v>219</v>
      </c>
      <c r="E712">
        <v>363</v>
      </c>
      <c r="F712">
        <v>1</v>
      </c>
      <c r="G712">
        <v>2.0000000000000001E-63</v>
      </c>
      <c r="H712">
        <v>100</v>
      </c>
      <c r="I712">
        <v>70906</v>
      </c>
      <c r="J712" t="s">
        <v>43</v>
      </c>
    </row>
    <row r="713" spans="1:10" x14ac:dyDescent="0.25">
      <c r="A713" s="15" t="s">
        <v>5200</v>
      </c>
      <c r="B713" t="s">
        <v>1123</v>
      </c>
      <c r="C713" t="s">
        <v>14</v>
      </c>
      <c r="D713">
        <v>219</v>
      </c>
      <c r="E713">
        <v>219</v>
      </c>
      <c r="F713">
        <v>1</v>
      </c>
      <c r="G713">
        <v>2.0000000000000001E-63</v>
      </c>
      <c r="H713">
        <v>100</v>
      </c>
      <c r="I713">
        <v>71240</v>
      </c>
      <c r="J713" t="s">
        <v>3712</v>
      </c>
    </row>
    <row r="714" spans="1:10" x14ac:dyDescent="0.25">
      <c r="A714" s="15" t="s">
        <v>5200</v>
      </c>
      <c r="B714" t="s">
        <v>1124</v>
      </c>
      <c r="C714" t="s">
        <v>14</v>
      </c>
      <c r="D714">
        <v>219</v>
      </c>
      <c r="E714">
        <v>219</v>
      </c>
      <c r="F714">
        <v>1</v>
      </c>
      <c r="G714">
        <v>2.0000000000000001E-63</v>
      </c>
      <c r="H714">
        <v>100</v>
      </c>
      <c r="I714">
        <v>71246</v>
      </c>
      <c r="J714" t="s">
        <v>3713</v>
      </c>
    </row>
    <row r="715" spans="1:10" x14ac:dyDescent="0.25">
      <c r="A715" s="15" t="s">
        <v>5200</v>
      </c>
      <c r="B715" t="s">
        <v>1125</v>
      </c>
      <c r="C715" t="s">
        <v>1126</v>
      </c>
      <c r="D715">
        <v>219</v>
      </c>
      <c r="E715">
        <v>219</v>
      </c>
      <c r="F715">
        <v>1</v>
      </c>
      <c r="G715">
        <v>2.0000000000000001E-63</v>
      </c>
      <c r="H715">
        <v>100</v>
      </c>
      <c r="I715">
        <v>71286</v>
      </c>
      <c r="J715" t="s">
        <v>3714</v>
      </c>
    </row>
    <row r="716" spans="1:10" x14ac:dyDescent="0.25">
      <c r="A716" s="15" t="s">
        <v>5200</v>
      </c>
      <c r="B716" t="s">
        <v>1127</v>
      </c>
      <c r="C716" t="s">
        <v>90</v>
      </c>
      <c r="D716">
        <v>219</v>
      </c>
      <c r="E716">
        <v>439</v>
      </c>
      <c r="F716">
        <v>1</v>
      </c>
      <c r="G716">
        <v>2.0000000000000001E-63</v>
      </c>
      <c r="H716">
        <v>100</v>
      </c>
      <c r="I716">
        <v>71403</v>
      </c>
      <c r="J716" t="s">
        <v>3715</v>
      </c>
    </row>
    <row r="717" spans="1:10" x14ac:dyDescent="0.25">
      <c r="A717" s="15" t="s">
        <v>5200</v>
      </c>
      <c r="B717" t="s">
        <v>1127</v>
      </c>
      <c r="C717" t="s">
        <v>90</v>
      </c>
      <c r="D717">
        <v>219</v>
      </c>
      <c r="E717">
        <v>439</v>
      </c>
      <c r="F717">
        <v>1</v>
      </c>
      <c r="G717">
        <v>2.0000000000000001E-63</v>
      </c>
      <c r="H717">
        <v>100</v>
      </c>
      <c r="I717">
        <v>71403</v>
      </c>
      <c r="J717" t="s">
        <v>3715</v>
      </c>
    </row>
    <row r="718" spans="1:10" x14ac:dyDescent="0.25">
      <c r="A718" s="15" t="s">
        <v>5200</v>
      </c>
      <c r="B718" t="s">
        <v>1128</v>
      </c>
      <c r="C718" t="s">
        <v>12</v>
      </c>
      <c r="D718">
        <v>219</v>
      </c>
      <c r="E718">
        <v>219</v>
      </c>
      <c r="F718">
        <v>1</v>
      </c>
      <c r="G718">
        <v>2.0000000000000001E-63</v>
      </c>
      <c r="H718">
        <v>100</v>
      </c>
      <c r="I718">
        <v>71448</v>
      </c>
      <c r="J718" t="s">
        <v>3716</v>
      </c>
    </row>
    <row r="719" spans="1:10" x14ac:dyDescent="0.25">
      <c r="A719" s="15" t="s">
        <v>5200</v>
      </c>
      <c r="B719" t="s">
        <v>1129</v>
      </c>
      <c r="C719" t="s">
        <v>14</v>
      </c>
      <c r="D719">
        <v>219</v>
      </c>
      <c r="E719">
        <v>219</v>
      </c>
      <c r="F719">
        <v>1</v>
      </c>
      <c r="G719">
        <v>2.0000000000000001E-63</v>
      </c>
      <c r="H719">
        <v>100</v>
      </c>
      <c r="I719">
        <v>71625</v>
      </c>
      <c r="J719" t="s">
        <v>3717</v>
      </c>
    </row>
    <row r="720" spans="1:10" x14ac:dyDescent="0.25">
      <c r="A720" s="15" t="s">
        <v>5200</v>
      </c>
      <c r="B720" t="s">
        <v>1130</v>
      </c>
      <c r="C720" t="s">
        <v>14</v>
      </c>
      <c r="D720">
        <v>219</v>
      </c>
      <c r="E720">
        <v>219</v>
      </c>
      <c r="F720">
        <v>1</v>
      </c>
      <c r="G720">
        <v>2.0000000000000001E-63</v>
      </c>
      <c r="H720">
        <v>100</v>
      </c>
      <c r="I720">
        <v>71695</v>
      </c>
      <c r="J720" t="s">
        <v>3718</v>
      </c>
    </row>
    <row r="721" spans="1:10" x14ac:dyDescent="0.25">
      <c r="A721" s="15" t="s">
        <v>5200</v>
      </c>
      <c r="B721" t="s">
        <v>1131</v>
      </c>
      <c r="C721" t="s">
        <v>14</v>
      </c>
      <c r="D721">
        <v>219</v>
      </c>
      <c r="E721">
        <v>219</v>
      </c>
      <c r="F721">
        <v>1</v>
      </c>
      <c r="G721">
        <v>2.0000000000000001E-63</v>
      </c>
      <c r="H721">
        <v>100</v>
      </c>
      <c r="I721">
        <v>72634</v>
      </c>
      <c r="J721" t="s">
        <v>3719</v>
      </c>
    </row>
    <row r="722" spans="1:10" x14ac:dyDescent="0.25">
      <c r="A722" s="15" t="s">
        <v>5200</v>
      </c>
      <c r="B722" t="s">
        <v>1132</v>
      </c>
      <c r="C722" t="s">
        <v>275</v>
      </c>
      <c r="D722">
        <v>219</v>
      </c>
      <c r="E722">
        <v>219</v>
      </c>
      <c r="F722">
        <v>1</v>
      </c>
      <c r="G722">
        <v>2.0000000000000001E-63</v>
      </c>
      <c r="H722">
        <v>100</v>
      </c>
      <c r="I722">
        <v>72832</v>
      </c>
      <c r="J722" t="s">
        <v>3720</v>
      </c>
    </row>
    <row r="723" spans="1:10" x14ac:dyDescent="0.25">
      <c r="A723" s="15" t="s">
        <v>5200</v>
      </c>
      <c r="B723" t="s">
        <v>1133</v>
      </c>
      <c r="C723" t="s">
        <v>90</v>
      </c>
      <c r="D723">
        <v>219</v>
      </c>
      <c r="E723">
        <v>219</v>
      </c>
      <c r="F723">
        <v>1</v>
      </c>
      <c r="G723">
        <v>2.0000000000000001E-63</v>
      </c>
      <c r="H723">
        <v>100</v>
      </c>
      <c r="I723">
        <v>72892</v>
      </c>
      <c r="J723" t="s">
        <v>3721</v>
      </c>
    </row>
    <row r="724" spans="1:10" x14ac:dyDescent="0.25">
      <c r="A724" s="15" t="s">
        <v>5200</v>
      </c>
      <c r="B724" t="s">
        <v>1134</v>
      </c>
      <c r="C724" t="s">
        <v>13</v>
      </c>
      <c r="D724">
        <v>219</v>
      </c>
      <c r="E724">
        <v>219</v>
      </c>
      <c r="F724">
        <v>1</v>
      </c>
      <c r="G724">
        <v>2.0000000000000001E-63</v>
      </c>
      <c r="H724">
        <v>100</v>
      </c>
      <c r="I724">
        <v>73206</v>
      </c>
      <c r="J724" t="s">
        <v>3722</v>
      </c>
    </row>
    <row r="725" spans="1:10" x14ac:dyDescent="0.25">
      <c r="A725" s="15" t="s">
        <v>5200</v>
      </c>
      <c r="B725" t="s">
        <v>1135</v>
      </c>
      <c r="C725" t="s">
        <v>7</v>
      </c>
      <c r="D725">
        <v>219</v>
      </c>
      <c r="E725">
        <v>439</v>
      </c>
      <c r="F725">
        <v>1</v>
      </c>
      <c r="G725">
        <v>2.0000000000000001E-63</v>
      </c>
      <c r="H725">
        <v>100</v>
      </c>
      <c r="I725">
        <v>73230</v>
      </c>
      <c r="J725" t="s">
        <v>3723</v>
      </c>
    </row>
    <row r="726" spans="1:10" x14ac:dyDescent="0.25">
      <c r="A726" s="15" t="s">
        <v>5200</v>
      </c>
      <c r="B726" t="s">
        <v>1136</v>
      </c>
      <c r="C726" t="s">
        <v>18</v>
      </c>
      <c r="D726">
        <v>219</v>
      </c>
      <c r="E726">
        <v>333</v>
      </c>
      <c r="F726">
        <v>1</v>
      </c>
      <c r="G726">
        <v>2.0000000000000001E-63</v>
      </c>
      <c r="H726">
        <v>100</v>
      </c>
      <c r="I726">
        <v>73230</v>
      </c>
      <c r="J726" t="s">
        <v>3069</v>
      </c>
    </row>
    <row r="727" spans="1:10" x14ac:dyDescent="0.25">
      <c r="A727" s="15" t="s">
        <v>5200</v>
      </c>
      <c r="B727" t="s">
        <v>82</v>
      </c>
      <c r="C727" t="s">
        <v>83</v>
      </c>
      <c r="D727">
        <v>219</v>
      </c>
      <c r="E727">
        <v>514</v>
      </c>
      <c r="F727">
        <v>1</v>
      </c>
      <c r="G727">
        <v>2.0000000000000001E-63</v>
      </c>
      <c r="H727">
        <v>100</v>
      </c>
      <c r="I727">
        <v>73798</v>
      </c>
      <c r="J727" t="s">
        <v>84</v>
      </c>
    </row>
    <row r="728" spans="1:10" x14ac:dyDescent="0.25">
      <c r="A728" s="15" t="s">
        <v>5200</v>
      </c>
      <c r="B728" t="s">
        <v>1137</v>
      </c>
      <c r="C728" t="s">
        <v>14</v>
      </c>
      <c r="D728">
        <v>219</v>
      </c>
      <c r="E728">
        <v>352</v>
      </c>
      <c r="F728">
        <v>1</v>
      </c>
      <c r="G728">
        <v>2.0000000000000001E-63</v>
      </c>
      <c r="H728">
        <v>100</v>
      </c>
      <c r="I728">
        <v>73978</v>
      </c>
      <c r="J728" t="s">
        <v>3724</v>
      </c>
    </row>
    <row r="729" spans="1:10" x14ac:dyDescent="0.25">
      <c r="A729" s="15" t="s">
        <v>5200</v>
      </c>
      <c r="B729" t="s">
        <v>1138</v>
      </c>
      <c r="C729" t="s">
        <v>14</v>
      </c>
      <c r="D729">
        <v>219</v>
      </c>
      <c r="E729">
        <v>219</v>
      </c>
      <c r="F729">
        <v>1</v>
      </c>
      <c r="G729">
        <v>2.0000000000000001E-63</v>
      </c>
      <c r="H729">
        <v>100</v>
      </c>
      <c r="I729">
        <v>74543</v>
      </c>
      <c r="J729" t="s">
        <v>3725</v>
      </c>
    </row>
    <row r="730" spans="1:10" x14ac:dyDescent="0.25">
      <c r="A730" s="15" t="s">
        <v>5200</v>
      </c>
      <c r="B730" t="s">
        <v>1139</v>
      </c>
      <c r="C730" t="s">
        <v>8</v>
      </c>
      <c r="D730">
        <v>219</v>
      </c>
      <c r="E730">
        <v>219</v>
      </c>
      <c r="F730">
        <v>1</v>
      </c>
      <c r="G730">
        <v>2.0000000000000001E-63</v>
      </c>
      <c r="H730">
        <v>100</v>
      </c>
      <c r="I730">
        <v>74726</v>
      </c>
      <c r="J730" t="s">
        <v>3726</v>
      </c>
    </row>
    <row r="731" spans="1:10" x14ac:dyDescent="0.25">
      <c r="A731" s="15" t="s">
        <v>5200</v>
      </c>
      <c r="B731" t="s">
        <v>1140</v>
      </c>
      <c r="C731" t="s">
        <v>14</v>
      </c>
      <c r="D731">
        <v>219</v>
      </c>
      <c r="E731">
        <v>219</v>
      </c>
      <c r="F731">
        <v>1</v>
      </c>
      <c r="G731">
        <v>2.0000000000000001E-63</v>
      </c>
      <c r="H731">
        <v>100</v>
      </c>
      <c r="I731">
        <v>74731</v>
      </c>
      <c r="J731" t="s">
        <v>3727</v>
      </c>
    </row>
    <row r="732" spans="1:10" x14ac:dyDescent="0.25">
      <c r="A732" s="15" t="s">
        <v>5200</v>
      </c>
      <c r="B732" t="s">
        <v>1141</v>
      </c>
      <c r="C732" t="s">
        <v>13</v>
      </c>
      <c r="D732">
        <v>219</v>
      </c>
      <c r="E732">
        <v>219</v>
      </c>
      <c r="F732">
        <v>1</v>
      </c>
      <c r="G732">
        <v>2.0000000000000001E-63</v>
      </c>
      <c r="H732">
        <v>100</v>
      </c>
      <c r="I732">
        <v>74839</v>
      </c>
      <c r="J732" t="s">
        <v>3728</v>
      </c>
    </row>
    <row r="733" spans="1:10" x14ac:dyDescent="0.25">
      <c r="A733" s="15" t="s">
        <v>5200</v>
      </c>
      <c r="B733" t="s">
        <v>1142</v>
      </c>
      <c r="C733" t="s">
        <v>13</v>
      </c>
      <c r="D733">
        <v>219</v>
      </c>
      <c r="E733">
        <v>219</v>
      </c>
      <c r="F733">
        <v>1</v>
      </c>
      <c r="G733">
        <v>2.0000000000000001E-63</v>
      </c>
      <c r="H733">
        <v>100</v>
      </c>
      <c r="I733">
        <v>74852</v>
      </c>
      <c r="J733" t="s">
        <v>3729</v>
      </c>
    </row>
    <row r="734" spans="1:10" x14ac:dyDescent="0.25">
      <c r="A734" s="15" t="s">
        <v>5200</v>
      </c>
      <c r="B734" t="s">
        <v>1143</v>
      </c>
      <c r="C734" t="s">
        <v>1126</v>
      </c>
      <c r="D734">
        <v>219</v>
      </c>
      <c r="E734">
        <v>219</v>
      </c>
      <c r="F734">
        <v>1</v>
      </c>
      <c r="G734">
        <v>2.0000000000000001E-63</v>
      </c>
      <c r="H734">
        <v>100</v>
      </c>
      <c r="I734">
        <v>75415</v>
      </c>
      <c r="J734" t="s">
        <v>3730</v>
      </c>
    </row>
    <row r="735" spans="1:10" x14ac:dyDescent="0.25">
      <c r="A735" s="15" t="s">
        <v>5200</v>
      </c>
      <c r="B735" t="s">
        <v>1144</v>
      </c>
      <c r="C735" t="s">
        <v>14</v>
      </c>
      <c r="D735">
        <v>219</v>
      </c>
      <c r="E735">
        <v>219</v>
      </c>
      <c r="F735">
        <v>1</v>
      </c>
      <c r="G735">
        <v>2.0000000000000001E-63</v>
      </c>
      <c r="H735">
        <v>100</v>
      </c>
      <c r="I735">
        <v>75525</v>
      </c>
      <c r="J735" t="s">
        <v>3731</v>
      </c>
    </row>
    <row r="736" spans="1:10" x14ac:dyDescent="0.25">
      <c r="A736" s="15" t="s">
        <v>5200</v>
      </c>
      <c r="B736" t="s">
        <v>1145</v>
      </c>
      <c r="C736" t="s">
        <v>13</v>
      </c>
      <c r="D736">
        <v>219</v>
      </c>
      <c r="E736">
        <v>219</v>
      </c>
      <c r="F736">
        <v>1</v>
      </c>
      <c r="G736">
        <v>2.0000000000000001E-63</v>
      </c>
      <c r="H736">
        <v>100</v>
      </c>
      <c r="I736">
        <v>75779</v>
      </c>
      <c r="J736" t="s">
        <v>3732</v>
      </c>
    </row>
    <row r="737" spans="1:10" x14ac:dyDescent="0.25">
      <c r="A737" s="15" t="s">
        <v>5200</v>
      </c>
      <c r="B737" t="s">
        <v>1146</v>
      </c>
      <c r="C737" t="s">
        <v>14</v>
      </c>
      <c r="D737">
        <v>219</v>
      </c>
      <c r="E737">
        <v>219</v>
      </c>
      <c r="F737">
        <v>1</v>
      </c>
      <c r="G737">
        <v>2.0000000000000001E-63</v>
      </c>
      <c r="H737">
        <v>100</v>
      </c>
      <c r="I737">
        <v>76158</v>
      </c>
      <c r="J737" t="s">
        <v>3733</v>
      </c>
    </row>
    <row r="738" spans="1:10" x14ac:dyDescent="0.25">
      <c r="A738" s="15" t="s">
        <v>5200</v>
      </c>
      <c r="B738" t="s">
        <v>1147</v>
      </c>
      <c r="C738" t="s">
        <v>14</v>
      </c>
      <c r="D738">
        <v>219</v>
      </c>
      <c r="E738">
        <v>219</v>
      </c>
      <c r="F738">
        <v>1</v>
      </c>
      <c r="G738">
        <v>2.0000000000000001E-63</v>
      </c>
      <c r="H738">
        <v>100</v>
      </c>
      <c r="I738">
        <v>76179</v>
      </c>
      <c r="J738" t="s">
        <v>3734</v>
      </c>
    </row>
    <row r="739" spans="1:10" x14ac:dyDescent="0.25">
      <c r="A739" s="15" t="s">
        <v>5200</v>
      </c>
      <c r="B739" t="s">
        <v>1148</v>
      </c>
      <c r="C739" t="s">
        <v>14</v>
      </c>
      <c r="D739">
        <v>219</v>
      </c>
      <c r="E739">
        <v>219</v>
      </c>
      <c r="F739">
        <v>1</v>
      </c>
      <c r="G739">
        <v>2.0000000000000001E-63</v>
      </c>
      <c r="H739">
        <v>100</v>
      </c>
      <c r="I739">
        <v>76186</v>
      </c>
      <c r="J739" t="s">
        <v>3735</v>
      </c>
    </row>
    <row r="740" spans="1:10" x14ac:dyDescent="0.25">
      <c r="A740" s="15" t="s">
        <v>5200</v>
      </c>
      <c r="B740" t="s">
        <v>1149</v>
      </c>
      <c r="C740" t="s">
        <v>18</v>
      </c>
      <c r="D740">
        <v>219</v>
      </c>
      <c r="E740">
        <v>219</v>
      </c>
      <c r="F740">
        <v>1</v>
      </c>
      <c r="G740">
        <v>2.0000000000000001E-63</v>
      </c>
      <c r="H740">
        <v>100</v>
      </c>
      <c r="I740">
        <v>76186</v>
      </c>
      <c r="J740" t="s">
        <v>3736</v>
      </c>
    </row>
    <row r="741" spans="1:10" x14ac:dyDescent="0.25">
      <c r="A741" s="15" t="s">
        <v>5200</v>
      </c>
      <c r="B741" t="s">
        <v>1150</v>
      </c>
      <c r="C741" t="s">
        <v>14</v>
      </c>
      <c r="D741">
        <v>219</v>
      </c>
      <c r="E741">
        <v>219</v>
      </c>
      <c r="F741">
        <v>1</v>
      </c>
      <c r="G741">
        <v>2.0000000000000001E-63</v>
      </c>
      <c r="H741">
        <v>100</v>
      </c>
      <c r="I741">
        <v>76251</v>
      </c>
      <c r="J741" t="s">
        <v>3737</v>
      </c>
    </row>
    <row r="742" spans="1:10" x14ac:dyDescent="0.25">
      <c r="A742" s="15" t="s">
        <v>5200</v>
      </c>
      <c r="B742" t="s">
        <v>1151</v>
      </c>
      <c r="C742" t="s">
        <v>14</v>
      </c>
      <c r="D742">
        <v>219</v>
      </c>
      <c r="E742">
        <v>219</v>
      </c>
      <c r="F742">
        <v>1</v>
      </c>
      <c r="G742">
        <v>2.0000000000000001E-63</v>
      </c>
      <c r="H742">
        <v>100</v>
      </c>
      <c r="I742">
        <v>76475</v>
      </c>
      <c r="J742" t="s">
        <v>3738</v>
      </c>
    </row>
    <row r="743" spans="1:10" x14ac:dyDescent="0.25">
      <c r="A743" s="15" t="s">
        <v>5200</v>
      </c>
      <c r="B743" t="s">
        <v>1152</v>
      </c>
      <c r="C743" t="s">
        <v>234</v>
      </c>
      <c r="D743">
        <v>219</v>
      </c>
      <c r="E743">
        <v>219</v>
      </c>
      <c r="F743">
        <v>1</v>
      </c>
      <c r="G743">
        <v>2.0000000000000001E-63</v>
      </c>
      <c r="H743">
        <v>100</v>
      </c>
      <c r="I743">
        <v>77110</v>
      </c>
      <c r="J743" t="s">
        <v>3739</v>
      </c>
    </row>
    <row r="744" spans="1:10" x14ac:dyDescent="0.25">
      <c r="A744" s="15" t="s">
        <v>5200</v>
      </c>
      <c r="B744" t="s">
        <v>1153</v>
      </c>
      <c r="C744" t="s">
        <v>432</v>
      </c>
      <c r="D744">
        <v>219</v>
      </c>
      <c r="E744">
        <v>219</v>
      </c>
      <c r="F744">
        <v>1</v>
      </c>
      <c r="G744">
        <v>2.0000000000000001E-63</v>
      </c>
      <c r="H744">
        <v>100</v>
      </c>
      <c r="I744">
        <v>77127</v>
      </c>
      <c r="J744" t="s">
        <v>3740</v>
      </c>
    </row>
    <row r="745" spans="1:10" x14ac:dyDescent="0.25">
      <c r="A745" s="15" t="s">
        <v>5200</v>
      </c>
      <c r="B745" t="s">
        <v>1154</v>
      </c>
      <c r="C745" t="s">
        <v>13</v>
      </c>
      <c r="D745">
        <v>219</v>
      </c>
      <c r="E745">
        <v>219</v>
      </c>
      <c r="F745">
        <v>1</v>
      </c>
      <c r="G745">
        <v>2.0000000000000001E-63</v>
      </c>
      <c r="H745">
        <v>100</v>
      </c>
      <c r="I745">
        <v>77183</v>
      </c>
      <c r="J745" t="s">
        <v>3741</v>
      </c>
    </row>
    <row r="746" spans="1:10" x14ac:dyDescent="0.25">
      <c r="A746" s="15" t="s">
        <v>5200</v>
      </c>
      <c r="B746" t="s">
        <v>1155</v>
      </c>
      <c r="C746" t="s">
        <v>14</v>
      </c>
      <c r="D746">
        <v>219</v>
      </c>
      <c r="E746">
        <v>219</v>
      </c>
      <c r="F746">
        <v>1</v>
      </c>
      <c r="G746">
        <v>2.0000000000000001E-63</v>
      </c>
      <c r="H746">
        <v>100</v>
      </c>
      <c r="I746">
        <v>77359</v>
      </c>
      <c r="J746" t="s">
        <v>3742</v>
      </c>
    </row>
    <row r="747" spans="1:10" x14ac:dyDescent="0.25">
      <c r="A747" s="15" t="s">
        <v>5200</v>
      </c>
      <c r="B747" t="s">
        <v>1156</v>
      </c>
      <c r="C747" t="s">
        <v>1157</v>
      </c>
      <c r="D747">
        <v>219</v>
      </c>
      <c r="E747">
        <v>219</v>
      </c>
      <c r="F747">
        <v>1</v>
      </c>
      <c r="G747">
        <v>2.0000000000000001E-63</v>
      </c>
      <c r="H747">
        <v>100</v>
      </c>
      <c r="I747">
        <v>77622</v>
      </c>
      <c r="J747" t="s">
        <v>3743</v>
      </c>
    </row>
    <row r="748" spans="1:10" x14ac:dyDescent="0.25">
      <c r="A748" s="15" t="s">
        <v>5200</v>
      </c>
      <c r="B748" t="s">
        <v>1158</v>
      </c>
      <c r="C748" t="s">
        <v>615</v>
      </c>
      <c r="D748">
        <v>219</v>
      </c>
      <c r="E748">
        <v>219</v>
      </c>
      <c r="F748">
        <v>1</v>
      </c>
      <c r="G748">
        <v>2.0000000000000001E-63</v>
      </c>
      <c r="H748">
        <v>100</v>
      </c>
      <c r="I748">
        <v>77651</v>
      </c>
      <c r="J748" t="s">
        <v>3744</v>
      </c>
    </row>
    <row r="749" spans="1:10" x14ac:dyDescent="0.25">
      <c r="A749" s="15" t="s">
        <v>5200</v>
      </c>
      <c r="B749" t="s">
        <v>1159</v>
      </c>
      <c r="C749" t="s">
        <v>14</v>
      </c>
      <c r="D749">
        <v>219</v>
      </c>
      <c r="E749">
        <v>219</v>
      </c>
      <c r="F749">
        <v>1</v>
      </c>
      <c r="G749">
        <v>2.0000000000000001E-63</v>
      </c>
      <c r="H749">
        <v>100</v>
      </c>
      <c r="I749">
        <v>77809</v>
      </c>
      <c r="J749" t="s">
        <v>3745</v>
      </c>
    </row>
    <row r="750" spans="1:10" x14ac:dyDescent="0.25">
      <c r="A750" s="15" t="s">
        <v>5200</v>
      </c>
      <c r="B750" t="s">
        <v>1160</v>
      </c>
      <c r="C750" t="s">
        <v>13</v>
      </c>
      <c r="D750">
        <v>219</v>
      </c>
      <c r="E750">
        <v>219</v>
      </c>
      <c r="F750">
        <v>1</v>
      </c>
      <c r="G750">
        <v>2.0000000000000001E-63</v>
      </c>
      <c r="H750">
        <v>100</v>
      </c>
      <c r="I750">
        <v>77958</v>
      </c>
      <c r="J750" t="s">
        <v>3746</v>
      </c>
    </row>
    <row r="751" spans="1:10" x14ac:dyDescent="0.25">
      <c r="A751" s="15" t="s">
        <v>5200</v>
      </c>
      <c r="B751" t="s">
        <v>1161</v>
      </c>
      <c r="C751" t="s">
        <v>14</v>
      </c>
      <c r="D751">
        <v>219</v>
      </c>
      <c r="E751">
        <v>219</v>
      </c>
      <c r="F751">
        <v>1</v>
      </c>
      <c r="G751">
        <v>2.0000000000000001E-63</v>
      </c>
      <c r="H751">
        <v>100</v>
      </c>
      <c r="I751">
        <v>78083</v>
      </c>
      <c r="J751" t="s">
        <v>3747</v>
      </c>
    </row>
    <row r="752" spans="1:10" x14ac:dyDescent="0.25">
      <c r="A752" s="15" t="s">
        <v>5200</v>
      </c>
      <c r="B752" t="s">
        <v>1162</v>
      </c>
      <c r="C752" t="s">
        <v>14</v>
      </c>
      <c r="D752">
        <v>219</v>
      </c>
      <c r="E752">
        <v>439</v>
      </c>
      <c r="F752">
        <v>1</v>
      </c>
      <c r="G752">
        <v>2.0000000000000001E-63</v>
      </c>
      <c r="H752">
        <v>100</v>
      </c>
      <c r="I752">
        <v>78541</v>
      </c>
      <c r="J752" t="s">
        <v>3748</v>
      </c>
    </row>
    <row r="753" spans="1:10" x14ac:dyDescent="0.25">
      <c r="A753" s="15" t="s">
        <v>5200</v>
      </c>
      <c r="B753" t="s">
        <v>1162</v>
      </c>
      <c r="C753" t="s">
        <v>14</v>
      </c>
      <c r="D753">
        <v>219</v>
      </c>
      <c r="E753">
        <v>439</v>
      </c>
      <c r="F753">
        <v>1</v>
      </c>
      <c r="G753">
        <v>2.0000000000000001E-63</v>
      </c>
      <c r="H753">
        <v>100</v>
      </c>
      <c r="I753">
        <v>78541</v>
      </c>
      <c r="J753" t="s">
        <v>3748</v>
      </c>
    </row>
    <row r="754" spans="1:10" x14ac:dyDescent="0.25">
      <c r="A754" s="15" t="s">
        <v>5200</v>
      </c>
      <c r="B754" t="s">
        <v>1163</v>
      </c>
      <c r="C754" t="s">
        <v>14</v>
      </c>
      <c r="D754">
        <v>219</v>
      </c>
      <c r="E754">
        <v>219</v>
      </c>
      <c r="F754">
        <v>1</v>
      </c>
      <c r="G754">
        <v>2.0000000000000001E-63</v>
      </c>
      <c r="H754">
        <v>100</v>
      </c>
      <c r="I754">
        <v>78828</v>
      </c>
      <c r="J754" t="s">
        <v>3749</v>
      </c>
    </row>
    <row r="755" spans="1:10" x14ac:dyDescent="0.25">
      <c r="A755" s="15" t="s">
        <v>5200</v>
      </c>
      <c r="B755" t="s">
        <v>1164</v>
      </c>
      <c r="C755" t="s">
        <v>14</v>
      </c>
      <c r="D755">
        <v>219</v>
      </c>
      <c r="E755">
        <v>219</v>
      </c>
      <c r="F755">
        <v>1</v>
      </c>
      <c r="G755">
        <v>2.0000000000000001E-63</v>
      </c>
      <c r="H755">
        <v>100</v>
      </c>
      <c r="I755">
        <v>78836</v>
      </c>
      <c r="J755" t="s">
        <v>3750</v>
      </c>
    </row>
    <row r="756" spans="1:10" x14ac:dyDescent="0.25">
      <c r="A756" s="15" t="s">
        <v>5200</v>
      </c>
      <c r="B756" t="s">
        <v>1165</v>
      </c>
      <c r="C756" t="s">
        <v>323</v>
      </c>
      <c r="D756">
        <v>219</v>
      </c>
      <c r="E756">
        <v>219</v>
      </c>
      <c r="F756">
        <v>1</v>
      </c>
      <c r="G756">
        <v>2.0000000000000001E-63</v>
      </c>
      <c r="H756">
        <v>100</v>
      </c>
      <c r="I756">
        <v>78907</v>
      </c>
      <c r="J756" t="s">
        <v>3751</v>
      </c>
    </row>
    <row r="757" spans="1:10" x14ac:dyDescent="0.25">
      <c r="A757" s="15" t="s">
        <v>5200</v>
      </c>
      <c r="B757" t="s">
        <v>289</v>
      </c>
      <c r="C757" t="s">
        <v>14</v>
      </c>
      <c r="D757">
        <v>219</v>
      </c>
      <c r="E757">
        <v>367</v>
      </c>
      <c r="F757">
        <v>1</v>
      </c>
      <c r="G757">
        <v>2.0000000000000001E-63</v>
      </c>
      <c r="H757">
        <v>100</v>
      </c>
      <c r="I757">
        <v>78997</v>
      </c>
      <c r="J757" t="s">
        <v>290</v>
      </c>
    </row>
    <row r="758" spans="1:10" x14ac:dyDescent="0.25">
      <c r="A758" s="15" t="s">
        <v>5200</v>
      </c>
      <c r="B758" t="s">
        <v>1166</v>
      </c>
      <c r="C758" t="s">
        <v>14</v>
      </c>
      <c r="D758">
        <v>219</v>
      </c>
      <c r="E758">
        <v>439</v>
      </c>
      <c r="F758">
        <v>1</v>
      </c>
      <c r="G758">
        <v>2.0000000000000001E-63</v>
      </c>
      <c r="H758">
        <v>100</v>
      </c>
      <c r="I758">
        <v>79307</v>
      </c>
      <c r="J758" t="s">
        <v>3752</v>
      </c>
    </row>
    <row r="759" spans="1:10" x14ac:dyDescent="0.25">
      <c r="A759" s="15" t="s">
        <v>5200</v>
      </c>
      <c r="B759" t="s">
        <v>1166</v>
      </c>
      <c r="C759" t="s">
        <v>14</v>
      </c>
      <c r="D759">
        <v>219</v>
      </c>
      <c r="E759">
        <v>439</v>
      </c>
      <c r="F759">
        <v>1</v>
      </c>
      <c r="G759">
        <v>2.0000000000000001E-63</v>
      </c>
      <c r="H759">
        <v>100</v>
      </c>
      <c r="I759">
        <v>79307</v>
      </c>
      <c r="J759" t="s">
        <v>3752</v>
      </c>
    </row>
    <row r="760" spans="1:10" x14ac:dyDescent="0.25">
      <c r="A760" s="15" t="s">
        <v>5200</v>
      </c>
      <c r="B760" t="s">
        <v>1167</v>
      </c>
      <c r="C760" t="s">
        <v>14</v>
      </c>
      <c r="D760">
        <v>219</v>
      </c>
      <c r="E760">
        <v>219</v>
      </c>
      <c r="F760">
        <v>1</v>
      </c>
      <c r="G760">
        <v>2.0000000000000001E-63</v>
      </c>
      <c r="H760">
        <v>100</v>
      </c>
      <c r="I760">
        <v>79463</v>
      </c>
      <c r="J760" t="s">
        <v>3753</v>
      </c>
    </row>
    <row r="761" spans="1:10" x14ac:dyDescent="0.25">
      <c r="A761" s="15" t="s">
        <v>5200</v>
      </c>
      <c r="B761" t="s">
        <v>1168</v>
      </c>
      <c r="C761" t="s">
        <v>77</v>
      </c>
      <c r="D761">
        <v>219</v>
      </c>
      <c r="E761">
        <v>219</v>
      </c>
      <c r="F761">
        <v>1</v>
      </c>
      <c r="G761">
        <v>2.0000000000000001E-63</v>
      </c>
      <c r="H761">
        <v>100</v>
      </c>
      <c r="I761">
        <v>79502</v>
      </c>
      <c r="J761" t="s">
        <v>3754</v>
      </c>
    </row>
    <row r="762" spans="1:10" x14ac:dyDescent="0.25">
      <c r="A762" s="15" t="s">
        <v>5200</v>
      </c>
      <c r="B762" t="s">
        <v>1169</v>
      </c>
      <c r="C762" t="s">
        <v>14</v>
      </c>
      <c r="D762">
        <v>219</v>
      </c>
      <c r="E762">
        <v>219</v>
      </c>
      <c r="F762">
        <v>1</v>
      </c>
      <c r="G762">
        <v>2.0000000000000001E-63</v>
      </c>
      <c r="H762">
        <v>100</v>
      </c>
      <c r="I762">
        <v>79562</v>
      </c>
      <c r="J762" t="s">
        <v>3755</v>
      </c>
    </row>
    <row r="763" spans="1:10" x14ac:dyDescent="0.25">
      <c r="A763" s="15" t="s">
        <v>5200</v>
      </c>
      <c r="B763" t="s">
        <v>1170</v>
      </c>
      <c r="C763" t="s">
        <v>13</v>
      </c>
      <c r="D763">
        <v>219</v>
      </c>
      <c r="E763">
        <v>219</v>
      </c>
      <c r="F763">
        <v>1</v>
      </c>
      <c r="G763">
        <v>2.0000000000000001E-63</v>
      </c>
      <c r="H763">
        <v>100</v>
      </c>
      <c r="I763">
        <v>79613</v>
      </c>
      <c r="J763" t="s">
        <v>3756</v>
      </c>
    </row>
    <row r="764" spans="1:10" x14ac:dyDescent="0.25">
      <c r="A764" s="15" t="s">
        <v>5200</v>
      </c>
      <c r="B764" t="s">
        <v>1171</v>
      </c>
      <c r="C764" t="s">
        <v>14</v>
      </c>
      <c r="D764">
        <v>219</v>
      </c>
      <c r="E764">
        <v>219</v>
      </c>
      <c r="F764">
        <v>1</v>
      </c>
      <c r="G764">
        <v>2.0000000000000001E-63</v>
      </c>
      <c r="H764">
        <v>100</v>
      </c>
      <c r="I764">
        <v>79767</v>
      </c>
      <c r="J764" t="s">
        <v>3757</v>
      </c>
    </row>
    <row r="765" spans="1:10" x14ac:dyDescent="0.25">
      <c r="A765" s="15" t="s">
        <v>5200</v>
      </c>
      <c r="B765" t="s">
        <v>1172</v>
      </c>
      <c r="C765" t="s">
        <v>13</v>
      </c>
      <c r="D765">
        <v>219</v>
      </c>
      <c r="E765">
        <v>219</v>
      </c>
      <c r="F765">
        <v>1</v>
      </c>
      <c r="G765">
        <v>2.0000000000000001E-63</v>
      </c>
      <c r="H765">
        <v>100</v>
      </c>
      <c r="I765">
        <v>79798</v>
      </c>
      <c r="J765" t="s">
        <v>3758</v>
      </c>
    </row>
    <row r="766" spans="1:10" x14ac:dyDescent="0.25">
      <c r="A766" s="15" t="s">
        <v>5200</v>
      </c>
      <c r="B766" t="s">
        <v>1173</v>
      </c>
      <c r="C766" t="s">
        <v>581</v>
      </c>
      <c r="D766">
        <v>219</v>
      </c>
      <c r="E766">
        <v>219</v>
      </c>
      <c r="F766">
        <v>1</v>
      </c>
      <c r="G766">
        <v>2.0000000000000001E-63</v>
      </c>
      <c r="H766">
        <v>100</v>
      </c>
      <c r="I766">
        <v>79827</v>
      </c>
      <c r="J766" t="s">
        <v>3759</v>
      </c>
    </row>
    <row r="767" spans="1:10" x14ac:dyDescent="0.25">
      <c r="A767" s="15" t="s">
        <v>5200</v>
      </c>
      <c r="B767" t="s">
        <v>1174</v>
      </c>
      <c r="C767" t="s">
        <v>581</v>
      </c>
      <c r="D767">
        <v>219</v>
      </c>
      <c r="E767">
        <v>219</v>
      </c>
      <c r="F767">
        <v>1</v>
      </c>
      <c r="G767">
        <v>2.0000000000000001E-63</v>
      </c>
      <c r="H767">
        <v>100</v>
      </c>
      <c r="I767">
        <v>79831</v>
      </c>
      <c r="J767" t="s">
        <v>3760</v>
      </c>
    </row>
    <row r="768" spans="1:10" x14ac:dyDescent="0.25">
      <c r="A768" s="15" t="s">
        <v>5200</v>
      </c>
      <c r="B768" t="s">
        <v>1175</v>
      </c>
      <c r="C768" t="s">
        <v>13</v>
      </c>
      <c r="D768">
        <v>219</v>
      </c>
      <c r="E768">
        <v>219</v>
      </c>
      <c r="F768">
        <v>1</v>
      </c>
      <c r="G768">
        <v>2.0000000000000001E-63</v>
      </c>
      <c r="H768">
        <v>100</v>
      </c>
      <c r="I768">
        <v>80029</v>
      </c>
      <c r="J768" t="s">
        <v>3761</v>
      </c>
    </row>
    <row r="769" spans="1:10" x14ac:dyDescent="0.25">
      <c r="A769" s="15" t="s">
        <v>5200</v>
      </c>
      <c r="B769" t="s">
        <v>1176</v>
      </c>
      <c r="C769" t="s">
        <v>13</v>
      </c>
      <c r="D769">
        <v>219</v>
      </c>
      <c r="E769">
        <v>219</v>
      </c>
      <c r="F769">
        <v>1</v>
      </c>
      <c r="G769">
        <v>2.0000000000000001E-63</v>
      </c>
      <c r="H769">
        <v>100</v>
      </c>
      <c r="I769">
        <v>80215</v>
      </c>
      <c r="J769" t="s">
        <v>3762</v>
      </c>
    </row>
    <row r="770" spans="1:10" x14ac:dyDescent="0.25">
      <c r="A770" s="15" t="s">
        <v>5200</v>
      </c>
      <c r="B770" t="s">
        <v>1177</v>
      </c>
      <c r="C770" t="s">
        <v>1178</v>
      </c>
      <c r="D770">
        <v>219</v>
      </c>
      <c r="E770">
        <v>219</v>
      </c>
      <c r="F770">
        <v>1</v>
      </c>
      <c r="G770">
        <v>2.0000000000000001E-63</v>
      </c>
      <c r="H770">
        <v>100</v>
      </c>
      <c r="I770">
        <v>80217</v>
      </c>
      <c r="J770" t="s">
        <v>3763</v>
      </c>
    </row>
    <row r="771" spans="1:10" x14ac:dyDescent="0.25">
      <c r="A771" s="15" t="s">
        <v>5200</v>
      </c>
      <c r="B771" t="s">
        <v>85</v>
      </c>
      <c r="C771" t="s">
        <v>86</v>
      </c>
      <c r="D771">
        <v>219</v>
      </c>
      <c r="E771">
        <v>367</v>
      </c>
      <c r="F771">
        <v>1</v>
      </c>
      <c r="G771">
        <v>2.0000000000000001E-63</v>
      </c>
      <c r="H771">
        <v>100</v>
      </c>
      <c r="I771">
        <v>80360</v>
      </c>
      <c r="J771" t="s">
        <v>87</v>
      </c>
    </row>
    <row r="772" spans="1:10" x14ac:dyDescent="0.25">
      <c r="A772" s="15" t="s">
        <v>5200</v>
      </c>
      <c r="B772" t="s">
        <v>1179</v>
      </c>
      <c r="C772" t="s">
        <v>354</v>
      </c>
      <c r="D772">
        <v>219</v>
      </c>
      <c r="E772">
        <v>219</v>
      </c>
      <c r="F772">
        <v>1</v>
      </c>
      <c r="G772">
        <v>2.0000000000000001E-63</v>
      </c>
      <c r="H772">
        <v>100</v>
      </c>
      <c r="I772">
        <v>80460</v>
      </c>
      <c r="J772" t="s">
        <v>3764</v>
      </c>
    </row>
    <row r="773" spans="1:10" x14ac:dyDescent="0.25">
      <c r="A773" s="15" t="s">
        <v>5200</v>
      </c>
      <c r="B773" t="s">
        <v>1180</v>
      </c>
      <c r="C773" t="s">
        <v>1109</v>
      </c>
      <c r="D773">
        <v>219</v>
      </c>
      <c r="E773">
        <v>219</v>
      </c>
      <c r="F773">
        <v>1</v>
      </c>
      <c r="G773">
        <v>2.0000000000000001E-63</v>
      </c>
      <c r="H773">
        <v>100</v>
      </c>
      <c r="I773">
        <v>80565</v>
      </c>
      <c r="J773" t="s">
        <v>3765</v>
      </c>
    </row>
    <row r="774" spans="1:10" x14ac:dyDescent="0.25">
      <c r="A774" s="15" t="s">
        <v>5200</v>
      </c>
      <c r="B774" t="s">
        <v>1181</v>
      </c>
      <c r="C774" t="s">
        <v>13</v>
      </c>
      <c r="D774">
        <v>219</v>
      </c>
      <c r="E774">
        <v>219</v>
      </c>
      <c r="F774">
        <v>1</v>
      </c>
      <c r="G774">
        <v>2.0000000000000001E-63</v>
      </c>
      <c r="H774">
        <v>100</v>
      </c>
      <c r="I774">
        <v>80814</v>
      </c>
      <c r="J774" t="s">
        <v>3766</v>
      </c>
    </row>
    <row r="775" spans="1:10" x14ac:dyDescent="0.25">
      <c r="A775" s="15" t="s">
        <v>5200</v>
      </c>
      <c r="B775" t="s">
        <v>1182</v>
      </c>
      <c r="C775" t="s">
        <v>14</v>
      </c>
      <c r="D775">
        <v>219</v>
      </c>
      <c r="E775">
        <v>219</v>
      </c>
      <c r="F775">
        <v>1</v>
      </c>
      <c r="G775">
        <v>2.0000000000000001E-63</v>
      </c>
      <c r="H775">
        <v>100</v>
      </c>
      <c r="I775">
        <v>80842</v>
      </c>
      <c r="J775" t="s">
        <v>3767</v>
      </c>
    </row>
    <row r="776" spans="1:10" x14ac:dyDescent="0.25">
      <c r="A776" s="15" t="s">
        <v>5200</v>
      </c>
      <c r="B776" t="s">
        <v>1183</v>
      </c>
      <c r="C776" t="s">
        <v>42</v>
      </c>
      <c r="D776">
        <v>219</v>
      </c>
      <c r="E776">
        <v>219</v>
      </c>
      <c r="F776">
        <v>1</v>
      </c>
      <c r="G776">
        <v>2.0000000000000001E-63</v>
      </c>
      <c r="H776">
        <v>100</v>
      </c>
      <c r="I776">
        <v>80859</v>
      </c>
      <c r="J776" t="s">
        <v>3768</v>
      </c>
    </row>
    <row r="777" spans="1:10" x14ac:dyDescent="0.25">
      <c r="A777" s="15" t="s">
        <v>5200</v>
      </c>
      <c r="B777" t="s">
        <v>1184</v>
      </c>
      <c r="C777" t="s">
        <v>14</v>
      </c>
      <c r="D777">
        <v>219</v>
      </c>
      <c r="E777">
        <v>219</v>
      </c>
      <c r="F777">
        <v>1</v>
      </c>
      <c r="G777">
        <v>2.0000000000000001E-63</v>
      </c>
      <c r="H777">
        <v>100</v>
      </c>
      <c r="I777">
        <v>80890</v>
      </c>
      <c r="J777" t="s">
        <v>3769</v>
      </c>
    </row>
    <row r="778" spans="1:10" x14ac:dyDescent="0.25">
      <c r="A778" s="15" t="s">
        <v>5200</v>
      </c>
      <c r="B778" t="s">
        <v>1185</v>
      </c>
      <c r="C778" t="s">
        <v>13</v>
      </c>
      <c r="D778">
        <v>219</v>
      </c>
      <c r="E778">
        <v>219</v>
      </c>
      <c r="F778">
        <v>1</v>
      </c>
      <c r="G778">
        <v>2.0000000000000001E-63</v>
      </c>
      <c r="H778">
        <v>100</v>
      </c>
      <c r="I778">
        <v>80907</v>
      </c>
      <c r="J778" t="s">
        <v>3770</v>
      </c>
    </row>
    <row r="779" spans="1:10" x14ac:dyDescent="0.25">
      <c r="A779" s="15" t="s">
        <v>5200</v>
      </c>
      <c r="B779" t="s">
        <v>1186</v>
      </c>
      <c r="C779" t="s">
        <v>13</v>
      </c>
      <c r="D779">
        <v>219</v>
      </c>
      <c r="E779">
        <v>219</v>
      </c>
      <c r="F779">
        <v>1</v>
      </c>
      <c r="G779">
        <v>2.0000000000000001E-63</v>
      </c>
      <c r="H779">
        <v>100</v>
      </c>
      <c r="I779">
        <v>80915</v>
      </c>
      <c r="J779" t="s">
        <v>3771</v>
      </c>
    </row>
    <row r="780" spans="1:10" x14ac:dyDescent="0.25">
      <c r="A780" s="15" t="s">
        <v>5200</v>
      </c>
      <c r="B780" t="s">
        <v>1187</v>
      </c>
      <c r="C780" t="s">
        <v>1178</v>
      </c>
      <c r="D780">
        <v>219</v>
      </c>
      <c r="E780">
        <v>219</v>
      </c>
      <c r="F780">
        <v>1</v>
      </c>
      <c r="G780">
        <v>2.0000000000000001E-63</v>
      </c>
      <c r="H780">
        <v>100</v>
      </c>
      <c r="I780">
        <v>80987</v>
      </c>
      <c r="J780" t="s">
        <v>3772</v>
      </c>
    </row>
    <row r="781" spans="1:10" x14ac:dyDescent="0.25">
      <c r="A781" s="15" t="s">
        <v>5200</v>
      </c>
      <c r="B781" t="s">
        <v>1188</v>
      </c>
      <c r="C781" t="s">
        <v>42</v>
      </c>
      <c r="D781">
        <v>219</v>
      </c>
      <c r="E781">
        <v>219</v>
      </c>
      <c r="F781">
        <v>1</v>
      </c>
      <c r="G781">
        <v>2.0000000000000001E-63</v>
      </c>
      <c r="H781">
        <v>100</v>
      </c>
      <c r="I781">
        <v>80989</v>
      </c>
      <c r="J781" t="s">
        <v>3773</v>
      </c>
    </row>
    <row r="782" spans="1:10" x14ac:dyDescent="0.25">
      <c r="A782" s="15" t="s">
        <v>5200</v>
      </c>
      <c r="B782" t="s">
        <v>1189</v>
      </c>
      <c r="C782" t="s">
        <v>1178</v>
      </c>
      <c r="D782">
        <v>219</v>
      </c>
      <c r="E782">
        <v>219</v>
      </c>
      <c r="F782">
        <v>1</v>
      </c>
      <c r="G782">
        <v>2.0000000000000001E-63</v>
      </c>
      <c r="H782">
        <v>100</v>
      </c>
      <c r="I782">
        <v>81059</v>
      </c>
      <c r="J782" t="s">
        <v>3774</v>
      </c>
    </row>
    <row r="783" spans="1:10" x14ac:dyDescent="0.25">
      <c r="A783" s="15" t="s">
        <v>5200</v>
      </c>
      <c r="B783" t="s">
        <v>1190</v>
      </c>
      <c r="C783" t="s">
        <v>13</v>
      </c>
      <c r="D783">
        <v>219</v>
      </c>
      <c r="E783">
        <v>219</v>
      </c>
      <c r="F783">
        <v>1</v>
      </c>
      <c r="G783">
        <v>2.0000000000000001E-63</v>
      </c>
      <c r="H783">
        <v>100</v>
      </c>
      <c r="I783">
        <v>81153</v>
      </c>
      <c r="J783" t="s">
        <v>3775</v>
      </c>
    </row>
    <row r="784" spans="1:10" x14ac:dyDescent="0.25">
      <c r="A784" s="15" t="s">
        <v>5200</v>
      </c>
      <c r="B784" t="s">
        <v>1191</v>
      </c>
      <c r="C784" t="s">
        <v>13</v>
      </c>
      <c r="D784">
        <v>219</v>
      </c>
      <c r="E784">
        <v>219</v>
      </c>
      <c r="F784">
        <v>1</v>
      </c>
      <c r="G784">
        <v>2.0000000000000001E-63</v>
      </c>
      <c r="H784">
        <v>100</v>
      </c>
      <c r="I784">
        <v>81348</v>
      </c>
      <c r="J784" t="s">
        <v>3776</v>
      </c>
    </row>
    <row r="785" spans="1:10" x14ac:dyDescent="0.25">
      <c r="A785" s="15" t="s">
        <v>5200</v>
      </c>
      <c r="B785" t="s">
        <v>1192</v>
      </c>
      <c r="C785" t="s">
        <v>90</v>
      </c>
      <c r="D785">
        <v>219</v>
      </c>
      <c r="E785">
        <v>219</v>
      </c>
      <c r="F785">
        <v>1</v>
      </c>
      <c r="G785">
        <v>2.0000000000000001E-63</v>
      </c>
      <c r="H785">
        <v>100</v>
      </c>
      <c r="I785">
        <v>81348</v>
      </c>
      <c r="J785" t="s">
        <v>3777</v>
      </c>
    </row>
    <row r="786" spans="1:10" x14ac:dyDescent="0.25">
      <c r="A786" s="15" t="s">
        <v>5200</v>
      </c>
      <c r="B786" t="s">
        <v>1193</v>
      </c>
      <c r="C786" t="s">
        <v>13</v>
      </c>
      <c r="D786">
        <v>219</v>
      </c>
      <c r="E786">
        <v>219</v>
      </c>
      <c r="F786">
        <v>1</v>
      </c>
      <c r="G786">
        <v>2.0000000000000001E-63</v>
      </c>
      <c r="H786">
        <v>100</v>
      </c>
      <c r="I786">
        <v>81712</v>
      </c>
      <c r="J786" t="s">
        <v>3778</v>
      </c>
    </row>
    <row r="787" spans="1:10" x14ac:dyDescent="0.25">
      <c r="A787" s="15" t="s">
        <v>5200</v>
      </c>
      <c r="B787" t="s">
        <v>351</v>
      </c>
      <c r="C787" t="s">
        <v>37</v>
      </c>
      <c r="D787">
        <v>219</v>
      </c>
      <c r="E787">
        <v>365</v>
      </c>
      <c r="F787">
        <v>1</v>
      </c>
      <c r="G787">
        <v>2.0000000000000001E-63</v>
      </c>
      <c r="H787">
        <v>100</v>
      </c>
      <c r="I787">
        <v>82010</v>
      </c>
      <c r="J787" t="s">
        <v>352</v>
      </c>
    </row>
    <row r="788" spans="1:10" x14ac:dyDescent="0.25">
      <c r="A788" s="15" t="s">
        <v>5200</v>
      </c>
      <c r="B788" t="s">
        <v>353</v>
      </c>
      <c r="C788" t="s">
        <v>354</v>
      </c>
      <c r="D788">
        <v>219</v>
      </c>
      <c r="E788">
        <v>365</v>
      </c>
      <c r="F788">
        <v>1</v>
      </c>
      <c r="G788">
        <v>2.0000000000000001E-63</v>
      </c>
      <c r="H788">
        <v>100</v>
      </c>
      <c r="I788">
        <v>82010</v>
      </c>
      <c r="J788" t="s">
        <v>355</v>
      </c>
    </row>
    <row r="789" spans="1:10" x14ac:dyDescent="0.25">
      <c r="A789" s="15" t="s">
        <v>5200</v>
      </c>
      <c r="B789" t="s">
        <v>1194</v>
      </c>
      <c r="C789" t="s">
        <v>33</v>
      </c>
      <c r="D789">
        <v>219</v>
      </c>
      <c r="E789">
        <v>219</v>
      </c>
      <c r="F789">
        <v>1</v>
      </c>
      <c r="G789">
        <v>2.0000000000000001E-63</v>
      </c>
      <c r="H789">
        <v>100</v>
      </c>
      <c r="I789">
        <v>82667</v>
      </c>
      <c r="J789" t="s">
        <v>3779</v>
      </c>
    </row>
    <row r="790" spans="1:10" x14ac:dyDescent="0.25">
      <c r="A790" s="15" t="s">
        <v>5200</v>
      </c>
      <c r="B790" t="s">
        <v>1195</v>
      </c>
      <c r="C790" t="s">
        <v>13</v>
      </c>
      <c r="D790">
        <v>219</v>
      </c>
      <c r="E790">
        <v>219</v>
      </c>
      <c r="F790">
        <v>1</v>
      </c>
      <c r="G790">
        <v>2.0000000000000001E-63</v>
      </c>
      <c r="H790">
        <v>100</v>
      </c>
      <c r="I790">
        <v>82676</v>
      </c>
      <c r="J790" t="s">
        <v>3780</v>
      </c>
    </row>
    <row r="791" spans="1:10" x14ac:dyDescent="0.25">
      <c r="A791" s="15" t="s">
        <v>5200</v>
      </c>
      <c r="B791" t="s">
        <v>1196</v>
      </c>
      <c r="C791" t="s">
        <v>14</v>
      </c>
      <c r="D791">
        <v>219</v>
      </c>
      <c r="E791">
        <v>219</v>
      </c>
      <c r="F791">
        <v>1</v>
      </c>
      <c r="G791">
        <v>2.0000000000000001E-63</v>
      </c>
      <c r="H791">
        <v>100</v>
      </c>
      <c r="I791">
        <v>82768</v>
      </c>
      <c r="J791" t="s">
        <v>3781</v>
      </c>
    </row>
    <row r="792" spans="1:10" x14ac:dyDescent="0.25">
      <c r="A792" s="15" t="s">
        <v>5200</v>
      </c>
      <c r="B792" t="s">
        <v>1197</v>
      </c>
      <c r="C792" t="s">
        <v>1198</v>
      </c>
      <c r="D792">
        <v>219</v>
      </c>
      <c r="E792">
        <v>219</v>
      </c>
      <c r="F792">
        <v>1</v>
      </c>
      <c r="G792">
        <v>2.0000000000000001E-63</v>
      </c>
      <c r="H792">
        <v>100</v>
      </c>
      <c r="I792">
        <v>82833</v>
      </c>
      <c r="J792" t="s">
        <v>3782</v>
      </c>
    </row>
    <row r="793" spans="1:10" x14ac:dyDescent="0.25">
      <c r="A793" s="15" t="s">
        <v>5200</v>
      </c>
      <c r="B793" t="s">
        <v>1199</v>
      </c>
      <c r="C793" t="s">
        <v>14</v>
      </c>
      <c r="D793">
        <v>219</v>
      </c>
      <c r="E793">
        <v>219</v>
      </c>
      <c r="F793">
        <v>1</v>
      </c>
      <c r="G793">
        <v>2.0000000000000001E-63</v>
      </c>
      <c r="H793">
        <v>100</v>
      </c>
      <c r="I793">
        <v>82841</v>
      </c>
      <c r="J793" t="s">
        <v>3783</v>
      </c>
    </row>
    <row r="794" spans="1:10" x14ac:dyDescent="0.25">
      <c r="A794" s="15" t="s">
        <v>5200</v>
      </c>
      <c r="B794" t="s">
        <v>1200</v>
      </c>
      <c r="C794" t="s">
        <v>581</v>
      </c>
      <c r="D794">
        <v>219</v>
      </c>
      <c r="E794">
        <v>219</v>
      </c>
      <c r="F794">
        <v>1</v>
      </c>
      <c r="G794">
        <v>2.0000000000000001E-63</v>
      </c>
      <c r="H794">
        <v>100</v>
      </c>
      <c r="I794">
        <v>82860</v>
      </c>
      <c r="J794" t="s">
        <v>3784</v>
      </c>
    </row>
    <row r="795" spans="1:10" x14ac:dyDescent="0.25">
      <c r="A795" s="15" t="s">
        <v>5200</v>
      </c>
      <c r="B795" t="s">
        <v>1201</v>
      </c>
      <c r="C795" t="s">
        <v>581</v>
      </c>
      <c r="D795">
        <v>219</v>
      </c>
      <c r="E795">
        <v>219</v>
      </c>
      <c r="F795">
        <v>1</v>
      </c>
      <c r="G795">
        <v>2.0000000000000001E-63</v>
      </c>
      <c r="H795">
        <v>100</v>
      </c>
      <c r="I795">
        <v>82887</v>
      </c>
      <c r="J795" t="s">
        <v>3785</v>
      </c>
    </row>
    <row r="796" spans="1:10" x14ac:dyDescent="0.25">
      <c r="A796" s="15" t="s">
        <v>5200</v>
      </c>
      <c r="B796" t="s">
        <v>1202</v>
      </c>
      <c r="C796" t="s">
        <v>1203</v>
      </c>
      <c r="D796">
        <v>219</v>
      </c>
      <c r="E796">
        <v>219</v>
      </c>
      <c r="F796">
        <v>1</v>
      </c>
      <c r="G796">
        <v>2.0000000000000001E-63</v>
      </c>
      <c r="H796">
        <v>100</v>
      </c>
      <c r="I796">
        <v>82986</v>
      </c>
      <c r="J796" t="s">
        <v>3786</v>
      </c>
    </row>
    <row r="797" spans="1:10" x14ac:dyDescent="0.25">
      <c r="A797" s="15" t="s">
        <v>5200</v>
      </c>
      <c r="B797" t="s">
        <v>1204</v>
      </c>
      <c r="C797" t="s">
        <v>13</v>
      </c>
      <c r="D797">
        <v>219</v>
      </c>
      <c r="E797">
        <v>219</v>
      </c>
      <c r="F797">
        <v>1</v>
      </c>
      <c r="G797">
        <v>2.0000000000000001E-63</v>
      </c>
      <c r="H797">
        <v>100</v>
      </c>
      <c r="I797">
        <v>83281</v>
      </c>
      <c r="J797" t="s">
        <v>3787</v>
      </c>
    </row>
    <row r="798" spans="1:10" x14ac:dyDescent="0.25">
      <c r="A798" s="15" t="s">
        <v>5200</v>
      </c>
      <c r="B798" t="s">
        <v>1205</v>
      </c>
      <c r="C798" t="s">
        <v>13</v>
      </c>
      <c r="D798">
        <v>219</v>
      </c>
      <c r="E798">
        <v>219</v>
      </c>
      <c r="F798">
        <v>1</v>
      </c>
      <c r="G798">
        <v>2.0000000000000001E-63</v>
      </c>
      <c r="H798">
        <v>100</v>
      </c>
      <c r="I798">
        <v>83309</v>
      </c>
      <c r="J798" t="s">
        <v>3788</v>
      </c>
    </row>
    <row r="799" spans="1:10" x14ac:dyDescent="0.25">
      <c r="A799" s="15" t="s">
        <v>5200</v>
      </c>
      <c r="B799" t="s">
        <v>1206</v>
      </c>
      <c r="C799" t="s">
        <v>581</v>
      </c>
      <c r="D799">
        <v>219</v>
      </c>
      <c r="E799">
        <v>219</v>
      </c>
      <c r="F799">
        <v>1</v>
      </c>
      <c r="G799">
        <v>2.0000000000000001E-63</v>
      </c>
      <c r="H799">
        <v>100</v>
      </c>
      <c r="I799">
        <v>83425</v>
      </c>
      <c r="J799" t="s">
        <v>3789</v>
      </c>
    </row>
    <row r="800" spans="1:10" x14ac:dyDescent="0.25">
      <c r="A800" s="15" t="s">
        <v>5200</v>
      </c>
      <c r="B800" t="s">
        <v>1207</v>
      </c>
      <c r="C800" t="s">
        <v>13</v>
      </c>
      <c r="D800">
        <v>219</v>
      </c>
      <c r="E800">
        <v>219</v>
      </c>
      <c r="F800">
        <v>1</v>
      </c>
      <c r="G800">
        <v>2.0000000000000001E-63</v>
      </c>
      <c r="H800">
        <v>100</v>
      </c>
      <c r="I800">
        <v>83461</v>
      </c>
      <c r="J800" t="s">
        <v>3790</v>
      </c>
    </row>
    <row r="801" spans="1:10" x14ac:dyDescent="0.25">
      <c r="A801" s="15" t="s">
        <v>5200</v>
      </c>
      <c r="B801" t="s">
        <v>1208</v>
      </c>
      <c r="C801" t="s">
        <v>1209</v>
      </c>
      <c r="D801">
        <v>219</v>
      </c>
      <c r="E801">
        <v>219</v>
      </c>
      <c r="F801">
        <v>1</v>
      </c>
      <c r="G801">
        <v>2.0000000000000001E-63</v>
      </c>
      <c r="H801">
        <v>100</v>
      </c>
      <c r="I801">
        <v>83548</v>
      </c>
      <c r="J801" t="s">
        <v>3791</v>
      </c>
    </row>
    <row r="802" spans="1:10" x14ac:dyDescent="0.25">
      <c r="A802" s="15" t="s">
        <v>5200</v>
      </c>
      <c r="B802" t="s">
        <v>1210</v>
      </c>
      <c r="C802" t="s">
        <v>33</v>
      </c>
      <c r="D802">
        <v>219</v>
      </c>
      <c r="E802">
        <v>219</v>
      </c>
      <c r="F802">
        <v>1</v>
      </c>
      <c r="G802">
        <v>2.0000000000000001E-63</v>
      </c>
      <c r="H802">
        <v>100</v>
      </c>
      <c r="I802">
        <v>83610</v>
      </c>
      <c r="J802" t="s">
        <v>3792</v>
      </c>
    </row>
    <row r="803" spans="1:10" x14ac:dyDescent="0.25">
      <c r="A803" s="15" t="s">
        <v>5200</v>
      </c>
      <c r="B803" t="s">
        <v>1211</v>
      </c>
      <c r="C803" t="s">
        <v>13</v>
      </c>
      <c r="D803">
        <v>219</v>
      </c>
      <c r="E803">
        <v>219</v>
      </c>
      <c r="F803">
        <v>1</v>
      </c>
      <c r="G803">
        <v>2.0000000000000001E-63</v>
      </c>
      <c r="H803">
        <v>100</v>
      </c>
      <c r="I803">
        <v>83648</v>
      </c>
      <c r="J803" t="s">
        <v>3793</v>
      </c>
    </row>
    <row r="804" spans="1:10" x14ac:dyDescent="0.25">
      <c r="A804" s="15" t="s">
        <v>5200</v>
      </c>
      <c r="B804" t="s">
        <v>1212</v>
      </c>
      <c r="C804" t="s">
        <v>18</v>
      </c>
      <c r="D804">
        <v>219</v>
      </c>
      <c r="E804">
        <v>219</v>
      </c>
      <c r="F804">
        <v>1</v>
      </c>
      <c r="G804">
        <v>2.0000000000000001E-63</v>
      </c>
      <c r="H804">
        <v>100</v>
      </c>
      <c r="I804">
        <v>83652</v>
      </c>
      <c r="J804" t="s">
        <v>3794</v>
      </c>
    </row>
    <row r="805" spans="1:10" x14ac:dyDescent="0.25">
      <c r="A805" s="15" t="s">
        <v>5200</v>
      </c>
      <c r="B805" t="s">
        <v>1213</v>
      </c>
      <c r="C805" t="s">
        <v>1214</v>
      </c>
      <c r="D805">
        <v>219</v>
      </c>
      <c r="E805">
        <v>219</v>
      </c>
      <c r="F805">
        <v>1</v>
      </c>
      <c r="G805">
        <v>2.0000000000000001E-63</v>
      </c>
      <c r="H805">
        <v>100</v>
      </c>
      <c r="I805">
        <v>83692</v>
      </c>
      <c r="J805" t="s">
        <v>3795</v>
      </c>
    </row>
    <row r="806" spans="1:10" x14ac:dyDescent="0.25">
      <c r="A806" s="15" t="s">
        <v>5200</v>
      </c>
      <c r="B806" t="s">
        <v>1215</v>
      </c>
      <c r="C806" t="s">
        <v>90</v>
      </c>
      <c r="D806">
        <v>219</v>
      </c>
      <c r="E806">
        <v>219</v>
      </c>
      <c r="F806">
        <v>1</v>
      </c>
      <c r="G806">
        <v>2.0000000000000001E-63</v>
      </c>
      <c r="H806">
        <v>100</v>
      </c>
      <c r="I806">
        <v>83698</v>
      </c>
      <c r="J806" t="s">
        <v>3796</v>
      </c>
    </row>
    <row r="807" spans="1:10" x14ac:dyDescent="0.25">
      <c r="A807" s="15" t="s">
        <v>5200</v>
      </c>
      <c r="B807" t="s">
        <v>44</v>
      </c>
      <c r="C807" t="s">
        <v>14</v>
      </c>
      <c r="D807">
        <v>219</v>
      </c>
      <c r="E807">
        <v>496</v>
      </c>
      <c r="F807">
        <v>1</v>
      </c>
      <c r="G807">
        <v>2.0000000000000001E-63</v>
      </c>
      <c r="H807">
        <v>100</v>
      </c>
      <c r="I807">
        <v>83712</v>
      </c>
      <c r="J807" t="s">
        <v>45</v>
      </c>
    </row>
    <row r="808" spans="1:10" x14ac:dyDescent="0.25">
      <c r="A808" s="15" t="s">
        <v>5200</v>
      </c>
      <c r="B808" t="s">
        <v>1216</v>
      </c>
      <c r="C808" t="s">
        <v>8</v>
      </c>
      <c r="D808">
        <v>219</v>
      </c>
      <c r="E808">
        <v>219</v>
      </c>
      <c r="F808">
        <v>1</v>
      </c>
      <c r="G808">
        <v>2.0000000000000001E-63</v>
      </c>
      <c r="H808">
        <v>100</v>
      </c>
      <c r="I808">
        <v>83750</v>
      </c>
      <c r="J808" t="s">
        <v>3797</v>
      </c>
    </row>
    <row r="809" spans="1:10" x14ac:dyDescent="0.25">
      <c r="A809" s="15" t="s">
        <v>5200</v>
      </c>
      <c r="B809" t="s">
        <v>1217</v>
      </c>
      <c r="C809" t="s">
        <v>1178</v>
      </c>
      <c r="D809">
        <v>219</v>
      </c>
      <c r="E809">
        <v>219</v>
      </c>
      <c r="F809">
        <v>1</v>
      </c>
      <c r="G809">
        <v>2.0000000000000001E-63</v>
      </c>
      <c r="H809">
        <v>100</v>
      </c>
      <c r="I809">
        <v>83905</v>
      </c>
      <c r="J809" t="s">
        <v>3798</v>
      </c>
    </row>
    <row r="810" spans="1:10" x14ac:dyDescent="0.25">
      <c r="A810" s="15" t="s">
        <v>5200</v>
      </c>
      <c r="B810" t="s">
        <v>1218</v>
      </c>
      <c r="C810" t="s">
        <v>13</v>
      </c>
      <c r="D810">
        <v>219</v>
      </c>
      <c r="E810">
        <v>219</v>
      </c>
      <c r="F810">
        <v>1</v>
      </c>
      <c r="G810">
        <v>2.0000000000000001E-63</v>
      </c>
      <c r="H810">
        <v>100</v>
      </c>
      <c r="I810">
        <v>83922</v>
      </c>
      <c r="J810" t="s">
        <v>3799</v>
      </c>
    </row>
    <row r="811" spans="1:10" x14ac:dyDescent="0.25">
      <c r="A811" s="15" t="s">
        <v>5200</v>
      </c>
      <c r="B811" t="s">
        <v>1219</v>
      </c>
      <c r="C811" t="s">
        <v>14</v>
      </c>
      <c r="D811">
        <v>219</v>
      </c>
      <c r="E811">
        <v>219</v>
      </c>
      <c r="F811">
        <v>1</v>
      </c>
      <c r="G811">
        <v>2.0000000000000001E-63</v>
      </c>
      <c r="H811">
        <v>100</v>
      </c>
      <c r="I811">
        <v>84069</v>
      </c>
      <c r="J811" t="s">
        <v>3800</v>
      </c>
    </row>
    <row r="812" spans="1:10" x14ac:dyDescent="0.25">
      <c r="A812" s="15" t="s">
        <v>5200</v>
      </c>
      <c r="B812" t="s">
        <v>1220</v>
      </c>
      <c r="C812" t="s">
        <v>10</v>
      </c>
      <c r="D812">
        <v>219</v>
      </c>
      <c r="E812">
        <v>219</v>
      </c>
      <c r="F812">
        <v>1</v>
      </c>
      <c r="G812">
        <v>2.0000000000000001E-63</v>
      </c>
      <c r="H812">
        <v>100</v>
      </c>
      <c r="I812">
        <v>84126</v>
      </c>
      <c r="J812" t="s">
        <v>3801</v>
      </c>
    </row>
    <row r="813" spans="1:10" x14ac:dyDescent="0.25">
      <c r="A813" s="15" t="s">
        <v>5200</v>
      </c>
      <c r="B813" t="s">
        <v>1221</v>
      </c>
      <c r="C813" t="s">
        <v>14</v>
      </c>
      <c r="D813">
        <v>219</v>
      </c>
      <c r="E813">
        <v>219</v>
      </c>
      <c r="F813">
        <v>1</v>
      </c>
      <c r="G813">
        <v>2.0000000000000001E-63</v>
      </c>
      <c r="H813">
        <v>100</v>
      </c>
      <c r="I813">
        <v>84252</v>
      </c>
      <c r="J813" t="s">
        <v>3802</v>
      </c>
    </row>
    <row r="814" spans="1:10" x14ac:dyDescent="0.25">
      <c r="A814" s="15" t="s">
        <v>5200</v>
      </c>
      <c r="B814" t="s">
        <v>1222</v>
      </c>
      <c r="C814" t="s">
        <v>13</v>
      </c>
      <c r="D814">
        <v>219</v>
      </c>
      <c r="E814">
        <v>219</v>
      </c>
      <c r="F814">
        <v>1</v>
      </c>
      <c r="G814">
        <v>2.0000000000000001E-63</v>
      </c>
      <c r="H814">
        <v>100</v>
      </c>
      <c r="I814">
        <v>84296</v>
      </c>
      <c r="J814" t="s">
        <v>3803</v>
      </c>
    </row>
    <row r="815" spans="1:10" x14ac:dyDescent="0.25">
      <c r="A815" s="15" t="s">
        <v>5200</v>
      </c>
      <c r="B815" t="s">
        <v>1223</v>
      </c>
      <c r="C815" t="s">
        <v>1224</v>
      </c>
      <c r="D815">
        <v>219</v>
      </c>
      <c r="E815">
        <v>439</v>
      </c>
      <c r="F815">
        <v>1</v>
      </c>
      <c r="G815">
        <v>2.0000000000000001E-63</v>
      </c>
      <c r="H815">
        <v>100</v>
      </c>
      <c r="I815">
        <v>84545</v>
      </c>
      <c r="J815" t="s">
        <v>3804</v>
      </c>
    </row>
    <row r="816" spans="1:10" x14ac:dyDescent="0.25">
      <c r="A816" s="15" t="s">
        <v>5200</v>
      </c>
      <c r="B816" t="s">
        <v>1223</v>
      </c>
      <c r="C816" t="s">
        <v>1224</v>
      </c>
      <c r="D816">
        <v>219</v>
      </c>
      <c r="E816">
        <v>439</v>
      </c>
      <c r="F816">
        <v>1</v>
      </c>
      <c r="G816">
        <v>2.0000000000000001E-63</v>
      </c>
      <c r="H816">
        <v>100</v>
      </c>
      <c r="I816">
        <v>84545</v>
      </c>
      <c r="J816" t="s">
        <v>3804</v>
      </c>
    </row>
    <row r="817" spans="1:10" x14ac:dyDescent="0.25">
      <c r="A817" s="15" t="s">
        <v>5200</v>
      </c>
      <c r="B817" t="s">
        <v>1225</v>
      </c>
      <c r="C817" t="s">
        <v>1226</v>
      </c>
      <c r="D817">
        <v>219</v>
      </c>
      <c r="E817">
        <v>439</v>
      </c>
      <c r="F817">
        <v>1</v>
      </c>
      <c r="G817">
        <v>2.0000000000000001E-63</v>
      </c>
      <c r="H817">
        <v>100</v>
      </c>
      <c r="I817">
        <v>84545</v>
      </c>
      <c r="J817" t="s">
        <v>3805</v>
      </c>
    </row>
    <row r="818" spans="1:10" x14ac:dyDescent="0.25">
      <c r="A818" s="15" t="s">
        <v>5200</v>
      </c>
      <c r="B818" t="s">
        <v>1225</v>
      </c>
      <c r="C818" t="s">
        <v>1226</v>
      </c>
      <c r="D818">
        <v>219</v>
      </c>
      <c r="E818">
        <v>439</v>
      </c>
      <c r="F818">
        <v>1</v>
      </c>
      <c r="G818">
        <v>2.0000000000000001E-63</v>
      </c>
      <c r="H818">
        <v>100</v>
      </c>
      <c r="I818">
        <v>84545</v>
      </c>
      <c r="J818" t="s">
        <v>3805</v>
      </c>
    </row>
    <row r="819" spans="1:10" x14ac:dyDescent="0.25">
      <c r="A819" s="15" t="s">
        <v>5200</v>
      </c>
      <c r="B819" t="s">
        <v>1227</v>
      </c>
      <c r="C819" t="s">
        <v>33</v>
      </c>
      <c r="D819">
        <v>219</v>
      </c>
      <c r="E819">
        <v>219</v>
      </c>
      <c r="F819">
        <v>1</v>
      </c>
      <c r="G819">
        <v>2.0000000000000001E-63</v>
      </c>
      <c r="H819">
        <v>100</v>
      </c>
      <c r="I819">
        <v>84623</v>
      </c>
      <c r="J819" t="s">
        <v>3806</v>
      </c>
    </row>
    <row r="820" spans="1:10" x14ac:dyDescent="0.25">
      <c r="A820" s="15" t="s">
        <v>5200</v>
      </c>
      <c r="B820" t="s">
        <v>1228</v>
      </c>
      <c r="C820" t="s">
        <v>14</v>
      </c>
      <c r="D820">
        <v>219</v>
      </c>
      <c r="E820">
        <v>219</v>
      </c>
      <c r="F820">
        <v>1</v>
      </c>
      <c r="G820">
        <v>2.0000000000000001E-63</v>
      </c>
      <c r="H820">
        <v>100</v>
      </c>
      <c r="I820">
        <v>84647</v>
      </c>
      <c r="J820" t="s">
        <v>3807</v>
      </c>
    </row>
    <row r="821" spans="1:10" x14ac:dyDescent="0.25">
      <c r="A821" s="15" t="s">
        <v>5200</v>
      </c>
      <c r="B821" t="s">
        <v>1229</v>
      </c>
      <c r="C821" t="s">
        <v>381</v>
      </c>
      <c r="D821">
        <v>219</v>
      </c>
      <c r="E821">
        <v>219</v>
      </c>
      <c r="F821">
        <v>1</v>
      </c>
      <c r="G821">
        <v>2.0000000000000001E-63</v>
      </c>
      <c r="H821">
        <v>100</v>
      </c>
      <c r="I821">
        <v>84749</v>
      </c>
      <c r="J821" t="s">
        <v>3808</v>
      </c>
    </row>
    <row r="822" spans="1:10" x14ac:dyDescent="0.25">
      <c r="A822" s="15" t="s">
        <v>5200</v>
      </c>
      <c r="B822" t="s">
        <v>1230</v>
      </c>
      <c r="C822" t="s">
        <v>13</v>
      </c>
      <c r="D822">
        <v>219</v>
      </c>
      <c r="E822">
        <v>219</v>
      </c>
      <c r="F822">
        <v>1</v>
      </c>
      <c r="G822">
        <v>2.0000000000000001E-63</v>
      </c>
      <c r="H822">
        <v>100</v>
      </c>
      <c r="I822">
        <v>84894</v>
      </c>
      <c r="J822" t="s">
        <v>3809</v>
      </c>
    </row>
    <row r="823" spans="1:10" x14ac:dyDescent="0.25">
      <c r="A823" s="15" t="s">
        <v>5200</v>
      </c>
      <c r="B823" t="s">
        <v>258</v>
      </c>
      <c r="C823" t="s">
        <v>259</v>
      </c>
      <c r="D823">
        <v>219</v>
      </c>
      <c r="E823">
        <v>370</v>
      </c>
      <c r="F823">
        <v>1</v>
      </c>
      <c r="G823">
        <v>2.0000000000000001E-63</v>
      </c>
      <c r="H823">
        <v>100</v>
      </c>
      <c r="I823">
        <v>84930</v>
      </c>
      <c r="J823" t="s">
        <v>260</v>
      </c>
    </row>
    <row r="824" spans="1:10" x14ac:dyDescent="0.25">
      <c r="A824" s="15" t="s">
        <v>5200</v>
      </c>
      <c r="B824" t="s">
        <v>1231</v>
      </c>
      <c r="C824" t="s">
        <v>359</v>
      </c>
      <c r="D824">
        <v>219</v>
      </c>
      <c r="E824">
        <v>219</v>
      </c>
      <c r="F824">
        <v>1</v>
      </c>
      <c r="G824">
        <v>2.0000000000000001E-63</v>
      </c>
      <c r="H824">
        <v>100</v>
      </c>
      <c r="I824">
        <v>85187</v>
      </c>
      <c r="J824" t="s">
        <v>3810</v>
      </c>
    </row>
    <row r="825" spans="1:10" x14ac:dyDescent="0.25">
      <c r="A825" s="15" t="s">
        <v>5200</v>
      </c>
      <c r="B825" t="s">
        <v>1232</v>
      </c>
      <c r="C825" t="s">
        <v>13</v>
      </c>
      <c r="D825">
        <v>219</v>
      </c>
      <c r="E825">
        <v>219</v>
      </c>
      <c r="F825">
        <v>1</v>
      </c>
      <c r="G825">
        <v>2.0000000000000001E-63</v>
      </c>
      <c r="H825">
        <v>100</v>
      </c>
      <c r="I825">
        <v>85195</v>
      </c>
      <c r="J825" t="s">
        <v>3811</v>
      </c>
    </row>
    <row r="826" spans="1:10" x14ac:dyDescent="0.25">
      <c r="A826" s="15" t="s">
        <v>5200</v>
      </c>
      <c r="B826" t="s">
        <v>1233</v>
      </c>
      <c r="C826" t="s">
        <v>13</v>
      </c>
      <c r="D826">
        <v>219</v>
      </c>
      <c r="E826">
        <v>219</v>
      </c>
      <c r="F826">
        <v>1</v>
      </c>
      <c r="G826">
        <v>2.0000000000000001E-63</v>
      </c>
      <c r="H826">
        <v>100</v>
      </c>
      <c r="I826">
        <v>85236</v>
      </c>
      <c r="J826" t="s">
        <v>3812</v>
      </c>
    </row>
    <row r="827" spans="1:10" x14ac:dyDescent="0.25">
      <c r="A827" s="15" t="s">
        <v>5200</v>
      </c>
      <c r="B827" t="s">
        <v>1234</v>
      </c>
      <c r="C827" t="s">
        <v>143</v>
      </c>
      <c r="D827">
        <v>219</v>
      </c>
      <c r="E827">
        <v>219</v>
      </c>
      <c r="F827">
        <v>1</v>
      </c>
      <c r="G827">
        <v>2.0000000000000001E-63</v>
      </c>
      <c r="H827">
        <v>100</v>
      </c>
      <c r="I827">
        <v>85310</v>
      </c>
      <c r="J827" t="s">
        <v>3813</v>
      </c>
    </row>
    <row r="828" spans="1:10" x14ac:dyDescent="0.25">
      <c r="A828" s="15" t="s">
        <v>5200</v>
      </c>
      <c r="B828" t="s">
        <v>1235</v>
      </c>
      <c r="C828" t="s">
        <v>122</v>
      </c>
      <c r="D828">
        <v>219</v>
      </c>
      <c r="E828">
        <v>219</v>
      </c>
      <c r="F828">
        <v>1</v>
      </c>
      <c r="G828">
        <v>2.0000000000000001E-63</v>
      </c>
      <c r="H828">
        <v>100</v>
      </c>
      <c r="I828">
        <v>85473</v>
      </c>
      <c r="J828" t="s">
        <v>3814</v>
      </c>
    </row>
    <row r="829" spans="1:10" x14ac:dyDescent="0.25">
      <c r="A829" s="15" t="s">
        <v>5200</v>
      </c>
      <c r="B829" t="s">
        <v>1236</v>
      </c>
      <c r="C829" t="s">
        <v>90</v>
      </c>
      <c r="D829">
        <v>219</v>
      </c>
      <c r="E829">
        <v>219</v>
      </c>
      <c r="F829">
        <v>1</v>
      </c>
      <c r="G829">
        <v>2.0000000000000001E-63</v>
      </c>
      <c r="H829">
        <v>100</v>
      </c>
      <c r="I829">
        <v>85575</v>
      </c>
      <c r="J829" t="s">
        <v>3815</v>
      </c>
    </row>
    <row r="830" spans="1:10" x14ac:dyDescent="0.25">
      <c r="A830" s="15" t="s">
        <v>5200</v>
      </c>
      <c r="B830" t="s">
        <v>1237</v>
      </c>
      <c r="C830" t="s">
        <v>14</v>
      </c>
      <c r="D830">
        <v>219</v>
      </c>
      <c r="E830">
        <v>219</v>
      </c>
      <c r="F830">
        <v>1</v>
      </c>
      <c r="G830">
        <v>2.0000000000000001E-63</v>
      </c>
      <c r="H830">
        <v>100</v>
      </c>
      <c r="I830">
        <v>86197</v>
      </c>
      <c r="J830" t="s">
        <v>3816</v>
      </c>
    </row>
    <row r="831" spans="1:10" x14ac:dyDescent="0.25">
      <c r="A831" s="15" t="s">
        <v>5200</v>
      </c>
      <c r="B831" t="s">
        <v>1238</v>
      </c>
      <c r="C831" t="s">
        <v>14</v>
      </c>
      <c r="D831">
        <v>219</v>
      </c>
      <c r="E831">
        <v>219</v>
      </c>
      <c r="F831">
        <v>1</v>
      </c>
      <c r="G831">
        <v>2.0000000000000001E-63</v>
      </c>
      <c r="H831">
        <v>100</v>
      </c>
      <c r="I831">
        <v>86197</v>
      </c>
      <c r="J831" t="s">
        <v>3817</v>
      </c>
    </row>
    <row r="832" spans="1:10" x14ac:dyDescent="0.25">
      <c r="A832" s="15" t="s">
        <v>5200</v>
      </c>
      <c r="B832" t="s">
        <v>1239</v>
      </c>
      <c r="C832" t="s">
        <v>14</v>
      </c>
      <c r="D832">
        <v>219</v>
      </c>
      <c r="E832">
        <v>219</v>
      </c>
      <c r="F832">
        <v>1</v>
      </c>
      <c r="G832">
        <v>2.0000000000000001E-63</v>
      </c>
      <c r="H832">
        <v>100</v>
      </c>
      <c r="I832">
        <v>86197</v>
      </c>
      <c r="J832" t="s">
        <v>3818</v>
      </c>
    </row>
    <row r="833" spans="1:10" x14ac:dyDescent="0.25">
      <c r="A833" s="15" t="s">
        <v>5200</v>
      </c>
      <c r="B833" t="s">
        <v>1240</v>
      </c>
      <c r="C833" t="s">
        <v>1241</v>
      </c>
      <c r="D833">
        <v>219</v>
      </c>
      <c r="E833">
        <v>219</v>
      </c>
      <c r="F833">
        <v>1</v>
      </c>
      <c r="G833">
        <v>2.0000000000000001E-63</v>
      </c>
      <c r="H833">
        <v>100</v>
      </c>
      <c r="I833">
        <v>86207</v>
      </c>
      <c r="J833" t="s">
        <v>3819</v>
      </c>
    </row>
    <row r="834" spans="1:10" x14ac:dyDescent="0.25">
      <c r="A834" s="15" t="s">
        <v>5200</v>
      </c>
      <c r="B834" t="s">
        <v>1242</v>
      </c>
      <c r="C834" t="s">
        <v>1243</v>
      </c>
      <c r="D834">
        <v>219</v>
      </c>
      <c r="E834">
        <v>219</v>
      </c>
      <c r="F834">
        <v>1</v>
      </c>
      <c r="G834">
        <v>2.0000000000000001E-63</v>
      </c>
      <c r="H834">
        <v>100</v>
      </c>
      <c r="I834">
        <v>86371</v>
      </c>
      <c r="J834" t="s">
        <v>3820</v>
      </c>
    </row>
    <row r="835" spans="1:10" x14ac:dyDescent="0.25">
      <c r="A835" s="15" t="s">
        <v>5200</v>
      </c>
      <c r="B835" t="s">
        <v>358</v>
      </c>
      <c r="C835" t="s">
        <v>359</v>
      </c>
      <c r="D835">
        <v>219</v>
      </c>
      <c r="E835">
        <v>498</v>
      </c>
      <c r="F835">
        <v>1</v>
      </c>
      <c r="G835">
        <v>2.0000000000000001E-63</v>
      </c>
      <c r="H835">
        <v>100</v>
      </c>
      <c r="I835">
        <v>86404</v>
      </c>
      <c r="J835" t="s">
        <v>360</v>
      </c>
    </row>
    <row r="836" spans="1:10" x14ac:dyDescent="0.25">
      <c r="A836" s="15" t="s">
        <v>5200</v>
      </c>
      <c r="B836" t="s">
        <v>1244</v>
      </c>
      <c r="C836" t="s">
        <v>1209</v>
      </c>
      <c r="D836">
        <v>219</v>
      </c>
      <c r="E836">
        <v>219</v>
      </c>
      <c r="F836">
        <v>1</v>
      </c>
      <c r="G836">
        <v>2.0000000000000001E-63</v>
      </c>
      <c r="H836">
        <v>100</v>
      </c>
      <c r="I836">
        <v>86407</v>
      </c>
      <c r="J836" t="s">
        <v>3821</v>
      </c>
    </row>
    <row r="837" spans="1:10" x14ac:dyDescent="0.25">
      <c r="A837" s="15" t="s">
        <v>5200</v>
      </c>
      <c r="B837" t="s">
        <v>1245</v>
      </c>
      <c r="C837" t="s">
        <v>42</v>
      </c>
      <c r="D837">
        <v>219</v>
      </c>
      <c r="E837">
        <v>219</v>
      </c>
      <c r="F837">
        <v>1</v>
      </c>
      <c r="G837">
        <v>2.0000000000000001E-63</v>
      </c>
      <c r="H837">
        <v>100</v>
      </c>
      <c r="I837">
        <v>86461</v>
      </c>
      <c r="J837" t="s">
        <v>3822</v>
      </c>
    </row>
    <row r="838" spans="1:10" x14ac:dyDescent="0.25">
      <c r="A838" s="15" t="s">
        <v>5200</v>
      </c>
      <c r="B838" t="s">
        <v>1246</v>
      </c>
      <c r="C838" t="s">
        <v>13</v>
      </c>
      <c r="D838">
        <v>219</v>
      </c>
      <c r="E838">
        <v>219</v>
      </c>
      <c r="F838">
        <v>1</v>
      </c>
      <c r="G838">
        <v>2.0000000000000001E-63</v>
      </c>
      <c r="H838">
        <v>100</v>
      </c>
      <c r="I838">
        <v>86470</v>
      </c>
      <c r="J838" t="s">
        <v>3823</v>
      </c>
    </row>
    <row r="839" spans="1:10" x14ac:dyDescent="0.25">
      <c r="A839" s="15" t="s">
        <v>5200</v>
      </c>
      <c r="B839" t="s">
        <v>1247</v>
      </c>
      <c r="C839" t="s">
        <v>14</v>
      </c>
      <c r="D839">
        <v>219</v>
      </c>
      <c r="E839">
        <v>219</v>
      </c>
      <c r="F839">
        <v>1</v>
      </c>
      <c r="G839">
        <v>2.0000000000000001E-63</v>
      </c>
      <c r="H839">
        <v>100</v>
      </c>
      <c r="I839">
        <v>86589</v>
      </c>
      <c r="J839" t="s">
        <v>3824</v>
      </c>
    </row>
    <row r="840" spans="1:10" x14ac:dyDescent="0.25">
      <c r="A840" s="15" t="s">
        <v>5200</v>
      </c>
      <c r="B840" t="s">
        <v>1248</v>
      </c>
      <c r="C840" t="s">
        <v>14</v>
      </c>
      <c r="D840">
        <v>219</v>
      </c>
      <c r="E840">
        <v>219</v>
      </c>
      <c r="F840">
        <v>1</v>
      </c>
      <c r="G840">
        <v>2.0000000000000001E-63</v>
      </c>
      <c r="H840">
        <v>100</v>
      </c>
      <c r="I840">
        <v>86594</v>
      </c>
      <c r="J840" t="s">
        <v>3825</v>
      </c>
    </row>
    <row r="841" spans="1:10" x14ac:dyDescent="0.25">
      <c r="A841" s="15" t="s">
        <v>5200</v>
      </c>
      <c r="B841" t="s">
        <v>1249</v>
      </c>
      <c r="C841" t="s">
        <v>1250</v>
      </c>
      <c r="D841">
        <v>219</v>
      </c>
      <c r="E841">
        <v>404</v>
      </c>
      <c r="F841">
        <v>1</v>
      </c>
      <c r="G841">
        <v>2.0000000000000001E-63</v>
      </c>
      <c r="H841">
        <v>100</v>
      </c>
      <c r="I841">
        <v>86619</v>
      </c>
      <c r="J841" t="s">
        <v>3138</v>
      </c>
    </row>
    <row r="842" spans="1:10" x14ac:dyDescent="0.25">
      <c r="A842" s="15" t="s">
        <v>5200</v>
      </c>
      <c r="B842" t="s">
        <v>1251</v>
      </c>
      <c r="C842" t="s">
        <v>13</v>
      </c>
      <c r="D842">
        <v>219</v>
      </c>
      <c r="E842">
        <v>219</v>
      </c>
      <c r="F842">
        <v>1</v>
      </c>
      <c r="G842">
        <v>2.0000000000000001E-63</v>
      </c>
      <c r="H842">
        <v>100</v>
      </c>
      <c r="I842">
        <v>86770</v>
      </c>
      <c r="J842" t="s">
        <v>3826</v>
      </c>
    </row>
    <row r="843" spans="1:10" x14ac:dyDescent="0.25">
      <c r="A843" s="15" t="s">
        <v>5200</v>
      </c>
      <c r="B843" t="s">
        <v>291</v>
      </c>
      <c r="C843" t="s">
        <v>6</v>
      </c>
      <c r="D843">
        <v>219</v>
      </c>
      <c r="E843">
        <v>367</v>
      </c>
      <c r="F843">
        <v>1</v>
      </c>
      <c r="G843">
        <v>2.0000000000000001E-63</v>
      </c>
      <c r="H843">
        <v>100</v>
      </c>
      <c r="I843">
        <v>86881</v>
      </c>
      <c r="J843" t="s">
        <v>292</v>
      </c>
    </row>
    <row r="844" spans="1:10" x14ac:dyDescent="0.25">
      <c r="A844" s="15" t="s">
        <v>5200</v>
      </c>
      <c r="B844" t="s">
        <v>1252</v>
      </c>
      <c r="C844" t="s">
        <v>14</v>
      </c>
      <c r="D844">
        <v>219</v>
      </c>
      <c r="E844">
        <v>352</v>
      </c>
      <c r="F844">
        <v>1</v>
      </c>
      <c r="G844">
        <v>2.0000000000000001E-63</v>
      </c>
      <c r="H844">
        <v>100</v>
      </c>
      <c r="I844">
        <v>86902</v>
      </c>
      <c r="J844" t="s">
        <v>3827</v>
      </c>
    </row>
    <row r="845" spans="1:10" x14ac:dyDescent="0.25">
      <c r="A845" s="15" t="s">
        <v>5200</v>
      </c>
      <c r="B845" t="s">
        <v>1253</v>
      </c>
      <c r="C845" t="s">
        <v>7</v>
      </c>
      <c r="D845">
        <v>219</v>
      </c>
      <c r="E845">
        <v>219</v>
      </c>
      <c r="F845">
        <v>1</v>
      </c>
      <c r="G845">
        <v>2.0000000000000001E-63</v>
      </c>
      <c r="H845">
        <v>100</v>
      </c>
      <c r="I845">
        <v>86948</v>
      </c>
      <c r="J845" t="s">
        <v>3828</v>
      </c>
    </row>
    <row r="846" spans="1:10" x14ac:dyDescent="0.25">
      <c r="A846" s="15" t="s">
        <v>5200</v>
      </c>
      <c r="B846" t="s">
        <v>1254</v>
      </c>
      <c r="C846" t="s">
        <v>13</v>
      </c>
      <c r="D846">
        <v>219</v>
      </c>
      <c r="E846">
        <v>447</v>
      </c>
      <c r="F846">
        <v>1</v>
      </c>
      <c r="G846">
        <v>2.0000000000000001E-63</v>
      </c>
      <c r="H846">
        <v>100</v>
      </c>
      <c r="I846">
        <v>86996</v>
      </c>
      <c r="J846" t="s">
        <v>3070</v>
      </c>
    </row>
    <row r="847" spans="1:10" x14ac:dyDescent="0.25">
      <c r="A847" s="15" t="s">
        <v>5200</v>
      </c>
      <c r="B847" t="s">
        <v>1255</v>
      </c>
      <c r="C847" t="s">
        <v>13</v>
      </c>
      <c r="D847">
        <v>219</v>
      </c>
      <c r="E847">
        <v>219</v>
      </c>
      <c r="F847">
        <v>1</v>
      </c>
      <c r="G847">
        <v>2.0000000000000001E-63</v>
      </c>
      <c r="H847">
        <v>100</v>
      </c>
      <c r="I847">
        <v>87021</v>
      </c>
      <c r="J847" t="s">
        <v>3829</v>
      </c>
    </row>
    <row r="848" spans="1:10" x14ac:dyDescent="0.25">
      <c r="A848" s="15" t="s">
        <v>5200</v>
      </c>
      <c r="B848" t="s">
        <v>1256</v>
      </c>
      <c r="C848" t="s">
        <v>14</v>
      </c>
      <c r="D848">
        <v>219</v>
      </c>
      <c r="E848">
        <v>219</v>
      </c>
      <c r="F848">
        <v>1</v>
      </c>
      <c r="G848">
        <v>2.0000000000000001E-63</v>
      </c>
      <c r="H848">
        <v>100</v>
      </c>
      <c r="I848">
        <v>87179</v>
      </c>
      <c r="J848" t="s">
        <v>3830</v>
      </c>
    </row>
    <row r="849" spans="1:10" x14ac:dyDescent="0.25">
      <c r="A849" s="15" t="s">
        <v>5200</v>
      </c>
      <c r="B849" t="s">
        <v>46</v>
      </c>
      <c r="C849" t="s">
        <v>18</v>
      </c>
      <c r="D849">
        <v>219</v>
      </c>
      <c r="E849">
        <v>511</v>
      </c>
      <c r="F849">
        <v>1</v>
      </c>
      <c r="G849">
        <v>2.0000000000000001E-63</v>
      </c>
      <c r="H849">
        <v>100</v>
      </c>
      <c r="I849">
        <v>87343</v>
      </c>
      <c r="J849" t="s">
        <v>47</v>
      </c>
    </row>
    <row r="850" spans="1:10" x14ac:dyDescent="0.25">
      <c r="A850" s="15" t="s">
        <v>5200</v>
      </c>
      <c r="B850" t="s">
        <v>1257</v>
      </c>
      <c r="C850" t="s">
        <v>7</v>
      </c>
      <c r="D850">
        <v>219</v>
      </c>
      <c r="E850">
        <v>219</v>
      </c>
      <c r="F850">
        <v>1</v>
      </c>
      <c r="G850">
        <v>2.0000000000000001E-63</v>
      </c>
      <c r="H850">
        <v>100</v>
      </c>
      <c r="I850">
        <v>87419</v>
      </c>
      <c r="J850" t="s">
        <v>3831</v>
      </c>
    </row>
    <row r="851" spans="1:10" x14ac:dyDescent="0.25">
      <c r="A851" s="15" t="s">
        <v>5200</v>
      </c>
      <c r="B851" t="s">
        <v>88</v>
      </c>
      <c r="C851" t="s">
        <v>14</v>
      </c>
      <c r="D851">
        <v>219</v>
      </c>
      <c r="E851">
        <v>367</v>
      </c>
      <c r="F851">
        <v>1</v>
      </c>
      <c r="G851">
        <v>2.0000000000000001E-63</v>
      </c>
      <c r="H851">
        <v>100</v>
      </c>
      <c r="I851">
        <v>87465</v>
      </c>
      <c r="J851" t="s">
        <v>89</v>
      </c>
    </row>
    <row r="852" spans="1:10" x14ac:dyDescent="0.25">
      <c r="A852" s="15" t="s">
        <v>5200</v>
      </c>
      <c r="B852" t="s">
        <v>1258</v>
      </c>
      <c r="C852" t="s">
        <v>13</v>
      </c>
      <c r="D852">
        <v>219</v>
      </c>
      <c r="E852">
        <v>219</v>
      </c>
      <c r="F852">
        <v>1</v>
      </c>
      <c r="G852">
        <v>2.0000000000000001E-63</v>
      </c>
      <c r="H852">
        <v>100</v>
      </c>
      <c r="I852">
        <v>87500</v>
      </c>
      <c r="J852" t="s">
        <v>3832</v>
      </c>
    </row>
    <row r="853" spans="1:10" x14ac:dyDescent="0.25">
      <c r="A853" s="15" t="s">
        <v>5200</v>
      </c>
      <c r="B853" t="s">
        <v>1259</v>
      </c>
      <c r="C853" t="s">
        <v>13</v>
      </c>
      <c r="D853">
        <v>219</v>
      </c>
      <c r="E853">
        <v>219</v>
      </c>
      <c r="F853">
        <v>1</v>
      </c>
      <c r="G853">
        <v>2.0000000000000001E-63</v>
      </c>
      <c r="H853">
        <v>100</v>
      </c>
      <c r="I853">
        <v>87587</v>
      </c>
      <c r="J853" t="s">
        <v>3833</v>
      </c>
    </row>
    <row r="854" spans="1:10" x14ac:dyDescent="0.25">
      <c r="A854" s="15" t="s">
        <v>5200</v>
      </c>
      <c r="B854" t="s">
        <v>1260</v>
      </c>
      <c r="C854" t="s">
        <v>13</v>
      </c>
      <c r="D854">
        <v>219</v>
      </c>
      <c r="E854">
        <v>219</v>
      </c>
      <c r="F854">
        <v>1</v>
      </c>
      <c r="G854">
        <v>2.0000000000000001E-63</v>
      </c>
      <c r="H854">
        <v>100</v>
      </c>
      <c r="I854">
        <v>87619</v>
      </c>
      <c r="J854" t="s">
        <v>3834</v>
      </c>
    </row>
    <row r="855" spans="1:10" x14ac:dyDescent="0.25">
      <c r="A855" s="15" t="s">
        <v>5200</v>
      </c>
      <c r="B855" t="s">
        <v>1261</v>
      </c>
      <c r="C855" t="s">
        <v>14</v>
      </c>
      <c r="D855">
        <v>219</v>
      </c>
      <c r="E855">
        <v>219</v>
      </c>
      <c r="F855">
        <v>1</v>
      </c>
      <c r="G855">
        <v>2.0000000000000001E-63</v>
      </c>
      <c r="H855">
        <v>100</v>
      </c>
      <c r="I855">
        <v>87681</v>
      </c>
      <c r="J855" t="s">
        <v>3835</v>
      </c>
    </row>
    <row r="856" spans="1:10" x14ac:dyDescent="0.25">
      <c r="A856" s="15" t="s">
        <v>5200</v>
      </c>
      <c r="B856" t="s">
        <v>1262</v>
      </c>
      <c r="C856" t="s">
        <v>13</v>
      </c>
      <c r="D856">
        <v>219</v>
      </c>
      <c r="E856">
        <v>219</v>
      </c>
      <c r="F856">
        <v>1</v>
      </c>
      <c r="G856">
        <v>2.0000000000000001E-63</v>
      </c>
      <c r="H856">
        <v>100</v>
      </c>
      <c r="I856">
        <v>87704</v>
      </c>
      <c r="J856" t="s">
        <v>3836</v>
      </c>
    </row>
    <row r="857" spans="1:10" x14ac:dyDescent="0.25">
      <c r="A857" s="15" t="s">
        <v>5200</v>
      </c>
      <c r="B857" t="s">
        <v>361</v>
      </c>
      <c r="C857" t="s">
        <v>90</v>
      </c>
      <c r="D857">
        <v>219</v>
      </c>
      <c r="E857">
        <v>498</v>
      </c>
      <c r="F857">
        <v>1</v>
      </c>
      <c r="G857">
        <v>2.0000000000000001E-63</v>
      </c>
      <c r="H857">
        <v>100</v>
      </c>
      <c r="I857">
        <v>87731</v>
      </c>
      <c r="J857" t="s">
        <v>362</v>
      </c>
    </row>
    <row r="858" spans="1:10" x14ac:dyDescent="0.25">
      <c r="A858" s="15" t="s">
        <v>5200</v>
      </c>
      <c r="B858" t="s">
        <v>363</v>
      </c>
      <c r="C858" t="s">
        <v>90</v>
      </c>
      <c r="D858">
        <v>219</v>
      </c>
      <c r="E858">
        <v>498</v>
      </c>
      <c r="F858">
        <v>1</v>
      </c>
      <c r="G858">
        <v>2.0000000000000001E-63</v>
      </c>
      <c r="H858">
        <v>100</v>
      </c>
      <c r="I858">
        <v>87731</v>
      </c>
      <c r="J858" t="s">
        <v>364</v>
      </c>
    </row>
    <row r="859" spans="1:10" x14ac:dyDescent="0.25">
      <c r="A859" s="15" t="s">
        <v>5200</v>
      </c>
      <c r="B859" t="s">
        <v>365</v>
      </c>
      <c r="C859" t="s">
        <v>14</v>
      </c>
      <c r="D859">
        <v>219</v>
      </c>
      <c r="E859">
        <v>498</v>
      </c>
      <c r="F859">
        <v>1</v>
      </c>
      <c r="G859">
        <v>2.0000000000000001E-63</v>
      </c>
      <c r="H859">
        <v>100</v>
      </c>
      <c r="I859">
        <v>87731</v>
      </c>
      <c r="J859" t="s">
        <v>366</v>
      </c>
    </row>
    <row r="860" spans="1:10" x14ac:dyDescent="0.25">
      <c r="A860" s="15" t="s">
        <v>5200</v>
      </c>
      <c r="B860" t="s">
        <v>367</v>
      </c>
      <c r="C860" t="s">
        <v>8</v>
      </c>
      <c r="D860">
        <v>219</v>
      </c>
      <c r="E860">
        <v>498</v>
      </c>
      <c r="F860">
        <v>1</v>
      </c>
      <c r="G860">
        <v>2.0000000000000001E-63</v>
      </c>
      <c r="H860">
        <v>100</v>
      </c>
      <c r="I860">
        <v>87731</v>
      </c>
      <c r="J860" t="s">
        <v>368</v>
      </c>
    </row>
    <row r="861" spans="1:10" x14ac:dyDescent="0.25">
      <c r="A861" s="15" t="s">
        <v>5200</v>
      </c>
      <c r="B861" t="s">
        <v>369</v>
      </c>
      <c r="C861" t="s">
        <v>42</v>
      </c>
      <c r="D861">
        <v>219</v>
      </c>
      <c r="E861">
        <v>498</v>
      </c>
      <c r="F861">
        <v>1</v>
      </c>
      <c r="G861">
        <v>2.0000000000000001E-63</v>
      </c>
      <c r="H861">
        <v>100</v>
      </c>
      <c r="I861">
        <v>87731</v>
      </c>
      <c r="J861" t="s">
        <v>370</v>
      </c>
    </row>
    <row r="862" spans="1:10" x14ac:dyDescent="0.25">
      <c r="A862" s="15" t="s">
        <v>5200</v>
      </c>
      <c r="B862" t="s">
        <v>1263</v>
      </c>
      <c r="C862" t="s">
        <v>13</v>
      </c>
      <c r="D862">
        <v>219</v>
      </c>
      <c r="E862">
        <v>219</v>
      </c>
      <c r="F862">
        <v>1</v>
      </c>
      <c r="G862">
        <v>2.0000000000000001E-63</v>
      </c>
      <c r="H862">
        <v>100</v>
      </c>
      <c r="I862">
        <v>88121</v>
      </c>
      <c r="J862" t="s">
        <v>3837</v>
      </c>
    </row>
    <row r="863" spans="1:10" x14ac:dyDescent="0.25">
      <c r="A863" s="15" t="s">
        <v>5200</v>
      </c>
      <c r="B863" t="s">
        <v>1264</v>
      </c>
      <c r="C863" t="s">
        <v>14</v>
      </c>
      <c r="D863">
        <v>219</v>
      </c>
      <c r="E863">
        <v>219</v>
      </c>
      <c r="F863">
        <v>1</v>
      </c>
      <c r="G863">
        <v>2.0000000000000001E-63</v>
      </c>
      <c r="H863">
        <v>100</v>
      </c>
      <c r="I863">
        <v>88165</v>
      </c>
      <c r="J863" t="s">
        <v>3838</v>
      </c>
    </row>
    <row r="864" spans="1:10" x14ac:dyDescent="0.25">
      <c r="A864" s="15" t="s">
        <v>5200</v>
      </c>
      <c r="B864" t="s">
        <v>1265</v>
      </c>
      <c r="C864" t="s">
        <v>13</v>
      </c>
      <c r="D864">
        <v>219</v>
      </c>
      <c r="E864">
        <v>352</v>
      </c>
      <c r="F864">
        <v>1</v>
      </c>
      <c r="G864">
        <v>2.0000000000000001E-63</v>
      </c>
      <c r="H864">
        <v>100</v>
      </c>
      <c r="I864">
        <v>88196</v>
      </c>
      <c r="J864" t="s">
        <v>3839</v>
      </c>
    </row>
    <row r="865" spans="1:10" x14ac:dyDescent="0.25">
      <c r="A865" s="15" t="s">
        <v>5200</v>
      </c>
      <c r="B865" t="s">
        <v>1266</v>
      </c>
      <c r="C865" t="s">
        <v>12</v>
      </c>
      <c r="D865">
        <v>219</v>
      </c>
      <c r="E865">
        <v>439</v>
      </c>
      <c r="F865">
        <v>1</v>
      </c>
      <c r="G865">
        <v>2.0000000000000001E-63</v>
      </c>
      <c r="H865">
        <v>100</v>
      </c>
      <c r="I865">
        <v>88202</v>
      </c>
      <c r="J865" t="s">
        <v>3840</v>
      </c>
    </row>
    <row r="866" spans="1:10" x14ac:dyDescent="0.25">
      <c r="A866" s="15" t="s">
        <v>5200</v>
      </c>
      <c r="B866" t="s">
        <v>1266</v>
      </c>
      <c r="C866" t="s">
        <v>12</v>
      </c>
      <c r="D866">
        <v>219</v>
      </c>
      <c r="E866">
        <v>439</v>
      </c>
      <c r="F866">
        <v>1</v>
      </c>
      <c r="G866">
        <v>2.0000000000000001E-63</v>
      </c>
      <c r="H866">
        <v>100</v>
      </c>
      <c r="I866">
        <v>88202</v>
      </c>
      <c r="J866" t="s">
        <v>3840</v>
      </c>
    </row>
    <row r="867" spans="1:10" x14ac:dyDescent="0.25">
      <c r="A867" s="15" t="s">
        <v>5200</v>
      </c>
      <c r="B867" t="s">
        <v>1267</v>
      </c>
      <c r="C867" t="s">
        <v>1268</v>
      </c>
      <c r="D867">
        <v>219</v>
      </c>
      <c r="E867">
        <v>289</v>
      </c>
      <c r="F867">
        <v>1</v>
      </c>
      <c r="G867">
        <v>2.0000000000000001E-63</v>
      </c>
      <c r="H867">
        <v>100</v>
      </c>
      <c r="I867">
        <v>88582</v>
      </c>
      <c r="J867" t="s">
        <v>3841</v>
      </c>
    </row>
    <row r="868" spans="1:10" x14ac:dyDescent="0.25">
      <c r="A868" s="15" t="s">
        <v>5200</v>
      </c>
      <c r="B868" t="s">
        <v>1269</v>
      </c>
      <c r="C868" t="s">
        <v>14</v>
      </c>
      <c r="D868">
        <v>219</v>
      </c>
      <c r="E868">
        <v>219</v>
      </c>
      <c r="F868">
        <v>1</v>
      </c>
      <c r="G868">
        <v>2.0000000000000001E-63</v>
      </c>
      <c r="H868">
        <v>100</v>
      </c>
      <c r="I868">
        <v>88688</v>
      </c>
      <c r="J868" t="s">
        <v>3842</v>
      </c>
    </row>
    <row r="869" spans="1:10" x14ac:dyDescent="0.25">
      <c r="A869" s="15" t="s">
        <v>5200</v>
      </c>
      <c r="B869" t="s">
        <v>1270</v>
      </c>
      <c r="C869" t="s">
        <v>14</v>
      </c>
      <c r="D869">
        <v>219</v>
      </c>
      <c r="E869">
        <v>219</v>
      </c>
      <c r="F869">
        <v>1</v>
      </c>
      <c r="G869">
        <v>2.0000000000000001E-63</v>
      </c>
      <c r="H869">
        <v>100</v>
      </c>
      <c r="I869">
        <v>88953</v>
      </c>
      <c r="J869" t="s">
        <v>3843</v>
      </c>
    </row>
    <row r="870" spans="1:10" x14ac:dyDescent="0.25">
      <c r="A870" s="15" t="s">
        <v>5200</v>
      </c>
      <c r="B870" t="s">
        <v>371</v>
      </c>
      <c r="C870" t="s">
        <v>6</v>
      </c>
      <c r="D870">
        <v>219</v>
      </c>
      <c r="E870">
        <v>498</v>
      </c>
      <c r="F870">
        <v>1</v>
      </c>
      <c r="G870">
        <v>2.0000000000000001E-63</v>
      </c>
      <c r="H870">
        <v>100</v>
      </c>
      <c r="I870">
        <v>88956</v>
      </c>
      <c r="J870" t="s">
        <v>372</v>
      </c>
    </row>
    <row r="871" spans="1:10" x14ac:dyDescent="0.25">
      <c r="A871" s="15" t="s">
        <v>5200</v>
      </c>
      <c r="B871" t="s">
        <v>373</v>
      </c>
      <c r="C871" t="s">
        <v>359</v>
      </c>
      <c r="D871">
        <v>219</v>
      </c>
      <c r="E871">
        <v>498</v>
      </c>
      <c r="F871">
        <v>1</v>
      </c>
      <c r="G871">
        <v>2.0000000000000001E-63</v>
      </c>
      <c r="H871">
        <v>100</v>
      </c>
      <c r="I871">
        <v>88956</v>
      </c>
      <c r="J871" t="s">
        <v>374</v>
      </c>
    </row>
    <row r="872" spans="1:10" x14ac:dyDescent="0.25">
      <c r="A872" s="15" t="s">
        <v>5200</v>
      </c>
      <c r="B872" t="s">
        <v>375</v>
      </c>
      <c r="C872" t="s">
        <v>359</v>
      </c>
      <c r="D872">
        <v>219</v>
      </c>
      <c r="E872">
        <v>498</v>
      </c>
      <c r="F872">
        <v>1</v>
      </c>
      <c r="G872">
        <v>2.0000000000000001E-63</v>
      </c>
      <c r="H872">
        <v>100</v>
      </c>
      <c r="I872">
        <v>88956</v>
      </c>
      <c r="J872" t="s">
        <v>376</v>
      </c>
    </row>
    <row r="873" spans="1:10" x14ac:dyDescent="0.25">
      <c r="A873" s="15" t="s">
        <v>5200</v>
      </c>
      <c r="B873" t="s">
        <v>1271</v>
      </c>
      <c r="C873" t="s">
        <v>6</v>
      </c>
      <c r="D873">
        <v>219</v>
      </c>
      <c r="E873">
        <v>439</v>
      </c>
      <c r="F873">
        <v>1</v>
      </c>
      <c r="G873">
        <v>2.0000000000000001E-63</v>
      </c>
      <c r="H873">
        <v>100</v>
      </c>
      <c r="I873">
        <v>88962</v>
      </c>
      <c r="J873" t="s">
        <v>3844</v>
      </c>
    </row>
    <row r="874" spans="1:10" x14ac:dyDescent="0.25">
      <c r="A874" s="15" t="s">
        <v>5200</v>
      </c>
      <c r="B874" t="s">
        <v>1271</v>
      </c>
      <c r="C874" t="s">
        <v>6</v>
      </c>
      <c r="D874">
        <v>219</v>
      </c>
      <c r="E874">
        <v>439</v>
      </c>
      <c r="F874">
        <v>1</v>
      </c>
      <c r="G874">
        <v>2.0000000000000001E-63</v>
      </c>
      <c r="H874">
        <v>100</v>
      </c>
      <c r="I874">
        <v>88962</v>
      </c>
      <c r="J874" t="s">
        <v>3844</v>
      </c>
    </row>
    <row r="875" spans="1:10" x14ac:dyDescent="0.25">
      <c r="A875" s="15" t="s">
        <v>5200</v>
      </c>
      <c r="B875" t="s">
        <v>1272</v>
      </c>
      <c r="C875" t="s">
        <v>1178</v>
      </c>
      <c r="D875">
        <v>219</v>
      </c>
      <c r="E875">
        <v>219</v>
      </c>
      <c r="F875">
        <v>1</v>
      </c>
      <c r="G875">
        <v>2.0000000000000001E-63</v>
      </c>
      <c r="H875">
        <v>100</v>
      </c>
      <c r="I875">
        <v>88976</v>
      </c>
      <c r="J875" t="s">
        <v>3845</v>
      </c>
    </row>
    <row r="876" spans="1:10" x14ac:dyDescent="0.25">
      <c r="A876" s="15" t="s">
        <v>5200</v>
      </c>
      <c r="B876" t="s">
        <v>1273</v>
      </c>
      <c r="C876" t="s">
        <v>13</v>
      </c>
      <c r="D876">
        <v>219</v>
      </c>
      <c r="E876">
        <v>219</v>
      </c>
      <c r="F876">
        <v>1</v>
      </c>
      <c r="G876">
        <v>2.0000000000000001E-63</v>
      </c>
      <c r="H876">
        <v>100</v>
      </c>
      <c r="I876">
        <v>89090</v>
      </c>
      <c r="J876" t="s">
        <v>3846</v>
      </c>
    </row>
    <row r="877" spans="1:10" x14ac:dyDescent="0.25">
      <c r="A877" s="15" t="s">
        <v>5200</v>
      </c>
      <c r="B877" t="s">
        <v>1274</v>
      </c>
      <c r="C877" t="s">
        <v>13</v>
      </c>
      <c r="D877">
        <v>219</v>
      </c>
      <c r="E877">
        <v>439</v>
      </c>
      <c r="F877">
        <v>1</v>
      </c>
      <c r="G877">
        <v>2.0000000000000001E-63</v>
      </c>
      <c r="H877">
        <v>100</v>
      </c>
      <c r="I877">
        <v>89325</v>
      </c>
      <c r="J877" t="s">
        <v>3847</v>
      </c>
    </row>
    <row r="878" spans="1:10" x14ac:dyDescent="0.25">
      <c r="A878" s="15" t="s">
        <v>5200</v>
      </c>
      <c r="B878" t="s">
        <v>1274</v>
      </c>
      <c r="C878" t="s">
        <v>13</v>
      </c>
      <c r="D878">
        <v>219</v>
      </c>
      <c r="E878">
        <v>439</v>
      </c>
      <c r="F878">
        <v>1</v>
      </c>
      <c r="G878">
        <v>2.0000000000000001E-63</v>
      </c>
      <c r="H878">
        <v>100</v>
      </c>
      <c r="I878">
        <v>89325</v>
      </c>
      <c r="J878" t="s">
        <v>3847</v>
      </c>
    </row>
    <row r="879" spans="1:10" x14ac:dyDescent="0.25">
      <c r="A879" s="15" t="s">
        <v>5200</v>
      </c>
      <c r="B879" t="s">
        <v>1275</v>
      </c>
      <c r="C879" t="s">
        <v>1178</v>
      </c>
      <c r="D879">
        <v>219</v>
      </c>
      <c r="E879">
        <v>219</v>
      </c>
      <c r="F879">
        <v>1</v>
      </c>
      <c r="G879">
        <v>2.0000000000000001E-63</v>
      </c>
      <c r="H879">
        <v>100</v>
      </c>
      <c r="I879">
        <v>89387</v>
      </c>
      <c r="J879" t="s">
        <v>3848</v>
      </c>
    </row>
    <row r="880" spans="1:10" x14ac:dyDescent="0.25">
      <c r="A880" s="15" t="s">
        <v>5200</v>
      </c>
      <c r="B880" t="s">
        <v>1276</v>
      </c>
      <c r="C880" t="s">
        <v>90</v>
      </c>
      <c r="D880">
        <v>219</v>
      </c>
      <c r="E880">
        <v>219</v>
      </c>
      <c r="F880">
        <v>1</v>
      </c>
      <c r="G880">
        <v>2.0000000000000001E-63</v>
      </c>
      <c r="H880">
        <v>100</v>
      </c>
      <c r="I880">
        <v>89468</v>
      </c>
      <c r="J880" t="s">
        <v>3849</v>
      </c>
    </row>
    <row r="881" spans="1:10" x14ac:dyDescent="0.25">
      <c r="A881" s="15" t="s">
        <v>5200</v>
      </c>
      <c r="B881" t="s">
        <v>1277</v>
      </c>
      <c r="C881" t="s">
        <v>1178</v>
      </c>
      <c r="D881">
        <v>219</v>
      </c>
      <c r="E881">
        <v>219</v>
      </c>
      <c r="F881">
        <v>1</v>
      </c>
      <c r="G881">
        <v>2.0000000000000001E-63</v>
      </c>
      <c r="H881">
        <v>100</v>
      </c>
      <c r="I881">
        <v>89529</v>
      </c>
      <c r="J881" t="s">
        <v>3850</v>
      </c>
    </row>
    <row r="882" spans="1:10" x14ac:dyDescent="0.25">
      <c r="A882" s="15" t="s">
        <v>5200</v>
      </c>
      <c r="B882" t="s">
        <v>1278</v>
      </c>
      <c r="C882" t="s">
        <v>14</v>
      </c>
      <c r="D882">
        <v>219</v>
      </c>
      <c r="E882">
        <v>289</v>
      </c>
      <c r="F882">
        <v>1</v>
      </c>
      <c r="G882">
        <v>2.0000000000000001E-63</v>
      </c>
      <c r="H882">
        <v>100</v>
      </c>
      <c r="I882">
        <v>89621</v>
      </c>
      <c r="J882" t="s">
        <v>3851</v>
      </c>
    </row>
    <row r="883" spans="1:10" x14ac:dyDescent="0.25">
      <c r="A883" s="15" t="s">
        <v>5200</v>
      </c>
      <c r="B883" t="s">
        <v>1279</v>
      </c>
      <c r="C883" t="s">
        <v>14</v>
      </c>
      <c r="D883">
        <v>219</v>
      </c>
      <c r="E883">
        <v>289</v>
      </c>
      <c r="F883">
        <v>1</v>
      </c>
      <c r="G883">
        <v>2.0000000000000001E-63</v>
      </c>
      <c r="H883">
        <v>100</v>
      </c>
      <c r="I883">
        <v>89621</v>
      </c>
      <c r="J883" t="s">
        <v>3852</v>
      </c>
    </row>
    <row r="884" spans="1:10" x14ac:dyDescent="0.25">
      <c r="A884" s="15" t="s">
        <v>5200</v>
      </c>
      <c r="B884" t="s">
        <v>1280</v>
      </c>
      <c r="C884" t="s">
        <v>13</v>
      </c>
      <c r="D884">
        <v>219</v>
      </c>
      <c r="E884">
        <v>219</v>
      </c>
      <c r="F884">
        <v>1</v>
      </c>
      <c r="G884">
        <v>2.0000000000000001E-63</v>
      </c>
      <c r="H884">
        <v>100</v>
      </c>
      <c r="I884">
        <v>89661</v>
      </c>
      <c r="J884" t="s">
        <v>3853</v>
      </c>
    </row>
    <row r="885" spans="1:10" x14ac:dyDescent="0.25">
      <c r="A885" s="15" t="s">
        <v>5200</v>
      </c>
      <c r="B885" t="s">
        <v>1281</v>
      </c>
      <c r="C885" t="s">
        <v>14</v>
      </c>
      <c r="D885">
        <v>219</v>
      </c>
      <c r="E885">
        <v>219</v>
      </c>
      <c r="F885">
        <v>1</v>
      </c>
      <c r="G885">
        <v>2.0000000000000001E-63</v>
      </c>
      <c r="H885">
        <v>100</v>
      </c>
      <c r="I885">
        <v>89745</v>
      </c>
      <c r="J885" t="s">
        <v>3854</v>
      </c>
    </row>
    <row r="886" spans="1:10" x14ac:dyDescent="0.25">
      <c r="A886" s="15" t="s">
        <v>5200</v>
      </c>
      <c r="B886" t="s">
        <v>1282</v>
      </c>
      <c r="C886" t="s">
        <v>18</v>
      </c>
      <c r="D886">
        <v>219</v>
      </c>
      <c r="E886">
        <v>219</v>
      </c>
      <c r="F886">
        <v>1</v>
      </c>
      <c r="G886">
        <v>2.0000000000000001E-63</v>
      </c>
      <c r="H886">
        <v>100</v>
      </c>
      <c r="I886">
        <v>89977</v>
      </c>
      <c r="J886" t="s">
        <v>3855</v>
      </c>
    </row>
    <row r="887" spans="1:10" x14ac:dyDescent="0.25">
      <c r="A887" s="15" t="s">
        <v>5200</v>
      </c>
      <c r="B887" t="s">
        <v>1283</v>
      </c>
      <c r="C887" t="s">
        <v>14</v>
      </c>
      <c r="D887">
        <v>219</v>
      </c>
      <c r="E887">
        <v>439</v>
      </c>
      <c r="F887">
        <v>1</v>
      </c>
      <c r="G887">
        <v>2.0000000000000001E-63</v>
      </c>
      <c r="H887">
        <v>100</v>
      </c>
      <c r="I887">
        <v>90103</v>
      </c>
      <c r="J887" t="s">
        <v>3856</v>
      </c>
    </row>
    <row r="888" spans="1:10" x14ac:dyDescent="0.25">
      <c r="A888" s="15" t="s">
        <v>5200</v>
      </c>
      <c r="B888" t="s">
        <v>1283</v>
      </c>
      <c r="C888" t="s">
        <v>14</v>
      </c>
      <c r="D888">
        <v>219</v>
      </c>
      <c r="E888">
        <v>439</v>
      </c>
      <c r="F888">
        <v>1</v>
      </c>
      <c r="G888">
        <v>2.0000000000000001E-63</v>
      </c>
      <c r="H888">
        <v>100</v>
      </c>
      <c r="I888">
        <v>90103</v>
      </c>
      <c r="J888" t="s">
        <v>3856</v>
      </c>
    </row>
    <row r="889" spans="1:10" x14ac:dyDescent="0.25">
      <c r="A889" s="15" t="s">
        <v>5200</v>
      </c>
      <c r="B889" t="s">
        <v>1284</v>
      </c>
      <c r="C889" t="s">
        <v>1285</v>
      </c>
      <c r="D889">
        <v>219</v>
      </c>
      <c r="E889">
        <v>219</v>
      </c>
      <c r="F889">
        <v>1</v>
      </c>
      <c r="G889">
        <v>2.0000000000000001E-63</v>
      </c>
      <c r="H889">
        <v>100</v>
      </c>
      <c r="I889">
        <v>90229</v>
      </c>
      <c r="J889" t="s">
        <v>3857</v>
      </c>
    </row>
    <row r="890" spans="1:10" x14ac:dyDescent="0.25">
      <c r="A890" s="15" t="s">
        <v>5200</v>
      </c>
      <c r="B890" t="s">
        <v>1286</v>
      </c>
      <c r="C890" t="s">
        <v>13</v>
      </c>
      <c r="D890">
        <v>219</v>
      </c>
      <c r="E890">
        <v>219</v>
      </c>
      <c r="F890">
        <v>1</v>
      </c>
      <c r="G890">
        <v>2.0000000000000001E-63</v>
      </c>
      <c r="H890">
        <v>100</v>
      </c>
      <c r="I890">
        <v>90270</v>
      </c>
      <c r="J890" t="s">
        <v>3858</v>
      </c>
    </row>
    <row r="891" spans="1:10" x14ac:dyDescent="0.25">
      <c r="A891" s="15" t="s">
        <v>5200</v>
      </c>
      <c r="B891" t="s">
        <v>1287</v>
      </c>
      <c r="C891" t="s">
        <v>14</v>
      </c>
      <c r="D891">
        <v>219</v>
      </c>
      <c r="E891">
        <v>268</v>
      </c>
      <c r="F891">
        <v>1</v>
      </c>
      <c r="G891">
        <v>2.0000000000000001E-63</v>
      </c>
      <c r="H891">
        <v>100</v>
      </c>
      <c r="I891">
        <v>90274</v>
      </c>
      <c r="J891" t="s">
        <v>3859</v>
      </c>
    </row>
    <row r="892" spans="1:10" x14ac:dyDescent="0.25">
      <c r="A892" s="15" t="s">
        <v>5200</v>
      </c>
      <c r="B892" t="s">
        <v>1288</v>
      </c>
      <c r="C892" t="s">
        <v>13</v>
      </c>
      <c r="D892">
        <v>219</v>
      </c>
      <c r="E892">
        <v>219</v>
      </c>
      <c r="F892">
        <v>1</v>
      </c>
      <c r="G892">
        <v>2.0000000000000001E-63</v>
      </c>
      <c r="H892">
        <v>100</v>
      </c>
      <c r="I892">
        <v>90291</v>
      </c>
      <c r="J892" t="s">
        <v>3860</v>
      </c>
    </row>
    <row r="893" spans="1:10" x14ac:dyDescent="0.25">
      <c r="A893" s="15" t="s">
        <v>5200</v>
      </c>
      <c r="B893" t="s">
        <v>1289</v>
      </c>
      <c r="C893" t="s">
        <v>13</v>
      </c>
      <c r="D893">
        <v>219</v>
      </c>
      <c r="E893">
        <v>219</v>
      </c>
      <c r="F893">
        <v>1</v>
      </c>
      <c r="G893">
        <v>2.0000000000000001E-63</v>
      </c>
      <c r="H893">
        <v>100</v>
      </c>
      <c r="I893">
        <v>90294</v>
      </c>
      <c r="J893" t="s">
        <v>3861</v>
      </c>
    </row>
    <row r="894" spans="1:10" x14ac:dyDescent="0.25">
      <c r="A894" s="15" t="s">
        <v>5200</v>
      </c>
      <c r="B894" t="s">
        <v>1290</v>
      </c>
      <c r="C894" t="s">
        <v>13</v>
      </c>
      <c r="D894">
        <v>219</v>
      </c>
      <c r="E894">
        <v>219</v>
      </c>
      <c r="F894">
        <v>1</v>
      </c>
      <c r="G894">
        <v>2.0000000000000001E-63</v>
      </c>
      <c r="H894">
        <v>100</v>
      </c>
      <c r="I894">
        <v>90328</v>
      </c>
      <c r="J894" t="s">
        <v>3862</v>
      </c>
    </row>
    <row r="895" spans="1:10" x14ac:dyDescent="0.25">
      <c r="A895" s="15" t="s">
        <v>5200</v>
      </c>
      <c r="B895" t="s">
        <v>1291</v>
      </c>
      <c r="C895" t="s">
        <v>6</v>
      </c>
      <c r="D895">
        <v>219</v>
      </c>
      <c r="E895">
        <v>219</v>
      </c>
      <c r="F895">
        <v>1</v>
      </c>
      <c r="G895">
        <v>2.0000000000000001E-63</v>
      </c>
      <c r="H895">
        <v>100</v>
      </c>
      <c r="I895">
        <v>90351</v>
      </c>
      <c r="J895" t="s">
        <v>3863</v>
      </c>
    </row>
    <row r="896" spans="1:10" x14ac:dyDescent="0.25">
      <c r="A896" s="15" t="s">
        <v>5200</v>
      </c>
      <c r="B896" t="s">
        <v>1292</v>
      </c>
      <c r="C896" t="s">
        <v>14</v>
      </c>
      <c r="D896">
        <v>219</v>
      </c>
      <c r="E896">
        <v>219</v>
      </c>
      <c r="F896">
        <v>1</v>
      </c>
      <c r="G896">
        <v>2.0000000000000001E-63</v>
      </c>
      <c r="H896">
        <v>100</v>
      </c>
      <c r="I896">
        <v>90439</v>
      </c>
      <c r="J896" t="s">
        <v>3864</v>
      </c>
    </row>
    <row r="897" spans="1:10" x14ac:dyDescent="0.25">
      <c r="A897" s="15" t="s">
        <v>5200</v>
      </c>
      <c r="B897" t="s">
        <v>1293</v>
      </c>
      <c r="C897" t="s">
        <v>359</v>
      </c>
      <c r="D897">
        <v>219</v>
      </c>
      <c r="E897">
        <v>219</v>
      </c>
      <c r="F897">
        <v>1</v>
      </c>
      <c r="G897">
        <v>2.0000000000000001E-63</v>
      </c>
      <c r="H897">
        <v>100</v>
      </c>
      <c r="I897">
        <v>90452</v>
      </c>
      <c r="J897" t="s">
        <v>3865</v>
      </c>
    </row>
    <row r="898" spans="1:10" x14ac:dyDescent="0.25">
      <c r="A898" s="15" t="s">
        <v>5200</v>
      </c>
      <c r="B898" t="s">
        <v>1294</v>
      </c>
      <c r="C898" t="s">
        <v>359</v>
      </c>
      <c r="D898">
        <v>219</v>
      </c>
      <c r="E898">
        <v>219</v>
      </c>
      <c r="F898">
        <v>1</v>
      </c>
      <c r="G898">
        <v>2.0000000000000001E-63</v>
      </c>
      <c r="H898">
        <v>100</v>
      </c>
      <c r="I898">
        <v>90452</v>
      </c>
      <c r="J898" t="s">
        <v>3866</v>
      </c>
    </row>
    <row r="899" spans="1:10" x14ac:dyDescent="0.25">
      <c r="A899" s="15" t="s">
        <v>5200</v>
      </c>
      <c r="B899" t="s">
        <v>1295</v>
      </c>
      <c r="C899" t="s">
        <v>359</v>
      </c>
      <c r="D899">
        <v>219</v>
      </c>
      <c r="E899">
        <v>219</v>
      </c>
      <c r="F899">
        <v>1</v>
      </c>
      <c r="G899">
        <v>2.0000000000000001E-63</v>
      </c>
      <c r="H899">
        <v>100</v>
      </c>
      <c r="I899">
        <v>90452</v>
      </c>
      <c r="J899" t="s">
        <v>3867</v>
      </c>
    </row>
    <row r="900" spans="1:10" x14ac:dyDescent="0.25">
      <c r="A900" s="15" t="s">
        <v>5200</v>
      </c>
      <c r="B900" t="s">
        <v>480</v>
      </c>
      <c r="C900" t="s">
        <v>481</v>
      </c>
      <c r="D900">
        <v>219</v>
      </c>
      <c r="E900">
        <v>275</v>
      </c>
      <c r="F900">
        <v>1</v>
      </c>
      <c r="G900">
        <v>2.0000000000000001E-63</v>
      </c>
      <c r="H900">
        <v>100</v>
      </c>
      <c r="I900">
        <v>90596</v>
      </c>
      <c r="J900" t="s">
        <v>482</v>
      </c>
    </row>
    <row r="901" spans="1:10" x14ac:dyDescent="0.25">
      <c r="A901" s="15" t="s">
        <v>5200</v>
      </c>
      <c r="B901" t="s">
        <v>1296</v>
      </c>
      <c r="C901" t="s">
        <v>14</v>
      </c>
      <c r="D901">
        <v>219</v>
      </c>
      <c r="E901">
        <v>219</v>
      </c>
      <c r="F901">
        <v>1</v>
      </c>
      <c r="G901">
        <v>2.0000000000000001E-63</v>
      </c>
      <c r="H901">
        <v>100</v>
      </c>
      <c r="I901">
        <v>90714</v>
      </c>
      <c r="J901" t="s">
        <v>3868</v>
      </c>
    </row>
    <row r="902" spans="1:10" x14ac:dyDescent="0.25">
      <c r="A902" s="15" t="s">
        <v>5200</v>
      </c>
      <c r="B902" t="s">
        <v>1297</v>
      </c>
      <c r="C902" t="s">
        <v>14</v>
      </c>
      <c r="D902">
        <v>219</v>
      </c>
      <c r="E902">
        <v>219</v>
      </c>
      <c r="F902">
        <v>1</v>
      </c>
      <c r="G902">
        <v>2.0000000000000001E-63</v>
      </c>
      <c r="H902">
        <v>100</v>
      </c>
      <c r="I902">
        <v>90714</v>
      </c>
      <c r="J902" t="s">
        <v>3869</v>
      </c>
    </row>
    <row r="903" spans="1:10" x14ac:dyDescent="0.25">
      <c r="A903" s="15" t="s">
        <v>5200</v>
      </c>
      <c r="B903" t="s">
        <v>1298</v>
      </c>
      <c r="C903" t="s">
        <v>1299</v>
      </c>
      <c r="D903">
        <v>219</v>
      </c>
      <c r="E903">
        <v>219</v>
      </c>
      <c r="F903">
        <v>1</v>
      </c>
      <c r="G903">
        <v>2.0000000000000001E-63</v>
      </c>
      <c r="H903">
        <v>100</v>
      </c>
      <c r="I903">
        <v>90765</v>
      </c>
      <c r="J903" t="s">
        <v>3870</v>
      </c>
    </row>
    <row r="904" spans="1:10" x14ac:dyDescent="0.25">
      <c r="A904" s="15" t="s">
        <v>5200</v>
      </c>
      <c r="B904" t="s">
        <v>1300</v>
      </c>
      <c r="C904" t="s">
        <v>13</v>
      </c>
      <c r="D904">
        <v>219</v>
      </c>
      <c r="E904">
        <v>439</v>
      </c>
      <c r="F904">
        <v>1</v>
      </c>
      <c r="G904">
        <v>2.0000000000000001E-63</v>
      </c>
      <c r="H904">
        <v>100</v>
      </c>
      <c r="I904">
        <v>90845</v>
      </c>
      <c r="J904" t="s">
        <v>3871</v>
      </c>
    </row>
    <row r="905" spans="1:10" x14ac:dyDescent="0.25">
      <c r="A905" s="15" t="s">
        <v>5200</v>
      </c>
      <c r="B905" t="s">
        <v>1300</v>
      </c>
      <c r="C905" t="s">
        <v>13</v>
      </c>
      <c r="D905">
        <v>219</v>
      </c>
      <c r="E905">
        <v>439</v>
      </c>
      <c r="F905">
        <v>1</v>
      </c>
      <c r="G905">
        <v>2.0000000000000001E-63</v>
      </c>
      <c r="H905">
        <v>100</v>
      </c>
      <c r="I905">
        <v>90845</v>
      </c>
      <c r="J905" t="s">
        <v>3871</v>
      </c>
    </row>
    <row r="906" spans="1:10" x14ac:dyDescent="0.25">
      <c r="A906" s="15" t="s">
        <v>5200</v>
      </c>
      <c r="B906" t="s">
        <v>1301</v>
      </c>
      <c r="C906" t="s">
        <v>13</v>
      </c>
      <c r="D906">
        <v>219</v>
      </c>
      <c r="E906">
        <v>219</v>
      </c>
      <c r="F906">
        <v>1</v>
      </c>
      <c r="G906">
        <v>2.0000000000000001E-63</v>
      </c>
      <c r="H906">
        <v>100</v>
      </c>
      <c r="I906">
        <v>91487</v>
      </c>
      <c r="J906" t="s">
        <v>3872</v>
      </c>
    </row>
    <row r="907" spans="1:10" x14ac:dyDescent="0.25">
      <c r="A907" s="15" t="s">
        <v>5200</v>
      </c>
      <c r="B907" t="s">
        <v>1302</v>
      </c>
      <c r="C907" t="s">
        <v>13</v>
      </c>
      <c r="D907">
        <v>219</v>
      </c>
      <c r="E907">
        <v>219</v>
      </c>
      <c r="F907">
        <v>1</v>
      </c>
      <c r="G907">
        <v>2.0000000000000001E-63</v>
      </c>
      <c r="H907">
        <v>100</v>
      </c>
      <c r="I907">
        <v>91490</v>
      </c>
      <c r="J907" t="s">
        <v>3873</v>
      </c>
    </row>
    <row r="908" spans="1:10" x14ac:dyDescent="0.25">
      <c r="A908" s="15" t="s">
        <v>5200</v>
      </c>
      <c r="B908" t="s">
        <v>1303</v>
      </c>
      <c r="C908" t="s">
        <v>13</v>
      </c>
      <c r="D908">
        <v>219</v>
      </c>
      <c r="E908">
        <v>219</v>
      </c>
      <c r="F908">
        <v>1</v>
      </c>
      <c r="G908">
        <v>2.0000000000000001E-63</v>
      </c>
      <c r="H908">
        <v>100</v>
      </c>
      <c r="I908">
        <v>91648</v>
      </c>
      <c r="J908" t="s">
        <v>3874</v>
      </c>
    </row>
    <row r="909" spans="1:10" x14ac:dyDescent="0.25">
      <c r="A909" s="15" t="s">
        <v>5200</v>
      </c>
      <c r="B909" t="s">
        <v>1304</v>
      </c>
      <c r="C909" t="s">
        <v>13</v>
      </c>
      <c r="D909">
        <v>219</v>
      </c>
      <c r="E909">
        <v>219</v>
      </c>
      <c r="F909">
        <v>1</v>
      </c>
      <c r="G909">
        <v>2.0000000000000001E-63</v>
      </c>
      <c r="H909">
        <v>100</v>
      </c>
      <c r="I909">
        <v>91652</v>
      </c>
      <c r="J909" t="s">
        <v>3875</v>
      </c>
    </row>
    <row r="910" spans="1:10" x14ac:dyDescent="0.25">
      <c r="A910" s="15" t="s">
        <v>5200</v>
      </c>
      <c r="B910" t="s">
        <v>1305</v>
      </c>
      <c r="C910" t="s">
        <v>14</v>
      </c>
      <c r="D910">
        <v>219</v>
      </c>
      <c r="E910">
        <v>219</v>
      </c>
      <c r="F910">
        <v>1</v>
      </c>
      <c r="G910">
        <v>2.0000000000000001E-63</v>
      </c>
      <c r="H910">
        <v>100</v>
      </c>
      <c r="I910">
        <v>91913</v>
      </c>
      <c r="J910" t="s">
        <v>3876</v>
      </c>
    </row>
    <row r="911" spans="1:10" x14ac:dyDescent="0.25">
      <c r="A911" s="15" t="s">
        <v>5200</v>
      </c>
      <c r="B911" t="s">
        <v>1306</v>
      </c>
      <c r="C911" t="s">
        <v>13</v>
      </c>
      <c r="D911">
        <v>219</v>
      </c>
      <c r="E911">
        <v>219</v>
      </c>
      <c r="F911">
        <v>1</v>
      </c>
      <c r="G911">
        <v>2.0000000000000001E-63</v>
      </c>
      <c r="H911">
        <v>100</v>
      </c>
      <c r="I911">
        <v>91989</v>
      </c>
      <c r="J911" t="s">
        <v>3877</v>
      </c>
    </row>
    <row r="912" spans="1:10" x14ac:dyDescent="0.25">
      <c r="A912" s="15" t="s">
        <v>5200</v>
      </c>
      <c r="B912" t="s">
        <v>1307</v>
      </c>
      <c r="C912" t="s">
        <v>90</v>
      </c>
      <c r="D912">
        <v>219</v>
      </c>
      <c r="E912">
        <v>219</v>
      </c>
      <c r="F912">
        <v>1</v>
      </c>
      <c r="G912">
        <v>2.0000000000000001E-63</v>
      </c>
      <c r="H912">
        <v>100</v>
      </c>
      <c r="I912">
        <v>92091</v>
      </c>
      <c r="J912" t="s">
        <v>3878</v>
      </c>
    </row>
    <row r="913" spans="1:10" x14ac:dyDescent="0.25">
      <c r="A913" s="15" t="s">
        <v>5200</v>
      </c>
      <c r="B913" t="s">
        <v>1308</v>
      </c>
      <c r="C913" t="s">
        <v>18</v>
      </c>
      <c r="D913">
        <v>219</v>
      </c>
      <c r="E913">
        <v>439</v>
      </c>
      <c r="F913">
        <v>1</v>
      </c>
      <c r="G913">
        <v>2.0000000000000001E-63</v>
      </c>
      <c r="H913">
        <v>100</v>
      </c>
      <c r="I913">
        <v>92095</v>
      </c>
      <c r="J913" t="s">
        <v>3879</v>
      </c>
    </row>
    <row r="914" spans="1:10" x14ac:dyDescent="0.25">
      <c r="A914" s="15" t="s">
        <v>5200</v>
      </c>
      <c r="B914" t="s">
        <v>1308</v>
      </c>
      <c r="C914" t="s">
        <v>18</v>
      </c>
      <c r="D914">
        <v>219</v>
      </c>
      <c r="E914">
        <v>439</v>
      </c>
      <c r="F914">
        <v>1</v>
      </c>
      <c r="G914">
        <v>2.0000000000000001E-63</v>
      </c>
      <c r="H914">
        <v>100</v>
      </c>
      <c r="I914">
        <v>92095</v>
      </c>
      <c r="J914" t="s">
        <v>3879</v>
      </c>
    </row>
    <row r="915" spans="1:10" x14ac:dyDescent="0.25">
      <c r="A915" s="15" t="s">
        <v>5200</v>
      </c>
      <c r="B915" t="s">
        <v>1309</v>
      </c>
      <c r="C915" t="s">
        <v>13</v>
      </c>
      <c r="D915">
        <v>219</v>
      </c>
      <c r="E915">
        <v>219</v>
      </c>
      <c r="F915">
        <v>1</v>
      </c>
      <c r="G915">
        <v>2.0000000000000001E-63</v>
      </c>
      <c r="H915">
        <v>100</v>
      </c>
      <c r="I915">
        <v>92350</v>
      </c>
      <c r="J915" t="s">
        <v>3880</v>
      </c>
    </row>
    <row r="916" spans="1:10" x14ac:dyDescent="0.25">
      <c r="A916" s="15" t="s">
        <v>5200</v>
      </c>
      <c r="B916" t="s">
        <v>1310</v>
      </c>
      <c r="C916" t="s">
        <v>13</v>
      </c>
      <c r="D916">
        <v>219</v>
      </c>
      <c r="E916">
        <v>219</v>
      </c>
      <c r="F916">
        <v>1</v>
      </c>
      <c r="G916">
        <v>2.0000000000000001E-63</v>
      </c>
      <c r="H916">
        <v>100</v>
      </c>
      <c r="I916">
        <v>92385</v>
      </c>
      <c r="J916" t="s">
        <v>3881</v>
      </c>
    </row>
    <row r="917" spans="1:10" x14ac:dyDescent="0.25">
      <c r="A917" s="15" t="s">
        <v>5200</v>
      </c>
      <c r="B917" t="s">
        <v>1311</v>
      </c>
      <c r="C917" t="s">
        <v>1312</v>
      </c>
      <c r="D917">
        <v>219</v>
      </c>
      <c r="E917">
        <v>219</v>
      </c>
      <c r="F917">
        <v>1</v>
      </c>
      <c r="G917">
        <v>2.0000000000000001E-63</v>
      </c>
      <c r="H917">
        <v>100</v>
      </c>
      <c r="I917">
        <v>92447</v>
      </c>
      <c r="J917" t="s">
        <v>3882</v>
      </c>
    </row>
    <row r="918" spans="1:10" x14ac:dyDescent="0.25">
      <c r="A918" s="15" t="s">
        <v>5200</v>
      </c>
      <c r="B918" t="s">
        <v>1313</v>
      </c>
      <c r="C918" t="s">
        <v>42</v>
      </c>
      <c r="D918">
        <v>219</v>
      </c>
      <c r="E918">
        <v>219</v>
      </c>
      <c r="F918">
        <v>1</v>
      </c>
      <c r="G918">
        <v>2.0000000000000001E-63</v>
      </c>
      <c r="H918">
        <v>100</v>
      </c>
      <c r="I918">
        <v>92491</v>
      </c>
      <c r="J918" t="s">
        <v>3883</v>
      </c>
    </row>
    <row r="919" spans="1:10" x14ac:dyDescent="0.25">
      <c r="A919" s="15" t="s">
        <v>5200</v>
      </c>
      <c r="B919" t="s">
        <v>1314</v>
      </c>
      <c r="C919" t="s">
        <v>33</v>
      </c>
      <c r="D919">
        <v>219</v>
      </c>
      <c r="E919">
        <v>266</v>
      </c>
      <c r="F919">
        <v>1</v>
      </c>
      <c r="G919">
        <v>2.0000000000000001E-63</v>
      </c>
      <c r="H919">
        <v>100</v>
      </c>
      <c r="I919">
        <v>92502</v>
      </c>
      <c r="J919" t="s">
        <v>3884</v>
      </c>
    </row>
    <row r="920" spans="1:10" x14ac:dyDescent="0.25">
      <c r="A920" s="15" t="s">
        <v>5200</v>
      </c>
      <c r="B920" t="s">
        <v>1315</v>
      </c>
      <c r="C920" t="s">
        <v>13</v>
      </c>
      <c r="D920">
        <v>219</v>
      </c>
      <c r="E920">
        <v>219</v>
      </c>
      <c r="F920">
        <v>1</v>
      </c>
      <c r="G920">
        <v>2.0000000000000001E-63</v>
      </c>
      <c r="H920">
        <v>100</v>
      </c>
      <c r="I920">
        <v>92697</v>
      </c>
      <c r="J920" t="s">
        <v>3885</v>
      </c>
    </row>
    <row r="921" spans="1:10" x14ac:dyDescent="0.25">
      <c r="A921" s="15" t="s">
        <v>5200</v>
      </c>
      <c r="B921" t="s">
        <v>1316</v>
      </c>
      <c r="C921" t="s">
        <v>13</v>
      </c>
      <c r="D921">
        <v>219</v>
      </c>
      <c r="E921">
        <v>219</v>
      </c>
      <c r="F921">
        <v>1</v>
      </c>
      <c r="G921">
        <v>2.0000000000000001E-63</v>
      </c>
      <c r="H921">
        <v>100</v>
      </c>
      <c r="I921">
        <v>92840</v>
      </c>
      <c r="J921" t="s">
        <v>3886</v>
      </c>
    </row>
    <row r="922" spans="1:10" x14ac:dyDescent="0.25">
      <c r="A922" s="15" t="s">
        <v>5200</v>
      </c>
      <c r="B922" t="s">
        <v>1317</v>
      </c>
      <c r="C922" t="s">
        <v>13</v>
      </c>
      <c r="D922">
        <v>219</v>
      </c>
      <c r="E922">
        <v>219</v>
      </c>
      <c r="F922">
        <v>1</v>
      </c>
      <c r="G922">
        <v>2.0000000000000001E-63</v>
      </c>
      <c r="H922">
        <v>100</v>
      </c>
      <c r="I922">
        <v>92869</v>
      </c>
      <c r="J922" t="s">
        <v>3887</v>
      </c>
    </row>
    <row r="923" spans="1:10" x14ac:dyDescent="0.25">
      <c r="A923" s="15" t="s">
        <v>5200</v>
      </c>
      <c r="B923" t="s">
        <v>1318</v>
      </c>
      <c r="C923" t="s">
        <v>13</v>
      </c>
      <c r="D923">
        <v>219</v>
      </c>
      <c r="E923">
        <v>219</v>
      </c>
      <c r="F923">
        <v>1</v>
      </c>
      <c r="G923">
        <v>2.0000000000000001E-63</v>
      </c>
      <c r="H923">
        <v>100</v>
      </c>
      <c r="I923">
        <v>92934</v>
      </c>
      <c r="J923" t="s">
        <v>3888</v>
      </c>
    </row>
    <row r="924" spans="1:10" x14ac:dyDescent="0.25">
      <c r="A924" s="15" t="s">
        <v>5200</v>
      </c>
      <c r="B924" t="s">
        <v>1319</v>
      </c>
      <c r="C924" t="s">
        <v>13</v>
      </c>
      <c r="D924">
        <v>219</v>
      </c>
      <c r="E924">
        <v>219</v>
      </c>
      <c r="F924">
        <v>1</v>
      </c>
      <c r="G924">
        <v>2.0000000000000001E-63</v>
      </c>
      <c r="H924">
        <v>100</v>
      </c>
      <c r="I924">
        <v>92934</v>
      </c>
      <c r="J924" t="s">
        <v>3889</v>
      </c>
    </row>
    <row r="925" spans="1:10" x14ac:dyDescent="0.25">
      <c r="A925" s="15" t="s">
        <v>5200</v>
      </c>
      <c r="B925" t="s">
        <v>1320</v>
      </c>
      <c r="C925" t="s">
        <v>33</v>
      </c>
      <c r="D925">
        <v>219</v>
      </c>
      <c r="E925">
        <v>219</v>
      </c>
      <c r="F925">
        <v>1</v>
      </c>
      <c r="G925">
        <v>2.0000000000000001E-63</v>
      </c>
      <c r="H925">
        <v>100</v>
      </c>
      <c r="I925">
        <v>92939</v>
      </c>
      <c r="J925" t="s">
        <v>3890</v>
      </c>
    </row>
    <row r="926" spans="1:10" x14ac:dyDescent="0.25">
      <c r="A926" s="15" t="s">
        <v>5200</v>
      </c>
      <c r="B926" t="s">
        <v>1321</v>
      </c>
      <c r="C926" t="s">
        <v>14</v>
      </c>
      <c r="D926">
        <v>219</v>
      </c>
      <c r="E926">
        <v>219</v>
      </c>
      <c r="F926">
        <v>1</v>
      </c>
      <c r="G926">
        <v>2.0000000000000001E-63</v>
      </c>
      <c r="H926">
        <v>100</v>
      </c>
      <c r="I926">
        <v>92970</v>
      </c>
      <c r="J926" t="s">
        <v>3891</v>
      </c>
    </row>
    <row r="927" spans="1:10" x14ac:dyDescent="0.25">
      <c r="A927" s="15" t="s">
        <v>5200</v>
      </c>
      <c r="B927" t="s">
        <v>1322</v>
      </c>
      <c r="C927" t="s">
        <v>14</v>
      </c>
      <c r="D927">
        <v>219</v>
      </c>
      <c r="E927">
        <v>219</v>
      </c>
      <c r="F927">
        <v>1</v>
      </c>
      <c r="G927">
        <v>2.0000000000000001E-63</v>
      </c>
      <c r="H927">
        <v>100</v>
      </c>
      <c r="I927">
        <v>92972</v>
      </c>
      <c r="J927" t="s">
        <v>3892</v>
      </c>
    </row>
    <row r="928" spans="1:10" x14ac:dyDescent="0.25">
      <c r="A928" s="15" t="s">
        <v>5200</v>
      </c>
      <c r="B928" t="s">
        <v>1323</v>
      </c>
      <c r="C928" t="s">
        <v>13</v>
      </c>
      <c r="D928">
        <v>219</v>
      </c>
      <c r="E928">
        <v>219</v>
      </c>
      <c r="F928">
        <v>1</v>
      </c>
      <c r="G928">
        <v>2.0000000000000001E-63</v>
      </c>
      <c r="H928">
        <v>100</v>
      </c>
      <c r="I928">
        <v>92978</v>
      </c>
      <c r="J928" t="s">
        <v>3893</v>
      </c>
    </row>
    <row r="929" spans="1:10" x14ac:dyDescent="0.25">
      <c r="A929" s="15" t="s">
        <v>5200</v>
      </c>
      <c r="B929" t="s">
        <v>1324</v>
      </c>
      <c r="C929" t="s">
        <v>13</v>
      </c>
      <c r="D929">
        <v>219</v>
      </c>
      <c r="E929">
        <v>219</v>
      </c>
      <c r="F929">
        <v>1</v>
      </c>
      <c r="G929">
        <v>2.0000000000000001E-63</v>
      </c>
      <c r="H929">
        <v>100</v>
      </c>
      <c r="I929">
        <v>93037</v>
      </c>
      <c r="J929" t="s">
        <v>3894</v>
      </c>
    </row>
    <row r="930" spans="1:10" x14ac:dyDescent="0.25">
      <c r="A930" s="15" t="s">
        <v>5200</v>
      </c>
      <c r="B930" t="s">
        <v>1325</v>
      </c>
      <c r="C930" t="s">
        <v>13</v>
      </c>
      <c r="D930">
        <v>219</v>
      </c>
      <c r="E930">
        <v>219</v>
      </c>
      <c r="F930">
        <v>1</v>
      </c>
      <c r="G930">
        <v>2.0000000000000001E-63</v>
      </c>
      <c r="H930">
        <v>100</v>
      </c>
      <c r="I930">
        <v>93070</v>
      </c>
      <c r="J930" t="s">
        <v>3895</v>
      </c>
    </row>
    <row r="931" spans="1:10" x14ac:dyDescent="0.25">
      <c r="A931" s="15" t="s">
        <v>5200</v>
      </c>
      <c r="B931" t="s">
        <v>1326</v>
      </c>
      <c r="C931" t="s">
        <v>13</v>
      </c>
      <c r="D931">
        <v>219</v>
      </c>
      <c r="E931">
        <v>219</v>
      </c>
      <c r="F931">
        <v>1</v>
      </c>
      <c r="G931">
        <v>2.0000000000000001E-63</v>
      </c>
      <c r="H931">
        <v>100</v>
      </c>
      <c r="I931">
        <v>93074</v>
      </c>
      <c r="J931" t="s">
        <v>3896</v>
      </c>
    </row>
    <row r="932" spans="1:10" x14ac:dyDescent="0.25">
      <c r="A932" s="15" t="s">
        <v>5200</v>
      </c>
      <c r="B932" t="s">
        <v>1327</v>
      </c>
      <c r="C932" t="s">
        <v>13</v>
      </c>
      <c r="D932">
        <v>219</v>
      </c>
      <c r="E932">
        <v>219</v>
      </c>
      <c r="F932">
        <v>1</v>
      </c>
      <c r="G932">
        <v>2.0000000000000001E-63</v>
      </c>
      <c r="H932">
        <v>100</v>
      </c>
      <c r="I932">
        <v>93258</v>
      </c>
      <c r="J932" t="s">
        <v>3897</v>
      </c>
    </row>
    <row r="933" spans="1:10" x14ac:dyDescent="0.25">
      <c r="A933" s="15" t="s">
        <v>5200</v>
      </c>
      <c r="B933" t="s">
        <v>1328</v>
      </c>
      <c r="C933" t="s">
        <v>13</v>
      </c>
      <c r="D933">
        <v>219</v>
      </c>
      <c r="E933">
        <v>277</v>
      </c>
      <c r="F933">
        <v>1</v>
      </c>
      <c r="G933">
        <v>2.0000000000000001E-63</v>
      </c>
      <c r="H933">
        <v>100</v>
      </c>
      <c r="I933">
        <v>93281</v>
      </c>
      <c r="J933" t="s">
        <v>3898</v>
      </c>
    </row>
    <row r="934" spans="1:10" x14ac:dyDescent="0.25">
      <c r="A934" s="15" t="s">
        <v>5200</v>
      </c>
      <c r="B934" t="s">
        <v>1329</v>
      </c>
      <c r="C934" t="s">
        <v>13</v>
      </c>
      <c r="D934">
        <v>219</v>
      </c>
      <c r="E934">
        <v>219</v>
      </c>
      <c r="F934">
        <v>1</v>
      </c>
      <c r="G934">
        <v>2.0000000000000001E-63</v>
      </c>
      <c r="H934">
        <v>100</v>
      </c>
      <c r="I934">
        <v>93339</v>
      </c>
      <c r="J934" t="s">
        <v>3899</v>
      </c>
    </row>
    <row r="935" spans="1:10" x14ac:dyDescent="0.25">
      <c r="A935" s="15" t="s">
        <v>5200</v>
      </c>
      <c r="B935" t="s">
        <v>1330</v>
      </c>
      <c r="C935" t="s">
        <v>13</v>
      </c>
      <c r="D935">
        <v>219</v>
      </c>
      <c r="E935">
        <v>219</v>
      </c>
      <c r="F935">
        <v>1</v>
      </c>
      <c r="G935">
        <v>2.0000000000000001E-63</v>
      </c>
      <c r="H935">
        <v>100</v>
      </c>
      <c r="I935">
        <v>93395</v>
      </c>
      <c r="J935" t="s">
        <v>3900</v>
      </c>
    </row>
    <row r="936" spans="1:10" x14ac:dyDescent="0.25">
      <c r="A936" s="15" t="s">
        <v>5200</v>
      </c>
      <c r="B936" t="s">
        <v>1331</v>
      </c>
      <c r="C936" t="s">
        <v>14</v>
      </c>
      <c r="D936">
        <v>219</v>
      </c>
      <c r="E936">
        <v>219</v>
      </c>
      <c r="F936">
        <v>1</v>
      </c>
      <c r="G936">
        <v>2.0000000000000001E-63</v>
      </c>
      <c r="H936">
        <v>100</v>
      </c>
      <c r="I936">
        <v>93470</v>
      </c>
      <c r="J936" t="s">
        <v>3901</v>
      </c>
    </row>
    <row r="937" spans="1:10" x14ac:dyDescent="0.25">
      <c r="A937" s="15" t="s">
        <v>5200</v>
      </c>
      <c r="B937" t="s">
        <v>1332</v>
      </c>
      <c r="C937" t="s">
        <v>13</v>
      </c>
      <c r="D937">
        <v>219</v>
      </c>
      <c r="E937">
        <v>439</v>
      </c>
      <c r="F937">
        <v>1</v>
      </c>
      <c r="G937">
        <v>2.0000000000000001E-63</v>
      </c>
      <c r="H937">
        <v>100</v>
      </c>
      <c r="I937">
        <v>93649</v>
      </c>
      <c r="J937" t="s">
        <v>3902</v>
      </c>
    </row>
    <row r="938" spans="1:10" x14ac:dyDescent="0.25">
      <c r="A938" s="15" t="s">
        <v>5200</v>
      </c>
      <c r="B938" t="s">
        <v>1332</v>
      </c>
      <c r="C938" t="s">
        <v>13</v>
      </c>
      <c r="D938">
        <v>219</v>
      </c>
      <c r="E938">
        <v>439</v>
      </c>
      <c r="F938">
        <v>1</v>
      </c>
      <c r="G938">
        <v>2.0000000000000001E-63</v>
      </c>
      <c r="H938">
        <v>100</v>
      </c>
      <c r="I938">
        <v>93649</v>
      </c>
      <c r="J938" t="s">
        <v>3902</v>
      </c>
    </row>
    <row r="939" spans="1:10" x14ac:dyDescent="0.25">
      <c r="A939" s="15" t="s">
        <v>5200</v>
      </c>
      <c r="B939" t="s">
        <v>1333</v>
      </c>
      <c r="C939" t="s">
        <v>13</v>
      </c>
      <c r="D939">
        <v>219</v>
      </c>
      <c r="E939">
        <v>314</v>
      </c>
      <c r="F939">
        <v>1</v>
      </c>
      <c r="G939">
        <v>2.0000000000000001E-63</v>
      </c>
      <c r="H939">
        <v>100</v>
      </c>
      <c r="I939">
        <v>93836</v>
      </c>
      <c r="J939" t="s">
        <v>3903</v>
      </c>
    </row>
    <row r="940" spans="1:10" x14ac:dyDescent="0.25">
      <c r="A940" s="15" t="s">
        <v>5200</v>
      </c>
      <c r="B940" t="s">
        <v>1334</v>
      </c>
      <c r="C940" t="s">
        <v>1335</v>
      </c>
      <c r="D940">
        <v>219</v>
      </c>
      <c r="E940">
        <v>219</v>
      </c>
      <c r="F940">
        <v>1</v>
      </c>
      <c r="G940">
        <v>2.0000000000000001E-63</v>
      </c>
      <c r="H940">
        <v>100</v>
      </c>
      <c r="I940">
        <v>94175</v>
      </c>
      <c r="J940" t="s">
        <v>3904</v>
      </c>
    </row>
    <row r="941" spans="1:10" x14ac:dyDescent="0.25">
      <c r="A941" s="15" t="s">
        <v>5200</v>
      </c>
      <c r="B941" t="s">
        <v>1336</v>
      </c>
      <c r="C941" t="s">
        <v>1337</v>
      </c>
      <c r="D941">
        <v>219</v>
      </c>
      <c r="E941">
        <v>219</v>
      </c>
      <c r="F941">
        <v>1</v>
      </c>
      <c r="G941">
        <v>2.0000000000000001E-63</v>
      </c>
      <c r="H941">
        <v>100</v>
      </c>
      <c r="I941">
        <v>94281</v>
      </c>
      <c r="J941" t="s">
        <v>3905</v>
      </c>
    </row>
    <row r="942" spans="1:10" x14ac:dyDescent="0.25">
      <c r="A942" s="15" t="s">
        <v>5200</v>
      </c>
      <c r="B942" t="s">
        <v>1338</v>
      </c>
      <c r="C942" t="s">
        <v>13</v>
      </c>
      <c r="D942">
        <v>219</v>
      </c>
      <c r="E942">
        <v>219</v>
      </c>
      <c r="F942">
        <v>1</v>
      </c>
      <c r="G942">
        <v>2.0000000000000001E-63</v>
      </c>
      <c r="H942">
        <v>100</v>
      </c>
      <c r="I942">
        <v>94289</v>
      </c>
      <c r="J942" t="s">
        <v>3906</v>
      </c>
    </row>
    <row r="943" spans="1:10" x14ac:dyDescent="0.25">
      <c r="A943" s="15" t="s">
        <v>5200</v>
      </c>
      <c r="B943" t="s">
        <v>1339</v>
      </c>
      <c r="C943" t="s">
        <v>14</v>
      </c>
      <c r="D943">
        <v>219</v>
      </c>
      <c r="E943">
        <v>352</v>
      </c>
      <c r="F943">
        <v>1</v>
      </c>
      <c r="G943">
        <v>2.0000000000000001E-63</v>
      </c>
      <c r="H943">
        <v>100</v>
      </c>
      <c r="I943">
        <v>94396</v>
      </c>
      <c r="J943" t="s">
        <v>3907</v>
      </c>
    </row>
    <row r="944" spans="1:10" x14ac:dyDescent="0.25">
      <c r="A944" s="15" t="s">
        <v>5200</v>
      </c>
      <c r="B944" t="s">
        <v>1340</v>
      </c>
      <c r="C944" t="s">
        <v>13</v>
      </c>
      <c r="D944">
        <v>219</v>
      </c>
      <c r="E944">
        <v>219</v>
      </c>
      <c r="F944">
        <v>1</v>
      </c>
      <c r="G944">
        <v>2.0000000000000001E-63</v>
      </c>
      <c r="H944">
        <v>100</v>
      </c>
      <c r="I944">
        <v>94587</v>
      </c>
      <c r="J944" t="s">
        <v>3908</v>
      </c>
    </row>
    <row r="945" spans="1:10" x14ac:dyDescent="0.25">
      <c r="A945" s="15" t="s">
        <v>5200</v>
      </c>
      <c r="B945" t="s">
        <v>1341</v>
      </c>
      <c r="C945" t="s">
        <v>13</v>
      </c>
      <c r="D945">
        <v>219</v>
      </c>
      <c r="E945">
        <v>219</v>
      </c>
      <c r="F945">
        <v>1</v>
      </c>
      <c r="G945">
        <v>2.0000000000000001E-63</v>
      </c>
      <c r="H945">
        <v>100</v>
      </c>
      <c r="I945">
        <v>94613</v>
      </c>
      <c r="J945" t="s">
        <v>3909</v>
      </c>
    </row>
    <row r="946" spans="1:10" x14ac:dyDescent="0.25">
      <c r="A946" s="15" t="s">
        <v>5200</v>
      </c>
      <c r="B946" t="s">
        <v>1342</v>
      </c>
      <c r="C946" t="s">
        <v>13</v>
      </c>
      <c r="D946">
        <v>219</v>
      </c>
      <c r="E946">
        <v>219</v>
      </c>
      <c r="F946">
        <v>1</v>
      </c>
      <c r="G946">
        <v>2.0000000000000001E-63</v>
      </c>
      <c r="H946">
        <v>100</v>
      </c>
      <c r="I946">
        <v>94643</v>
      </c>
      <c r="J946" t="s">
        <v>3910</v>
      </c>
    </row>
    <row r="947" spans="1:10" x14ac:dyDescent="0.25">
      <c r="A947" s="15" t="s">
        <v>5200</v>
      </c>
      <c r="B947" t="s">
        <v>1343</v>
      </c>
      <c r="C947" t="s">
        <v>13</v>
      </c>
      <c r="D947">
        <v>219</v>
      </c>
      <c r="E947">
        <v>219</v>
      </c>
      <c r="F947">
        <v>1</v>
      </c>
      <c r="G947">
        <v>2.0000000000000001E-63</v>
      </c>
      <c r="H947">
        <v>100</v>
      </c>
      <c r="I947">
        <v>94720</v>
      </c>
      <c r="J947" t="s">
        <v>3911</v>
      </c>
    </row>
    <row r="948" spans="1:10" x14ac:dyDescent="0.25">
      <c r="A948" s="15" t="s">
        <v>5200</v>
      </c>
      <c r="B948" t="s">
        <v>1344</v>
      </c>
      <c r="C948" t="s">
        <v>14</v>
      </c>
      <c r="D948">
        <v>219</v>
      </c>
      <c r="E948">
        <v>219</v>
      </c>
      <c r="F948">
        <v>1</v>
      </c>
      <c r="G948">
        <v>2.0000000000000001E-63</v>
      </c>
      <c r="H948">
        <v>100</v>
      </c>
      <c r="I948">
        <v>95005</v>
      </c>
      <c r="J948" t="s">
        <v>3912</v>
      </c>
    </row>
    <row r="949" spans="1:10" x14ac:dyDescent="0.25">
      <c r="A949" s="15" t="s">
        <v>5200</v>
      </c>
      <c r="B949" t="s">
        <v>1345</v>
      </c>
      <c r="C949" t="s">
        <v>10</v>
      </c>
      <c r="D949">
        <v>219</v>
      </c>
      <c r="E949">
        <v>362</v>
      </c>
      <c r="F949">
        <v>1</v>
      </c>
      <c r="G949">
        <v>2.0000000000000001E-63</v>
      </c>
      <c r="H949">
        <v>100</v>
      </c>
      <c r="I949">
        <v>95029</v>
      </c>
      <c r="J949" t="s">
        <v>3913</v>
      </c>
    </row>
    <row r="950" spans="1:10" x14ac:dyDescent="0.25">
      <c r="A950" s="15" t="s">
        <v>5200</v>
      </c>
      <c r="B950" t="s">
        <v>1346</v>
      </c>
      <c r="C950" t="s">
        <v>13</v>
      </c>
      <c r="D950">
        <v>219</v>
      </c>
      <c r="E950">
        <v>219</v>
      </c>
      <c r="F950">
        <v>1</v>
      </c>
      <c r="G950">
        <v>2.0000000000000001E-63</v>
      </c>
      <c r="H950">
        <v>100</v>
      </c>
      <c r="I950">
        <v>95228</v>
      </c>
      <c r="J950" t="s">
        <v>3914</v>
      </c>
    </row>
    <row r="951" spans="1:10" x14ac:dyDescent="0.25">
      <c r="A951" s="15" t="s">
        <v>5200</v>
      </c>
      <c r="B951" t="s">
        <v>1347</v>
      </c>
      <c r="C951" t="s">
        <v>14</v>
      </c>
      <c r="D951">
        <v>219</v>
      </c>
      <c r="E951">
        <v>443</v>
      </c>
      <c r="F951">
        <v>1</v>
      </c>
      <c r="G951">
        <v>2.0000000000000001E-63</v>
      </c>
      <c r="H951">
        <v>100</v>
      </c>
      <c r="I951">
        <v>95284</v>
      </c>
      <c r="J951" t="s">
        <v>3915</v>
      </c>
    </row>
    <row r="952" spans="1:10" x14ac:dyDescent="0.25">
      <c r="A952" s="15" t="s">
        <v>5200</v>
      </c>
      <c r="B952" t="s">
        <v>1348</v>
      </c>
      <c r="C952" t="s">
        <v>10</v>
      </c>
      <c r="D952">
        <v>219</v>
      </c>
      <c r="E952">
        <v>219</v>
      </c>
      <c r="F952">
        <v>1</v>
      </c>
      <c r="G952">
        <v>2.0000000000000001E-63</v>
      </c>
      <c r="H952">
        <v>100</v>
      </c>
      <c r="I952">
        <v>95404</v>
      </c>
      <c r="J952" t="s">
        <v>3916</v>
      </c>
    </row>
    <row r="953" spans="1:10" x14ac:dyDescent="0.25">
      <c r="A953" s="15" t="s">
        <v>5200</v>
      </c>
      <c r="B953" t="s">
        <v>1349</v>
      </c>
      <c r="C953" t="s">
        <v>13</v>
      </c>
      <c r="D953">
        <v>219</v>
      </c>
      <c r="E953">
        <v>219</v>
      </c>
      <c r="F953">
        <v>1</v>
      </c>
      <c r="G953">
        <v>2.0000000000000001E-63</v>
      </c>
      <c r="H953">
        <v>100</v>
      </c>
      <c r="I953">
        <v>95442</v>
      </c>
      <c r="J953" t="s">
        <v>3917</v>
      </c>
    </row>
    <row r="954" spans="1:10" x14ac:dyDescent="0.25">
      <c r="A954" s="15" t="s">
        <v>5200</v>
      </c>
      <c r="B954" t="s">
        <v>1350</v>
      </c>
      <c r="C954" t="s">
        <v>14</v>
      </c>
      <c r="D954">
        <v>219</v>
      </c>
      <c r="E954">
        <v>219</v>
      </c>
      <c r="F954">
        <v>1</v>
      </c>
      <c r="G954">
        <v>2.0000000000000001E-63</v>
      </c>
      <c r="H954">
        <v>100</v>
      </c>
      <c r="I954">
        <v>95560</v>
      </c>
      <c r="J954" t="s">
        <v>3918</v>
      </c>
    </row>
    <row r="955" spans="1:10" x14ac:dyDescent="0.25">
      <c r="A955" s="15" t="s">
        <v>5200</v>
      </c>
      <c r="B955" t="s">
        <v>1351</v>
      </c>
      <c r="C955" t="s">
        <v>1352</v>
      </c>
      <c r="D955">
        <v>219</v>
      </c>
      <c r="E955">
        <v>219</v>
      </c>
      <c r="F955">
        <v>1</v>
      </c>
      <c r="G955">
        <v>2.0000000000000001E-63</v>
      </c>
      <c r="H955">
        <v>100</v>
      </c>
      <c r="I955">
        <v>95633</v>
      </c>
      <c r="J955" t="s">
        <v>3919</v>
      </c>
    </row>
    <row r="956" spans="1:10" x14ac:dyDescent="0.25">
      <c r="A956" s="15" t="s">
        <v>5200</v>
      </c>
      <c r="B956" t="s">
        <v>1353</v>
      </c>
      <c r="C956" t="s">
        <v>14</v>
      </c>
      <c r="D956">
        <v>219</v>
      </c>
      <c r="E956">
        <v>219</v>
      </c>
      <c r="F956">
        <v>1</v>
      </c>
      <c r="G956">
        <v>2.0000000000000001E-63</v>
      </c>
      <c r="H956">
        <v>100</v>
      </c>
      <c r="I956">
        <v>95701</v>
      </c>
      <c r="J956" t="s">
        <v>3920</v>
      </c>
    </row>
    <row r="957" spans="1:10" x14ac:dyDescent="0.25">
      <c r="A957" s="15" t="s">
        <v>5200</v>
      </c>
      <c r="B957" t="s">
        <v>1354</v>
      </c>
      <c r="C957" t="s">
        <v>13</v>
      </c>
      <c r="D957">
        <v>219</v>
      </c>
      <c r="E957">
        <v>219</v>
      </c>
      <c r="F957">
        <v>1</v>
      </c>
      <c r="G957">
        <v>2.0000000000000001E-63</v>
      </c>
      <c r="H957">
        <v>100</v>
      </c>
      <c r="I957">
        <v>95724</v>
      </c>
      <c r="J957" t="s">
        <v>3921</v>
      </c>
    </row>
    <row r="958" spans="1:10" x14ac:dyDescent="0.25">
      <c r="A958" s="15" t="s">
        <v>5200</v>
      </c>
      <c r="B958" t="s">
        <v>1355</v>
      </c>
      <c r="C958" t="s">
        <v>143</v>
      </c>
      <c r="D958">
        <v>219</v>
      </c>
      <c r="E958">
        <v>219</v>
      </c>
      <c r="F958">
        <v>1</v>
      </c>
      <c r="G958">
        <v>2.0000000000000001E-63</v>
      </c>
      <c r="H958">
        <v>100</v>
      </c>
      <c r="I958">
        <v>95773</v>
      </c>
      <c r="J958" t="s">
        <v>3922</v>
      </c>
    </row>
    <row r="959" spans="1:10" x14ac:dyDescent="0.25">
      <c r="A959" s="15" t="s">
        <v>5200</v>
      </c>
      <c r="B959" t="s">
        <v>1356</v>
      </c>
      <c r="C959" t="s">
        <v>8</v>
      </c>
      <c r="D959">
        <v>219</v>
      </c>
      <c r="E959">
        <v>219</v>
      </c>
      <c r="F959">
        <v>1</v>
      </c>
      <c r="G959">
        <v>2.0000000000000001E-63</v>
      </c>
      <c r="H959">
        <v>100</v>
      </c>
      <c r="I959">
        <v>95855</v>
      </c>
      <c r="J959" t="s">
        <v>3923</v>
      </c>
    </row>
    <row r="960" spans="1:10" x14ac:dyDescent="0.25">
      <c r="A960" s="15" t="s">
        <v>5200</v>
      </c>
      <c r="B960" t="s">
        <v>1357</v>
      </c>
      <c r="C960" t="s">
        <v>14</v>
      </c>
      <c r="D960">
        <v>219</v>
      </c>
      <c r="E960">
        <v>219</v>
      </c>
      <c r="F960">
        <v>1</v>
      </c>
      <c r="G960">
        <v>2.0000000000000001E-63</v>
      </c>
      <c r="H960">
        <v>100</v>
      </c>
      <c r="I960">
        <v>96042</v>
      </c>
      <c r="J960" t="s">
        <v>3924</v>
      </c>
    </row>
    <row r="961" spans="1:10" x14ac:dyDescent="0.25">
      <c r="A961" s="15" t="s">
        <v>5200</v>
      </c>
      <c r="B961" t="s">
        <v>1358</v>
      </c>
      <c r="C961" t="s">
        <v>14</v>
      </c>
      <c r="D961">
        <v>219</v>
      </c>
      <c r="E961">
        <v>219</v>
      </c>
      <c r="F961">
        <v>1</v>
      </c>
      <c r="G961">
        <v>2.0000000000000001E-63</v>
      </c>
      <c r="H961">
        <v>100</v>
      </c>
      <c r="I961">
        <v>96070</v>
      </c>
      <c r="J961" t="s">
        <v>3925</v>
      </c>
    </row>
    <row r="962" spans="1:10" x14ac:dyDescent="0.25">
      <c r="A962" s="15" t="s">
        <v>5200</v>
      </c>
      <c r="B962" t="s">
        <v>1359</v>
      </c>
      <c r="C962" t="s">
        <v>14</v>
      </c>
      <c r="D962">
        <v>219</v>
      </c>
      <c r="E962">
        <v>219</v>
      </c>
      <c r="F962">
        <v>1</v>
      </c>
      <c r="G962">
        <v>2.0000000000000001E-63</v>
      </c>
      <c r="H962">
        <v>100</v>
      </c>
      <c r="I962">
        <v>96073</v>
      </c>
      <c r="J962" t="s">
        <v>3926</v>
      </c>
    </row>
    <row r="963" spans="1:10" x14ac:dyDescent="0.25">
      <c r="A963" s="15" t="s">
        <v>5200</v>
      </c>
      <c r="B963" t="s">
        <v>1360</v>
      </c>
      <c r="C963" t="s">
        <v>14</v>
      </c>
      <c r="D963">
        <v>219</v>
      </c>
      <c r="E963">
        <v>219</v>
      </c>
      <c r="F963">
        <v>1</v>
      </c>
      <c r="G963">
        <v>2.0000000000000001E-63</v>
      </c>
      <c r="H963">
        <v>100</v>
      </c>
      <c r="I963">
        <v>96074</v>
      </c>
      <c r="J963" t="s">
        <v>3927</v>
      </c>
    </row>
    <row r="964" spans="1:10" x14ac:dyDescent="0.25">
      <c r="A964" s="15" t="s">
        <v>5200</v>
      </c>
      <c r="B964" t="s">
        <v>1361</v>
      </c>
      <c r="C964" t="s">
        <v>14</v>
      </c>
      <c r="D964">
        <v>219</v>
      </c>
      <c r="E964">
        <v>219</v>
      </c>
      <c r="F964">
        <v>1</v>
      </c>
      <c r="G964">
        <v>2.0000000000000001E-63</v>
      </c>
      <c r="H964">
        <v>100</v>
      </c>
      <c r="I964">
        <v>96073</v>
      </c>
      <c r="J964" t="s">
        <v>3928</v>
      </c>
    </row>
    <row r="965" spans="1:10" x14ac:dyDescent="0.25">
      <c r="A965" s="15" t="s">
        <v>5200</v>
      </c>
      <c r="B965" t="s">
        <v>1362</v>
      </c>
      <c r="C965" t="s">
        <v>14</v>
      </c>
      <c r="D965">
        <v>219</v>
      </c>
      <c r="E965">
        <v>219</v>
      </c>
      <c r="F965">
        <v>1</v>
      </c>
      <c r="G965">
        <v>2.0000000000000001E-63</v>
      </c>
      <c r="H965">
        <v>100</v>
      </c>
      <c r="I965">
        <v>96073</v>
      </c>
      <c r="J965" t="s">
        <v>3929</v>
      </c>
    </row>
    <row r="966" spans="1:10" x14ac:dyDescent="0.25">
      <c r="A966" s="15" t="s">
        <v>5200</v>
      </c>
      <c r="B966" t="s">
        <v>1363</v>
      </c>
      <c r="C966" t="s">
        <v>14</v>
      </c>
      <c r="D966">
        <v>219</v>
      </c>
      <c r="E966">
        <v>219</v>
      </c>
      <c r="F966">
        <v>1</v>
      </c>
      <c r="G966">
        <v>2.0000000000000001E-63</v>
      </c>
      <c r="H966">
        <v>100</v>
      </c>
      <c r="I966">
        <v>96072</v>
      </c>
      <c r="J966" t="s">
        <v>3930</v>
      </c>
    </row>
    <row r="967" spans="1:10" x14ac:dyDescent="0.25">
      <c r="A967" s="15" t="s">
        <v>5200</v>
      </c>
      <c r="B967" t="s">
        <v>1364</v>
      </c>
      <c r="C967" t="s">
        <v>14</v>
      </c>
      <c r="D967">
        <v>219</v>
      </c>
      <c r="E967">
        <v>219</v>
      </c>
      <c r="F967">
        <v>1</v>
      </c>
      <c r="G967">
        <v>2.0000000000000001E-63</v>
      </c>
      <c r="H967">
        <v>100</v>
      </c>
      <c r="I967">
        <v>96082</v>
      </c>
      <c r="J967" t="s">
        <v>3931</v>
      </c>
    </row>
    <row r="968" spans="1:10" x14ac:dyDescent="0.25">
      <c r="A968" s="15" t="s">
        <v>5200</v>
      </c>
      <c r="B968" t="s">
        <v>1365</v>
      </c>
      <c r="C968" t="s">
        <v>14</v>
      </c>
      <c r="D968">
        <v>219</v>
      </c>
      <c r="E968">
        <v>219</v>
      </c>
      <c r="F968">
        <v>1</v>
      </c>
      <c r="G968">
        <v>2.0000000000000001E-63</v>
      </c>
      <c r="H968">
        <v>100</v>
      </c>
      <c r="I968">
        <v>96185</v>
      </c>
      <c r="J968" t="s">
        <v>3932</v>
      </c>
    </row>
    <row r="969" spans="1:10" x14ac:dyDescent="0.25">
      <c r="A969" s="15" t="s">
        <v>5200</v>
      </c>
      <c r="B969" t="s">
        <v>1366</v>
      </c>
      <c r="C969" t="s">
        <v>14</v>
      </c>
      <c r="D969">
        <v>219</v>
      </c>
      <c r="E969">
        <v>219</v>
      </c>
      <c r="F969">
        <v>1</v>
      </c>
      <c r="G969">
        <v>2.0000000000000001E-63</v>
      </c>
      <c r="H969">
        <v>100</v>
      </c>
      <c r="I969">
        <v>96185</v>
      </c>
      <c r="J969" t="s">
        <v>3933</v>
      </c>
    </row>
    <row r="970" spans="1:10" x14ac:dyDescent="0.25">
      <c r="A970" s="15" t="s">
        <v>5200</v>
      </c>
      <c r="B970" t="s">
        <v>1367</v>
      </c>
      <c r="C970" t="s">
        <v>14</v>
      </c>
      <c r="D970">
        <v>219</v>
      </c>
      <c r="E970">
        <v>219</v>
      </c>
      <c r="F970">
        <v>1</v>
      </c>
      <c r="G970">
        <v>2.0000000000000001E-63</v>
      </c>
      <c r="H970">
        <v>100</v>
      </c>
      <c r="I970">
        <v>96190</v>
      </c>
      <c r="J970" t="s">
        <v>3934</v>
      </c>
    </row>
    <row r="971" spans="1:10" x14ac:dyDescent="0.25">
      <c r="A971" s="15" t="s">
        <v>5200</v>
      </c>
      <c r="B971" t="s">
        <v>1368</v>
      </c>
      <c r="C971" t="s">
        <v>14</v>
      </c>
      <c r="D971">
        <v>219</v>
      </c>
      <c r="E971">
        <v>219</v>
      </c>
      <c r="F971">
        <v>1</v>
      </c>
      <c r="G971">
        <v>2.0000000000000001E-63</v>
      </c>
      <c r="H971">
        <v>100</v>
      </c>
      <c r="I971">
        <v>96190</v>
      </c>
      <c r="J971" t="s">
        <v>3935</v>
      </c>
    </row>
    <row r="972" spans="1:10" x14ac:dyDescent="0.25">
      <c r="A972" s="15" t="s">
        <v>5200</v>
      </c>
      <c r="B972" t="s">
        <v>1369</v>
      </c>
      <c r="C972" t="s">
        <v>1370</v>
      </c>
      <c r="D972">
        <v>219</v>
      </c>
      <c r="E972">
        <v>219</v>
      </c>
      <c r="F972">
        <v>1</v>
      </c>
      <c r="G972">
        <v>2.0000000000000001E-63</v>
      </c>
      <c r="H972">
        <v>100</v>
      </c>
      <c r="I972">
        <v>96272</v>
      </c>
      <c r="J972" t="s">
        <v>3936</v>
      </c>
    </row>
    <row r="973" spans="1:10" x14ac:dyDescent="0.25">
      <c r="A973" s="15" t="s">
        <v>5200</v>
      </c>
      <c r="B973" t="s">
        <v>377</v>
      </c>
      <c r="C973" t="s">
        <v>378</v>
      </c>
      <c r="D973">
        <v>219</v>
      </c>
      <c r="E973">
        <v>498</v>
      </c>
      <c r="F973">
        <v>1</v>
      </c>
      <c r="G973">
        <v>2.0000000000000001E-63</v>
      </c>
      <c r="H973">
        <v>100</v>
      </c>
      <c r="I973">
        <v>96541</v>
      </c>
      <c r="J973" t="s">
        <v>379</v>
      </c>
    </row>
    <row r="974" spans="1:10" x14ac:dyDescent="0.25">
      <c r="A974" s="15" t="s">
        <v>5200</v>
      </c>
      <c r="B974" t="s">
        <v>1371</v>
      </c>
      <c r="C974" t="s">
        <v>14</v>
      </c>
      <c r="D974">
        <v>219</v>
      </c>
      <c r="E974">
        <v>219</v>
      </c>
      <c r="F974">
        <v>1</v>
      </c>
      <c r="G974">
        <v>2.0000000000000001E-63</v>
      </c>
      <c r="H974">
        <v>100</v>
      </c>
      <c r="I974">
        <v>96549</v>
      </c>
      <c r="J974" t="s">
        <v>3937</v>
      </c>
    </row>
    <row r="975" spans="1:10" x14ac:dyDescent="0.25">
      <c r="A975" s="15" t="s">
        <v>5200</v>
      </c>
      <c r="B975" t="s">
        <v>1372</v>
      </c>
      <c r="C975" t="s">
        <v>14</v>
      </c>
      <c r="D975">
        <v>219</v>
      </c>
      <c r="E975">
        <v>219</v>
      </c>
      <c r="F975">
        <v>1</v>
      </c>
      <c r="G975">
        <v>2.0000000000000001E-63</v>
      </c>
      <c r="H975">
        <v>100</v>
      </c>
      <c r="I975">
        <v>96685</v>
      </c>
      <c r="J975" t="s">
        <v>3938</v>
      </c>
    </row>
    <row r="976" spans="1:10" x14ac:dyDescent="0.25">
      <c r="A976" s="15" t="s">
        <v>5200</v>
      </c>
      <c r="B976" t="s">
        <v>1373</v>
      </c>
      <c r="C976" t="s">
        <v>13</v>
      </c>
      <c r="D976">
        <v>219</v>
      </c>
      <c r="E976">
        <v>219</v>
      </c>
      <c r="F976">
        <v>1</v>
      </c>
      <c r="G976">
        <v>2.0000000000000001E-63</v>
      </c>
      <c r="H976">
        <v>100</v>
      </c>
      <c r="I976">
        <v>96688</v>
      </c>
      <c r="J976" t="s">
        <v>3939</v>
      </c>
    </row>
    <row r="977" spans="1:10" x14ac:dyDescent="0.25">
      <c r="A977" s="15" t="s">
        <v>5200</v>
      </c>
      <c r="B977" t="s">
        <v>1374</v>
      </c>
      <c r="C977" t="s">
        <v>13</v>
      </c>
      <c r="D977">
        <v>219</v>
      </c>
      <c r="E977">
        <v>219</v>
      </c>
      <c r="F977">
        <v>1</v>
      </c>
      <c r="G977">
        <v>2.0000000000000001E-63</v>
      </c>
      <c r="H977">
        <v>100</v>
      </c>
      <c r="I977">
        <v>96986</v>
      </c>
      <c r="J977" t="s">
        <v>3940</v>
      </c>
    </row>
    <row r="978" spans="1:10" x14ac:dyDescent="0.25">
      <c r="A978" s="15" t="s">
        <v>5200</v>
      </c>
      <c r="B978" t="s">
        <v>1375</v>
      </c>
      <c r="C978" t="s">
        <v>14</v>
      </c>
      <c r="D978">
        <v>219</v>
      </c>
      <c r="E978">
        <v>219</v>
      </c>
      <c r="F978">
        <v>1</v>
      </c>
      <c r="G978">
        <v>2.0000000000000001E-63</v>
      </c>
      <c r="H978">
        <v>100</v>
      </c>
      <c r="I978">
        <v>97004</v>
      </c>
      <c r="J978" t="s">
        <v>3941</v>
      </c>
    </row>
    <row r="979" spans="1:10" x14ac:dyDescent="0.25">
      <c r="A979" s="15" t="s">
        <v>5200</v>
      </c>
      <c r="B979" t="s">
        <v>1376</v>
      </c>
      <c r="C979" t="s">
        <v>13</v>
      </c>
      <c r="D979">
        <v>219</v>
      </c>
      <c r="E979">
        <v>219</v>
      </c>
      <c r="F979">
        <v>1</v>
      </c>
      <c r="G979">
        <v>2.0000000000000001E-63</v>
      </c>
      <c r="H979">
        <v>100</v>
      </c>
      <c r="I979">
        <v>97111</v>
      </c>
      <c r="J979" t="s">
        <v>3942</v>
      </c>
    </row>
    <row r="980" spans="1:10" x14ac:dyDescent="0.25">
      <c r="A980" s="15" t="s">
        <v>5200</v>
      </c>
      <c r="B980" t="s">
        <v>1377</v>
      </c>
      <c r="C980" t="s">
        <v>13</v>
      </c>
      <c r="D980">
        <v>219</v>
      </c>
      <c r="E980">
        <v>219</v>
      </c>
      <c r="F980">
        <v>1</v>
      </c>
      <c r="G980">
        <v>2.0000000000000001E-63</v>
      </c>
      <c r="H980">
        <v>100</v>
      </c>
      <c r="I980">
        <v>97234</v>
      </c>
      <c r="J980" t="s">
        <v>3943</v>
      </c>
    </row>
    <row r="981" spans="1:10" x14ac:dyDescent="0.25">
      <c r="A981" s="15" t="s">
        <v>5200</v>
      </c>
      <c r="B981" t="s">
        <v>1378</v>
      </c>
      <c r="C981" t="s">
        <v>14</v>
      </c>
      <c r="D981">
        <v>219</v>
      </c>
      <c r="E981">
        <v>219</v>
      </c>
      <c r="F981">
        <v>1</v>
      </c>
      <c r="G981">
        <v>2.0000000000000001E-63</v>
      </c>
      <c r="H981">
        <v>100</v>
      </c>
      <c r="I981">
        <v>97389</v>
      </c>
      <c r="J981" t="s">
        <v>3944</v>
      </c>
    </row>
    <row r="982" spans="1:10" x14ac:dyDescent="0.25">
      <c r="A982" s="15" t="s">
        <v>5200</v>
      </c>
      <c r="B982" t="s">
        <v>1379</v>
      </c>
      <c r="C982" t="s">
        <v>13</v>
      </c>
      <c r="D982">
        <v>219</v>
      </c>
      <c r="E982">
        <v>439</v>
      </c>
      <c r="F982">
        <v>1</v>
      </c>
      <c r="G982">
        <v>2.0000000000000001E-63</v>
      </c>
      <c r="H982">
        <v>100</v>
      </c>
      <c r="I982">
        <v>97471</v>
      </c>
      <c r="J982" t="s">
        <v>3945</v>
      </c>
    </row>
    <row r="983" spans="1:10" x14ac:dyDescent="0.25">
      <c r="A983" s="15" t="s">
        <v>5200</v>
      </c>
      <c r="B983" t="s">
        <v>1379</v>
      </c>
      <c r="C983" t="s">
        <v>13</v>
      </c>
      <c r="D983">
        <v>219</v>
      </c>
      <c r="E983">
        <v>439</v>
      </c>
      <c r="F983">
        <v>1</v>
      </c>
      <c r="G983">
        <v>2.0000000000000001E-63</v>
      </c>
      <c r="H983">
        <v>100</v>
      </c>
      <c r="I983">
        <v>97471</v>
      </c>
      <c r="J983" t="s">
        <v>3945</v>
      </c>
    </row>
    <row r="984" spans="1:10" x14ac:dyDescent="0.25">
      <c r="A984" s="15" t="s">
        <v>5200</v>
      </c>
      <c r="B984" t="s">
        <v>1380</v>
      </c>
      <c r="C984" t="s">
        <v>1381</v>
      </c>
      <c r="D984">
        <v>219</v>
      </c>
      <c r="E984">
        <v>219</v>
      </c>
      <c r="F984">
        <v>1</v>
      </c>
      <c r="G984">
        <v>2.0000000000000001E-63</v>
      </c>
      <c r="H984">
        <v>100</v>
      </c>
      <c r="I984">
        <v>97566</v>
      </c>
      <c r="J984" t="s">
        <v>3946</v>
      </c>
    </row>
    <row r="985" spans="1:10" x14ac:dyDescent="0.25">
      <c r="A985" s="15" t="s">
        <v>5200</v>
      </c>
      <c r="B985" t="s">
        <v>1382</v>
      </c>
      <c r="C985" t="s">
        <v>13</v>
      </c>
      <c r="D985">
        <v>219</v>
      </c>
      <c r="E985">
        <v>219</v>
      </c>
      <c r="F985">
        <v>1</v>
      </c>
      <c r="G985">
        <v>2.0000000000000001E-63</v>
      </c>
      <c r="H985">
        <v>100</v>
      </c>
      <c r="I985">
        <v>97569</v>
      </c>
      <c r="J985" t="s">
        <v>3947</v>
      </c>
    </row>
    <row r="986" spans="1:10" x14ac:dyDescent="0.25">
      <c r="A986" s="15" t="s">
        <v>5200</v>
      </c>
      <c r="B986" t="s">
        <v>1383</v>
      </c>
      <c r="C986" t="s">
        <v>37</v>
      </c>
      <c r="D986">
        <v>219</v>
      </c>
      <c r="E986">
        <v>404</v>
      </c>
      <c r="F986">
        <v>1</v>
      </c>
      <c r="G986">
        <v>2.0000000000000001E-63</v>
      </c>
      <c r="H986">
        <v>100</v>
      </c>
      <c r="I986">
        <v>97602</v>
      </c>
      <c r="J986" t="s">
        <v>3139</v>
      </c>
    </row>
    <row r="987" spans="1:10" x14ac:dyDescent="0.25">
      <c r="A987" s="15" t="s">
        <v>5200</v>
      </c>
      <c r="B987" t="s">
        <v>1384</v>
      </c>
      <c r="C987" t="s">
        <v>13</v>
      </c>
      <c r="D987">
        <v>219</v>
      </c>
      <c r="E987">
        <v>219</v>
      </c>
      <c r="F987">
        <v>1</v>
      </c>
      <c r="G987">
        <v>2.0000000000000001E-63</v>
      </c>
      <c r="H987">
        <v>100</v>
      </c>
      <c r="I987">
        <v>97654</v>
      </c>
      <c r="J987" t="s">
        <v>3948</v>
      </c>
    </row>
    <row r="988" spans="1:10" x14ac:dyDescent="0.25">
      <c r="A988" s="15" t="s">
        <v>5200</v>
      </c>
      <c r="B988" t="s">
        <v>1385</v>
      </c>
      <c r="C988" t="s">
        <v>14</v>
      </c>
      <c r="D988">
        <v>219</v>
      </c>
      <c r="E988">
        <v>219</v>
      </c>
      <c r="F988">
        <v>1</v>
      </c>
      <c r="G988">
        <v>2.0000000000000001E-63</v>
      </c>
      <c r="H988">
        <v>100</v>
      </c>
      <c r="I988">
        <v>97846</v>
      </c>
      <c r="J988" t="s">
        <v>3949</v>
      </c>
    </row>
    <row r="989" spans="1:10" x14ac:dyDescent="0.25">
      <c r="A989" s="15" t="s">
        <v>5200</v>
      </c>
      <c r="B989" t="s">
        <v>1386</v>
      </c>
      <c r="C989" t="s">
        <v>13</v>
      </c>
      <c r="D989">
        <v>219</v>
      </c>
      <c r="E989">
        <v>219</v>
      </c>
      <c r="F989">
        <v>1</v>
      </c>
      <c r="G989">
        <v>2.0000000000000001E-63</v>
      </c>
      <c r="H989">
        <v>100</v>
      </c>
      <c r="I989">
        <v>97983</v>
      </c>
      <c r="J989" t="s">
        <v>3950</v>
      </c>
    </row>
    <row r="990" spans="1:10" x14ac:dyDescent="0.25">
      <c r="A990" s="15" t="s">
        <v>5200</v>
      </c>
      <c r="B990" t="s">
        <v>1387</v>
      </c>
      <c r="C990" t="s">
        <v>90</v>
      </c>
      <c r="D990">
        <v>219</v>
      </c>
      <c r="E990">
        <v>219</v>
      </c>
      <c r="F990">
        <v>1</v>
      </c>
      <c r="G990">
        <v>2.0000000000000001E-63</v>
      </c>
      <c r="H990">
        <v>100</v>
      </c>
      <c r="I990">
        <v>98039</v>
      </c>
      <c r="J990" t="s">
        <v>3951</v>
      </c>
    </row>
    <row r="991" spans="1:10" x14ac:dyDescent="0.25">
      <c r="A991" s="15" t="s">
        <v>5200</v>
      </c>
      <c r="B991" t="s">
        <v>1388</v>
      </c>
      <c r="C991" t="s">
        <v>13</v>
      </c>
      <c r="D991">
        <v>219</v>
      </c>
      <c r="E991">
        <v>219</v>
      </c>
      <c r="F991">
        <v>1</v>
      </c>
      <c r="G991">
        <v>2.0000000000000001E-63</v>
      </c>
      <c r="H991">
        <v>100</v>
      </c>
      <c r="I991">
        <v>98181</v>
      </c>
      <c r="J991" t="s">
        <v>3952</v>
      </c>
    </row>
    <row r="992" spans="1:10" x14ac:dyDescent="0.25">
      <c r="A992" s="15" t="s">
        <v>5200</v>
      </c>
      <c r="B992" t="s">
        <v>1389</v>
      </c>
      <c r="C992" t="s">
        <v>13</v>
      </c>
      <c r="D992">
        <v>219</v>
      </c>
      <c r="E992">
        <v>219</v>
      </c>
      <c r="F992">
        <v>1</v>
      </c>
      <c r="G992">
        <v>2.0000000000000001E-63</v>
      </c>
      <c r="H992">
        <v>100</v>
      </c>
      <c r="I992">
        <v>98241</v>
      </c>
      <c r="J992" t="s">
        <v>3953</v>
      </c>
    </row>
    <row r="993" spans="1:10" x14ac:dyDescent="0.25">
      <c r="A993" s="15" t="s">
        <v>5200</v>
      </c>
      <c r="B993" t="s">
        <v>1390</v>
      </c>
      <c r="C993" t="s">
        <v>13</v>
      </c>
      <c r="D993">
        <v>219</v>
      </c>
      <c r="E993">
        <v>219</v>
      </c>
      <c r="F993">
        <v>1</v>
      </c>
      <c r="G993">
        <v>2.0000000000000001E-63</v>
      </c>
      <c r="H993">
        <v>100</v>
      </c>
      <c r="I993">
        <v>98308</v>
      </c>
      <c r="J993" t="s">
        <v>3954</v>
      </c>
    </row>
    <row r="994" spans="1:10" x14ac:dyDescent="0.25">
      <c r="A994" s="15" t="s">
        <v>5200</v>
      </c>
      <c r="B994" t="s">
        <v>1391</v>
      </c>
      <c r="C994" t="s">
        <v>13</v>
      </c>
      <c r="D994">
        <v>219</v>
      </c>
      <c r="E994">
        <v>219</v>
      </c>
      <c r="F994">
        <v>1</v>
      </c>
      <c r="G994">
        <v>2.0000000000000001E-63</v>
      </c>
      <c r="H994">
        <v>100</v>
      </c>
      <c r="I994">
        <v>98336</v>
      </c>
      <c r="J994" t="s">
        <v>3955</v>
      </c>
    </row>
    <row r="995" spans="1:10" x14ac:dyDescent="0.25">
      <c r="A995" s="15" t="s">
        <v>5200</v>
      </c>
      <c r="B995" t="s">
        <v>1392</v>
      </c>
      <c r="C995" t="s">
        <v>13</v>
      </c>
      <c r="D995">
        <v>219</v>
      </c>
      <c r="E995">
        <v>219</v>
      </c>
      <c r="F995">
        <v>1</v>
      </c>
      <c r="G995">
        <v>2.0000000000000001E-63</v>
      </c>
      <c r="H995">
        <v>100</v>
      </c>
      <c r="I995">
        <v>98397</v>
      </c>
      <c r="J995" t="s">
        <v>3956</v>
      </c>
    </row>
    <row r="996" spans="1:10" x14ac:dyDescent="0.25">
      <c r="A996" s="15" t="s">
        <v>5200</v>
      </c>
      <c r="B996" t="s">
        <v>1393</v>
      </c>
      <c r="C996" t="s">
        <v>13</v>
      </c>
      <c r="D996">
        <v>219</v>
      </c>
      <c r="E996">
        <v>219</v>
      </c>
      <c r="F996">
        <v>1</v>
      </c>
      <c r="G996">
        <v>2.0000000000000001E-63</v>
      </c>
      <c r="H996">
        <v>100</v>
      </c>
      <c r="I996">
        <v>98470</v>
      </c>
      <c r="J996" t="s">
        <v>3957</v>
      </c>
    </row>
    <row r="997" spans="1:10" x14ac:dyDescent="0.25">
      <c r="A997" s="15" t="s">
        <v>5200</v>
      </c>
      <c r="B997" t="s">
        <v>1394</v>
      </c>
      <c r="C997" t="s">
        <v>90</v>
      </c>
      <c r="D997">
        <v>219</v>
      </c>
      <c r="E997">
        <v>219</v>
      </c>
      <c r="F997">
        <v>1</v>
      </c>
      <c r="G997">
        <v>2.0000000000000001E-63</v>
      </c>
      <c r="H997">
        <v>100</v>
      </c>
      <c r="I997">
        <v>98473</v>
      </c>
      <c r="J997" t="s">
        <v>3958</v>
      </c>
    </row>
    <row r="998" spans="1:10" x14ac:dyDescent="0.25">
      <c r="A998" s="15" t="s">
        <v>5200</v>
      </c>
      <c r="B998" t="s">
        <v>1395</v>
      </c>
      <c r="C998" t="s">
        <v>13</v>
      </c>
      <c r="D998">
        <v>219</v>
      </c>
      <c r="E998">
        <v>402</v>
      </c>
      <c r="F998">
        <v>1</v>
      </c>
      <c r="G998">
        <v>2.0000000000000001E-63</v>
      </c>
      <c r="H998">
        <v>100</v>
      </c>
      <c r="I998">
        <v>98533</v>
      </c>
      <c r="J998" t="s">
        <v>3072</v>
      </c>
    </row>
    <row r="999" spans="1:10" x14ac:dyDescent="0.25">
      <c r="A999" s="15" t="s">
        <v>5200</v>
      </c>
      <c r="B999" t="s">
        <v>1396</v>
      </c>
      <c r="C999" t="s">
        <v>42</v>
      </c>
      <c r="D999">
        <v>219</v>
      </c>
      <c r="E999">
        <v>404</v>
      </c>
      <c r="F999">
        <v>1</v>
      </c>
      <c r="G999">
        <v>2.0000000000000001E-63</v>
      </c>
      <c r="H999">
        <v>100</v>
      </c>
      <c r="I999">
        <v>98736</v>
      </c>
      <c r="J999" t="s">
        <v>3140</v>
      </c>
    </row>
    <row r="1000" spans="1:10" x14ac:dyDescent="0.25">
      <c r="A1000" s="15" t="s">
        <v>5200</v>
      </c>
      <c r="B1000" t="s">
        <v>1397</v>
      </c>
      <c r="C1000" t="s">
        <v>14</v>
      </c>
      <c r="D1000">
        <v>219</v>
      </c>
      <c r="E1000">
        <v>219</v>
      </c>
      <c r="F1000">
        <v>1</v>
      </c>
      <c r="G1000">
        <v>2.0000000000000001E-63</v>
      </c>
      <c r="H1000">
        <v>100</v>
      </c>
      <c r="I1000">
        <v>98741</v>
      </c>
      <c r="J1000" t="s">
        <v>3959</v>
      </c>
    </row>
    <row r="1001" spans="1:10" x14ac:dyDescent="0.25">
      <c r="A1001" s="15" t="s">
        <v>5200</v>
      </c>
      <c r="B1001" t="s">
        <v>1398</v>
      </c>
      <c r="C1001" t="s">
        <v>13</v>
      </c>
      <c r="D1001">
        <v>219</v>
      </c>
      <c r="E1001">
        <v>219</v>
      </c>
      <c r="F1001">
        <v>1</v>
      </c>
      <c r="G1001">
        <v>2.0000000000000001E-63</v>
      </c>
      <c r="H1001">
        <v>100</v>
      </c>
      <c r="I1001">
        <v>98916</v>
      </c>
      <c r="J1001" t="s">
        <v>3960</v>
      </c>
    </row>
    <row r="1002" spans="1:10" x14ac:dyDescent="0.25">
      <c r="A1002" s="15" t="s">
        <v>5200</v>
      </c>
      <c r="B1002" t="s">
        <v>1399</v>
      </c>
      <c r="C1002" t="s">
        <v>13</v>
      </c>
      <c r="D1002">
        <v>219</v>
      </c>
      <c r="E1002">
        <v>219</v>
      </c>
      <c r="F1002">
        <v>1</v>
      </c>
      <c r="G1002">
        <v>2.0000000000000001E-63</v>
      </c>
      <c r="H1002">
        <v>100</v>
      </c>
      <c r="I1002">
        <v>99006</v>
      </c>
      <c r="J1002" t="s">
        <v>3961</v>
      </c>
    </row>
    <row r="1003" spans="1:10" x14ac:dyDescent="0.25">
      <c r="A1003" s="15" t="s">
        <v>5200</v>
      </c>
      <c r="B1003" t="s">
        <v>1400</v>
      </c>
      <c r="C1003" t="s">
        <v>14</v>
      </c>
      <c r="D1003">
        <v>219</v>
      </c>
      <c r="E1003">
        <v>219</v>
      </c>
      <c r="F1003">
        <v>1</v>
      </c>
      <c r="G1003">
        <v>2.0000000000000001E-63</v>
      </c>
      <c r="H1003">
        <v>100</v>
      </c>
      <c r="I1003">
        <v>99015</v>
      </c>
      <c r="J1003" t="s">
        <v>3962</v>
      </c>
    </row>
    <row r="1004" spans="1:10" x14ac:dyDescent="0.25">
      <c r="A1004" s="15" t="s">
        <v>5200</v>
      </c>
      <c r="B1004" t="s">
        <v>1401</v>
      </c>
      <c r="C1004" t="s">
        <v>14</v>
      </c>
      <c r="D1004">
        <v>219</v>
      </c>
      <c r="E1004">
        <v>219</v>
      </c>
      <c r="F1004">
        <v>1</v>
      </c>
      <c r="G1004">
        <v>2.0000000000000001E-63</v>
      </c>
      <c r="H1004">
        <v>100</v>
      </c>
      <c r="I1004">
        <v>99024</v>
      </c>
      <c r="J1004" t="s">
        <v>3963</v>
      </c>
    </row>
    <row r="1005" spans="1:10" x14ac:dyDescent="0.25">
      <c r="A1005" s="15" t="s">
        <v>5200</v>
      </c>
      <c r="B1005" t="s">
        <v>1402</v>
      </c>
      <c r="C1005" t="s">
        <v>14</v>
      </c>
      <c r="D1005">
        <v>219</v>
      </c>
      <c r="E1005">
        <v>219</v>
      </c>
      <c r="F1005">
        <v>1</v>
      </c>
      <c r="G1005">
        <v>2.0000000000000001E-63</v>
      </c>
      <c r="H1005">
        <v>100</v>
      </c>
      <c r="I1005">
        <v>99033</v>
      </c>
      <c r="J1005" t="s">
        <v>3964</v>
      </c>
    </row>
    <row r="1006" spans="1:10" x14ac:dyDescent="0.25">
      <c r="A1006" s="15" t="s">
        <v>5200</v>
      </c>
      <c r="B1006" t="s">
        <v>1403</v>
      </c>
      <c r="C1006" t="s">
        <v>1299</v>
      </c>
      <c r="D1006">
        <v>219</v>
      </c>
      <c r="E1006">
        <v>219</v>
      </c>
      <c r="F1006">
        <v>1</v>
      </c>
      <c r="G1006">
        <v>2.0000000000000001E-63</v>
      </c>
      <c r="H1006">
        <v>100</v>
      </c>
      <c r="I1006">
        <v>99041</v>
      </c>
      <c r="J1006" t="s">
        <v>3965</v>
      </c>
    </row>
    <row r="1007" spans="1:10" x14ac:dyDescent="0.25">
      <c r="A1007" s="15" t="s">
        <v>5200</v>
      </c>
      <c r="B1007" t="s">
        <v>1404</v>
      </c>
      <c r="C1007" t="s">
        <v>1405</v>
      </c>
      <c r="D1007">
        <v>219</v>
      </c>
      <c r="E1007">
        <v>219</v>
      </c>
      <c r="F1007">
        <v>1</v>
      </c>
      <c r="G1007">
        <v>2.0000000000000001E-63</v>
      </c>
      <c r="H1007">
        <v>100</v>
      </c>
      <c r="I1007">
        <v>99099</v>
      </c>
      <c r="J1007" t="s">
        <v>3966</v>
      </c>
    </row>
    <row r="1008" spans="1:10" x14ac:dyDescent="0.25">
      <c r="A1008" s="15" t="s">
        <v>5200</v>
      </c>
      <c r="B1008" t="s">
        <v>1406</v>
      </c>
      <c r="C1008" t="s">
        <v>12</v>
      </c>
      <c r="D1008">
        <v>219</v>
      </c>
      <c r="E1008">
        <v>351</v>
      </c>
      <c r="F1008">
        <v>1</v>
      </c>
      <c r="G1008">
        <v>2.0000000000000001E-63</v>
      </c>
      <c r="H1008">
        <v>100</v>
      </c>
      <c r="I1008">
        <v>99278</v>
      </c>
      <c r="J1008" t="s">
        <v>3967</v>
      </c>
    </row>
    <row r="1009" spans="1:10" x14ac:dyDescent="0.25">
      <c r="A1009" s="15" t="s">
        <v>5200</v>
      </c>
      <c r="B1009" t="s">
        <v>1407</v>
      </c>
      <c r="C1009" t="s">
        <v>80</v>
      </c>
      <c r="D1009">
        <v>219</v>
      </c>
      <c r="E1009">
        <v>439</v>
      </c>
      <c r="F1009">
        <v>1</v>
      </c>
      <c r="G1009">
        <v>2.0000000000000001E-63</v>
      </c>
      <c r="H1009">
        <v>100</v>
      </c>
      <c r="I1009">
        <v>99333</v>
      </c>
      <c r="J1009" t="s">
        <v>3968</v>
      </c>
    </row>
    <row r="1010" spans="1:10" x14ac:dyDescent="0.25">
      <c r="A1010" s="15" t="s">
        <v>5200</v>
      </c>
      <c r="B1010" t="s">
        <v>1407</v>
      </c>
      <c r="C1010" t="s">
        <v>80</v>
      </c>
      <c r="D1010">
        <v>219</v>
      </c>
      <c r="E1010">
        <v>439</v>
      </c>
      <c r="F1010">
        <v>1</v>
      </c>
      <c r="G1010">
        <v>2.0000000000000001E-63</v>
      </c>
      <c r="H1010">
        <v>100</v>
      </c>
      <c r="I1010">
        <v>99333</v>
      </c>
      <c r="J1010" t="s">
        <v>3968</v>
      </c>
    </row>
    <row r="1011" spans="1:10" x14ac:dyDescent="0.25">
      <c r="A1011" s="15" t="s">
        <v>5200</v>
      </c>
      <c r="B1011" t="s">
        <v>1408</v>
      </c>
      <c r="C1011" t="s">
        <v>13</v>
      </c>
      <c r="D1011">
        <v>219</v>
      </c>
      <c r="E1011">
        <v>219</v>
      </c>
      <c r="F1011">
        <v>1</v>
      </c>
      <c r="G1011">
        <v>2.0000000000000001E-63</v>
      </c>
      <c r="H1011">
        <v>100</v>
      </c>
      <c r="I1011">
        <v>99454</v>
      </c>
      <c r="J1011" t="s">
        <v>3969</v>
      </c>
    </row>
    <row r="1012" spans="1:10" x14ac:dyDescent="0.25">
      <c r="A1012" s="15" t="s">
        <v>5200</v>
      </c>
      <c r="B1012" t="s">
        <v>1409</v>
      </c>
      <c r="C1012" t="s">
        <v>13</v>
      </c>
      <c r="D1012">
        <v>219</v>
      </c>
      <c r="E1012">
        <v>219</v>
      </c>
      <c r="F1012">
        <v>1</v>
      </c>
      <c r="G1012">
        <v>2.0000000000000001E-63</v>
      </c>
      <c r="H1012">
        <v>100</v>
      </c>
      <c r="I1012">
        <v>99461</v>
      </c>
      <c r="J1012" t="s">
        <v>3970</v>
      </c>
    </row>
    <row r="1013" spans="1:10" x14ac:dyDescent="0.25">
      <c r="A1013" s="15" t="s">
        <v>5200</v>
      </c>
      <c r="B1013" t="s">
        <v>1410</v>
      </c>
      <c r="C1013" t="s">
        <v>13</v>
      </c>
      <c r="D1013">
        <v>219</v>
      </c>
      <c r="E1013">
        <v>219</v>
      </c>
      <c r="F1013">
        <v>1</v>
      </c>
      <c r="G1013">
        <v>2.0000000000000001E-63</v>
      </c>
      <c r="H1013">
        <v>100</v>
      </c>
      <c r="I1013">
        <v>99465</v>
      </c>
      <c r="J1013" t="s">
        <v>3971</v>
      </c>
    </row>
    <row r="1014" spans="1:10" x14ac:dyDescent="0.25">
      <c r="A1014" s="15" t="s">
        <v>5200</v>
      </c>
      <c r="B1014" t="s">
        <v>1411</v>
      </c>
      <c r="C1014" t="s">
        <v>13</v>
      </c>
      <c r="D1014">
        <v>219</v>
      </c>
      <c r="E1014">
        <v>219</v>
      </c>
      <c r="F1014">
        <v>1</v>
      </c>
      <c r="G1014">
        <v>2.0000000000000001E-63</v>
      </c>
      <c r="H1014">
        <v>100</v>
      </c>
      <c r="I1014">
        <v>99465</v>
      </c>
      <c r="J1014" t="s">
        <v>3972</v>
      </c>
    </row>
    <row r="1015" spans="1:10" x14ac:dyDescent="0.25">
      <c r="A1015" s="15" t="s">
        <v>5200</v>
      </c>
      <c r="B1015" t="s">
        <v>1412</v>
      </c>
      <c r="C1015" t="s">
        <v>13</v>
      </c>
      <c r="D1015">
        <v>219</v>
      </c>
      <c r="E1015">
        <v>219</v>
      </c>
      <c r="F1015">
        <v>1</v>
      </c>
      <c r="G1015">
        <v>2.0000000000000001E-63</v>
      </c>
      <c r="H1015">
        <v>100</v>
      </c>
      <c r="I1015">
        <v>99476</v>
      </c>
      <c r="J1015" t="s">
        <v>3973</v>
      </c>
    </row>
    <row r="1016" spans="1:10" x14ac:dyDescent="0.25">
      <c r="A1016" s="15" t="s">
        <v>5200</v>
      </c>
      <c r="B1016" t="s">
        <v>1413</v>
      </c>
      <c r="C1016" t="s">
        <v>13</v>
      </c>
      <c r="D1016">
        <v>219</v>
      </c>
      <c r="E1016">
        <v>219</v>
      </c>
      <c r="F1016">
        <v>1</v>
      </c>
      <c r="G1016">
        <v>2.0000000000000001E-63</v>
      </c>
      <c r="H1016">
        <v>100</v>
      </c>
      <c r="I1016">
        <v>99568</v>
      </c>
      <c r="J1016" t="s">
        <v>3974</v>
      </c>
    </row>
    <row r="1017" spans="1:10" x14ac:dyDescent="0.25">
      <c r="A1017" s="15" t="s">
        <v>5200</v>
      </c>
      <c r="B1017" t="s">
        <v>1414</v>
      </c>
      <c r="C1017" t="s">
        <v>13</v>
      </c>
      <c r="D1017">
        <v>219</v>
      </c>
      <c r="E1017">
        <v>219</v>
      </c>
      <c r="F1017">
        <v>1</v>
      </c>
      <c r="G1017">
        <v>2.0000000000000001E-63</v>
      </c>
      <c r="H1017">
        <v>100</v>
      </c>
      <c r="I1017">
        <v>100168</v>
      </c>
      <c r="J1017" t="s">
        <v>3975</v>
      </c>
    </row>
    <row r="1018" spans="1:10" x14ac:dyDescent="0.25">
      <c r="A1018" s="15" t="s">
        <v>5200</v>
      </c>
      <c r="B1018" t="s">
        <v>1415</v>
      </c>
      <c r="C1018" t="s">
        <v>13</v>
      </c>
      <c r="D1018">
        <v>219</v>
      </c>
      <c r="E1018">
        <v>277</v>
      </c>
      <c r="F1018">
        <v>1</v>
      </c>
      <c r="G1018">
        <v>2.0000000000000001E-63</v>
      </c>
      <c r="H1018">
        <v>100</v>
      </c>
      <c r="I1018">
        <v>100264</v>
      </c>
      <c r="J1018" t="s">
        <v>3976</v>
      </c>
    </row>
    <row r="1019" spans="1:10" x14ac:dyDescent="0.25">
      <c r="A1019" s="15" t="s">
        <v>5200</v>
      </c>
      <c r="B1019" t="s">
        <v>1416</v>
      </c>
      <c r="C1019" t="s">
        <v>13</v>
      </c>
      <c r="D1019">
        <v>219</v>
      </c>
      <c r="E1019">
        <v>219</v>
      </c>
      <c r="F1019">
        <v>1</v>
      </c>
      <c r="G1019">
        <v>2.0000000000000001E-63</v>
      </c>
      <c r="H1019">
        <v>100</v>
      </c>
      <c r="I1019">
        <v>100356</v>
      </c>
      <c r="J1019" t="s">
        <v>3977</v>
      </c>
    </row>
    <row r="1020" spans="1:10" x14ac:dyDescent="0.25">
      <c r="A1020" s="15" t="s">
        <v>5200</v>
      </c>
      <c r="B1020" t="s">
        <v>1417</v>
      </c>
      <c r="C1020" t="s">
        <v>13</v>
      </c>
      <c r="D1020">
        <v>219</v>
      </c>
      <c r="E1020">
        <v>219</v>
      </c>
      <c r="F1020">
        <v>1</v>
      </c>
      <c r="G1020">
        <v>2.0000000000000001E-63</v>
      </c>
      <c r="H1020">
        <v>100</v>
      </c>
      <c r="I1020">
        <v>100444</v>
      </c>
      <c r="J1020" t="s">
        <v>3978</v>
      </c>
    </row>
    <row r="1021" spans="1:10" x14ac:dyDescent="0.25">
      <c r="A1021" s="15" t="s">
        <v>5200</v>
      </c>
      <c r="B1021" t="s">
        <v>1418</v>
      </c>
      <c r="C1021" t="s">
        <v>13</v>
      </c>
      <c r="D1021">
        <v>219</v>
      </c>
      <c r="E1021">
        <v>277</v>
      </c>
      <c r="F1021">
        <v>1</v>
      </c>
      <c r="G1021">
        <v>2.0000000000000001E-63</v>
      </c>
      <c r="H1021">
        <v>100</v>
      </c>
      <c r="I1021">
        <v>100547</v>
      </c>
      <c r="J1021" t="s">
        <v>3979</v>
      </c>
    </row>
    <row r="1022" spans="1:10" x14ac:dyDescent="0.25">
      <c r="A1022" s="15" t="s">
        <v>5200</v>
      </c>
      <c r="B1022" t="s">
        <v>1419</v>
      </c>
      <c r="C1022" t="s">
        <v>13</v>
      </c>
      <c r="D1022">
        <v>219</v>
      </c>
      <c r="E1022">
        <v>219</v>
      </c>
      <c r="F1022">
        <v>1</v>
      </c>
      <c r="G1022">
        <v>2.0000000000000001E-63</v>
      </c>
      <c r="H1022">
        <v>100</v>
      </c>
      <c r="I1022">
        <v>100989</v>
      </c>
      <c r="J1022" t="s">
        <v>3980</v>
      </c>
    </row>
    <row r="1023" spans="1:10" x14ac:dyDescent="0.25">
      <c r="A1023" s="15" t="s">
        <v>5200</v>
      </c>
      <c r="B1023" t="s">
        <v>1420</v>
      </c>
      <c r="C1023" t="s">
        <v>13</v>
      </c>
      <c r="D1023">
        <v>219</v>
      </c>
      <c r="E1023">
        <v>219</v>
      </c>
      <c r="F1023">
        <v>1</v>
      </c>
      <c r="G1023">
        <v>2.0000000000000001E-63</v>
      </c>
      <c r="H1023">
        <v>100</v>
      </c>
      <c r="I1023">
        <v>101321</v>
      </c>
      <c r="J1023" t="s">
        <v>3981</v>
      </c>
    </row>
    <row r="1024" spans="1:10" x14ac:dyDescent="0.25">
      <c r="A1024" s="15" t="s">
        <v>5200</v>
      </c>
      <c r="B1024" t="s">
        <v>1421</v>
      </c>
      <c r="C1024" t="s">
        <v>13</v>
      </c>
      <c r="D1024">
        <v>219</v>
      </c>
      <c r="E1024">
        <v>219</v>
      </c>
      <c r="F1024">
        <v>1</v>
      </c>
      <c r="G1024">
        <v>2.0000000000000001E-63</v>
      </c>
      <c r="H1024">
        <v>100</v>
      </c>
      <c r="I1024">
        <v>101375</v>
      </c>
      <c r="J1024" t="s">
        <v>3982</v>
      </c>
    </row>
    <row r="1025" spans="1:10" x14ac:dyDescent="0.25">
      <c r="A1025" s="15" t="s">
        <v>5200</v>
      </c>
      <c r="B1025" t="s">
        <v>1422</v>
      </c>
      <c r="C1025" t="s">
        <v>13</v>
      </c>
      <c r="D1025">
        <v>219</v>
      </c>
      <c r="E1025">
        <v>219</v>
      </c>
      <c r="F1025">
        <v>1</v>
      </c>
      <c r="G1025">
        <v>2.0000000000000001E-63</v>
      </c>
      <c r="H1025">
        <v>100</v>
      </c>
      <c r="I1025">
        <v>101708</v>
      </c>
      <c r="J1025" t="s">
        <v>3983</v>
      </c>
    </row>
    <row r="1026" spans="1:10" x14ac:dyDescent="0.25">
      <c r="A1026" s="15" t="s">
        <v>5200</v>
      </c>
      <c r="B1026" t="s">
        <v>1423</v>
      </c>
      <c r="C1026" t="s">
        <v>13</v>
      </c>
      <c r="D1026">
        <v>219</v>
      </c>
      <c r="E1026">
        <v>219</v>
      </c>
      <c r="F1026">
        <v>1</v>
      </c>
      <c r="G1026">
        <v>2.0000000000000001E-63</v>
      </c>
      <c r="H1026">
        <v>100</v>
      </c>
      <c r="I1026">
        <v>101966</v>
      </c>
      <c r="J1026" t="s">
        <v>3984</v>
      </c>
    </row>
    <row r="1027" spans="1:10" x14ac:dyDescent="0.25">
      <c r="A1027" s="15" t="s">
        <v>5200</v>
      </c>
      <c r="B1027" t="s">
        <v>1424</v>
      </c>
      <c r="C1027" t="s">
        <v>14</v>
      </c>
      <c r="D1027">
        <v>219</v>
      </c>
      <c r="E1027">
        <v>572</v>
      </c>
      <c r="F1027">
        <v>1</v>
      </c>
      <c r="G1027">
        <v>2.0000000000000001E-63</v>
      </c>
      <c r="H1027">
        <v>100</v>
      </c>
      <c r="I1027">
        <v>102016</v>
      </c>
      <c r="J1027" t="s">
        <v>3985</v>
      </c>
    </row>
    <row r="1028" spans="1:10" x14ac:dyDescent="0.25">
      <c r="A1028" s="15" t="s">
        <v>5200</v>
      </c>
      <c r="B1028" t="s">
        <v>1424</v>
      </c>
      <c r="C1028" t="s">
        <v>14</v>
      </c>
      <c r="D1028">
        <v>219</v>
      </c>
      <c r="E1028">
        <v>572</v>
      </c>
      <c r="F1028">
        <v>1</v>
      </c>
      <c r="G1028">
        <v>2.0000000000000001E-63</v>
      </c>
      <c r="H1028">
        <v>100</v>
      </c>
      <c r="I1028">
        <v>102016</v>
      </c>
      <c r="J1028" t="s">
        <v>3985</v>
      </c>
    </row>
    <row r="1029" spans="1:10" x14ac:dyDescent="0.25">
      <c r="A1029" s="15" t="s">
        <v>5200</v>
      </c>
      <c r="B1029" t="s">
        <v>1425</v>
      </c>
      <c r="C1029" t="s">
        <v>13</v>
      </c>
      <c r="D1029">
        <v>219</v>
      </c>
      <c r="E1029">
        <v>219</v>
      </c>
      <c r="F1029">
        <v>1</v>
      </c>
      <c r="G1029">
        <v>2.0000000000000001E-63</v>
      </c>
      <c r="H1029">
        <v>100</v>
      </c>
      <c r="I1029">
        <v>102029</v>
      </c>
      <c r="J1029" t="s">
        <v>3986</v>
      </c>
    </row>
    <row r="1030" spans="1:10" x14ac:dyDescent="0.25">
      <c r="A1030" s="15" t="s">
        <v>5200</v>
      </c>
      <c r="B1030" t="s">
        <v>1426</v>
      </c>
      <c r="C1030" t="s">
        <v>13</v>
      </c>
      <c r="D1030">
        <v>219</v>
      </c>
      <c r="E1030">
        <v>219</v>
      </c>
      <c r="F1030">
        <v>1</v>
      </c>
      <c r="G1030">
        <v>2.0000000000000001E-63</v>
      </c>
      <c r="H1030">
        <v>100</v>
      </c>
      <c r="I1030">
        <v>102071</v>
      </c>
      <c r="J1030" t="s">
        <v>3987</v>
      </c>
    </row>
    <row r="1031" spans="1:10" x14ac:dyDescent="0.25">
      <c r="A1031" s="15" t="s">
        <v>5200</v>
      </c>
      <c r="B1031" t="s">
        <v>1427</v>
      </c>
      <c r="C1031" t="s">
        <v>13</v>
      </c>
      <c r="D1031">
        <v>219</v>
      </c>
      <c r="E1031">
        <v>277</v>
      </c>
      <c r="F1031">
        <v>1</v>
      </c>
      <c r="G1031">
        <v>2.0000000000000001E-63</v>
      </c>
      <c r="H1031">
        <v>100</v>
      </c>
      <c r="I1031">
        <v>102090</v>
      </c>
      <c r="J1031" t="s">
        <v>3988</v>
      </c>
    </row>
    <row r="1032" spans="1:10" x14ac:dyDescent="0.25">
      <c r="A1032" s="15" t="s">
        <v>5200</v>
      </c>
      <c r="B1032" t="s">
        <v>1428</v>
      </c>
      <c r="C1032" t="s">
        <v>13</v>
      </c>
      <c r="D1032">
        <v>219</v>
      </c>
      <c r="E1032">
        <v>219</v>
      </c>
      <c r="F1032">
        <v>1</v>
      </c>
      <c r="G1032">
        <v>2.0000000000000001E-63</v>
      </c>
      <c r="H1032">
        <v>100</v>
      </c>
      <c r="I1032">
        <v>102316</v>
      </c>
      <c r="J1032" t="s">
        <v>3989</v>
      </c>
    </row>
    <row r="1033" spans="1:10" x14ac:dyDescent="0.25">
      <c r="A1033" s="15" t="s">
        <v>5200</v>
      </c>
      <c r="B1033" t="s">
        <v>1429</v>
      </c>
      <c r="C1033" t="s">
        <v>12</v>
      </c>
      <c r="D1033">
        <v>219</v>
      </c>
      <c r="E1033">
        <v>219</v>
      </c>
      <c r="F1033">
        <v>1</v>
      </c>
      <c r="G1033">
        <v>2.0000000000000001E-63</v>
      </c>
      <c r="H1033">
        <v>100</v>
      </c>
      <c r="I1033">
        <v>102319</v>
      </c>
      <c r="J1033" t="s">
        <v>3990</v>
      </c>
    </row>
    <row r="1034" spans="1:10" x14ac:dyDescent="0.25">
      <c r="A1034" s="15" t="s">
        <v>5200</v>
      </c>
      <c r="B1034" t="s">
        <v>1430</v>
      </c>
      <c r="C1034" t="s">
        <v>14</v>
      </c>
      <c r="D1034">
        <v>219</v>
      </c>
      <c r="E1034">
        <v>219</v>
      </c>
      <c r="F1034">
        <v>1</v>
      </c>
      <c r="G1034">
        <v>2.0000000000000001E-63</v>
      </c>
      <c r="H1034">
        <v>100</v>
      </c>
      <c r="I1034">
        <v>102456</v>
      </c>
      <c r="J1034" t="s">
        <v>3991</v>
      </c>
    </row>
    <row r="1035" spans="1:10" x14ac:dyDescent="0.25">
      <c r="A1035" s="15" t="s">
        <v>5200</v>
      </c>
      <c r="B1035" t="s">
        <v>1431</v>
      </c>
      <c r="C1035" t="s">
        <v>13</v>
      </c>
      <c r="D1035">
        <v>219</v>
      </c>
      <c r="E1035">
        <v>219</v>
      </c>
      <c r="F1035">
        <v>1</v>
      </c>
      <c r="G1035">
        <v>2.0000000000000001E-63</v>
      </c>
      <c r="H1035">
        <v>100</v>
      </c>
      <c r="I1035">
        <v>102517</v>
      </c>
      <c r="J1035" t="s">
        <v>3992</v>
      </c>
    </row>
    <row r="1036" spans="1:10" x14ac:dyDescent="0.25">
      <c r="A1036" s="15" t="s">
        <v>5200</v>
      </c>
      <c r="B1036" t="s">
        <v>1432</v>
      </c>
      <c r="C1036" t="s">
        <v>359</v>
      </c>
      <c r="D1036">
        <v>219</v>
      </c>
      <c r="E1036">
        <v>219</v>
      </c>
      <c r="F1036">
        <v>1</v>
      </c>
      <c r="G1036">
        <v>2.0000000000000001E-63</v>
      </c>
      <c r="H1036">
        <v>100</v>
      </c>
      <c r="I1036">
        <v>102543</v>
      </c>
      <c r="J1036" t="s">
        <v>3993</v>
      </c>
    </row>
    <row r="1037" spans="1:10" x14ac:dyDescent="0.25">
      <c r="A1037" s="15" t="s">
        <v>5200</v>
      </c>
      <c r="B1037" t="s">
        <v>1433</v>
      </c>
      <c r="C1037" t="s">
        <v>13</v>
      </c>
      <c r="D1037">
        <v>219</v>
      </c>
      <c r="E1037">
        <v>219</v>
      </c>
      <c r="F1037">
        <v>1</v>
      </c>
      <c r="G1037">
        <v>2.0000000000000001E-63</v>
      </c>
      <c r="H1037">
        <v>100</v>
      </c>
      <c r="I1037">
        <v>102595</v>
      </c>
      <c r="J1037" t="s">
        <v>3994</v>
      </c>
    </row>
    <row r="1038" spans="1:10" x14ac:dyDescent="0.25">
      <c r="A1038" s="15" t="s">
        <v>5200</v>
      </c>
      <c r="B1038" t="s">
        <v>1434</v>
      </c>
      <c r="C1038" t="s">
        <v>13</v>
      </c>
      <c r="D1038">
        <v>219</v>
      </c>
      <c r="E1038">
        <v>219</v>
      </c>
      <c r="F1038">
        <v>1</v>
      </c>
      <c r="G1038">
        <v>2.0000000000000001E-63</v>
      </c>
      <c r="H1038">
        <v>100</v>
      </c>
      <c r="I1038">
        <v>102691</v>
      </c>
      <c r="J1038" t="s">
        <v>3995</v>
      </c>
    </row>
    <row r="1039" spans="1:10" x14ac:dyDescent="0.25">
      <c r="A1039" s="15" t="s">
        <v>5200</v>
      </c>
      <c r="B1039" t="s">
        <v>1435</v>
      </c>
      <c r="C1039" t="s">
        <v>1436</v>
      </c>
      <c r="D1039">
        <v>219</v>
      </c>
      <c r="E1039">
        <v>219</v>
      </c>
      <c r="F1039">
        <v>1</v>
      </c>
      <c r="G1039">
        <v>2.0000000000000001E-63</v>
      </c>
      <c r="H1039">
        <v>100</v>
      </c>
      <c r="I1039">
        <v>102812</v>
      </c>
      <c r="J1039" t="s">
        <v>3996</v>
      </c>
    </row>
    <row r="1040" spans="1:10" x14ac:dyDescent="0.25">
      <c r="A1040" s="15" t="s">
        <v>5200</v>
      </c>
      <c r="B1040" t="s">
        <v>1437</v>
      </c>
      <c r="C1040" t="s">
        <v>13</v>
      </c>
      <c r="D1040">
        <v>219</v>
      </c>
      <c r="E1040">
        <v>277</v>
      </c>
      <c r="F1040">
        <v>1</v>
      </c>
      <c r="G1040">
        <v>2.0000000000000001E-63</v>
      </c>
      <c r="H1040">
        <v>100</v>
      </c>
      <c r="I1040">
        <v>102834</v>
      </c>
      <c r="J1040" t="s">
        <v>3997</v>
      </c>
    </row>
    <row r="1041" spans="1:10" x14ac:dyDescent="0.25">
      <c r="A1041" s="15" t="s">
        <v>5200</v>
      </c>
      <c r="B1041" t="s">
        <v>1438</v>
      </c>
      <c r="C1041" t="s">
        <v>13</v>
      </c>
      <c r="D1041">
        <v>219</v>
      </c>
      <c r="E1041">
        <v>219</v>
      </c>
      <c r="F1041">
        <v>1</v>
      </c>
      <c r="G1041">
        <v>2.0000000000000001E-63</v>
      </c>
      <c r="H1041">
        <v>100</v>
      </c>
      <c r="I1041">
        <v>102899</v>
      </c>
      <c r="J1041" t="s">
        <v>3998</v>
      </c>
    </row>
    <row r="1042" spans="1:10" x14ac:dyDescent="0.25">
      <c r="A1042" s="15" t="s">
        <v>5200</v>
      </c>
      <c r="B1042" t="s">
        <v>1439</v>
      </c>
      <c r="C1042" t="s">
        <v>1299</v>
      </c>
      <c r="D1042">
        <v>219</v>
      </c>
      <c r="E1042">
        <v>219</v>
      </c>
      <c r="F1042">
        <v>1</v>
      </c>
      <c r="G1042">
        <v>2.0000000000000001E-63</v>
      </c>
      <c r="H1042">
        <v>100</v>
      </c>
      <c r="I1042">
        <v>102910</v>
      </c>
      <c r="J1042" t="s">
        <v>3999</v>
      </c>
    </row>
    <row r="1043" spans="1:10" x14ac:dyDescent="0.25">
      <c r="A1043" s="15" t="s">
        <v>5200</v>
      </c>
      <c r="B1043" t="s">
        <v>1440</v>
      </c>
      <c r="C1043" t="s">
        <v>14</v>
      </c>
      <c r="D1043">
        <v>219</v>
      </c>
      <c r="E1043">
        <v>219</v>
      </c>
      <c r="F1043">
        <v>1</v>
      </c>
      <c r="G1043">
        <v>2.0000000000000001E-63</v>
      </c>
      <c r="H1043">
        <v>100</v>
      </c>
      <c r="I1043">
        <v>103085</v>
      </c>
      <c r="J1043" t="s">
        <v>4000</v>
      </c>
    </row>
    <row r="1044" spans="1:10" x14ac:dyDescent="0.25">
      <c r="A1044" s="15" t="s">
        <v>5200</v>
      </c>
      <c r="B1044" t="s">
        <v>1428</v>
      </c>
      <c r="C1044" t="s">
        <v>13</v>
      </c>
      <c r="D1044">
        <v>219</v>
      </c>
      <c r="E1044">
        <v>219</v>
      </c>
      <c r="F1044">
        <v>1</v>
      </c>
      <c r="G1044">
        <v>2.0000000000000001E-63</v>
      </c>
      <c r="H1044">
        <v>100</v>
      </c>
      <c r="I1044">
        <v>103103</v>
      </c>
      <c r="J1044" t="s">
        <v>4001</v>
      </c>
    </row>
    <row r="1045" spans="1:10" x14ac:dyDescent="0.25">
      <c r="A1045" s="15" t="s">
        <v>5200</v>
      </c>
      <c r="B1045" t="s">
        <v>1441</v>
      </c>
      <c r="C1045" t="s">
        <v>42</v>
      </c>
      <c r="D1045">
        <v>219</v>
      </c>
      <c r="E1045">
        <v>219</v>
      </c>
      <c r="F1045">
        <v>1</v>
      </c>
      <c r="G1045">
        <v>2.0000000000000001E-63</v>
      </c>
      <c r="H1045">
        <v>100</v>
      </c>
      <c r="I1045">
        <v>103104</v>
      </c>
      <c r="J1045" t="s">
        <v>4002</v>
      </c>
    </row>
    <row r="1046" spans="1:10" x14ac:dyDescent="0.25">
      <c r="A1046" s="15" t="s">
        <v>5200</v>
      </c>
      <c r="B1046" t="s">
        <v>1442</v>
      </c>
      <c r="C1046" t="s">
        <v>381</v>
      </c>
      <c r="D1046">
        <v>219</v>
      </c>
      <c r="E1046">
        <v>219</v>
      </c>
      <c r="F1046">
        <v>1</v>
      </c>
      <c r="G1046">
        <v>2.0000000000000001E-63</v>
      </c>
      <c r="H1046">
        <v>100</v>
      </c>
      <c r="I1046">
        <v>103136</v>
      </c>
      <c r="J1046" t="s">
        <v>4003</v>
      </c>
    </row>
    <row r="1047" spans="1:10" x14ac:dyDescent="0.25">
      <c r="A1047" s="15" t="s">
        <v>5200</v>
      </c>
      <c r="B1047" t="s">
        <v>1443</v>
      </c>
      <c r="C1047" t="s">
        <v>13</v>
      </c>
      <c r="D1047">
        <v>219</v>
      </c>
      <c r="E1047">
        <v>219</v>
      </c>
      <c r="F1047">
        <v>1</v>
      </c>
      <c r="G1047">
        <v>2.0000000000000001E-63</v>
      </c>
      <c r="H1047">
        <v>100</v>
      </c>
      <c r="I1047">
        <v>103506</v>
      </c>
      <c r="J1047" t="s">
        <v>4004</v>
      </c>
    </row>
    <row r="1048" spans="1:10" x14ac:dyDescent="0.25">
      <c r="A1048" s="15" t="s">
        <v>5200</v>
      </c>
      <c r="B1048" t="s">
        <v>1444</v>
      </c>
      <c r="C1048" t="s">
        <v>14</v>
      </c>
      <c r="D1048">
        <v>219</v>
      </c>
      <c r="E1048">
        <v>219</v>
      </c>
      <c r="F1048">
        <v>1</v>
      </c>
      <c r="G1048">
        <v>2.0000000000000001E-63</v>
      </c>
      <c r="H1048">
        <v>100</v>
      </c>
      <c r="I1048">
        <v>103524</v>
      </c>
      <c r="J1048" t="s">
        <v>4005</v>
      </c>
    </row>
    <row r="1049" spans="1:10" x14ac:dyDescent="0.25">
      <c r="A1049" s="15" t="s">
        <v>5200</v>
      </c>
      <c r="B1049" t="s">
        <v>1445</v>
      </c>
      <c r="C1049" t="s">
        <v>1446</v>
      </c>
      <c r="D1049">
        <v>219</v>
      </c>
      <c r="E1049">
        <v>219</v>
      </c>
      <c r="F1049">
        <v>1</v>
      </c>
      <c r="G1049">
        <v>2.0000000000000001E-63</v>
      </c>
      <c r="H1049">
        <v>100</v>
      </c>
      <c r="I1049">
        <v>103851</v>
      </c>
      <c r="J1049" t="s">
        <v>4006</v>
      </c>
    </row>
    <row r="1050" spans="1:10" x14ac:dyDescent="0.25">
      <c r="A1050" s="15" t="s">
        <v>5200</v>
      </c>
      <c r="B1050" t="s">
        <v>1447</v>
      </c>
      <c r="C1050" t="s">
        <v>1448</v>
      </c>
      <c r="D1050">
        <v>219</v>
      </c>
      <c r="E1050">
        <v>575</v>
      </c>
      <c r="F1050">
        <v>1</v>
      </c>
      <c r="G1050">
        <v>2.0000000000000001E-63</v>
      </c>
      <c r="H1050">
        <v>100</v>
      </c>
      <c r="I1050">
        <v>103912</v>
      </c>
      <c r="J1050" t="s">
        <v>3054</v>
      </c>
    </row>
    <row r="1051" spans="1:10" x14ac:dyDescent="0.25">
      <c r="A1051" s="15" t="s">
        <v>5200</v>
      </c>
      <c r="B1051" t="s">
        <v>1447</v>
      </c>
      <c r="C1051" t="s">
        <v>1448</v>
      </c>
      <c r="D1051">
        <v>219</v>
      </c>
      <c r="E1051">
        <v>575</v>
      </c>
      <c r="F1051">
        <v>1</v>
      </c>
      <c r="G1051">
        <v>2.0000000000000001E-63</v>
      </c>
      <c r="H1051">
        <v>100</v>
      </c>
      <c r="I1051">
        <v>103912</v>
      </c>
      <c r="J1051" t="s">
        <v>3054</v>
      </c>
    </row>
    <row r="1052" spans="1:10" x14ac:dyDescent="0.25">
      <c r="A1052" s="15" t="s">
        <v>5200</v>
      </c>
      <c r="B1052" t="s">
        <v>1449</v>
      </c>
      <c r="C1052" t="s">
        <v>13</v>
      </c>
      <c r="D1052">
        <v>219</v>
      </c>
      <c r="E1052">
        <v>219</v>
      </c>
      <c r="F1052">
        <v>1</v>
      </c>
      <c r="G1052">
        <v>2.0000000000000001E-63</v>
      </c>
      <c r="H1052">
        <v>100</v>
      </c>
      <c r="I1052">
        <v>103959</v>
      </c>
      <c r="J1052" t="s">
        <v>4007</v>
      </c>
    </row>
    <row r="1053" spans="1:10" x14ac:dyDescent="0.25">
      <c r="A1053" s="15" t="s">
        <v>5200</v>
      </c>
      <c r="B1053" t="s">
        <v>1450</v>
      </c>
      <c r="C1053" t="s">
        <v>13</v>
      </c>
      <c r="D1053">
        <v>219</v>
      </c>
      <c r="E1053">
        <v>219</v>
      </c>
      <c r="F1053">
        <v>1</v>
      </c>
      <c r="G1053">
        <v>2.0000000000000001E-63</v>
      </c>
      <c r="H1053">
        <v>100</v>
      </c>
      <c r="I1053">
        <v>104353</v>
      </c>
      <c r="J1053" t="s">
        <v>4008</v>
      </c>
    </row>
    <row r="1054" spans="1:10" x14ac:dyDescent="0.25">
      <c r="A1054" s="15" t="s">
        <v>5200</v>
      </c>
      <c r="B1054" t="s">
        <v>1451</v>
      </c>
      <c r="C1054" t="s">
        <v>13</v>
      </c>
      <c r="D1054">
        <v>219</v>
      </c>
      <c r="E1054">
        <v>219</v>
      </c>
      <c r="F1054">
        <v>1</v>
      </c>
      <c r="G1054">
        <v>2.0000000000000001E-63</v>
      </c>
      <c r="H1054">
        <v>100</v>
      </c>
      <c r="I1054">
        <v>104712</v>
      </c>
      <c r="J1054" t="s">
        <v>4009</v>
      </c>
    </row>
    <row r="1055" spans="1:10" x14ac:dyDescent="0.25">
      <c r="A1055" s="15" t="s">
        <v>5200</v>
      </c>
      <c r="B1055" t="s">
        <v>1452</v>
      </c>
      <c r="C1055" t="s">
        <v>13</v>
      </c>
      <c r="D1055">
        <v>219</v>
      </c>
      <c r="E1055">
        <v>219</v>
      </c>
      <c r="F1055">
        <v>1</v>
      </c>
      <c r="G1055">
        <v>2.0000000000000001E-63</v>
      </c>
      <c r="H1055">
        <v>100</v>
      </c>
      <c r="I1055">
        <v>104712</v>
      </c>
      <c r="J1055" t="s">
        <v>4010</v>
      </c>
    </row>
    <row r="1056" spans="1:10" x14ac:dyDescent="0.25">
      <c r="A1056" s="15" t="s">
        <v>5200</v>
      </c>
      <c r="B1056" t="s">
        <v>1453</v>
      </c>
      <c r="C1056" t="s">
        <v>13</v>
      </c>
      <c r="D1056">
        <v>219</v>
      </c>
      <c r="E1056">
        <v>219</v>
      </c>
      <c r="F1056">
        <v>1</v>
      </c>
      <c r="G1056">
        <v>2.0000000000000001E-63</v>
      </c>
      <c r="H1056">
        <v>100</v>
      </c>
      <c r="I1056">
        <v>104744</v>
      </c>
      <c r="J1056" t="s">
        <v>4011</v>
      </c>
    </row>
    <row r="1057" spans="1:10" x14ac:dyDescent="0.25">
      <c r="A1057" s="15" t="s">
        <v>5200</v>
      </c>
      <c r="B1057" t="s">
        <v>1454</v>
      </c>
      <c r="C1057" t="s">
        <v>13</v>
      </c>
      <c r="D1057">
        <v>219</v>
      </c>
      <c r="E1057">
        <v>219</v>
      </c>
      <c r="F1057">
        <v>1</v>
      </c>
      <c r="G1057">
        <v>2.0000000000000001E-63</v>
      </c>
      <c r="H1057">
        <v>100</v>
      </c>
      <c r="I1057">
        <v>104790</v>
      </c>
      <c r="J1057" t="s">
        <v>4012</v>
      </c>
    </row>
    <row r="1058" spans="1:10" x14ac:dyDescent="0.25">
      <c r="A1058" s="15" t="s">
        <v>5200</v>
      </c>
      <c r="B1058" t="s">
        <v>1455</v>
      </c>
      <c r="C1058" t="s">
        <v>1456</v>
      </c>
      <c r="D1058">
        <v>219</v>
      </c>
      <c r="E1058">
        <v>219</v>
      </c>
      <c r="F1058">
        <v>1</v>
      </c>
      <c r="G1058">
        <v>2.0000000000000001E-63</v>
      </c>
      <c r="H1058">
        <v>100</v>
      </c>
      <c r="I1058">
        <v>104972</v>
      </c>
      <c r="J1058" t="s">
        <v>4013</v>
      </c>
    </row>
    <row r="1059" spans="1:10" x14ac:dyDescent="0.25">
      <c r="A1059" s="15" t="s">
        <v>5200</v>
      </c>
      <c r="B1059" t="s">
        <v>1457</v>
      </c>
      <c r="C1059" t="s">
        <v>13</v>
      </c>
      <c r="D1059">
        <v>219</v>
      </c>
      <c r="E1059">
        <v>219</v>
      </c>
      <c r="F1059">
        <v>1</v>
      </c>
      <c r="G1059">
        <v>2.0000000000000001E-63</v>
      </c>
      <c r="H1059">
        <v>100</v>
      </c>
      <c r="I1059">
        <v>105095</v>
      </c>
      <c r="J1059" t="s">
        <v>4014</v>
      </c>
    </row>
    <row r="1060" spans="1:10" x14ac:dyDescent="0.25">
      <c r="A1060" s="15" t="s">
        <v>5200</v>
      </c>
      <c r="B1060" t="s">
        <v>1458</v>
      </c>
      <c r="C1060" t="s">
        <v>13</v>
      </c>
      <c r="D1060">
        <v>219</v>
      </c>
      <c r="E1060">
        <v>219</v>
      </c>
      <c r="F1060">
        <v>1</v>
      </c>
      <c r="G1060">
        <v>2.0000000000000001E-63</v>
      </c>
      <c r="H1060">
        <v>100</v>
      </c>
      <c r="I1060">
        <v>105394</v>
      </c>
      <c r="J1060" t="s">
        <v>4015</v>
      </c>
    </row>
    <row r="1061" spans="1:10" x14ac:dyDescent="0.25">
      <c r="A1061" s="15" t="s">
        <v>5200</v>
      </c>
      <c r="B1061" t="s">
        <v>1459</v>
      </c>
      <c r="C1061" t="s">
        <v>1299</v>
      </c>
      <c r="D1061">
        <v>219</v>
      </c>
      <c r="E1061">
        <v>219</v>
      </c>
      <c r="F1061">
        <v>1</v>
      </c>
      <c r="G1061">
        <v>2.0000000000000001E-63</v>
      </c>
      <c r="H1061">
        <v>100</v>
      </c>
      <c r="I1061">
        <v>105664</v>
      </c>
      <c r="J1061" t="s">
        <v>4016</v>
      </c>
    </row>
    <row r="1062" spans="1:10" x14ac:dyDescent="0.25">
      <c r="A1062" s="15" t="s">
        <v>5200</v>
      </c>
      <c r="B1062" t="s">
        <v>1460</v>
      </c>
      <c r="C1062" t="s">
        <v>13</v>
      </c>
      <c r="D1062">
        <v>219</v>
      </c>
      <c r="E1062">
        <v>219</v>
      </c>
      <c r="F1062">
        <v>1</v>
      </c>
      <c r="G1062">
        <v>2.0000000000000001E-63</v>
      </c>
      <c r="H1062">
        <v>100</v>
      </c>
      <c r="I1062">
        <v>105801</v>
      </c>
      <c r="J1062" t="s">
        <v>4017</v>
      </c>
    </row>
    <row r="1063" spans="1:10" x14ac:dyDescent="0.25">
      <c r="A1063" s="15" t="s">
        <v>5200</v>
      </c>
      <c r="B1063" t="s">
        <v>1461</v>
      </c>
      <c r="C1063" t="s">
        <v>354</v>
      </c>
      <c r="D1063">
        <v>219</v>
      </c>
      <c r="E1063">
        <v>219</v>
      </c>
      <c r="F1063">
        <v>1</v>
      </c>
      <c r="G1063">
        <v>2.0000000000000001E-63</v>
      </c>
      <c r="H1063">
        <v>100</v>
      </c>
      <c r="I1063">
        <v>105805</v>
      </c>
      <c r="J1063" t="s">
        <v>4018</v>
      </c>
    </row>
    <row r="1064" spans="1:10" x14ac:dyDescent="0.25">
      <c r="A1064" s="15" t="s">
        <v>5200</v>
      </c>
      <c r="B1064" t="s">
        <v>1462</v>
      </c>
      <c r="C1064" t="s">
        <v>6</v>
      </c>
      <c r="D1064">
        <v>219</v>
      </c>
      <c r="E1064">
        <v>219</v>
      </c>
      <c r="F1064">
        <v>1</v>
      </c>
      <c r="G1064">
        <v>2.0000000000000001E-63</v>
      </c>
      <c r="H1064">
        <v>100</v>
      </c>
      <c r="I1064">
        <v>105912</v>
      </c>
      <c r="J1064" t="s">
        <v>4019</v>
      </c>
    </row>
    <row r="1065" spans="1:10" x14ac:dyDescent="0.25">
      <c r="A1065" s="15" t="s">
        <v>5200</v>
      </c>
      <c r="B1065" t="s">
        <v>1463</v>
      </c>
      <c r="C1065" t="s">
        <v>1464</v>
      </c>
      <c r="D1065">
        <v>219</v>
      </c>
      <c r="E1065">
        <v>219</v>
      </c>
      <c r="F1065">
        <v>1</v>
      </c>
      <c r="G1065">
        <v>2.0000000000000001E-63</v>
      </c>
      <c r="H1065">
        <v>100</v>
      </c>
      <c r="I1065">
        <v>105974</v>
      </c>
      <c r="J1065" t="s">
        <v>4020</v>
      </c>
    </row>
    <row r="1066" spans="1:10" x14ac:dyDescent="0.25">
      <c r="A1066" s="15" t="s">
        <v>5200</v>
      </c>
      <c r="B1066" t="s">
        <v>1465</v>
      </c>
      <c r="C1066" t="s">
        <v>14</v>
      </c>
      <c r="D1066">
        <v>219</v>
      </c>
      <c r="E1066">
        <v>219</v>
      </c>
      <c r="F1066">
        <v>1</v>
      </c>
      <c r="G1066">
        <v>2.0000000000000001E-63</v>
      </c>
      <c r="H1066">
        <v>100</v>
      </c>
      <c r="I1066">
        <v>105977</v>
      </c>
      <c r="J1066" t="s">
        <v>4021</v>
      </c>
    </row>
    <row r="1067" spans="1:10" x14ac:dyDescent="0.25">
      <c r="A1067" s="15" t="s">
        <v>5200</v>
      </c>
      <c r="B1067" t="s">
        <v>1466</v>
      </c>
      <c r="C1067" t="s">
        <v>13</v>
      </c>
      <c r="D1067">
        <v>219</v>
      </c>
      <c r="E1067">
        <v>219</v>
      </c>
      <c r="F1067">
        <v>1</v>
      </c>
      <c r="G1067">
        <v>2.0000000000000001E-63</v>
      </c>
      <c r="H1067">
        <v>100</v>
      </c>
      <c r="I1067">
        <v>106128</v>
      </c>
      <c r="J1067" t="s">
        <v>4022</v>
      </c>
    </row>
    <row r="1068" spans="1:10" x14ac:dyDescent="0.25">
      <c r="A1068" s="15" t="s">
        <v>5200</v>
      </c>
      <c r="B1068" t="s">
        <v>1467</v>
      </c>
      <c r="C1068" t="s">
        <v>13</v>
      </c>
      <c r="D1068">
        <v>219</v>
      </c>
      <c r="E1068">
        <v>219</v>
      </c>
      <c r="F1068">
        <v>1</v>
      </c>
      <c r="G1068">
        <v>2.0000000000000001E-63</v>
      </c>
      <c r="H1068">
        <v>100</v>
      </c>
      <c r="I1068">
        <v>106274</v>
      </c>
      <c r="J1068" t="s">
        <v>4023</v>
      </c>
    </row>
    <row r="1069" spans="1:10" x14ac:dyDescent="0.25">
      <c r="A1069" s="15" t="s">
        <v>5200</v>
      </c>
      <c r="B1069" t="s">
        <v>1468</v>
      </c>
      <c r="C1069" t="s">
        <v>13</v>
      </c>
      <c r="D1069">
        <v>219</v>
      </c>
      <c r="E1069">
        <v>219</v>
      </c>
      <c r="F1069">
        <v>1</v>
      </c>
      <c r="G1069">
        <v>2.0000000000000001E-63</v>
      </c>
      <c r="H1069">
        <v>100</v>
      </c>
      <c r="I1069">
        <v>106300</v>
      </c>
      <c r="J1069" t="s">
        <v>4024</v>
      </c>
    </row>
    <row r="1070" spans="1:10" x14ac:dyDescent="0.25">
      <c r="A1070" s="15" t="s">
        <v>5200</v>
      </c>
      <c r="B1070" t="s">
        <v>1469</v>
      </c>
      <c r="C1070" t="s">
        <v>1470</v>
      </c>
      <c r="D1070">
        <v>219</v>
      </c>
      <c r="E1070">
        <v>219</v>
      </c>
      <c r="F1070">
        <v>1</v>
      </c>
      <c r="G1070">
        <v>2.0000000000000001E-63</v>
      </c>
      <c r="H1070">
        <v>100</v>
      </c>
      <c r="I1070">
        <v>106510</v>
      </c>
      <c r="J1070" t="s">
        <v>4025</v>
      </c>
    </row>
    <row r="1071" spans="1:10" x14ac:dyDescent="0.25">
      <c r="A1071" s="15" t="s">
        <v>5200</v>
      </c>
      <c r="B1071" t="s">
        <v>1471</v>
      </c>
      <c r="C1071" t="s">
        <v>505</v>
      </c>
      <c r="D1071">
        <v>219</v>
      </c>
      <c r="E1071">
        <v>219</v>
      </c>
      <c r="F1071">
        <v>1</v>
      </c>
      <c r="G1071">
        <v>2.0000000000000001E-63</v>
      </c>
      <c r="H1071">
        <v>100</v>
      </c>
      <c r="I1071">
        <v>106833</v>
      </c>
      <c r="J1071" t="s">
        <v>4026</v>
      </c>
    </row>
    <row r="1072" spans="1:10" x14ac:dyDescent="0.25">
      <c r="A1072" s="15" t="s">
        <v>5200</v>
      </c>
      <c r="B1072" t="s">
        <v>1472</v>
      </c>
      <c r="C1072" t="s">
        <v>14</v>
      </c>
      <c r="D1072">
        <v>219</v>
      </c>
      <c r="E1072">
        <v>219</v>
      </c>
      <c r="F1072">
        <v>1</v>
      </c>
      <c r="G1072">
        <v>2.0000000000000001E-63</v>
      </c>
      <c r="H1072">
        <v>100</v>
      </c>
      <c r="I1072">
        <v>106903</v>
      </c>
      <c r="J1072" t="s">
        <v>4027</v>
      </c>
    </row>
    <row r="1073" spans="1:10" x14ac:dyDescent="0.25">
      <c r="A1073" s="15" t="s">
        <v>5200</v>
      </c>
      <c r="B1073" t="s">
        <v>1473</v>
      </c>
      <c r="C1073" t="s">
        <v>14</v>
      </c>
      <c r="D1073">
        <v>219</v>
      </c>
      <c r="E1073">
        <v>219</v>
      </c>
      <c r="F1073">
        <v>1</v>
      </c>
      <c r="G1073">
        <v>2.0000000000000001E-63</v>
      </c>
      <c r="H1073">
        <v>100</v>
      </c>
      <c r="I1073">
        <v>106914</v>
      </c>
      <c r="J1073" t="s">
        <v>4028</v>
      </c>
    </row>
    <row r="1074" spans="1:10" x14ac:dyDescent="0.25">
      <c r="A1074" s="15" t="s">
        <v>5200</v>
      </c>
      <c r="B1074" t="s">
        <v>1474</v>
      </c>
      <c r="C1074" t="s">
        <v>13</v>
      </c>
      <c r="D1074">
        <v>219</v>
      </c>
      <c r="E1074">
        <v>219</v>
      </c>
      <c r="F1074">
        <v>1</v>
      </c>
      <c r="G1074">
        <v>2.0000000000000001E-63</v>
      </c>
      <c r="H1074">
        <v>100</v>
      </c>
      <c r="I1074">
        <v>107174</v>
      </c>
      <c r="J1074" t="s">
        <v>4029</v>
      </c>
    </row>
    <row r="1075" spans="1:10" x14ac:dyDescent="0.25">
      <c r="A1075" s="15" t="s">
        <v>5200</v>
      </c>
      <c r="B1075" t="s">
        <v>1475</v>
      </c>
      <c r="C1075" t="s">
        <v>13</v>
      </c>
      <c r="D1075">
        <v>219</v>
      </c>
      <c r="E1075">
        <v>219</v>
      </c>
      <c r="F1075">
        <v>1</v>
      </c>
      <c r="G1075">
        <v>2.0000000000000001E-63</v>
      </c>
      <c r="H1075">
        <v>100</v>
      </c>
      <c r="I1075">
        <v>107210</v>
      </c>
      <c r="J1075" t="s">
        <v>4030</v>
      </c>
    </row>
    <row r="1076" spans="1:10" x14ac:dyDescent="0.25">
      <c r="A1076" s="15" t="s">
        <v>5200</v>
      </c>
      <c r="B1076" t="s">
        <v>1460</v>
      </c>
      <c r="C1076" t="s">
        <v>13</v>
      </c>
      <c r="D1076">
        <v>219</v>
      </c>
      <c r="E1076">
        <v>219</v>
      </c>
      <c r="F1076">
        <v>1</v>
      </c>
      <c r="G1076">
        <v>2.0000000000000001E-63</v>
      </c>
      <c r="H1076">
        <v>100</v>
      </c>
      <c r="I1076">
        <v>107274</v>
      </c>
      <c r="J1076" t="s">
        <v>4031</v>
      </c>
    </row>
    <row r="1077" spans="1:10" x14ac:dyDescent="0.25">
      <c r="A1077" s="15" t="s">
        <v>5200</v>
      </c>
      <c r="B1077" t="s">
        <v>1476</v>
      </c>
      <c r="C1077" t="s">
        <v>13</v>
      </c>
      <c r="D1077">
        <v>219</v>
      </c>
      <c r="E1077">
        <v>219</v>
      </c>
      <c r="F1077">
        <v>1</v>
      </c>
      <c r="G1077">
        <v>2.0000000000000001E-63</v>
      </c>
      <c r="H1077">
        <v>100</v>
      </c>
      <c r="I1077">
        <v>107423</v>
      </c>
      <c r="J1077" t="s">
        <v>4032</v>
      </c>
    </row>
    <row r="1078" spans="1:10" x14ac:dyDescent="0.25">
      <c r="A1078" s="15" t="s">
        <v>5200</v>
      </c>
      <c r="B1078" t="s">
        <v>1477</v>
      </c>
      <c r="C1078" t="s">
        <v>248</v>
      </c>
      <c r="D1078">
        <v>219</v>
      </c>
      <c r="E1078">
        <v>219</v>
      </c>
      <c r="F1078">
        <v>1</v>
      </c>
      <c r="G1078">
        <v>2.0000000000000001E-63</v>
      </c>
      <c r="H1078">
        <v>100</v>
      </c>
      <c r="I1078">
        <v>107637</v>
      </c>
      <c r="J1078" t="s">
        <v>4033</v>
      </c>
    </row>
    <row r="1079" spans="1:10" x14ac:dyDescent="0.25">
      <c r="A1079" s="15" t="s">
        <v>5200</v>
      </c>
      <c r="B1079" t="s">
        <v>1478</v>
      </c>
      <c r="C1079" t="s">
        <v>13</v>
      </c>
      <c r="D1079">
        <v>219</v>
      </c>
      <c r="E1079">
        <v>219</v>
      </c>
      <c r="F1079">
        <v>1</v>
      </c>
      <c r="G1079">
        <v>2.0000000000000001E-63</v>
      </c>
      <c r="H1079">
        <v>100</v>
      </c>
      <c r="I1079">
        <v>107760</v>
      </c>
      <c r="J1079" t="s">
        <v>4034</v>
      </c>
    </row>
    <row r="1080" spans="1:10" x14ac:dyDescent="0.25">
      <c r="A1080" s="15" t="s">
        <v>5200</v>
      </c>
      <c r="B1080" t="s">
        <v>1479</v>
      </c>
      <c r="C1080" t="s">
        <v>10</v>
      </c>
      <c r="D1080">
        <v>219</v>
      </c>
      <c r="E1080">
        <v>439</v>
      </c>
      <c r="F1080">
        <v>1</v>
      </c>
      <c r="G1080">
        <v>2.0000000000000001E-63</v>
      </c>
      <c r="H1080">
        <v>100</v>
      </c>
      <c r="I1080">
        <v>107907</v>
      </c>
      <c r="J1080" t="s">
        <v>4035</v>
      </c>
    </row>
    <row r="1081" spans="1:10" x14ac:dyDescent="0.25">
      <c r="A1081" s="15" t="s">
        <v>5200</v>
      </c>
      <c r="B1081" t="s">
        <v>1479</v>
      </c>
      <c r="C1081" t="s">
        <v>10</v>
      </c>
      <c r="D1081">
        <v>219</v>
      </c>
      <c r="E1081">
        <v>439</v>
      </c>
      <c r="F1081">
        <v>1</v>
      </c>
      <c r="G1081">
        <v>2.0000000000000001E-63</v>
      </c>
      <c r="H1081">
        <v>100</v>
      </c>
      <c r="I1081">
        <v>107907</v>
      </c>
      <c r="J1081" t="s">
        <v>4035</v>
      </c>
    </row>
    <row r="1082" spans="1:10" x14ac:dyDescent="0.25">
      <c r="A1082" s="15" t="s">
        <v>5200</v>
      </c>
      <c r="B1082" t="s">
        <v>1480</v>
      </c>
      <c r="C1082" t="s">
        <v>13</v>
      </c>
      <c r="D1082">
        <v>219</v>
      </c>
      <c r="E1082">
        <v>219</v>
      </c>
      <c r="F1082">
        <v>1</v>
      </c>
      <c r="G1082">
        <v>2.0000000000000001E-63</v>
      </c>
      <c r="H1082">
        <v>100</v>
      </c>
      <c r="I1082">
        <v>108020</v>
      </c>
      <c r="J1082" t="s">
        <v>4036</v>
      </c>
    </row>
    <row r="1083" spans="1:10" x14ac:dyDescent="0.25">
      <c r="A1083" s="15" t="s">
        <v>5200</v>
      </c>
      <c r="B1083" t="s">
        <v>1481</v>
      </c>
      <c r="C1083" t="s">
        <v>14</v>
      </c>
      <c r="D1083">
        <v>219</v>
      </c>
      <c r="E1083">
        <v>404</v>
      </c>
      <c r="F1083">
        <v>1</v>
      </c>
      <c r="G1083">
        <v>2.0000000000000001E-63</v>
      </c>
      <c r="H1083">
        <v>100</v>
      </c>
      <c r="I1083">
        <v>108036</v>
      </c>
      <c r="J1083" t="s">
        <v>3141</v>
      </c>
    </row>
    <row r="1084" spans="1:10" x14ac:dyDescent="0.25">
      <c r="A1084" s="15" t="s">
        <v>5200</v>
      </c>
      <c r="B1084" t="s">
        <v>1482</v>
      </c>
      <c r="C1084" t="s">
        <v>42</v>
      </c>
      <c r="D1084">
        <v>219</v>
      </c>
      <c r="E1084">
        <v>439</v>
      </c>
      <c r="F1084">
        <v>1</v>
      </c>
      <c r="G1084">
        <v>2.0000000000000001E-63</v>
      </c>
      <c r="H1084">
        <v>100</v>
      </c>
      <c r="I1084">
        <v>108256</v>
      </c>
      <c r="J1084" t="s">
        <v>4037</v>
      </c>
    </row>
    <row r="1085" spans="1:10" x14ac:dyDescent="0.25">
      <c r="A1085" s="15" t="s">
        <v>5200</v>
      </c>
      <c r="B1085" t="s">
        <v>1482</v>
      </c>
      <c r="C1085" t="s">
        <v>42</v>
      </c>
      <c r="D1085">
        <v>219</v>
      </c>
      <c r="E1085">
        <v>439</v>
      </c>
      <c r="F1085">
        <v>1</v>
      </c>
      <c r="G1085">
        <v>2.0000000000000001E-63</v>
      </c>
      <c r="H1085">
        <v>100</v>
      </c>
      <c r="I1085">
        <v>108256</v>
      </c>
      <c r="J1085" t="s">
        <v>4037</v>
      </c>
    </row>
    <row r="1086" spans="1:10" x14ac:dyDescent="0.25">
      <c r="A1086" s="15" t="s">
        <v>5200</v>
      </c>
      <c r="B1086" t="s">
        <v>1483</v>
      </c>
      <c r="C1086" t="s">
        <v>13</v>
      </c>
      <c r="D1086">
        <v>219</v>
      </c>
      <c r="E1086">
        <v>439</v>
      </c>
      <c r="F1086">
        <v>1</v>
      </c>
      <c r="G1086">
        <v>2.0000000000000001E-63</v>
      </c>
      <c r="H1086">
        <v>100</v>
      </c>
      <c r="I1086">
        <v>108281</v>
      </c>
      <c r="J1086" t="s">
        <v>4038</v>
      </c>
    </row>
    <row r="1087" spans="1:10" x14ac:dyDescent="0.25">
      <c r="A1087" s="15" t="s">
        <v>5200</v>
      </c>
      <c r="B1087" t="s">
        <v>1483</v>
      </c>
      <c r="C1087" t="s">
        <v>13</v>
      </c>
      <c r="D1087">
        <v>219</v>
      </c>
      <c r="E1087">
        <v>439</v>
      </c>
      <c r="F1087">
        <v>1</v>
      </c>
      <c r="G1087">
        <v>2.0000000000000001E-63</v>
      </c>
      <c r="H1087">
        <v>100</v>
      </c>
      <c r="I1087">
        <v>108281</v>
      </c>
      <c r="J1087" t="s">
        <v>4038</v>
      </c>
    </row>
    <row r="1088" spans="1:10" x14ac:dyDescent="0.25">
      <c r="A1088" s="15" t="s">
        <v>5200</v>
      </c>
      <c r="B1088" t="s">
        <v>1484</v>
      </c>
      <c r="C1088" t="s">
        <v>13</v>
      </c>
      <c r="D1088">
        <v>219</v>
      </c>
      <c r="E1088">
        <v>219</v>
      </c>
      <c r="F1088">
        <v>1</v>
      </c>
      <c r="G1088">
        <v>2.0000000000000001E-63</v>
      </c>
      <c r="H1088">
        <v>100</v>
      </c>
      <c r="I1088">
        <v>108344</v>
      </c>
      <c r="J1088" t="s">
        <v>4039</v>
      </c>
    </row>
    <row r="1089" spans="1:10" x14ac:dyDescent="0.25">
      <c r="A1089" s="15" t="s">
        <v>5200</v>
      </c>
      <c r="B1089" t="s">
        <v>1485</v>
      </c>
      <c r="C1089" t="s">
        <v>13</v>
      </c>
      <c r="D1089">
        <v>219</v>
      </c>
      <c r="E1089">
        <v>219</v>
      </c>
      <c r="F1089">
        <v>1</v>
      </c>
      <c r="G1089">
        <v>2.0000000000000001E-63</v>
      </c>
      <c r="H1089">
        <v>100</v>
      </c>
      <c r="I1089">
        <v>108364</v>
      </c>
      <c r="J1089" t="s">
        <v>4040</v>
      </c>
    </row>
    <row r="1090" spans="1:10" x14ac:dyDescent="0.25">
      <c r="A1090" s="15" t="s">
        <v>5200</v>
      </c>
      <c r="B1090" t="s">
        <v>1486</v>
      </c>
      <c r="C1090" t="s">
        <v>49</v>
      </c>
      <c r="D1090">
        <v>219</v>
      </c>
      <c r="E1090">
        <v>219</v>
      </c>
      <c r="F1090">
        <v>1</v>
      </c>
      <c r="G1090">
        <v>2.0000000000000001E-63</v>
      </c>
      <c r="H1090">
        <v>100</v>
      </c>
      <c r="I1090">
        <v>108486</v>
      </c>
      <c r="J1090" t="s">
        <v>4041</v>
      </c>
    </row>
    <row r="1091" spans="1:10" x14ac:dyDescent="0.25">
      <c r="A1091" s="15" t="s">
        <v>5200</v>
      </c>
      <c r="B1091" t="s">
        <v>1487</v>
      </c>
      <c r="C1091" t="s">
        <v>529</v>
      </c>
      <c r="D1091">
        <v>219</v>
      </c>
      <c r="E1091">
        <v>219</v>
      </c>
      <c r="F1091">
        <v>1</v>
      </c>
      <c r="G1091">
        <v>2.0000000000000001E-63</v>
      </c>
      <c r="H1091">
        <v>100</v>
      </c>
      <c r="I1091">
        <v>108553</v>
      </c>
      <c r="J1091" t="s">
        <v>4042</v>
      </c>
    </row>
    <row r="1092" spans="1:10" x14ac:dyDescent="0.25">
      <c r="A1092" s="15" t="s">
        <v>5200</v>
      </c>
      <c r="B1092" t="s">
        <v>1488</v>
      </c>
      <c r="C1092" t="s">
        <v>77</v>
      </c>
      <c r="D1092">
        <v>219</v>
      </c>
      <c r="E1092">
        <v>219</v>
      </c>
      <c r="F1092">
        <v>1</v>
      </c>
      <c r="G1092">
        <v>2.0000000000000001E-63</v>
      </c>
      <c r="H1092">
        <v>100</v>
      </c>
      <c r="I1092">
        <v>108574</v>
      </c>
      <c r="J1092" t="s">
        <v>4043</v>
      </c>
    </row>
    <row r="1093" spans="1:10" x14ac:dyDescent="0.25">
      <c r="A1093" s="15" t="s">
        <v>5200</v>
      </c>
      <c r="B1093" t="s">
        <v>1489</v>
      </c>
      <c r="C1093" t="s">
        <v>13</v>
      </c>
      <c r="D1093">
        <v>219</v>
      </c>
      <c r="E1093">
        <v>219</v>
      </c>
      <c r="F1093">
        <v>1</v>
      </c>
      <c r="G1093">
        <v>2.0000000000000001E-63</v>
      </c>
      <c r="H1093">
        <v>100</v>
      </c>
      <c r="I1093">
        <v>108699</v>
      </c>
      <c r="J1093" t="s">
        <v>4044</v>
      </c>
    </row>
    <row r="1094" spans="1:10" x14ac:dyDescent="0.25">
      <c r="A1094" s="15" t="s">
        <v>5200</v>
      </c>
      <c r="B1094" t="s">
        <v>1490</v>
      </c>
      <c r="C1094" t="s">
        <v>1491</v>
      </c>
      <c r="D1094">
        <v>219</v>
      </c>
      <c r="E1094">
        <v>219</v>
      </c>
      <c r="F1094">
        <v>1</v>
      </c>
      <c r="G1094">
        <v>2.0000000000000001E-63</v>
      </c>
      <c r="H1094">
        <v>100</v>
      </c>
      <c r="I1094">
        <v>108857</v>
      </c>
      <c r="J1094" t="s">
        <v>4045</v>
      </c>
    </row>
    <row r="1095" spans="1:10" x14ac:dyDescent="0.25">
      <c r="A1095" s="15" t="s">
        <v>5200</v>
      </c>
      <c r="B1095" t="s">
        <v>1492</v>
      </c>
      <c r="C1095" t="s">
        <v>1491</v>
      </c>
      <c r="D1095">
        <v>219</v>
      </c>
      <c r="E1095">
        <v>219</v>
      </c>
      <c r="F1095">
        <v>1</v>
      </c>
      <c r="G1095">
        <v>2.0000000000000001E-63</v>
      </c>
      <c r="H1095">
        <v>100</v>
      </c>
      <c r="I1095">
        <v>108867</v>
      </c>
      <c r="J1095" t="s">
        <v>4046</v>
      </c>
    </row>
    <row r="1096" spans="1:10" x14ac:dyDescent="0.25">
      <c r="A1096" s="15" t="s">
        <v>5200</v>
      </c>
      <c r="B1096" t="s">
        <v>1493</v>
      </c>
      <c r="C1096" t="s">
        <v>1491</v>
      </c>
      <c r="D1096">
        <v>219</v>
      </c>
      <c r="E1096">
        <v>219</v>
      </c>
      <c r="F1096">
        <v>1</v>
      </c>
      <c r="G1096">
        <v>2.0000000000000001E-63</v>
      </c>
      <c r="H1096">
        <v>100</v>
      </c>
      <c r="I1096">
        <v>108965</v>
      </c>
      <c r="J1096" t="s">
        <v>4047</v>
      </c>
    </row>
    <row r="1097" spans="1:10" x14ac:dyDescent="0.25">
      <c r="A1097" s="15" t="s">
        <v>5200</v>
      </c>
      <c r="B1097" t="s">
        <v>1494</v>
      </c>
      <c r="C1097" t="s">
        <v>13</v>
      </c>
      <c r="D1097">
        <v>219</v>
      </c>
      <c r="E1097">
        <v>219</v>
      </c>
      <c r="F1097">
        <v>1</v>
      </c>
      <c r="G1097">
        <v>2.0000000000000001E-63</v>
      </c>
      <c r="H1097">
        <v>100</v>
      </c>
      <c r="I1097">
        <v>108982</v>
      </c>
      <c r="J1097" t="s">
        <v>4048</v>
      </c>
    </row>
    <row r="1098" spans="1:10" x14ac:dyDescent="0.25">
      <c r="A1098" s="15" t="s">
        <v>5200</v>
      </c>
      <c r="B1098" t="s">
        <v>1495</v>
      </c>
      <c r="C1098" t="s">
        <v>13</v>
      </c>
      <c r="D1098">
        <v>219</v>
      </c>
      <c r="E1098">
        <v>219</v>
      </c>
      <c r="F1098">
        <v>1</v>
      </c>
      <c r="G1098">
        <v>2.0000000000000001E-63</v>
      </c>
      <c r="H1098">
        <v>100</v>
      </c>
      <c r="I1098">
        <v>109013</v>
      </c>
      <c r="J1098" t="s">
        <v>4049</v>
      </c>
    </row>
    <row r="1099" spans="1:10" x14ac:dyDescent="0.25">
      <c r="A1099" s="15" t="s">
        <v>5200</v>
      </c>
      <c r="B1099" t="s">
        <v>1496</v>
      </c>
      <c r="C1099" t="s">
        <v>13</v>
      </c>
      <c r="D1099">
        <v>219</v>
      </c>
      <c r="E1099">
        <v>219</v>
      </c>
      <c r="F1099">
        <v>1</v>
      </c>
      <c r="G1099">
        <v>2.0000000000000001E-63</v>
      </c>
      <c r="H1099">
        <v>100</v>
      </c>
      <c r="I1099">
        <v>109023</v>
      </c>
      <c r="J1099" t="s">
        <v>4050</v>
      </c>
    </row>
    <row r="1100" spans="1:10" x14ac:dyDescent="0.25">
      <c r="A1100" s="15" t="s">
        <v>5200</v>
      </c>
      <c r="B1100" t="s">
        <v>1497</v>
      </c>
      <c r="C1100" t="s">
        <v>13</v>
      </c>
      <c r="D1100">
        <v>219</v>
      </c>
      <c r="E1100">
        <v>219</v>
      </c>
      <c r="F1100">
        <v>1</v>
      </c>
      <c r="G1100">
        <v>2.0000000000000001E-63</v>
      </c>
      <c r="H1100">
        <v>100</v>
      </c>
      <c r="I1100">
        <v>109181</v>
      </c>
      <c r="J1100" t="s">
        <v>4051</v>
      </c>
    </row>
    <row r="1101" spans="1:10" x14ac:dyDescent="0.25">
      <c r="A1101" s="15" t="s">
        <v>5200</v>
      </c>
      <c r="B1101" t="s">
        <v>1498</v>
      </c>
      <c r="C1101" t="s">
        <v>13</v>
      </c>
      <c r="D1101">
        <v>219</v>
      </c>
      <c r="E1101">
        <v>219</v>
      </c>
      <c r="F1101">
        <v>1</v>
      </c>
      <c r="G1101">
        <v>2.0000000000000001E-63</v>
      </c>
      <c r="H1101">
        <v>100</v>
      </c>
      <c r="I1101">
        <v>109553</v>
      </c>
      <c r="J1101" t="s">
        <v>4052</v>
      </c>
    </row>
    <row r="1102" spans="1:10" x14ac:dyDescent="0.25">
      <c r="A1102" s="15" t="s">
        <v>5200</v>
      </c>
      <c r="B1102" t="s">
        <v>1499</v>
      </c>
      <c r="C1102" t="s">
        <v>9</v>
      </c>
      <c r="D1102">
        <v>219</v>
      </c>
      <c r="E1102">
        <v>219</v>
      </c>
      <c r="F1102">
        <v>1</v>
      </c>
      <c r="G1102">
        <v>2.0000000000000001E-63</v>
      </c>
      <c r="H1102">
        <v>100</v>
      </c>
      <c r="I1102">
        <v>109708</v>
      </c>
      <c r="J1102" t="s">
        <v>4053</v>
      </c>
    </row>
    <row r="1103" spans="1:10" x14ac:dyDescent="0.25">
      <c r="A1103" s="15" t="s">
        <v>5200</v>
      </c>
      <c r="B1103" t="s">
        <v>1500</v>
      </c>
      <c r="C1103" t="s">
        <v>1501</v>
      </c>
      <c r="D1103">
        <v>219</v>
      </c>
      <c r="E1103">
        <v>219</v>
      </c>
      <c r="F1103">
        <v>1</v>
      </c>
      <c r="G1103">
        <v>2.0000000000000001E-63</v>
      </c>
      <c r="H1103">
        <v>100</v>
      </c>
      <c r="I1103">
        <v>109715</v>
      </c>
      <c r="J1103" t="s">
        <v>4054</v>
      </c>
    </row>
    <row r="1104" spans="1:10" x14ac:dyDescent="0.25">
      <c r="A1104" s="15" t="s">
        <v>5200</v>
      </c>
      <c r="B1104" t="s">
        <v>1502</v>
      </c>
      <c r="C1104" t="s">
        <v>13</v>
      </c>
      <c r="D1104">
        <v>219</v>
      </c>
      <c r="E1104">
        <v>219</v>
      </c>
      <c r="F1104">
        <v>1</v>
      </c>
      <c r="G1104">
        <v>2.0000000000000001E-63</v>
      </c>
      <c r="H1104">
        <v>100</v>
      </c>
      <c r="I1104">
        <v>109813</v>
      </c>
      <c r="J1104" t="s">
        <v>4055</v>
      </c>
    </row>
    <row r="1105" spans="1:10" x14ac:dyDescent="0.25">
      <c r="A1105" s="15" t="s">
        <v>5200</v>
      </c>
      <c r="B1105" t="s">
        <v>1503</v>
      </c>
      <c r="C1105" t="s">
        <v>1178</v>
      </c>
      <c r="D1105">
        <v>219</v>
      </c>
      <c r="E1105">
        <v>219</v>
      </c>
      <c r="F1105">
        <v>1</v>
      </c>
      <c r="G1105">
        <v>2.0000000000000001E-63</v>
      </c>
      <c r="H1105">
        <v>100</v>
      </c>
      <c r="I1105">
        <v>109845</v>
      </c>
      <c r="J1105" t="s">
        <v>4056</v>
      </c>
    </row>
    <row r="1106" spans="1:10" x14ac:dyDescent="0.25">
      <c r="A1106" s="15" t="s">
        <v>5200</v>
      </c>
      <c r="B1106" t="s">
        <v>1504</v>
      </c>
      <c r="C1106" t="s">
        <v>1178</v>
      </c>
      <c r="D1106">
        <v>219</v>
      </c>
      <c r="E1106">
        <v>219</v>
      </c>
      <c r="F1106">
        <v>1</v>
      </c>
      <c r="G1106">
        <v>2.0000000000000001E-63</v>
      </c>
      <c r="H1106">
        <v>100</v>
      </c>
      <c r="I1106">
        <v>109845</v>
      </c>
      <c r="J1106" t="s">
        <v>4057</v>
      </c>
    </row>
    <row r="1107" spans="1:10" x14ac:dyDescent="0.25">
      <c r="A1107" s="15" t="s">
        <v>5200</v>
      </c>
      <c r="B1107" t="s">
        <v>1505</v>
      </c>
      <c r="C1107" t="s">
        <v>1178</v>
      </c>
      <c r="D1107">
        <v>219</v>
      </c>
      <c r="E1107">
        <v>219</v>
      </c>
      <c r="F1107">
        <v>1</v>
      </c>
      <c r="G1107">
        <v>2.0000000000000001E-63</v>
      </c>
      <c r="H1107">
        <v>100</v>
      </c>
      <c r="I1107">
        <v>109845</v>
      </c>
      <c r="J1107" t="s">
        <v>4058</v>
      </c>
    </row>
    <row r="1108" spans="1:10" x14ac:dyDescent="0.25">
      <c r="A1108" s="15" t="s">
        <v>5200</v>
      </c>
      <c r="B1108" t="s">
        <v>1506</v>
      </c>
      <c r="C1108" t="s">
        <v>1178</v>
      </c>
      <c r="D1108">
        <v>219</v>
      </c>
      <c r="E1108">
        <v>219</v>
      </c>
      <c r="F1108">
        <v>1</v>
      </c>
      <c r="G1108">
        <v>2.0000000000000001E-63</v>
      </c>
      <c r="H1108">
        <v>100</v>
      </c>
      <c r="I1108">
        <v>109845</v>
      </c>
      <c r="J1108" t="s">
        <v>4059</v>
      </c>
    </row>
    <row r="1109" spans="1:10" x14ac:dyDescent="0.25">
      <c r="A1109" s="15" t="s">
        <v>5200</v>
      </c>
      <c r="B1109" t="s">
        <v>1507</v>
      </c>
      <c r="C1109" t="s">
        <v>1178</v>
      </c>
      <c r="D1109">
        <v>219</v>
      </c>
      <c r="E1109">
        <v>219</v>
      </c>
      <c r="F1109">
        <v>1</v>
      </c>
      <c r="G1109">
        <v>2.0000000000000001E-63</v>
      </c>
      <c r="H1109">
        <v>100</v>
      </c>
      <c r="I1109">
        <v>109845</v>
      </c>
      <c r="J1109" t="s">
        <v>4060</v>
      </c>
    </row>
    <row r="1110" spans="1:10" x14ac:dyDescent="0.25">
      <c r="A1110" s="15" t="s">
        <v>5200</v>
      </c>
      <c r="B1110" t="s">
        <v>1508</v>
      </c>
      <c r="C1110" t="s">
        <v>13</v>
      </c>
      <c r="D1110">
        <v>219</v>
      </c>
      <c r="E1110">
        <v>219</v>
      </c>
      <c r="F1110">
        <v>1</v>
      </c>
      <c r="G1110">
        <v>2.0000000000000001E-63</v>
      </c>
      <c r="H1110">
        <v>100</v>
      </c>
      <c r="I1110">
        <v>109864</v>
      </c>
      <c r="J1110" t="s">
        <v>4061</v>
      </c>
    </row>
    <row r="1111" spans="1:10" x14ac:dyDescent="0.25">
      <c r="A1111" s="15" t="s">
        <v>5200</v>
      </c>
      <c r="B1111" t="s">
        <v>1509</v>
      </c>
      <c r="C1111" t="s">
        <v>548</v>
      </c>
      <c r="D1111">
        <v>219</v>
      </c>
      <c r="E1111">
        <v>219</v>
      </c>
      <c r="F1111">
        <v>1</v>
      </c>
      <c r="G1111">
        <v>2.0000000000000001E-63</v>
      </c>
      <c r="H1111">
        <v>100</v>
      </c>
      <c r="I1111">
        <v>109943</v>
      </c>
      <c r="J1111" t="s">
        <v>4062</v>
      </c>
    </row>
    <row r="1112" spans="1:10" x14ac:dyDescent="0.25">
      <c r="A1112" s="15" t="s">
        <v>5200</v>
      </c>
      <c r="B1112" t="s">
        <v>1510</v>
      </c>
      <c r="C1112" t="s">
        <v>13</v>
      </c>
      <c r="D1112">
        <v>219</v>
      </c>
      <c r="E1112">
        <v>658</v>
      </c>
      <c r="F1112">
        <v>1</v>
      </c>
      <c r="G1112">
        <v>2.0000000000000001E-63</v>
      </c>
      <c r="H1112">
        <v>100</v>
      </c>
      <c r="I1112">
        <v>109944</v>
      </c>
      <c r="J1112" t="s">
        <v>4063</v>
      </c>
    </row>
    <row r="1113" spans="1:10" x14ac:dyDescent="0.25">
      <c r="A1113" s="15" t="s">
        <v>5200</v>
      </c>
      <c r="B1113" t="s">
        <v>1510</v>
      </c>
      <c r="C1113" t="s">
        <v>13</v>
      </c>
      <c r="D1113">
        <v>219</v>
      </c>
      <c r="E1113">
        <v>658</v>
      </c>
      <c r="F1113">
        <v>1</v>
      </c>
      <c r="G1113">
        <v>2.0000000000000001E-63</v>
      </c>
      <c r="H1113">
        <v>100</v>
      </c>
      <c r="I1113">
        <v>109944</v>
      </c>
      <c r="J1113" t="s">
        <v>4063</v>
      </c>
    </row>
    <row r="1114" spans="1:10" x14ac:dyDescent="0.25">
      <c r="A1114" s="15" t="s">
        <v>5200</v>
      </c>
      <c r="B1114" t="s">
        <v>1510</v>
      </c>
      <c r="C1114" t="s">
        <v>13</v>
      </c>
      <c r="D1114">
        <v>219</v>
      </c>
      <c r="E1114">
        <v>658</v>
      </c>
      <c r="F1114">
        <v>1</v>
      </c>
      <c r="G1114">
        <v>2.0000000000000001E-63</v>
      </c>
      <c r="H1114">
        <v>100</v>
      </c>
      <c r="I1114">
        <v>109944</v>
      </c>
      <c r="J1114" t="s">
        <v>4063</v>
      </c>
    </row>
    <row r="1115" spans="1:10" x14ac:dyDescent="0.25">
      <c r="A1115" s="15" t="s">
        <v>5200</v>
      </c>
      <c r="B1115" t="s">
        <v>1511</v>
      </c>
      <c r="C1115" t="s">
        <v>1209</v>
      </c>
      <c r="D1115">
        <v>219</v>
      </c>
      <c r="E1115">
        <v>219</v>
      </c>
      <c r="F1115">
        <v>1</v>
      </c>
      <c r="G1115">
        <v>2.0000000000000001E-63</v>
      </c>
      <c r="H1115">
        <v>100</v>
      </c>
      <c r="I1115">
        <v>110019</v>
      </c>
      <c r="J1115" t="s">
        <v>4064</v>
      </c>
    </row>
    <row r="1116" spans="1:10" x14ac:dyDescent="0.25">
      <c r="A1116" s="15" t="s">
        <v>5200</v>
      </c>
      <c r="B1116" t="s">
        <v>1512</v>
      </c>
      <c r="C1116" t="s">
        <v>13</v>
      </c>
      <c r="D1116">
        <v>219</v>
      </c>
      <c r="E1116">
        <v>219</v>
      </c>
      <c r="F1116">
        <v>1</v>
      </c>
      <c r="G1116">
        <v>2.0000000000000001E-63</v>
      </c>
      <c r="H1116">
        <v>100</v>
      </c>
      <c r="I1116">
        <v>110111</v>
      </c>
      <c r="J1116" t="s">
        <v>4065</v>
      </c>
    </row>
    <row r="1117" spans="1:10" x14ac:dyDescent="0.25">
      <c r="A1117" s="15" t="s">
        <v>5200</v>
      </c>
      <c r="B1117" t="s">
        <v>1513</v>
      </c>
      <c r="C1117" t="s">
        <v>13</v>
      </c>
      <c r="D1117">
        <v>219</v>
      </c>
      <c r="E1117">
        <v>219</v>
      </c>
      <c r="F1117">
        <v>1</v>
      </c>
      <c r="G1117">
        <v>2.0000000000000001E-63</v>
      </c>
      <c r="H1117">
        <v>100</v>
      </c>
      <c r="I1117">
        <v>110137</v>
      </c>
      <c r="J1117" t="s">
        <v>4066</v>
      </c>
    </row>
    <row r="1118" spans="1:10" x14ac:dyDescent="0.25">
      <c r="A1118" s="15" t="s">
        <v>5200</v>
      </c>
      <c r="B1118" t="s">
        <v>1514</v>
      </c>
      <c r="C1118" t="s">
        <v>77</v>
      </c>
      <c r="D1118">
        <v>219</v>
      </c>
      <c r="E1118">
        <v>219</v>
      </c>
      <c r="F1118">
        <v>1</v>
      </c>
      <c r="G1118">
        <v>2.0000000000000001E-63</v>
      </c>
      <c r="H1118">
        <v>100</v>
      </c>
      <c r="I1118">
        <v>110163</v>
      </c>
      <c r="J1118" t="s">
        <v>4067</v>
      </c>
    </row>
    <row r="1119" spans="1:10" x14ac:dyDescent="0.25">
      <c r="A1119" s="15" t="s">
        <v>5200</v>
      </c>
      <c r="B1119" t="s">
        <v>1515</v>
      </c>
      <c r="C1119" t="s">
        <v>1126</v>
      </c>
      <c r="D1119">
        <v>219</v>
      </c>
      <c r="E1119">
        <v>219</v>
      </c>
      <c r="F1119">
        <v>1</v>
      </c>
      <c r="G1119">
        <v>2.0000000000000001E-63</v>
      </c>
      <c r="H1119">
        <v>100</v>
      </c>
      <c r="I1119">
        <v>110248</v>
      </c>
      <c r="J1119" t="s">
        <v>4068</v>
      </c>
    </row>
    <row r="1120" spans="1:10" x14ac:dyDescent="0.25">
      <c r="A1120" s="15" t="s">
        <v>5200</v>
      </c>
      <c r="B1120" t="s">
        <v>1516</v>
      </c>
      <c r="C1120" t="s">
        <v>1517</v>
      </c>
      <c r="D1120">
        <v>219</v>
      </c>
      <c r="E1120">
        <v>219</v>
      </c>
      <c r="F1120">
        <v>1</v>
      </c>
      <c r="G1120">
        <v>2.0000000000000001E-63</v>
      </c>
      <c r="H1120">
        <v>100</v>
      </c>
      <c r="I1120">
        <v>110363</v>
      </c>
      <c r="J1120" t="s">
        <v>4069</v>
      </c>
    </row>
    <row r="1121" spans="1:10" x14ac:dyDescent="0.25">
      <c r="A1121" s="15" t="s">
        <v>5200</v>
      </c>
      <c r="B1121" t="s">
        <v>1518</v>
      </c>
      <c r="C1121" t="s">
        <v>250</v>
      </c>
      <c r="D1121">
        <v>219</v>
      </c>
      <c r="E1121">
        <v>219</v>
      </c>
      <c r="F1121">
        <v>1</v>
      </c>
      <c r="G1121">
        <v>2.0000000000000001E-63</v>
      </c>
      <c r="H1121">
        <v>100</v>
      </c>
      <c r="I1121">
        <v>110577</v>
      </c>
      <c r="J1121" t="s">
        <v>4070</v>
      </c>
    </row>
    <row r="1122" spans="1:10" x14ac:dyDescent="0.25">
      <c r="A1122" s="15" t="s">
        <v>5200</v>
      </c>
      <c r="B1122" t="s">
        <v>1519</v>
      </c>
      <c r="C1122" t="s">
        <v>18</v>
      </c>
      <c r="D1122">
        <v>219</v>
      </c>
      <c r="E1122">
        <v>356</v>
      </c>
      <c r="F1122">
        <v>1</v>
      </c>
      <c r="G1122">
        <v>2.0000000000000001E-63</v>
      </c>
      <c r="H1122">
        <v>100</v>
      </c>
      <c r="I1122">
        <v>110705</v>
      </c>
      <c r="J1122" t="s">
        <v>3055</v>
      </c>
    </row>
    <row r="1123" spans="1:10" x14ac:dyDescent="0.25">
      <c r="A1123" s="15" t="s">
        <v>5200</v>
      </c>
      <c r="B1123" t="s">
        <v>1520</v>
      </c>
      <c r="C1123" t="s">
        <v>13</v>
      </c>
      <c r="D1123">
        <v>219</v>
      </c>
      <c r="E1123">
        <v>439</v>
      </c>
      <c r="F1123">
        <v>1</v>
      </c>
      <c r="G1123">
        <v>2.0000000000000001E-63</v>
      </c>
      <c r="H1123">
        <v>100</v>
      </c>
      <c r="I1123">
        <v>110735</v>
      </c>
      <c r="J1123" t="s">
        <v>4071</v>
      </c>
    </row>
    <row r="1124" spans="1:10" x14ac:dyDescent="0.25">
      <c r="A1124" s="15" t="s">
        <v>5200</v>
      </c>
      <c r="B1124" t="s">
        <v>1520</v>
      </c>
      <c r="C1124" t="s">
        <v>13</v>
      </c>
      <c r="D1124">
        <v>219</v>
      </c>
      <c r="E1124">
        <v>439</v>
      </c>
      <c r="F1124">
        <v>1</v>
      </c>
      <c r="G1124">
        <v>2.0000000000000001E-63</v>
      </c>
      <c r="H1124">
        <v>100</v>
      </c>
      <c r="I1124">
        <v>110735</v>
      </c>
      <c r="J1124" t="s">
        <v>4071</v>
      </c>
    </row>
    <row r="1125" spans="1:10" x14ac:dyDescent="0.25">
      <c r="A1125" s="15" t="s">
        <v>5200</v>
      </c>
      <c r="B1125" t="s">
        <v>1521</v>
      </c>
      <c r="C1125" t="s">
        <v>14</v>
      </c>
      <c r="D1125">
        <v>219</v>
      </c>
      <c r="E1125">
        <v>219</v>
      </c>
      <c r="F1125">
        <v>1</v>
      </c>
      <c r="G1125">
        <v>2.0000000000000001E-63</v>
      </c>
      <c r="H1125">
        <v>100</v>
      </c>
      <c r="I1125">
        <v>110946</v>
      </c>
      <c r="J1125" t="s">
        <v>4072</v>
      </c>
    </row>
    <row r="1126" spans="1:10" x14ac:dyDescent="0.25">
      <c r="A1126" s="15" t="s">
        <v>5200</v>
      </c>
      <c r="B1126" t="s">
        <v>1522</v>
      </c>
      <c r="C1126" t="s">
        <v>14</v>
      </c>
      <c r="D1126">
        <v>219</v>
      </c>
      <c r="E1126">
        <v>219</v>
      </c>
      <c r="F1126">
        <v>1</v>
      </c>
      <c r="G1126">
        <v>2.0000000000000001E-63</v>
      </c>
      <c r="H1126">
        <v>100</v>
      </c>
      <c r="I1126">
        <v>110970</v>
      </c>
      <c r="J1126" t="s">
        <v>4073</v>
      </c>
    </row>
    <row r="1127" spans="1:10" x14ac:dyDescent="0.25">
      <c r="A1127" s="15" t="s">
        <v>5200</v>
      </c>
      <c r="B1127" t="s">
        <v>1523</v>
      </c>
      <c r="C1127" t="s">
        <v>143</v>
      </c>
      <c r="D1127">
        <v>219</v>
      </c>
      <c r="E1127">
        <v>219</v>
      </c>
      <c r="F1127">
        <v>1</v>
      </c>
      <c r="G1127">
        <v>2.0000000000000001E-63</v>
      </c>
      <c r="H1127">
        <v>100</v>
      </c>
      <c r="I1127">
        <v>110983</v>
      </c>
      <c r="J1127" t="s">
        <v>4074</v>
      </c>
    </row>
    <row r="1128" spans="1:10" x14ac:dyDescent="0.25">
      <c r="A1128" s="15" t="s">
        <v>5200</v>
      </c>
      <c r="B1128" t="s">
        <v>1524</v>
      </c>
      <c r="C1128" t="s">
        <v>1214</v>
      </c>
      <c r="D1128">
        <v>219</v>
      </c>
      <c r="E1128">
        <v>219</v>
      </c>
      <c r="F1128">
        <v>1</v>
      </c>
      <c r="G1128">
        <v>2.0000000000000001E-63</v>
      </c>
      <c r="H1128">
        <v>100</v>
      </c>
      <c r="I1128">
        <v>111227</v>
      </c>
      <c r="J1128" t="s">
        <v>4075</v>
      </c>
    </row>
    <row r="1129" spans="1:10" x14ac:dyDescent="0.25">
      <c r="A1129" s="15" t="s">
        <v>5200</v>
      </c>
      <c r="B1129" t="s">
        <v>1525</v>
      </c>
      <c r="C1129" t="s">
        <v>13</v>
      </c>
      <c r="D1129">
        <v>219</v>
      </c>
      <c r="E1129">
        <v>439</v>
      </c>
      <c r="F1129">
        <v>1</v>
      </c>
      <c r="G1129">
        <v>2.0000000000000001E-63</v>
      </c>
      <c r="H1129">
        <v>100</v>
      </c>
      <c r="I1129">
        <v>111310</v>
      </c>
      <c r="J1129" t="s">
        <v>4076</v>
      </c>
    </row>
    <row r="1130" spans="1:10" x14ac:dyDescent="0.25">
      <c r="A1130" s="15" t="s">
        <v>5200</v>
      </c>
      <c r="B1130" t="s">
        <v>1525</v>
      </c>
      <c r="C1130" t="s">
        <v>13</v>
      </c>
      <c r="D1130">
        <v>219</v>
      </c>
      <c r="E1130">
        <v>439</v>
      </c>
      <c r="F1130">
        <v>1</v>
      </c>
      <c r="G1130">
        <v>2.0000000000000001E-63</v>
      </c>
      <c r="H1130">
        <v>100</v>
      </c>
      <c r="I1130">
        <v>111310</v>
      </c>
      <c r="J1130" t="s">
        <v>4076</v>
      </c>
    </row>
    <row r="1131" spans="1:10" x14ac:dyDescent="0.25">
      <c r="A1131" s="15" t="s">
        <v>5200</v>
      </c>
      <c r="B1131" t="s">
        <v>1526</v>
      </c>
      <c r="C1131" t="s">
        <v>13</v>
      </c>
      <c r="D1131">
        <v>219</v>
      </c>
      <c r="E1131">
        <v>219</v>
      </c>
      <c r="F1131">
        <v>1</v>
      </c>
      <c r="G1131">
        <v>2.0000000000000001E-63</v>
      </c>
      <c r="H1131">
        <v>100</v>
      </c>
      <c r="I1131">
        <v>111403</v>
      </c>
      <c r="J1131" t="s">
        <v>4077</v>
      </c>
    </row>
    <row r="1132" spans="1:10" x14ac:dyDescent="0.25">
      <c r="A1132" s="15" t="s">
        <v>5200</v>
      </c>
      <c r="B1132" t="s">
        <v>1527</v>
      </c>
      <c r="C1132" t="s">
        <v>1528</v>
      </c>
      <c r="D1132">
        <v>219</v>
      </c>
      <c r="E1132">
        <v>219</v>
      </c>
      <c r="F1132">
        <v>1</v>
      </c>
      <c r="G1132">
        <v>2.0000000000000001E-63</v>
      </c>
      <c r="H1132">
        <v>100</v>
      </c>
      <c r="I1132">
        <v>111559</v>
      </c>
      <c r="J1132" t="s">
        <v>4078</v>
      </c>
    </row>
    <row r="1133" spans="1:10" x14ac:dyDescent="0.25">
      <c r="A1133" s="15" t="s">
        <v>5200</v>
      </c>
      <c r="B1133" t="s">
        <v>1529</v>
      </c>
      <c r="C1133" t="s">
        <v>13</v>
      </c>
      <c r="D1133">
        <v>219</v>
      </c>
      <c r="E1133">
        <v>219</v>
      </c>
      <c r="F1133">
        <v>1</v>
      </c>
      <c r="G1133">
        <v>2.0000000000000001E-63</v>
      </c>
      <c r="H1133">
        <v>100</v>
      </c>
      <c r="I1133">
        <v>111594</v>
      </c>
      <c r="J1133" t="s">
        <v>4079</v>
      </c>
    </row>
    <row r="1134" spans="1:10" x14ac:dyDescent="0.25">
      <c r="A1134" s="15" t="s">
        <v>5200</v>
      </c>
      <c r="B1134" t="s">
        <v>380</v>
      </c>
      <c r="C1134" t="s">
        <v>381</v>
      </c>
      <c r="D1134">
        <v>219</v>
      </c>
      <c r="E1134">
        <v>365</v>
      </c>
      <c r="F1134">
        <v>1</v>
      </c>
      <c r="G1134">
        <v>2.0000000000000001E-63</v>
      </c>
      <c r="H1134">
        <v>100</v>
      </c>
      <c r="I1134">
        <v>111644</v>
      </c>
      <c r="J1134" t="s">
        <v>382</v>
      </c>
    </row>
    <row r="1135" spans="1:10" x14ac:dyDescent="0.25">
      <c r="A1135" s="15" t="s">
        <v>5200</v>
      </c>
      <c r="B1135" t="s">
        <v>1531</v>
      </c>
      <c r="C1135" t="s">
        <v>13</v>
      </c>
      <c r="D1135">
        <v>219</v>
      </c>
      <c r="E1135">
        <v>219</v>
      </c>
      <c r="F1135">
        <v>1</v>
      </c>
      <c r="G1135">
        <v>2.0000000000000001E-63</v>
      </c>
      <c r="H1135">
        <v>100</v>
      </c>
      <c r="I1135">
        <v>111688</v>
      </c>
      <c r="J1135" t="s">
        <v>4080</v>
      </c>
    </row>
    <row r="1136" spans="1:10" x14ac:dyDescent="0.25">
      <c r="A1136" s="15" t="s">
        <v>5200</v>
      </c>
      <c r="B1136" t="s">
        <v>1533</v>
      </c>
      <c r="C1136" t="s">
        <v>354</v>
      </c>
      <c r="D1136">
        <v>219</v>
      </c>
      <c r="E1136">
        <v>219</v>
      </c>
      <c r="F1136">
        <v>1</v>
      </c>
      <c r="G1136">
        <v>2.0000000000000001E-63</v>
      </c>
      <c r="H1136">
        <v>100</v>
      </c>
      <c r="I1136">
        <v>111767</v>
      </c>
      <c r="J1136" t="s">
        <v>4081</v>
      </c>
    </row>
    <row r="1137" spans="1:10" x14ac:dyDescent="0.25">
      <c r="A1137" s="15" t="s">
        <v>5200</v>
      </c>
      <c r="B1137" t="s">
        <v>1534</v>
      </c>
      <c r="C1137" t="s">
        <v>13</v>
      </c>
      <c r="D1137">
        <v>219</v>
      </c>
      <c r="E1137">
        <v>219</v>
      </c>
      <c r="F1137">
        <v>1</v>
      </c>
      <c r="G1137">
        <v>2.0000000000000001E-63</v>
      </c>
      <c r="H1137">
        <v>100</v>
      </c>
      <c r="I1137">
        <v>111776</v>
      </c>
      <c r="J1137" t="s">
        <v>4082</v>
      </c>
    </row>
    <row r="1138" spans="1:10" x14ac:dyDescent="0.25">
      <c r="A1138" s="15" t="s">
        <v>5200</v>
      </c>
      <c r="B1138" t="s">
        <v>1535</v>
      </c>
      <c r="C1138" t="s">
        <v>13</v>
      </c>
      <c r="D1138">
        <v>219</v>
      </c>
      <c r="E1138">
        <v>219</v>
      </c>
      <c r="F1138">
        <v>1</v>
      </c>
      <c r="G1138">
        <v>2.0000000000000001E-63</v>
      </c>
      <c r="H1138">
        <v>100</v>
      </c>
      <c r="I1138">
        <v>111779</v>
      </c>
      <c r="J1138" t="s">
        <v>4083</v>
      </c>
    </row>
    <row r="1139" spans="1:10" x14ac:dyDescent="0.25">
      <c r="A1139" s="15" t="s">
        <v>5200</v>
      </c>
      <c r="B1139" t="s">
        <v>1536</v>
      </c>
      <c r="C1139" t="s">
        <v>80</v>
      </c>
      <c r="D1139">
        <v>219</v>
      </c>
      <c r="E1139">
        <v>219</v>
      </c>
      <c r="F1139">
        <v>1</v>
      </c>
      <c r="G1139">
        <v>2.0000000000000001E-63</v>
      </c>
      <c r="H1139">
        <v>100</v>
      </c>
      <c r="I1139">
        <v>111887</v>
      </c>
      <c r="J1139" t="s">
        <v>4084</v>
      </c>
    </row>
    <row r="1140" spans="1:10" x14ac:dyDescent="0.25">
      <c r="A1140" s="15" t="s">
        <v>5200</v>
      </c>
      <c r="B1140" t="s">
        <v>1537</v>
      </c>
      <c r="C1140" t="s">
        <v>13</v>
      </c>
      <c r="D1140">
        <v>219</v>
      </c>
      <c r="E1140">
        <v>439</v>
      </c>
      <c r="F1140">
        <v>1</v>
      </c>
      <c r="G1140">
        <v>2.0000000000000001E-63</v>
      </c>
      <c r="H1140">
        <v>100</v>
      </c>
      <c r="I1140">
        <v>111890</v>
      </c>
      <c r="J1140" t="s">
        <v>4085</v>
      </c>
    </row>
    <row r="1141" spans="1:10" x14ac:dyDescent="0.25">
      <c r="A1141" s="15" t="s">
        <v>5200</v>
      </c>
      <c r="B1141" t="s">
        <v>1537</v>
      </c>
      <c r="C1141" t="s">
        <v>13</v>
      </c>
      <c r="D1141">
        <v>219</v>
      </c>
      <c r="E1141">
        <v>439</v>
      </c>
      <c r="F1141">
        <v>1</v>
      </c>
      <c r="G1141">
        <v>2.0000000000000001E-63</v>
      </c>
      <c r="H1141">
        <v>100</v>
      </c>
      <c r="I1141">
        <v>111890</v>
      </c>
      <c r="J1141" t="s">
        <v>4085</v>
      </c>
    </row>
    <row r="1142" spans="1:10" x14ac:dyDescent="0.25">
      <c r="A1142" s="15" t="s">
        <v>5200</v>
      </c>
      <c r="B1142" t="s">
        <v>1538</v>
      </c>
      <c r="C1142" t="s">
        <v>14</v>
      </c>
      <c r="D1142">
        <v>219</v>
      </c>
      <c r="E1142">
        <v>404</v>
      </c>
      <c r="F1142">
        <v>1</v>
      </c>
      <c r="G1142">
        <v>2.0000000000000001E-63</v>
      </c>
      <c r="H1142">
        <v>100</v>
      </c>
      <c r="I1142">
        <v>111951</v>
      </c>
      <c r="J1142" t="s">
        <v>3142</v>
      </c>
    </row>
    <row r="1143" spans="1:10" x14ac:dyDescent="0.25">
      <c r="A1143" s="15" t="s">
        <v>5200</v>
      </c>
      <c r="B1143" t="s">
        <v>1539</v>
      </c>
      <c r="C1143" t="s">
        <v>1157</v>
      </c>
      <c r="D1143">
        <v>219</v>
      </c>
      <c r="E1143">
        <v>219</v>
      </c>
      <c r="F1143">
        <v>1</v>
      </c>
      <c r="G1143">
        <v>2.0000000000000001E-63</v>
      </c>
      <c r="H1143">
        <v>100</v>
      </c>
      <c r="I1143">
        <v>112176</v>
      </c>
      <c r="J1143" t="s">
        <v>4086</v>
      </c>
    </row>
    <row r="1144" spans="1:10" x14ac:dyDescent="0.25">
      <c r="A1144" s="15" t="s">
        <v>5200</v>
      </c>
      <c r="B1144" t="s">
        <v>1540</v>
      </c>
      <c r="C1144" t="s">
        <v>1157</v>
      </c>
      <c r="D1144">
        <v>219</v>
      </c>
      <c r="E1144">
        <v>219</v>
      </c>
      <c r="F1144">
        <v>1</v>
      </c>
      <c r="G1144">
        <v>2.0000000000000001E-63</v>
      </c>
      <c r="H1144">
        <v>100</v>
      </c>
      <c r="I1144">
        <v>112176</v>
      </c>
      <c r="J1144" t="s">
        <v>4087</v>
      </c>
    </row>
    <row r="1145" spans="1:10" x14ac:dyDescent="0.25">
      <c r="A1145" s="15" t="s">
        <v>5200</v>
      </c>
      <c r="B1145" t="s">
        <v>1541</v>
      </c>
      <c r="C1145" t="s">
        <v>13</v>
      </c>
      <c r="D1145">
        <v>219</v>
      </c>
      <c r="E1145">
        <v>219</v>
      </c>
      <c r="F1145">
        <v>1</v>
      </c>
      <c r="G1145">
        <v>2.0000000000000001E-63</v>
      </c>
      <c r="H1145">
        <v>100</v>
      </c>
      <c r="I1145">
        <v>112422</v>
      </c>
      <c r="J1145" t="s">
        <v>4088</v>
      </c>
    </row>
    <row r="1146" spans="1:10" x14ac:dyDescent="0.25">
      <c r="A1146" s="15" t="s">
        <v>5200</v>
      </c>
      <c r="B1146" t="s">
        <v>1542</v>
      </c>
      <c r="C1146" t="s">
        <v>13</v>
      </c>
      <c r="D1146">
        <v>219</v>
      </c>
      <c r="E1146">
        <v>219</v>
      </c>
      <c r="F1146">
        <v>1</v>
      </c>
      <c r="G1146">
        <v>2.0000000000000001E-63</v>
      </c>
      <c r="H1146">
        <v>100</v>
      </c>
      <c r="I1146">
        <v>112588</v>
      </c>
      <c r="J1146" t="s">
        <v>4089</v>
      </c>
    </row>
    <row r="1147" spans="1:10" x14ac:dyDescent="0.25">
      <c r="A1147" s="15" t="s">
        <v>5200</v>
      </c>
      <c r="B1147" t="s">
        <v>1543</v>
      </c>
      <c r="C1147" t="s">
        <v>77</v>
      </c>
      <c r="D1147">
        <v>219</v>
      </c>
      <c r="E1147">
        <v>219</v>
      </c>
      <c r="F1147">
        <v>1</v>
      </c>
      <c r="G1147">
        <v>2.0000000000000001E-63</v>
      </c>
      <c r="H1147">
        <v>100</v>
      </c>
      <c r="I1147">
        <v>112670</v>
      </c>
      <c r="J1147" t="s">
        <v>4090</v>
      </c>
    </row>
    <row r="1148" spans="1:10" x14ac:dyDescent="0.25">
      <c r="A1148" s="15" t="s">
        <v>5200</v>
      </c>
      <c r="B1148" t="s">
        <v>1544</v>
      </c>
      <c r="C1148" t="s">
        <v>77</v>
      </c>
      <c r="D1148">
        <v>219</v>
      </c>
      <c r="E1148">
        <v>219</v>
      </c>
      <c r="F1148">
        <v>1</v>
      </c>
      <c r="G1148">
        <v>2.0000000000000001E-63</v>
      </c>
      <c r="H1148">
        <v>100</v>
      </c>
      <c r="I1148">
        <v>112673</v>
      </c>
      <c r="J1148" t="s">
        <v>4091</v>
      </c>
    </row>
    <row r="1149" spans="1:10" x14ac:dyDescent="0.25">
      <c r="A1149" s="15" t="s">
        <v>5200</v>
      </c>
      <c r="B1149" t="s">
        <v>1545</v>
      </c>
      <c r="C1149" t="s">
        <v>604</v>
      </c>
      <c r="D1149">
        <v>219</v>
      </c>
      <c r="E1149">
        <v>219</v>
      </c>
      <c r="F1149">
        <v>1</v>
      </c>
      <c r="G1149">
        <v>2.0000000000000001E-63</v>
      </c>
      <c r="H1149">
        <v>100</v>
      </c>
      <c r="I1149">
        <v>112916</v>
      </c>
      <c r="J1149" t="s">
        <v>4092</v>
      </c>
    </row>
    <row r="1150" spans="1:10" x14ac:dyDescent="0.25">
      <c r="A1150" s="15" t="s">
        <v>5200</v>
      </c>
      <c r="B1150" t="s">
        <v>1546</v>
      </c>
      <c r="C1150" t="s">
        <v>13</v>
      </c>
      <c r="D1150">
        <v>219</v>
      </c>
      <c r="E1150">
        <v>219</v>
      </c>
      <c r="F1150">
        <v>1</v>
      </c>
      <c r="G1150">
        <v>2.0000000000000001E-63</v>
      </c>
      <c r="H1150">
        <v>100</v>
      </c>
      <c r="I1150">
        <v>113006</v>
      </c>
      <c r="J1150" t="s">
        <v>4093</v>
      </c>
    </row>
    <row r="1151" spans="1:10" x14ac:dyDescent="0.25">
      <c r="A1151" s="15" t="s">
        <v>5200</v>
      </c>
      <c r="B1151" t="s">
        <v>1547</v>
      </c>
      <c r="C1151" t="s">
        <v>91</v>
      </c>
      <c r="D1151">
        <v>219</v>
      </c>
      <c r="E1151">
        <v>219</v>
      </c>
      <c r="F1151">
        <v>1</v>
      </c>
      <c r="G1151">
        <v>2.0000000000000001E-63</v>
      </c>
      <c r="H1151">
        <v>100</v>
      </c>
      <c r="I1151">
        <v>113051</v>
      </c>
      <c r="J1151" t="s">
        <v>4094</v>
      </c>
    </row>
    <row r="1152" spans="1:10" x14ac:dyDescent="0.25">
      <c r="A1152" s="15" t="s">
        <v>5200</v>
      </c>
      <c r="B1152" t="s">
        <v>1549</v>
      </c>
      <c r="C1152" t="s">
        <v>13</v>
      </c>
      <c r="D1152">
        <v>219</v>
      </c>
      <c r="E1152">
        <v>219</v>
      </c>
      <c r="F1152">
        <v>1</v>
      </c>
      <c r="G1152">
        <v>2.0000000000000001E-63</v>
      </c>
      <c r="H1152">
        <v>100</v>
      </c>
      <c r="I1152">
        <v>113096</v>
      </c>
      <c r="J1152" t="s">
        <v>4095</v>
      </c>
    </row>
    <row r="1153" spans="1:10" x14ac:dyDescent="0.25">
      <c r="A1153" s="15" t="s">
        <v>5200</v>
      </c>
      <c r="B1153" t="s">
        <v>1550</v>
      </c>
      <c r="C1153" t="s">
        <v>259</v>
      </c>
      <c r="D1153">
        <v>219</v>
      </c>
      <c r="E1153">
        <v>219</v>
      </c>
      <c r="F1153">
        <v>1</v>
      </c>
      <c r="G1153">
        <v>2.0000000000000001E-63</v>
      </c>
      <c r="H1153">
        <v>100</v>
      </c>
      <c r="I1153">
        <v>113295</v>
      </c>
      <c r="J1153" t="s">
        <v>4096</v>
      </c>
    </row>
    <row r="1154" spans="1:10" x14ac:dyDescent="0.25">
      <c r="A1154" s="15" t="s">
        <v>5200</v>
      </c>
      <c r="B1154" t="s">
        <v>1551</v>
      </c>
      <c r="C1154" t="s">
        <v>13</v>
      </c>
      <c r="D1154">
        <v>219</v>
      </c>
      <c r="E1154">
        <v>219</v>
      </c>
      <c r="F1154">
        <v>1</v>
      </c>
      <c r="G1154">
        <v>2.0000000000000001E-63</v>
      </c>
      <c r="H1154">
        <v>100</v>
      </c>
      <c r="I1154">
        <v>113340</v>
      </c>
      <c r="J1154" t="s">
        <v>4097</v>
      </c>
    </row>
    <row r="1155" spans="1:10" x14ac:dyDescent="0.25">
      <c r="A1155" s="15" t="s">
        <v>5200</v>
      </c>
      <c r="B1155" t="s">
        <v>1552</v>
      </c>
      <c r="C1155" t="s">
        <v>1299</v>
      </c>
      <c r="D1155">
        <v>219</v>
      </c>
      <c r="E1155">
        <v>219</v>
      </c>
      <c r="F1155">
        <v>1</v>
      </c>
      <c r="G1155">
        <v>2.0000000000000001E-63</v>
      </c>
      <c r="H1155">
        <v>100</v>
      </c>
      <c r="I1155">
        <v>113351</v>
      </c>
      <c r="J1155" t="s">
        <v>4098</v>
      </c>
    </row>
    <row r="1156" spans="1:10" x14ac:dyDescent="0.25">
      <c r="A1156" s="15" t="s">
        <v>5200</v>
      </c>
      <c r="B1156" t="s">
        <v>1553</v>
      </c>
      <c r="C1156" t="s">
        <v>13</v>
      </c>
      <c r="D1156">
        <v>219</v>
      </c>
      <c r="E1156">
        <v>277</v>
      </c>
      <c r="F1156">
        <v>1</v>
      </c>
      <c r="G1156">
        <v>2.0000000000000001E-63</v>
      </c>
      <c r="H1156">
        <v>100</v>
      </c>
      <c r="I1156">
        <v>113489</v>
      </c>
      <c r="J1156" t="s">
        <v>4099</v>
      </c>
    </row>
    <row r="1157" spans="1:10" x14ac:dyDescent="0.25">
      <c r="A1157" s="15" t="s">
        <v>5200</v>
      </c>
      <c r="B1157" t="s">
        <v>1554</v>
      </c>
      <c r="C1157" t="s">
        <v>13</v>
      </c>
      <c r="D1157">
        <v>219</v>
      </c>
      <c r="E1157">
        <v>219</v>
      </c>
      <c r="F1157">
        <v>1</v>
      </c>
      <c r="G1157">
        <v>2.0000000000000001E-63</v>
      </c>
      <c r="H1157">
        <v>100</v>
      </c>
      <c r="I1157">
        <v>113531</v>
      </c>
      <c r="J1157" t="s">
        <v>4100</v>
      </c>
    </row>
    <row r="1158" spans="1:10" x14ac:dyDescent="0.25">
      <c r="A1158" s="15" t="s">
        <v>5200</v>
      </c>
      <c r="B1158" t="s">
        <v>385</v>
      </c>
      <c r="C1158" t="s">
        <v>381</v>
      </c>
      <c r="D1158">
        <v>219</v>
      </c>
      <c r="E1158">
        <v>365</v>
      </c>
      <c r="F1158">
        <v>1</v>
      </c>
      <c r="G1158">
        <v>2.0000000000000001E-63</v>
      </c>
      <c r="H1158">
        <v>100</v>
      </c>
      <c r="I1158">
        <v>113608</v>
      </c>
      <c r="J1158" t="s">
        <v>386</v>
      </c>
    </row>
    <row r="1159" spans="1:10" x14ac:dyDescent="0.25">
      <c r="A1159" s="15" t="s">
        <v>5200</v>
      </c>
      <c r="B1159" t="s">
        <v>1555</v>
      </c>
      <c r="C1159" t="s">
        <v>13</v>
      </c>
      <c r="D1159">
        <v>219</v>
      </c>
      <c r="E1159">
        <v>219</v>
      </c>
      <c r="F1159">
        <v>1</v>
      </c>
      <c r="G1159">
        <v>2.0000000000000001E-63</v>
      </c>
      <c r="H1159">
        <v>100</v>
      </c>
      <c r="I1159">
        <v>113687</v>
      </c>
      <c r="J1159" t="s">
        <v>4101</v>
      </c>
    </row>
    <row r="1160" spans="1:10" x14ac:dyDescent="0.25">
      <c r="A1160" s="15" t="s">
        <v>5200</v>
      </c>
      <c r="B1160" t="s">
        <v>1556</v>
      </c>
      <c r="C1160" t="s">
        <v>750</v>
      </c>
      <c r="D1160">
        <v>219</v>
      </c>
      <c r="E1160">
        <v>219</v>
      </c>
      <c r="F1160">
        <v>1</v>
      </c>
      <c r="G1160">
        <v>2.0000000000000001E-63</v>
      </c>
      <c r="H1160">
        <v>100</v>
      </c>
      <c r="I1160">
        <v>113711</v>
      </c>
      <c r="J1160" t="s">
        <v>4102</v>
      </c>
    </row>
    <row r="1161" spans="1:10" x14ac:dyDescent="0.25">
      <c r="A1161" s="15" t="s">
        <v>5200</v>
      </c>
      <c r="B1161" t="s">
        <v>1557</v>
      </c>
      <c r="C1161" t="s">
        <v>13</v>
      </c>
      <c r="D1161">
        <v>219</v>
      </c>
      <c r="E1161">
        <v>219</v>
      </c>
      <c r="F1161">
        <v>1</v>
      </c>
      <c r="G1161">
        <v>2.0000000000000001E-63</v>
      </c>
      <c r="H1161">
        <v>100</v>
      </c>
      <c r="I1161">
        <v>113737</v>
      </c>
      <c r="J1161" t="s">
        <v>4103</v>
      </c>
    </row>
    <row r="1162" spans="1:10" x14ac:dyDescent="0.25">
      <c r="A1162" s="15" t="s">
        <v>5200</v>
      </c>
      <c r="B1162" t="s">
        <v>1558</v>
      </c>
      <c r="C1162" t="s">
        <v>14</v>
      </c>
      <c r="D1162">
        <v>219</v>
      </c>
      <c r="E1162">
        <v>219</v>
      </c>
      <c r="F1162">
        <v>1</v>
      </c>
      <c r="G1162">
        <v>2.0000000000000001E-63</v>
      </c>
      <c r="H1162">
        <v>100</v>
      </c>
      <c r="I1162">
        <v>113987</v>
      </c>
      <c r="J1162" t="s">
        <v>4104</v>
      </c>
    </row>
    <row r="1163" spans="1:10" x14ac:dyDescent="0.25">
      <c r="A1163" s="15" t="s">
        <v>5200</v>
      </c>
      <c r="B1163" t="s">
        <v>1559</v>
      </c>
      <c r="C1163" t="s">
        <v>18</v>
      </c>
      <c r="D1163">
        <v>219</v>
      </c>
      <c r="E1163">
        <v>352</v>
      </c>
      <c r="F1163">
        <v>1</v>
      </c>
      <c r="G1163">
        <v>2.0000000000000001E-63</v>
      </c>
      <c r="H1163">
        <v>100</v>
      </c>
      <c r="I1163">
        <v>113992</v>
      </c>
      <c r="J1163" t="s">
        <v>4105</v>
      </c>
    </row>
    <row r="1164" spans="1:10" x14ac:dyDescent="0.25">
      <c r="A1164" s="15" t="s">
        <v>5200</v>
      </c>
      <c r="B1164" t="s">
        <v>1560</v>
      </c>
      <c r="C1164" t="s">
        <v>13</v>
      </c>
      <c r="D1164">
        <v>219</v>
      </c>
      <c r="E1164">
        <v>219</v>
      </c>
      <c r="F1164">
        <v>1</v>
      </c>
      <c r="G1164">
        <v>2.0000000000000001E-63</v>
      </c>
      <c r="H1164">
        <v>100</v>
      </c>
      <c r="I1164">
        <v>114267</v>
      </c>
      <c r="J1164" t="s">
        <v>4106</v>
      </c>
    </row>
    <row r="1165" spans="1:10" x14ac:dyDescent="0.25">
      <c r="A1165" s="15" t="s">
        <v>5200</v>
      </c>
      <c r="B1165" t="s">
        <v>1561</v>
      </c>
      <c r="C1165" t="s">
        <v>13</v>
      </c>
      <c r="D1165">
        <v>219</v>
      </c>
      <c r="E1165">
        <v>219</v>
      </c>
      <c r="F1165">
        <v>1</v>
      </c>
      <c r="G1165">
        <v>2.0000000000000001E-63</v>
      </c>
      <c r="H1165">
        <v>100</v>
      </c>
      <c r="I1165">
        <v>114297</v>
      </c>
      <c r="J1165" t="s">
        <v>4107</v>
      </c>
    </row>
    <row r="1166" spans="1:10" x14ac:dyDescent="0.25">
      <c r="A1166" s="15" t="s">
        <v>5200</v>
      </c>
      <c r="B1166" t="s">
        <v>1562</v>
      </c>
      <c r="C1166" t="s">
        <v>13</v>
      </c>
      <c r="D1166">
        <v>219</v>
      </c>
      <c r="E1166">
        <v>219</v>
      </c>
      <c r="F1166">
        <v>1</v>
      </c>
      <c r="G1166">
        <v>2.0000000000000001E-63</v>
      </c>
      <c r="H1166">
        <v>100</v>
      </c>
      <c r="I1166">
        <v>114412</v>
      </c>
      <c r="J1166" t="s">
        <v>4108</v>
      </c>
    </row>
    <row r="1167" spans="1:10" x14ac:dyDescent="0.25">
      <c r="A1167" s="15" t="s">
        <v>5200</v>
      </c>
      <c r="B1167" t="s">
        <v>1563</v>
      </c>
      <c r="C1167" t="s">
        <v>14</v>
      </c>
      <c r="D1167">
        <v>219</v>
      </c>
      <c r="E1167">
        <v>219</v>
      </c>
      <c r="F1167">
        <v>1</v>
      </c>
      <c r="G1167">
        <v>2.0000000000000001E-63</v>
      </c>
      <c r="H1167">
        <v>100</v>
      </c>
      <c r="I1167">
        <v>114834</v>
      </c>
      <c r="J1167" t="s">
        <v>4109</v>
      </c>
    </row>
    <row r="1168" spans="1:10" x14ac:dyDescent="0.25">
      <c r="A1168" s="15" t="s">
        <v>5200</v>
      </c>
      <c r="B1168" t="s">
        <v>1564</v>
      </c>
      <c r="C1168" t="s">
        <v>49</v>
      </c>
      <c r="D1168">
        <v>219</v>
      </c>
      <c r="E1168">
        <v>219</v>
      </c>
      <c r="F1168">
        <v>1</v>
      </c>
      <c r="G1168">
        <v>2.0000000000000001E-63</v>
      </c>
      <c r="H1168">
        <v>100</v>
      </c>
      <c r="I1168">
        <v>115150</v>
      </c>
      <c r="J1168" t="s">
        <v>4110</v>
      </c>
    </row>
    <row r="1169" spans="1:10" x14ac:dyDescent="0.25">
      <c r="A1169" s="15" t="s">
        <v>5200</v>
      </c>
      <c r="B1169" t="s">
        <v>1565</v>
      </c>
      <c r="C1169" t="s">
        <v>13</v>
      </c>
      <c r="D1169">
        <v>219</v>
      </c>
      <c r="E1169">
        <v>219</v>
      </c>
      <c r="F1169">
        <v>1</v>
      </c>
      <c r="G1169">
        <v>2.0000000000000001E-63</v>
      </c>
      <c r="H1169">
        <v>100</v>
      </c>
      <c r="I1169">
        <v>115219</v>
      </c>
      <c r="J1169" t="s">
        <v>4111</v>
      </c>
    </row>
    <row r="1170" spans="1:10" x14ac:dyDescent="0.25">
      <c r="A1170" s="15" t="s">
        <v>5200</v>
      </c>
      <c r="B1170" t="s">
        <v>1566</v>
      </c>
      <c r="C1170" t="s">
        <v>13</v>
      </c>
      <c r="D1170">
        <v>219</v>
      </c>
      <c r="E1170">
        <v>219</v>
      </c>
      <c r="F1170">
        <v>1</v>
      </c>
      <c r="G1170">
        <v>2.0000000000000001E-63</v>
      </c>
      <c r="H1170">
        <v>100</v>
      </c>
      <c r="I1170">
        <v>115257</v>
      </c>
      <c r="J1170" t="s">
        <v>4112</v>
      </c>
    </row>
    <row r="1171" spans="1:10" x14ac:dyDescent="0.25">
      <c r="A1171" s="15" t="s">
        <v>5200</v>
      </c>
      <c r="B1171" t="s">
        <v>1567</v>
      </c>
      <c r="C1171" t="s">
        <v>18</v>
      </c>
      <c r="D1171">
        <v>219</v>
      </c>
      <c r="E1171">
        <v>352</v>
      </c>
      <c r="F1171">
        <v>1</v>
      </c>
      <c r="G1171">
        <v>2.0000000000000001E-63</v>
      </c>
      <c r="H1171">
        <v>100</v>
      </c>
      <c r="I1171">
        <v>115319</v>
      </c>
      <c r="J1171" t="s">
        <v>4113</v>
      </c>
    </row>
    <row r="1172" spans="1:10" x14ac:dyDescent="0.25">
      <c r="A1172" s="15" t="s">
        <v>5200</v>
      </c>
      <c r="B1172" t="s">
        <v>1568</v>
      </c>
      <c r="C1172" t="s">
        <v>143</v>
      </c>
      <c r="D1172">
        <v>219</v>
      </c>
      <c r="E1172">
        <v>219</v>
      </c>
      <c r="F1172">
        <v>1</v>
      </c>
      <c r="G1172">
        <v>2.0000000000000001E-63</v>
      </c>
      <c r="H1172">
        <v>100</v>
      </c>
      <c r="I1172">
        <v>115352</v>
      </c>
      <c r="J1172" t="s">
        <v>4114</v>
      </c>
    </row>
    <row r="1173" spans="1:10" x14ac:dyDescent="0.25">
      <c r="A1173" s="15" t="s">
        <v>5200</v>
      </c>
      <c r="B1173" t="s">
        <v>1569</v>
      </c>
      <c r="C1173" t="s">
        <v>13</v>
      </c>
      <c r="D1173">
        <v>219</v>
      </c>
      <c r="E1173">
        <v>219</v>
      </c>
      <c r="F1173">
        <v>1</v>
      </c>
      <c r="G1173">
        <v>2.0000000000000001E-63</v>
      </c>
      <c r="H1173">
        <v>100</v>
      </c>
      <c r="I1173">
        <v>115609</v>
      </c>
      <c r="J1173" t="s">
        <v>4115</v>
      </c>
    </row>
    <row r="1174" spans="1:10" x14ac:dyDescent="0.25">
      <c r="A1174" s="15" t="s">
        <v>5200</v>
      </c>
      <c r="B1174" t="s">
        <v>1570</v>
      </c>
      <c r="C1174" t="s">
        <v>13</v>
      </c>
      <c r="D1174">
        <v>219</v>
      </c>
      <c r="E1174">
        <v>219</v>
      </c>
      <c r="F1174">
        <v>1</v>
      </c>
      <c r="G1174">
        <v>2.0000000000000001E-63</v>
      </c>
      <c r="H1174">
        <v>100</v>
      </c>
      <c r="I1174">
        <v>115817</v>
      </c>
      <c r="J1174" t="s">
        <v>4116</v>
      </c>
    </row>
    <row r="1175" spans="1:10" x14ac:dyDescent="0.25">
      <c r="A1175" s="15" t="s">
        <v>5200</v>
      </c>
      <c r="B1175" t="s">
        <v>1571</v>
      </c>
      <c r="C1175" t="s">
        <v>77</v>
      </c>
      <c r="D1175">
        <v>219</v>
      </c>
      <c r="E1175">
        <v>219</v>
      </c>
      <c r="F1175">
        <v>1</v>
      </c>
      <c r="G1175">
        <v>2.0000000000000001E-63</v>
      </c>
      <c r="H1175">
        <v>100</v>
      </c>
      <c r="I1175">
        <v>115864</v>
      </c>
      <c r="J1175" t="s">
        <v>4117</v>
      </c>
    </row>
    <row r="1176" spans="1:10" x14ac:dyDescent="0.25">
      <c r="A1176" s="15" t="s">
        <v>5200</v>
      </c>
      <c r="B1176" t="s">
        <v>1574</v>
      </c>
      <c r="C1176" t="s">
        <v>13</v>
      </c>
      <c r="D1176">
        <v>219</v>
      </c>
      <c r="E1176">
        <v>219</v>
      </c>
      <c r="F1176">
        <v>1</v>
      </c>
      <c r="G1176">
        <v>2.0000000000000001E-63</v>
      </c>
      <c r="H1176">
        <v>100</v>
      </c>
      <c r="I1176">
        <v>115932</v>
      </c>
      <c r="J1176" t="s">
        <v>4118</v>
      </c>
    </row>
    <row r="1177" spans="1:10" x14ac:dyDescent="0.25">
      <c r="A1177" s="15" t="s">
        <v>5200</v>
      </c>
      <c r="B1177" t="s">
        <v>1575</v>
      </c>
      <c r="C1177" t="s">
        <v>13</v>
      </c>
      <c r="D1177">
        <v>219</v>
      </c>
      <c r="E1177">
        <v>219</v>
      </c>
      <c r="F1177">
        <v>1</v>
      </c>
      <c r="G1177">
        <v>2.0000000000000001E-63</v>
      </c>
      <c r="H1177">
        <v>100</v>
      </c>
      <c r="I1177">
        <v>115935</v>
      </c>
      <c r="J1177" t="s">
        <v>4119</v>
      </c>
    </row>
    <row r="1178" spans="1:10" x14ac:dyDescent="0.25">
      <c r="A1178" s="15" t="s">
        <v>5200</v>
      </c>
      <c r="B1178" t="s">
        <v>1576</v>
      </c>
      <c r="C1178" t="s">
        <v>13</v>
      </c>
      <c r="D1178">
        <v>219</v>
      </c>
      <c r="E1178">
        <v>219</v>
      </c>
      <c r="F1178">
        <v>1</v>
      </c>
      <c r="G1178">
        <v>2.0000000000000001E-63</v>
      </c>
      <c r="H1178">
        <v>100</v>
      </c>
      <c r="I1178">
        <v>115958</v>
      </c>
      <c r="J1178" t="s">
        <v>4120</v>
      </c>
    </row>
    <row r="1179" spans="1:10" x14ac:dyDescent="0.25">
      <c r="A1179" s="15" t="s">
        <v>5200</v>
      </c>
      <c r="B1179" t="s">
        <v>1577</v>
      </c>
      <c r="C1179" t="s">
        <v>13</v>
      </c>
      <c r="D1179">
        <v>219</v>
      </c>
      <c r="E1179">
        <v>219</v>
      </c>
      <c r="F1179">
        <v>1</v>
      </c>
      <c r="G1179">
        <v>2.0000000000000001E-63</v>
      </c>
      <c r="H1179">
        <v>100</v>
      </c>
      <c r="I1179">
        <v>116011</v>
      </c>
      <c r="J1179" t="s">
        <v>4121</v>
      </c>
    </row>
    <row r="1180" spans="1:10" x14ac:dyDescent="0.25">
      <c r="A1180" s="15" t="s">
        <v>5200</v>
      </c>
      <c r="B1180" t="s">
        <v>1578</v>
      </c>
      <c r="C1180" t="s">
        <v>13</v>
      </c>
      <c r="D1180">
        <v>219</v>
      </c>
      <c r="E1180">
        <v>219</v>
      </c>
      <c r="F1180">
        <v>1</v>
      </c>
      <c r="G1180">
        <v>2.0000000000000001E-63</v>
      </c>
      <c r="H1180">
        <v>100</v>
      </c>
      <c r="I1180">
        <v>116030</v>
      </c>
      <c r="J1180" t="s">
        <v>4122</v>
      </c>
    </row>
    <row r="1181" spans="1:10" x14ac:dyDescent="0.25">
      <c r="A1181" s="15" t="s">
        <v>5200</v>
      </c>
      <c r="B1181" t="s">
        <v>1579</v>
      </c>
      <c r="C1181" t="s">
        <v>13</v>
      </c>
      <c r="D1181">
        <v>219</v>
      </c>
      <c r="E1181">
        <v>219</v>
      </c>
      <c r="F1181">
        <v>1</v>
      </c>
      <c r="G1181">
        <v>2.0000000000000001E-63</v>
      </c>
      <c r="H1181">
        <v>100</v>
      </c>
      <c r="I1181">
        <v>116028</v>
      </c>
      <c r="J1181" t="s">
        <v>4123</v>
      </c>
    </row>
    <row r="1182" spans="1:10" x14ac:dyDescent="0.25">
      <c r="A1182" s="15" t="s">
        <v>5200</v>
      </c>
      <c r="B1182" t="s">
        <v>1580</v>
      </c>
      <c r="C1182" t="s">
        <v>13</v>
      </c>
      <c r="D1182">
        <v>219</v>
      </c>
      <c r="E1182">
        <v>219</v>
      </c>
      <c r="F1182">
        <v>1</v>
      </c>
      <c r="G1182">
        <v>2.0000000000000001E-63</v>
      </c>
      <c r="H1182">
        <v>100</v>
      </c>
      <c r="I1182">
        <v>116042</v>
      </c>
      <c r="J1182" t="s">
        <v>4124</v>
      </c>
    </row>
    <row r="1183" spans="1:10" x14ac:dyDescent="0.25">
      <c r="A1183" s="15" t="s">
        <v>5200</v>
      </c>
      <c r="B1183" t="s">
        <v>1581</v>
      </c>
      <c r="C1183" t="s">
        <v>42</v>
      </c>
      <c r="D1183">
        <v>219</v>
      </c>
      <c r="E1183">
        <v>219</v>
      </c>
      <c r="F1183">
        <v>1</v>
      </c>
      <c r="G1183">
        <v>2.0000000000000001E-63</v>
      </c>
      <c r="H1183">
        <v>100</v>
      </c>
      <c r="I1183">
        <v>116221</v>
      </c>
      <c r="J1183" t="s">
        <v>4125</v>
      </c>
    </row>
    <row r="1184" spans="1:10" x14ac:dyDescent="0.25">
      <c r="A1184" s="15" t="s">
        <v>5200</v>
      </c>
      <c r="B1184" t="s">
        <v>1582</v>
      </c>
      <c r="C1184" t="s">
        <v>13</v>
      </c>
      <c r="D1184">
        <v>219</v>
      </c>
      <c r="E1184">
        <v>219</v>
      </c>
      <c r="F1184">
        <v>1</v>
      </c>
      <c r="G1184">
        <v>2.0000000000000001E-63</v>
      </c>
      <c r="H1184">
        <v>100</v>
      </c>
      <c r="I1184">
        <v>116466</v>
      </c>
      <c r="J1184" t="s">
        <v>4126</v>
      </c>
    </row>
    <row r="1185" spans="1:10" x14ac:dyDescent="0.25">
      <c r="A1185" s="15" t="s">
        <v>5200</v>
      </c>
      <c r="B1185" t="s">
        <v>1583</v>
      </c>
      <c r="C1185" t="s">
        <v>77</v>
      </c>
      <c r="D1185">
        <v>219</v>
      </c>
      <c r="E1185">
        <v>219</v>
      </c>
      <c r="F1185">
        <v>1</v>
      </c>
      <c r="G1185">
        <v>2.0000000000000001E-63</v>
      </c>
      <c r="H1185">
        <v>100</v>
      </c>
      <c r="I1185">
        <v>116554</v>
      </c>
      <c r="J1185" t="s">
        <v>4127</v>
      </c>
    </row>
    <row r="1186" spans="1:10" x14ac:dyDescent="0.25">
      <c r="A1186" s="15" t="s">
        <v>5200</v>
      </c>
      <c r="B1186" t="s">
        <v>1584</v>
      </c>
      <c r="C1186" t="s">
        <v>1585</v>
      </c>
      <c r="D1186">
        <v>219</v>
      </c>
      <c r="E1186">
        <v>219</v>
      </c>
      <c r="F1186">
        <v>1</v>
      </c>
      <c r="G1186">
        <v>2.0000000000000001E-63</v>
      </c>
      <c r="H1186">
        <v>100</v>
      </c>
      <c r="I1186">
        <v>116575</v>
      </c>
      <c r="J1186" t="s">
        <v>4128</v>
      </c>
    </row>
    <row r="1187" spans="1:10" x14ac:dyDescent="0.25">
      <c r="A1187" s="15" t="s">
        <v>5200</v>
      </c>
      <c r="B1187" t="s">
        <v>1586</v>
      </c>
      <c r="C1187" t="s">
        <v>14</v>
      </c>
      <c r="D1187">
        <v>219</v>
      </c>
      <c r="E1187">
        <v>277</v>
      </c>
      <c r="F1187">
        <v>1</v>
      </c>
      <c r="G1187">
        <v>2.0000000000000001E-63</v>
      </c>
      <c r="H1187">
        <v>100</v>
      </c>
      <c r="I1187">
        <v>116633</v>
      </c>
      <c r="J1187" t="s">
        <v>4129</v>
      </c>
    </row>
    <row r="1188" spans="1:10" x14ac:dyDescent="0.25">
      <c r="A1188" s="15" t="s">
        <v>5200</v>
      </c>
      <c r="B1188" t="s">
        <v>1587</v>
      </c>
      <c r="C1188" t="s">
        <v>354</v>
      </c>
      <c r="D1188">
        <v>219</v>
      </c>
      <c r="E1188">
        <v>219</v>
      </c>
      <c r="F1188">
        <v>1</v>
      </c>
      <c r="G1188">
        <v>2.0000000000000001E-63</v>
      </c>
      <c r="H1188">
        <v>100</v>
      </c>
      <c r="I1188">
        <v>116730</v>
      </c>
      <c r="J1188" t="s">
        <v>4130</v>
      </c>
    </row>
    <row r="1189" spans="1:10" x14ac:dyDescent="0.25">
      <c r="A1189" s="15" t="s">
        <v>5200</v>
      </c>
      <c r="B1189" t="s">
        <v>1588</v>
      </c>
      <c r="C1189" t="s">
        <v>13</v>
      </c>
      <c r="D1189">
        <v>219</v>
      </c>
      <c r="E1189">
        <v>219</v>
      </c>
      <c r="F1189">
        <v>1</v>
      </c>
      <c r="G1189">
        <v>2.0000000000000001E-63</v>
      </c>
      <c r="H1189">
        <v>100</v>
      </c>
      <c r="I1189">
        <v>116791</v>
      </c>
      <c r="J1189" t="s">
        <v>4131</v>
      </c>
    </row>
    <row r="1190" spans="1:10" x14ac:dyDescent="0.25">
      <c r="A1190" s="15" t="s">
        <v>5200</v>
      </c>
      <c r="B1190" t="s">
        <v>1589</v>
      </c>
      <c r="C1190" t="s">
        <v>14</v>
      </c>
      <c r="D1190">
        <v>219</v>
      </c>
      <c r="E1190">
        <v>219</v>
      </c>
      <c r="F1190">
        <v>1</v>
      </c>
      <c r="G1190">
        <v>2.0000000000000001E-63</v>
      </c>
      <c r="H1190">
        <v>100</v>
      </c>
      <c r="I1190">
        <v>116956</v>
      </c>
      <c r="J1190" t="s">
        <v>4132</v>
      </c>
    </row>
    <row r="1191" spans="1:10" x14ac:dyDescent="0.25">
      <c r="A1191" s="15" t="s">
        <v>5200</v>
      </c>
      <c r="B1191" t="s">
        <v>1590</v>
      </c>
      <c r="C1191" t="s">
        <v>1585</v>
      </c>
      <c r="D1191">
        <v>219</v>
      </c>
      <c r="E1191">
        <v>219</v>
      </c>
      <c r="F1191">
        <v>1</v>
      </c>
      <c r="G1191">
        <v>2.0000000000000001E-63</v>
      </c>
      <c r="H1191">
        <v>100</v>
      </c>
      <c r="I1191">
        <v>117047</v>
      </c>
      <c r="J1191" t="s">
        <v>4133</v>
      </c>
    </row>
    <row r="1192" spans="1:10" x14ac:dyDescent="0.25">
      <c r="A1192" s="15" t="s">
        <v>5200</v>
      </c>
      <c r="B1192" t="s">
        <v>1591</v>
      </c>
      <c r="C1192" t="s">
        <v>14</v>
      </c>
      <c r="D1192">
        <v>219</v>
      </c>
      <c r="E1192">
        <v>219</v>
      </c>
      <c r="F1192">
        <v>1</v>
      </c>
      <c r="G1192">
        <v>2.0000000000000001E-63</v>
      </c>
      <c r="H1192">
        <v>100</v>
      </c>
      <c r="I1192">
        <v>117168</v>
      </c>
      <c r="J1192" t="s">
        <v>4134</v>
      </c>
    </row>
    <row r="1193" spans="1:10" x14ac:dyDescent="0.25">
      <c r="A1193" s="15" t="s">
        <v>5200</v>
      </c>
      <c r="B1193" t="s">
        <v>1592</v>
      </c>
      <c r="C1193" t="s">
        <v>13</v>
      </c>
      <c r="D1193">
        <v>219</v>
      </c>
      <c r="E1193">
        <v>219</v>
      </c>
      <c r="F1193">
        <v>1</v>
      </c>
      <c r="G1193">
        <v>2.0000000000000001E-63</v>
      </c>
      <c r="H1193">
        <v>100</v>
      </c>
      <c r="I1193">
        <v>117198</v>
      </c>
      <c r="J1193" t="s">
        <v>4135</v>
      </c>
    </row>
    <row r="1194" spans="1:10" x14ac:dyDescent="0.25">
      <c r="A1194" s="15" t="s">
        <v>5200</v>
      </c>
      <c r="B1194" t="s">
        <v>1593</v>
      </c>
      <c r="C1194" t="s">
        <v>13</v>
      </c>
      <c r="D1194">
        <v>219</v>
      </c>
      <c r="E1194">
        <v>219</v>
      </c>
      <c r="F1194">
        <v>1</v>
      </c>
      <c r="G1194">
        <v>2.0000000000000001E-63</v>
      </c>
      <c r="H1194">
        <v>100</v>
      </c>
      <c r="I1194">
        <v>117229</v>
      </c>
      <c r="J1194" t="s">
        <v>4136</v>
      </c>
    </row>
    <row r="1195" spans="1:10" x14ac:dyDescent="0.25">
      <c r="A1195" s="15" t="s">
        <v>5200</v>
      </c>
      <c r="B1195" t="s">
        <v>1594</v>
      </c>
      <c r="C1195" t="s">
        <v>13</v>
      </c>
      <c r="D1195">
        <v>219</v>
      </c>
      <c r="E1195">
        <v>219</v>
      </c>
      <c r="F1195">
        <v>1</v>
      </c>
      <c r="G1195">
        <v>2.0000000000000001E-63</v>
      </c>
      <c r="H1195">
        <v>100</v>
      </c>
      <c r="I1195">
        <v>117229</v>
      </c>
      <c r="J1195" t="s">
        <v>4137</v>
      </c>
    </row>
    <row r="1196" spans="1:10" x14ac:dyDescent="0.25">
      <c r="A1196" s="15" t="s">
        <v>5200</v>
      </c>
      <c r="B1196" t="s">
        <v>1595</v>
      </c>
      <c r="C1196" t="s">
        <v>90</v>
      </c>
      <c r="D1196">
        <v>219</v>
      </c>
      <c r="E1196">
        <v>219</v>
      </c>
      <c r="F1196">
        <v>1</v>
      </c>
      <c r="G1196">
        <v>2.0000000000000001E-63</v>
      </c>
      <c r="H1196">
        <v>100</v>
      </c>
      <c r="I1196">
        <v>117288</v>
      </c>
      <c r="J1196" t="s">
        <v>4138</v>
      </c>
    </row>
    <row r="1197" spans="1:10" x14ac:dyDescent="0.25">
      <c r="A1197" s="15" t="s">
        <v>5200</v>
      </c>
      <c r="B1197" t="s">
        <v>1596</v>
      </c>
      <c r="C1197" t="s">
        <v>13</v>
      </c>
      <c r="D1197">
        <v>219</v>
      </c>
      <c r="E1197">
        <v>219</v>
      </c>
      <c r="F1197">
        <v>1</v>
      </c>
      <c r="G1197">
        <v>2.0000000000000001E-63</v>
      </c>
      <c r="H1197">
        <v>100</v>
      </c>
      <c r="I1197">
        <v>117402</v>
      </c>
      <c r="J1197" t="s">
        <v>4139</v>
      </c>
    </row>
    <row r="1198" spans="1:10" x14ac:dyDescent="0.25">
      <c r="A1198" s="15" t="s">
        <v>5200</v>
      </c>
      <c r="B1198" t="s">
        <v>1597</v>
      </c>
      <c r="C1198" t="s">
        <v>13</v>
      </c>
      <c r="D1198">
        <v>219</v>
      </c>
      <c r="E1198">
        <v>219</v>
      </c>
      <c r="F1198">
        <v>1</v>
      </c>
      <c r="G1198">
        <v>2.0000000000000001E-63</v>
      </c>
      <c r="H1198">
        <v>100</v>
      </c>
      <c r="I1198">
        <v>117536</v>
      </c>
      <c r="J1198" t="s">
        <v>4140</v>
      </c>
    </row>
    <row r="1199" spans="1:10" x14ac:dyDescent="0.25">
      <c r="A1199" s="15" t="s">
        <v>5200</v>
      </c>
      <c r="B1199" t="s">
        <v>1598</v>
      </c>
      <c r="C1199" t="s">
        <v>14</v>
      </c>
      <c r="D1199">
        <v>219</v>
      </c>
      <c r="E1199">
        <v>219</v>
      </c>
      <c r="F1199">
        <v>1</v>
      </c>
      <c r="G1199">
        <v>2.0000000000000001E-63</v>
      </c>
      <c r="H1199">
        <v>100</v>
      </c>
      <c r="I1199">
        <v>117559</v>
      </c>
      <c r="J1199" t="s">
        <v>4141</v>
      </c>
    </row>
    <row r="1200" spans="1:10" x14ac:dyDescent="0.25">
      <c r="A1200" s="15" t="s">
        <v>5200</v>
      </c>
      <c r="B1200" t="s">
        <v>1599</v>
      </c>
      <c r="C1200" t="s">
        <v>13</v>
      </c>
      <c r="D1200">
        <v>219</v>
      </c>
      <c r="E1200">
        <v>219</v>
      </c>
      <c r="F1200">
        <v>1</v>
      </c>
      <c r="G1200">
        <v>2.0000000000000001E-63</v>
      </c>
      <c r="H1200">
        <v>100</v>
      </c>
      <c r="I1200">
        <v>117599</v>
      </c>
      <c r="J1200" t="s">
        <v>4142</v>
      </c>
    </row>
    <row r="1201" spans="1:10" x14ac:dyDescent="0.25">
      <c r="A1201" s="15" t="s">
        <v>5200</v>
      </c>
      <c r="B1201" t="s">
        <v>1600</v>
      </c>
      <c r="C1201" t="s">
        <v>13</v>
      </c>
      <c r="D1201">
        <v>219</v>
      </c>
      <c r="E1201">
        <v>219</v>
      </c>
      <c r="F1201">
        <v>1</v>
      </c>
      <c r="G1201">
        <v>2.0000000000000001E-63</v>
      </c>
      <c r="H1201">
        <v>100</v>
      </c>
      <c r="I1201">
        <v>117603</v>
      </c>
      <c r="J1201" t="s">
        <v>4143</v>
      </c>
    </row>
    <row r="1202" spans="1:10" x14ac:dyDescent="0.25">
      <c r="A1202" s="15" t="s">
        <v>5200</v>
      </c>
      <c r="B1202" t="s">
        <v>1601</v>
      </c>
      <c r="C1202" t="s">
        <v>13</v>
      </c>
      <c r="D1202">
        <v>219</v>
      </c>
      <c r="E1202">
        <v>219</v>
      </c>
      <c r="F1202">
        <v>1</v>
      </c>
      <c r="G1202">
        <v>2.0000000000000001E-63</v>
      </c>
      <c r="H1202">
        <v>100</v>
      </c>
      <c r="I1202">
        <v>117617</v>
      </c>
      <c r="J1202" t="s">
        <v>4144</v>
      </c>
    </row>
    <row r="1203" spans="1:10" x14ac:dyDescent="0.25">
      <c r="A1203" s="15" t="s">
        <v>5200</v>
      </c>
      <c r="B1203" t="s">
        <v>1602</v>
      </c>
      <c r="C1203" t="s">
        <v>13</v>
      </c>
      <c r="D1203">
        <v>219</v>
      </c>
      <c r="E1203">
        <v>219</v>
      </c>
      <c r="F1203">
        <v>1</v>
      </c>
      <c r="G1203">
        <v>2.0000000000000001E-63</v>
      </c>
      <c r="H1203">
        <v>100</v>
      </c>
      <c r="I1203">
        <v>117703</v>
      </c>
      <c r="J1203" t="s">
        <v>4145</v>
      </c>
    </row>
    <row r="1204" spans="1:10" x14ac:dyDescent="0.25">
      <c r="A1204" s="15" t="s">
        <v>5200</v>
      </c>
      <c r="B1204" t="s">
        <v>1603</v>
      </c>
      <c r="C1204" t="s">
        <v>13</v>
      </c>
      <c r="D1204">
        <v>219</v>
      </c>
      <c r="E1204">
        <v>219</v>
      </c>
      <c r="F1204">
        <v>1</v>
      </c>
      <c r="G1204">
        <v>2.0000000000000001E-63</v>
      </c>
      <c r="H1204">
        <v>100</v>
      </c>
      <c r="I1204">
        <v>117804</v>
      </c>
      <c r="J1204" t="s">
        <v>4146</v>
      </c>
    </row>
    <row r="1205" spans="1:10" x14ac:dyDescent="0.25">
      <c r="A1205" s="15" t="s">
        <v>5200</v>
      </c>
      <c r="B1205" t="s">
        <v>1604</v>
      </c>
      <c r="C1205" t="s">
        <v>259</v>
      </c>
      <c r="D1205">
        <v>219</v>
      </c>
      <c r="E1205">
        <v>219</v>
      </c>
      <c r="F1205">
        <v>1</v>
      </c>
      <c r="G1205">
        <v>2.0000000000000001E-63</v>
      </c>
      <c r="H1205">
        <v>100</v>
      </c>
      <c r="I1205">
        <v>117812</v>
      </c>
      <c r="J1205" t="s">
        <v>4147</v>
      </c>
    </row>
    <row r="1206" spans="1:10" x14ac:dyDescent="0.25">
      <c r="A1206" s="15" t="s">
        <v>5200</v>
      </c>
      <c r="B1206" t="s">
        <v>1605</v>
      </c>
      <c r="C1206" t="s">
        <v>432</v>
      </c>
      <c r="D1206">
        <v>219</v>
      </c>
      <c r="E1206">
        <v>219</v>
      </c>
      <c r="F1206">
        <v>1</v>
      </c>
      <c r="G1206">
        <v>2.0000000000000001E-63</v>
      </c>
      <c r="H1206">
        <v>100</v>
      </c>
      <c r="I1206">
        <v>118077</v>
      </c>
      <c r="J1206" t="s">
        <v>4148</v>
      </c>
    </row>
    <row r="1207" spans="1:10" x14ac:dyDescent="0.25">
      <c r="A1207" s="15" t="s">
        <v>5200</v>
      </c>
      <c r="B1207" t="s">
        <v>1606</v>
      </c>
      <c r="C1207" t="s">
        <v>359</v>
      </c>
      <c r="D1207">
        <v>219</v>
      </c>
      <c r="E1207">
        <v>219</v>
      </c>
      <c r="F1207">
        <v>1</v>
      </c>
      <c r="G1207">
        <v>2.0000000000000001E-63</v>
      </c>
      <c r="H1207">
        <v>100</v>
      </c>
      <c r="I1207">
        <v>118105</v>
      </c>
      <c r="J1207" t="s">
        <v>4149</v>
      </c>
    </row>
    <row r="1208" spans="1:10" x14ac:dyDescent="0.25">
      <c r="A1208" s="15" t="s">
        <v>5200</v>
      </c>
      <c r="B1208" t="s">
        <v>1607</v>
      </c>
      <c r="C1208" t="s">
        <v>13</v>
      </c>
      <c r="D1208">
        <v>219</v>
      </c>
      <c r="E1208">
        <v>219</v>
      </c>
      <c r="F1208">
        <v>1</v>
      </c>
      <c r="G1208">
        <v>2.0000000000000001E-63</v>
      </c>
      <c r="H1208">
        <v>100</v>
      </c>
      <c r="I1208">
        <v>118132</v>
      </c>
      <c r="J1208" t="s">
        <v>4150</v>
      </c>
    </row>
    <row r="1209" spans="1:10" x14ac:dyDescent="0.25">
      <c r="A1209" s="15" t="s">
        <v>5200</v>
      </c>
      <c r="B1209" t="s">
        <v>1608</v>
      </c>
      <c r="C1209" t="s">
        <v>13</v>
      </c>
      <c r="D1209">
        <v>219</v>
      </c>
      <c r="E1209">
        <v>219</v>
      </c>
      <c r="F1209">
        <v>1</v>
      </c>
      <c r="G1209">
        <v>2.0000000000000001E-63</v>
      </c>
      <c r="H1209">
        <v>100</v>
      </c>
      <c r="I1209">
        <v>118182</v>
      </c>
      <c r="J1209" t="s">
        <v>4151</v>
      </c>
    </row>
    <row r="1210" spans="1:10" x14ac:dyDescent="0.25">
      <c r="A1210" s="15" t="s">
        <v>5200</v>
      </c>
      <c r="B1210" t="s">
        <v>1609</v>
      </c>
      <c r="C1210" t="s">
        <v>13</v>
      </c>
      <c r="D1210">
        <v>219</v>
      </c>
      <c r="E1210">
        <v>219</v>
      </c>
      <c r="F1210">
        <v>1</v>
      </c>
      <c r="G1210">
        <v>2.0000000000000001E-63</v>
      </c>
      <c r="H1210">
        <v>100</v>
      </c>
      <c r="I1210">
        <v>118212</v>
      </c>
      <c r="J1210" t="s">
        <v>4152</v>
      </c>
    </row>
    <row r="1211" spans="1:10" x14ac:dyDescent="0.25">
      <c r="A1211" s="15" t="s">
        <v>5200</v>
      </c>
      <c r="B1211" t="s">
        <v>1610</v>
      </c>
      <c r="C1211" t="s">
        <v>13</v>
      </c>
      <c r="D1211">
        <v>219</v>
      </c>
      <c r="E1211">
        <v>219</v>
      </c>
      <c r="F1211">
        <v>1</v>
      </c>
      <c r="G1211">
        <v>2.0000000000000001E-63</v>
      </c>
      <c r="H1211">
        <v>100</v>
      </c>
      <c r="I1211">
        <v>118259</v>
      </c>
      <c r="J1211" t="s">
        <v>4153</v>
      </c>
    </row>
    <row r="1212" spans="1:10" x14ac:dyDescent="0.25">
      <c r="A1212" s="15" t="s">
        <v>5200</v>
      </c>
      <c r="B1212" t="s">
        <v>1611</v>
      </c>
      <c r="C1212" t="s">
        <v>77</v>
      </c>
      <c r="D1212">
        <v>219</v>
      </c>
      <c r="E1212">
        <v>219</v>
      </c>
      <c r="F1212">
        <v>1</v>
      </c>
      <c r="G1212">
        <v>2.0000000000000001E-63</v>
      </c>
      <c r="H1212">
        <v>100</v>
      </c>
      <c r="I1212">
        <v>118265</v>
      </c>
      <c r="J1212" t="s">
        <v>4154</v>
      </c>
    </row>
    <row r="1213" spans="1:10" x14ac:dyDescent="0.25">
      <c r="A1213" s="15" t="s">
        <v>5200</v>
      </c>
      <c r="B1213" t="s">
        <v>1612</v>
      </c>
      <c r="C1213" t="s">
        <v>13</v>
      </c>
      <c r="D1213">
        <v>219</v>
      </c>
      <c r="E1213">
        <v>219</v>
      </c>
      <c r="F1213">
        <v>1</v>
      </c>
      <c r="G1213">
        <v>2.0000000000000001E-63</v>
      </c>
      <c r="H1213">
        <v>100</v>
      </c>
      <c r="I1213">
        <v>118324</v>
      </c>
      <c r="J1213" t="s">
        <v>4155</v>
      </c>
    </row>
    <row r="1214" spans="1:10" x14ac:dyDescent="0.25">
      <c r="A1214" s="15" t="s">
        <v>5200</v>
      </c>
      <c r="B1214" t="s">
        <v>1613</v>
      </c>
      <c r="C1214" t="s">
        <v>432</v>
      </c>
      <c r="D1214">
        <v>219</v>
      </c>
      <c r="E1214">
        <v>219</v>
      </c>
      <c r="F1214">
        <v>1</v>
      </c>
      <c r="G1214">
        <v>2.0000000000000001E-63</v>
      </c>
      <c r="H1214">
        <v>100</v>
      </c>
      <c r="I1214">
        <v>118328</v>
      </c>
      <c r="J1214" t="s">
        <v>4156</v>
      </c>
    </row>
    <row r="1215" spans="1:10" x14ac:dyDescent="0.25">
      <c r="A1215" s="15" t="s">
        <v>5200</v>
      </c>
      <c r="B1215" t="s">
        <v>1614</v>
      </c>
      <c r="C1215" t="s">
        <v>13</v>
      </c>
      <c r="D1215">
        <v>219</v>
      </c>
      <c r="E1215">
        <v>219</v>
      </c>
      <c r="F1215">
        <v>1</v>
      </c>
      <c r="G1215">
        <v>2.0000000000000001E-63</v>
      </c>
      <c r="H1215">
        <v>100</v>
      </c>
      <c r="I1215">
        <v>118337</v>
      </c>
      <c r="J1215" t="s">
        <v>4157</v>
      </c>
    </row>
    <row r="1216" spans="1:10" x14ac:dyDescent="0.25">
      <c r="A1216" s="15" t="s">
        <v>5200</v>
      </c>
      <c r="B1216" t="s">
        <v>1615</v>
      </c>
      <c r="C1216" t="s">
        <v>13</v>
      </c>
      <c r="D1216">
        <v>219</v>
      </c>
      <c r="E1216">
        <v>404</v>
      </c>
      <c r="F1216">
        <v>1</v>
      </c>
      <c r="G1216">
        <v>2.0000000000000001E-63</v>
      </c>
      <c r="H1216">
        <v>100</v>
      </c>
      <c r="I1216">
        <v>118475</v>
      </c>
      <c r="J1216" t="s">
        <v>3143</v>
      </c>
    </row>
    <row r="1217" spans="1:10" x14ac:dyDescent="0.25">
      <c r="A1217" s="15" t="s">
        <v>5200</v>
      </c>
      <c r="B1217" t="s">
        <v>1616</v>
      </c>
      <c r="C1217" t="s">
        <v>13</v>
      </c>
      <c r="D1217">
        <v>219</v>
      </c>
      <c r="E1217">
        <v>219</v>
      </c>
      <c r="F1217">
        <v>1</v>
      </c>
      <c r="G1217">
        <v>2.0000000000000001E-63</v>
      </c>
      <c r="H1217">
        <v>100</v>
      </c>
      <c r="I1217">
        <v>118495</v>
      </c>
      <c r="J1217" t="s">
        <v>4158</v>
      </c>
    </row>
    <row r="1218" spans="1:10" x14ac:dyDescent="0.25">
      <c r="A1218" s="15" t="s">
        <v>5200</v>
      </c>
      <c r="B1218" t="s">
        <v>1617</v>
      </c>
      <c r="C1218" t="s">
        <v>13</v>
      </c>
      <c r="D1218">
        <v>219</v>
      </c>
      <c r="E1218">
        <v>219</v>
      </c>
      <c r="F1218">
        <v>1</v>
      </c>
      <c r="G1218">
        <v>2.0000000000000001E-63</v>
      </c>
      <c r="H1218">
        <v>100</v>
      </c>
      <c r="I1218">
        <v>118495</v>
      </c>
      <c r="J1218" t="s">
        <v>4159</v>
      </c>
    </row>
    <row r="1219" spans="1:10" x14ac:dyDescent="0.25">
      <c r="A1219" s="15" t="s">
        <v>5200</v>
      </c>
      <c r="B1219" t="s">
        <v>1618</v>
      </c>
      <c r="C1219" t="s">
        <v>259</v>
      </c>
      <c r="D1219">
        <v>219</v>
      </c>
      <c r="E1219">
        <v>399</v>
      </c>
      <c r="F1219">
        <v>1</v>
      </c>
      <c r="G1219">
        <v>2.0000000000000001E-63</v>
      </c>
      <c r="H1219">
        <v>100</v>
      </c>
      <c r="I1219">
        <v>118501</v>
      </c>
      <c r="J1219" t="s">
        <v>3073</v>
      </c>
    </row>
    <row r="1220" spans="1:10" x14ac:dyDescent="0.25">
      <c r="A1220" s="15" t="s">
        <v>5200</v>
      </c>
      <c r="B1220" t="s">
        <v>1619</v>
      </c>
      <c r="C1220" t="s">
        <v>13</v>
      </c>
      <c r="D1220">
        <v>219</v>
      </c>
      <c r="E1220">
        <v>219</v>
      </c>
      <c r="F1220">
        <v>1</v>
      </c>
      <c r="G1220">
        <v>2.0000000000000001E-63</v>
      </c>
      <c r="H1220">
        <v>100</v>
      </c>
      <c r="I1220">
        <v>118644</v>
      </c>
      <c r="J1220" t="s">
        <v>4160</v>
      </c>
    </row>
    <row r="1221" spans="1:10" x14ac:dyDescent="0.25">
      <c r="A1221" s="15" t="s">
        <v>5200</v>
      </c>
      <c r="B1221" t="s">
        <v>1620</v>
      </c>
      <c r="C1221" t="s">
        <v>13</v>
      </c>
      <c r="D1221">
        <v>219</v>
      </c>
      <c r="E1221">
        <v>219</v>
      </c>
      <c r="F1221">
        <v>1</v>
      </c>
      <c r="G1221">
        <v>2.0000000000000001E-63</v>
      </c>
      <c r="H1221">
        <v>100</v>
      </c>
      <c r="I1221">
        <v>118656</v>
      </c>
      <c r="J1221" t="s">
        <v>4161</v>
      </c>
    </row>
    <row r="1222" spans="1:10" x14ac:dyDescent="0.25">
      <c r="A1222" s="15" t="s">
        <v>5200</v>
      </c>
      <c r="B1222" t="s">
        <v>1621</v>
      </c>
      <c r="C1222" t="s">
        <v>14</v>
      </c>
      <c r="D1222">
        <v>219</v>
      </c>
      <c r="E1222">
        <v>219</v>
      </c>
      <c r="F1222">
        <v>1</v>
      </c>
      <c r="G1222">
        <v>2.0000000000000001E-63</v>
      </c>
      <c r="H1222">
        <v>100</v>
      </c>
      <c r="I1222">
        <v>118887</v>
      </c>
      <c r="J1222" t="s">
        <v>4162</v>
      </c>
    </row>
    <row r="1223" spans="1:10" x14ac:dyDescent="0.25">
      <c r="A1223" s="15" t="s">
        <v>5200</v>
      </c>
      <c r="B1223" t="s">
        <v>1622</v>
      </c>
      <c r="C1223" t="s">
        <v>13</v>
      </c>
      <c r="D1223">
        <v>219</v>
      </c>
      <c r="E1223">
        <v>219</v>
      </c>
      <c r="F1223">
        <v>1</v>
      </c>
      <c r="G1223">
        <v>2.0000000000000001E-63</v>
      </c>
      <c r="H1223">
        <v>100</v>
      </c>
      <c r="I1223">
        <v>118942</v>
      </c>
      <c r="J1223" t="s">
        <v>4163</v>
      </c>
    </row>
    <row r="1224" spans="1:10" x14ac:dyDescent="0.25">
      <c r="A1224" s="15" t="s">
        <v>5200</v>
      </c>
      <c r="B1224" t="s">
        <v>1623</v>
      </c>
      <c r="C1224" t="s">
        <v>13</v>
      </c>
      <c r="D1224">
        <v>219</v>
      </c>
      <c r="E1224">
        <v>219</v>
      </c>
      <c r="F1224">
        <v>1</v>
      </c>
      <c r="G1224">
        <v>2.0000000000000001E-63</v>
      </c>
      <c r="H1224">
        <v>100</v>
      </c>
      <c r="I1224">
        <v>118942</v>
      </c>
      <c r="J1224" t="s">
        <v>4164</v>
      </c>
    </row>
    <row r="1225" spans="1:10" x14ac:dyDescent="0.25">
      <c r="A1225" s="15" t="s">
        <v>5200</v>
      </c>
      <c r="B1225" t="s">
        <v>1624</v>
      </c>
      <c r="C1225" t="s">
        <v>13</v>
      </c>
      <c r="D1225">
        <v>219</v>
      </c>
      <c r="E1225">
        <v>219</v>
      </c>
      <c r="F1225">
        <v>1</v>
      </c>
      <c r="G1225">
        <v>2.0000000000000001E-63</v>
      </c>
      <c r="H1225">
        <v>100</v>
      </c>
      <c r="I1225">
        <v>119076</v>
      </c>
      <c r="J1225" t="s">
        <v>4165</v>
      </c>
    </row>
    <row r="1226" spans="1:10" x14ac:dyDescent="0.25">
      <c r="A1226" s="15" t="s">
        <v>5200</v>
      </c>
      <c r="B1226" t="s">
        <v>1625</v>
      </c>
      <c r="C1226" t="s">
        <v>1214</v>
      </c>
      <c r="D1226">
        <v>219</v>
      </c>
      <c r="E1226">
        <v>219</v>
      </c>
      <c r="F1226">
        <v>1</v>
      </c>
      <c r="G1226">
        <v>2.0000000000000001E-63</v>
      </c>
      <c r="H1226">
        <v>100</v>
      </c>
      <c r="I1226">
        <v>119227</v>
      </c>
      <c r="J1226" t="s">
        <v>4166</v>
      </c>
    </row>
    <row r="1227" spans="1:10" x14ac:dyDescent="0.25">
      <c r="A1227" s="15" t="s">
        <v>5200</v>
      </c>
      <c r="B1227" t="s">
        <v>1626</v>
      </c>
      <c r="C1227" t="s">
        <v>14</v>
      </c>
      <c r="D1227">
        <v>219</v>
      </c>
      <c r="E1227">
        <v>219</v>
      </c>
      <c r="F1227">
        <v>1</v>
      </c>
      <c r="G1227">
        <v>2.0000000000000001E-63</v>
      </c>
      <c r="H1227">
        <v>100</v>
      </c>
      <c r="I1227">
        <v>119434</v>
      </c>
      <c r="J1227" t="s">
        <v>4167</v>
      </c>
    </row>
    <row r="1228" spans="1:10" x14ac:dyDescent="0.25">
      <c r="A1228" s="15" t="s">
        <v>5200</v>
      </c>
      <c r="B1228" t="s">
        <v>1627</v>
      </c>
      <c r="C1228" t="s">
        <v>1299</v>
      </c>
      <c r="D1228">
        <v>219</v>
      </c>
      <c r="E1228">
        <v>219</v>
      </c>
      <c r="F1228">
        <v>1</v>
      </c>
      <c r="G1228">
        <v>2.0000000000000001E-63</v>
      </c>
      <c r="H1228">
        <v>100</v>
      </c>
      <c r="I1228">
        <v>119448</v>
      </c>
      <c r="J1228" t="s">
        <v>4168</v>
      </c>
    </row>
    <row r="1229" spans="1:10" x14ac:dyDescent="0.25">
      <c r="A1229" s="15" t="s">
        <v>5200</v>
      </c>
      <c r="B1229" t="s">
        <v>1628</v>
      </c>
      <c r="C1229" t="s">
        <v>13</v>
      </c>
      <c r="D1229">
        <v>219</v>
      </c>
      <c r="E1229">
        <v>219</v>
      </c>
      <c r="F1229">
        <v>1</v>
      </c>
      <c r="G1229">
        <v>2.0000000000000001E-63</v>
      </c>
      <c r="H1229">
        <v>100</v>
      </c>
      <c r="I1229">
        <v>119787</v>
      </c>
      <c r="J1229" t="s">
        <v>4169</v>
      </c>
    </row>
    <row r="1230" spans="1:10" x14ac:dyDescent="0.25">
      <c r="A1230" s="15" t="s">
        <v>5200</v>
      </c>
      <c r="B1230" t="s">
        <v>1629</v>
      </c>
      <c r="C1230" t="s">
        <v>13</v>
      </c>
      <c r="D1230">
        <v>219</v>
      </c>
      <c r="E1230">
        <v>219</v>
      </c>
      <c r="F1230">
        <v>1</v>
      </c>
      <c r="G1230">
        <v>2.0000000000000001E-63</v>
      </c>
      <c r="H1230">
        <v>100</v>
      </c>
      <c r="I1230">
        <v>119787</v>
      </c>
      <c r="J1230" t="s">
        <v>4170</v>
      </c>
    </row>
    <row r="1231" spans="1:10" x14ac:dyDescent="0.25">
      <c r="A1231" s="15" t="s">
        <v>5200</v>
      </c>
      <c r="B1231" t="s">
        <v>1630</v>
      </c>
      <c r="C1231" t="s">
        <v>13</v>
      </c>
      <c r="D1231">
        <v>219</v>
      </c>
      <c r="E1231">
        <v>219</v>
      </c>
      <c r="F1231">
        <v>1</v>
      </c>
      <c r="G1231">
        <v>2.0000000000000001E-63</v>
      </c>
      <c r="H1231">
        <v>100</v>
      </c>
      <c r="I1231">
        <v>119787</v>
      </c>
      <c r="J1231" t="s">
        <v>4171</v>
      </c>
    </row>
    <row r="1232" spans="1:10" x14ac:dyDescent="0.25">
      <c r="A1232" s="15" t="s">
        <v>5200</v>
      </c>
      <c r="B1232" t="s">
        <v>1631</v>
      </c>
      <c r="C1232" t="s">
        <v>13</v>
      </c>
      <c r="D1232">
        <v>219</v>
      </c>
      <c r="E1232">
        <v>219</v>
      </c>
      <c r="F1232">
        <v>1</v>
      </c>
      <c r="G1232">
        <v>2.0000000000000001E-63</v>
      </c>
      <c r="H1232">
        <v>100</v>
      </c>
      <c r="I1232">
        <v>119787</v>
      </c>
      <c r="J1232" t="s">
        <v>4172</v>
      </c>
    </row>
    <row r="1233" spans="1:10" x14ac:dyDescent="0.25">
      <c r="A1233" s="15" t="s">
        <v>5200</v>
      </c>
      <c r="B1233" t="s">
        <v>1632</v>
      </c>
      <c r="C1233" t="s">
        <v>13</v>
      </c>
      <c r="D1233">
        <v>219</v>
      </c>
      <c r="E1233">
        <v>219</v>
      </c>
      <c r="F1233">
        <v>1</v>
      </c>
      <c r="G1233">
        <v>2.0000000000000001E-63</v>
      </c>
      <c r="H1233">
        <v>100</v>
      </c>
      <c r="I1233">
        <v>119787</v>
      </c>
      <c r="J1233" t="s">
        <v>4173</v>
      </c>
    </row>
    <row r="1234" spans="1:10" x14ac:dyDescent="0.25">
      <c r="A1234" s="15" t="s">
        <v>5200</v>
      </c>
      <c r="B1234" t="s">
        <v>1633</v>
      </c>
      <c r="C1234" t="s">
        <v>14</v>
      </c>
      <c r="D1234">
        <v>219</v>
      </c>
      <c r="E1234">
        <v>219</v>
      </c>
      <c r="F1234">
        <v>1</v>
      </c>
      <c r="G1234">
        <v>2.0000000000000001E-63</v>
      </c>
      <c r="H1234">
        <v>100</v>
      </c>
      <c r="I1234">
        <v>120614</v>
      </c>
      <c r="J1234" t="s">
        <v>4174</v>
      </c>
    </row>
    <row r="1235" spans="1:10" x14ac:dyDescent="0.25">
      <c r="A1235" s="15" t="s">
        <v>5200</v>
      </c>
      <c r="B1235" t="s">
        <v>1634</v>
      </c>
      <c r="C1235" t="s">
        <v>13</v>
      </c>
      <c r="D1235">
        <v>219</v>
      </c>
      <c r="E1235">
        <v>219</v>
      </c>
      <c r="F1235">
        <v>1</v>
      </c>
      <c r="G1235">
        <v>2.0000000000000001E-63</v>
      </c>
      <c r="H1235">
        <v>100</v>
      </c>
      <c r="I1235">
        <v>120653</v>
      </c>
      <c r="J1235" t="s">
        <v>4175</v>
      </c>
    </row>
    <row r="1236" spans="1:10" x14ac:dyDescent="0.25">
      <c r="A1236" s="15" t="s">
        <v>5200</v>
      </c>
      <c r="B1236" t="s">
        <v>1635</v>
      </c>
      <c r="C1236" t="s">
        <v>13</v>
      </c>
      <c r="D1236">
        <v>219</v>
      </c>
      <c r="E1236">
        <v>219</v>
      </c>
      <c r="F1236">
        <v>1</v>
      </c>
      <c r="G1236">
        <v>2.0000000000000001E-63</v>
      </c>
      <c r="H1236">
        <v>100</v>
      </c>
      <c r="I1236">
        <v>120667</v>
      </c>
      <c r="J1236" t="s">
        <v>4176</v>
      </c>
    </row>
    <row r="1237" spans="1:10" x14ac:dyDescent="0.25">
      <c r="A1237" s="15" t="s">
        <v>5200</v>
      </c>
      <c r="B1237" t="s">
        <v>1636</v>
      </c>
      <c r="C1237" t="s">
        <v>13</v>
      </c>
      <c r="D1237">
        <v>219</v>
      </c>
      <c r="E1237">
        <v>219</v>
      </c>
      <c r="F1237">
        <v>1</v>
      </c>
      <c r="G1237">
        <v>2.0000000000000001E-63</v>
      </c>
      <c r="H1237">
        <v>100</v>
      </c>
      <c r="I1237">
        <v>120668</v>
      </c>
      <c r="J1237" t="s">
        <v>4177</v>
      </c>
    </row>
    <row r="1238" spans="1:10" x14ac:dyDescent="0.25">
      <c r="A1238" s="15" t="s">
        <v>5200</v>
      </c>
      <c r="B1238" t="s">
        <v>1637</v>
      </c>
      <c r="C1238" t="s">
        <v>13</v>
      </c>
      <c r="D1238">
        <v>219</v>
      </c>
      <c r="E1238">
        <v>219</v>
      </c>
      <c r="F1238">
        <v>1</v>
      </c>
      <c r="G1238">
        <v>2.0000000000000001E-63</v>
      </c>
      <c r="H1238">
        <v>100</v>
      </c>
      <c r="I1238">
        <v>120829</v>
      </c>
      <c r="J1238" t="s">
        <v>4178</v>
      </c>
    </row>
    <row r="1239" spans="1:10" x14ac:dyDescent="0.25">
      <c r="A1239" s="15" t="s">
        <v>5200</v>
      </c>
      <c r="B1239" t="s">
        <v>1638</v>
      </c>
      <c r="C1239" t="s">
        <v>13</v>
      </c>
      <c r="D1239">
        <v>219</v>
      </c>
      <c r="E1239">
        <v>219</v>
      </c>
      <c r="F1239">
        <v>1</v>
      </c>
      <c r="G1239">
        <v>2.0000000000000001E-63</v>
      </c>
      <c r="H1239">
        <v>100</v>
      </c>
      <c r="I1239">
        <v>120859</v>
      </c>
      <c r="J1239" t="s">
        <v>4179</v>
      </c>
    </row>
    <row r="1240" spans="1:10" x14ac:dyDescent="0.25">
      <c r="A1240" s="15" t="s">
        <v>5200</v>
      </c>
      <c r="B1240" t="s">
        <v>1639</v>
      </c>
      <c r="C1240" t="s">
        <v>1214</v>
      </c>
      <c r="D1240">
        <v>219</v>
      </c>
      <c r="E1240">
        <v>219</v>
      </c>
      <c r="F1240">
        <v>1</v>
      </c>
      <c r="G1240">
        <v>2.0000000000000001E-63</v>
      </c>
      <c r="H1240">
        <v>100</v>
      </c>
      <c r="I1240">
        <v>121262</v>
      </c>
      <c r="J1240" t="s">
        <v>4180</v>
      </c>
    </row>
    <row r="1241" spans="1:10" x14ac:dyDescent="0.25">
      <c r="A1241" s="15" t="s">
        <v>5200</v>
      </c>
      <c r="B1241" t="s">
        <v>1640</v>
      </c>
      <c r="C1241" t="s">
        <v>1641</v>
      </c>
      <c r="D1241">
        <v>219</v>
      </c>
      <c r="E1241">
        <v>219</v>
      </c>
      <c r="F1241">
        <v>1</v>
      </c>
      <c r="G1241">
        <v>2.0000000000000001E-63</v>
      </c>
      <c r="H1241">
        <v>100</v>
      </c>
      <c r="I1241">
        <v>121294</v>
      </c>
      <c r="J1241" t="s">
        <v>4181</v>
      </c>
    </row>
    <row r="1242" spans="1:10" x14ac:dyDescent="0.25">
      <c r="A1242" s="15" t="s">
        <v>5200</v>
      </c>
      <c r="B1242" t="s">
        <v>1642</v>
      </c>
      <c r="C1242" t="s">
        <v>14</v>
      </c>
      <c r="D1242">
        <v>219</v>
      </c>
      <c r="E1242">
        <v>219</v>
      </c>
      <c r="F1242">
        <v>1</v>
      </c>
      <c r="G1242">
        <v>2.0000000000000001E-63</v>
      </c>
      <c r="H1242">
        <v>100</v>
      </c>
      <c r="I1242">
        <v>121348</v>
      </c>
      <c r="J1242" t="s">
        <v>4182</v>
      </c>
    </row>
    <row r="1243" spans="1:10" x14ac:dyDescent="0.25">
      <c r="A1243" s="15" t="s">
        <v>5200</v>
      </c>
      <c r="B1243" t="s">
        <v>1643</v>
      </c>
      <c r="C1243" t="s">
        <v>13</v>
      </c>
      <c r="D1243">
        <v>219</v>
      </c>
      <c r="E1243">
        <v>219</v>
      </c>
      <c r="F1243">
        <v>1</v>
      </c>
      <c r="G1243">
        <v>2.0000000000000001E-63</v>
      </c>
      <c r="H1243">
        <v>100</v>
      </c>
      <c r="I1243">
        <v>121398</v>
      </c>
      <c r="J1243" t="s">
        <v>4183</v>
      </c>
    </row>
    <row r="1244" spans="1:10" x14ac:dyDescent="0.25">
      <c r="A1244" s="15" t="s">
        <v>5200</v>
      </c>
      <c r="B1244" t="s">
        <v>1644</v>
      </c>
      <c r="C1244" t="s">
        <v>13</v>
      </c>
      <c r="D1244">
        <v>219</v>
      </c>
      <c r="E1244">
        <v>219</v>
      </c>
      <c r="F1244">
        <v>1</v>
      </c>
      <c r="G1244">
        <v>2.0000000000000001E-63</v>
      </c>
      <c r="H1244">
        <v>100</v>
      </c>
      <c r="I1244">
        <v>121480</v>
      </c>
      <c r="J1244" t="s">
        <v>4184</v>
      </c>
    </row>
    <row r="1245" spans="1:10" x14ac:dyDescent="0.25">
      <c r="A1245" s="15" t="s">
        <v>5200</v>
      </c>
      <c r="B1245" t="s">
        <v>1645</v>
      </c>
      <c r="C1245" t="s">
        <v>13</v>
      </c>
      <c r="D1245">
        <v>219</v>
      </c>
      <c r="E1245">
        <v>219</v>
      </c>
      <c r="F1245">
        <v>1</v>
      </c>
      <c r="G1245">
        <v>2.0000000000000001E-63</v>
      </c>
      <c r="H1245">
        <v>100</v>
      </c>
      <c r="I1245">
        <v>121741</v>
      </c>
      <c r="J1245" t="s">
        <v>4185</v>
      </c>
    </row>
    <row r="1246" spans="1:10" x14ac:dyDescent="0.25">
      <c r="A1246" s="15" t="s">
        <v>5200</v>
      </c>
      <c r="B1246" t="s">
        <v>1646</v>
      </c>
      <c r="C1246" t="s">
        <v>13</v>
      </c>
      <c r="D1246">
        <v>219</v>
      </c>
      <c r="E1246">
        <v>219</v>
      </c>
      <c r="F1246">
        <v>1</v>
      </c>
      <c r="G1246">
        <v>2.0000000000000001E-63</v>
      </c>
      <c r="H1246">
        <v>100</v>
      </c>
      <c r="I1246">
        <v>121872</v>
      </c>
      <c r="J1246" t="s">
        <v>4186</v>
      </c>
    </row>
    <row r="1247" spans="1:10" x14ac:dyDescent="0.25">
      <c r="A1247" s="15" t="s">
        <v>5200</v>
      </c>
      <c r="B1247" t="s">
        <v>1647</v>
      </c>
      <c r="C1247" t="s">
        <v>90</v>
      </c>
      <c r="D1247">
        <v>219</v>
      </c>
      <c r="E1247">
        <v>219</v>
      </c>
      <c r="F1247">
        <v>1</v>
      </c>
      <c r="G1247">
        <v>2.0000000000000001E-63</v>
      </c>
      <c r="H1247">
        <v>100</v>
      </c>
      <c r="I1247">
        <v>121983</v>
      </c>
      <c r="J1247" t="s">
        <v>4187</v>
      </c>
    </row>
    <row r="1248" spans="1:10" x14ac:dyDescent="0.25">
      <c r="A1248" s="15" t="s">
        <v>5200</v>
      </c>
      <c r="B1248" t="s">
        <v>1648</v>
      </c>
      <c r="C1248" t="s">
        <v>13</v>
      </c>
      <c r="D1248">
        <v>219</v>
      </c>
      <c r="E1248">
        <v>219</v>
      </c>
      <c r="F1248">
        <v>1</v>
      </c>
      <c r="G1248">
        <v>2.0000000000000001E-63</v>
      </c>
      <c r="H1248">
        <v>100</v>
      </c>
      <c r="I1248">
        <v>122022</v>
      </c>
      <c r="J1248" t="s">
        <v>4188</v>
      </c>
    </row>
    <row r="1249" spans="1:10" x14ac:dyDescent="0.25">
      <c r="A1249" s="15" t="s">
        <v>5200</v>
      </c>
      <c r="B1249" t="s">
        <v>1649</v>
      </c>
      <c r="C1249" t="s">
        <v>13</v>
      </c>
      <c r="D1249">
        <v>219</v>
      </c>
      <c r="E1249">
        <v>219</v>
      </c>
      <c r="F1249">
        <v>1</v>
      </c>
      <c r="G1249">
        <v>2.0000000000000001E-63</v>
      </c>
      <c r="H1249">
        <v>100</v>
      </c>
      <c r="I1249">
        <v>122123</v>
      </c>
      <c r="J1249" t="s">
        <v>4189</v>
      </c>
    </row>
    <row r="1250" spans="1:10" x14ac:dyDescent="0.25">
      <c r="A1250" s="15" t="s">
        <v>5200</v>
      </c>
      <c r="B1250" t="s">
        <v>1650</v>
      </c>
      <c r="C1250" t="s">
        <v>13</v>
      </c>
      <c r="D1250">
        <v>219</v>
      </c>
      <c r="E1250">
        <v>219</v>
      </c>
      <c r="F1250">
        <v>1</v>
      </c>
      <c r="G1250">
        <v>2.0000000000000001E-63</v>
      </c>
      <c r="H1250">
        <v>100</v>
      </c>
      <c r="I1250">
        <v>122124</v>
      </c>
      <c r="J1250" t="s">
        <v>4190</v>
      </c>
    </row>
    <row r="1251" spans="1:10" x14ac:dyDescent="0.25">
      <c r="A1251" s="15" t="s">
        <v>5200</v>
      </c>
      <c r="B1251" t="s">
        <v>1651</v>
      </c>
      <c r="C1251" t="s">
        <v>13</v>
      </c>
      <c r="D1251">
        <v>219</v>
      </c>
      <c r="E1251">
        <v>219</v>
      </c>
      <c r="F1251">
        <v>1</v>
      </c>
      <c r="G1251">
        <v>2.0000000000000001E-63</v>
      </c>
      <c r="H1251">
        <v>100</v>
      </c>
      <c r="I1251">
        <v>122428</v>
      </c>
      <c r="J1251" t="s">
        <v>4191</v>
      </c>
    </row>
    <row r="1252" spans="1:10" x14ac:dyDescent="0.25">
      <c r="A1252" s="15" t="s">
        <v>5200</v>
      </c>
      <c r="B1252" t="s">
        <v>1652</v>
      </c>
      <c r="C1252" t="s">
        <v>13</v>
      </c>
      <c r="D1252">
        <v>219</v>
      </c>
      <c r="E1252">
        <v>219</v>
      </c>
      <c r="F1252">
        <v>1</v>
      </c>
      <c r="G1252">
        <v>2.0000000000000001E-63</v>
      </c>
      <c r="H1252">
        <v>100</v>
      </c>
      <c r="I1252">
        <v>122471</v>
      </c>
      <c r="J1252" t="s">
        <v>4192</v>
      </c>
    </row>
    <row r="1253" spans="1:10" x14ac:dyDescent="0.25">
      <c r="A1253" s="15" t="s">
        <v>5200</v>
      </c>
      <c r="B1253" t="s">
        <v>1653</v>
      </c>
      <c r="C1253" t="s">
        <v>13</v>
      </c>
      <c r="D1253">
        <v>219</v>
      </c>
      <c r="E1253">
        <v>219</v>
      </c>
      <c r="F1253">
        <v>1</v>
      </c>
      <c r="G1253">
        <v>2.0000000000000001E-63</v>
      </c>
      <c r="H1253">
        <v>100</v>
      </c>
      <c r="I1253">
        <v>122483</v>
      </c>
      <c r="J1253" t="s">
        <v>4193</v>
      </c>
    </row>
    <row r="1254" spans="1:10" x14ac:dyDescent="0.25">
      <c r="A1254" s="15" t="s">
        <v>5200</v>
      </c>
      <c r="B1254" t="s">
        <v>1654</v>
      </c>
      <c r="C1254" t="s">
        <v>13</v>
      </c>
      <c r="D1254">
        <v>219</v>
      </c>
      <c r="E1254">
        <v>219</v>
      </c>
      <c r="F1254">
        <v>1</v>
      </c>
      <c r="G1254">
        <v>2.0000000000000001E-63</v>
      </c>
      <c r="H1254">
        <v>100</v>
      </c>
      <c r="I1254">
        <v>122484</v>
      </c>
      <c r="J1254" t="s">
        <v>4194</v>
      </c>
    </row>
    <row r="1255" spans="1:10" x14ac:dyDescent="0.25">
      <c r="A1255" s="15" t="s">
        <v>5200</v>
      </c>
      <c r="B1255" t="s">
        <v>1655</v>
      </c>
      <c r="C1255" t="s">
        <v>13</v>
      </c>
      <c r="D1255">
        <v>219</v>
      </c>
      <c r="E1255">
        <v>219</v>
      </c>
      <c r="F1255">
        <v>1</v>
      </c>
      <c r="G1255">
        <v>2.0000000000000001E-63</v>
      </c>
      <c r="H1255">
        <v>100</v>
      </c>
      <c r="I1255">
        <v>122736</v>
      </c>
      <c r="J1255" t="s">
        <v>4195</v>
      </c>
    </row>
    <row r="1256" spans="1:10" x14ac:dyDescent="0.25">
      <c r="A1256" s="15" t="s">
        <v>5200</v>
      </c>
      <c r="B1256" t="s">
        <v>1656</v>
      </c>
      <c r="C1256" t="s">
        <v>14</v>
      </c>
      <c r="D1256">
        <v>219</v>
      </c>
      <c r="E1256">
        <v>219</v>
      </c>
      <c r="F1256">
        <v>1</v>
      </c>
      <c r="G1256">
        <v>2.0000000000000001E-63</v>
      </c>
      <c r="H1256">
        <v>100</v>
      </c>
      <c r="I1256">
        <v>123229</v>
      </c>
      <c r="J1256" t="s">
        <v>4196</v>
      </c>
    </row>
    <row r="1257" spans="1:10" x14ac:dyDescent="0.25">
      <c r="A1257" s="15" t="s">
        <v>5200</v>
      </c>
      <c r="B1257" t="s">
        <v>1657</v>
      </c>
      <c r="C1257" t="s">
        <v>13</v>
      </c>
      <c r="D1257">
        <v>219</v>
      </c>
      <c r="E1257">
        <v>219</v>
      </c>
      <c r="F1257">
        <v>1</v>
      </c>
      <c r="G1257">
        <v>2.0000000000000001E-63</v>
      </c>
      <c r="H1257">
        <v>100</v>
      </c>
      <c r="I1257">
        <v>123289</v>
      </c>
      <c r="J1257" t="s">
        <v>4197</v>
      </c>
    </row>
    <row r="1258" spans="1:10" x14ac:dyDescent="0.25">
      <c r="A1258" s="15" t="s">
        <v>5200</v>
      </c>
      <c r="B1258" t="s">
        <v>1658</v>
      </c>
      <c r="C1258" t="s">
        <v>1659</v>
      </c>
      <c r="D1258">
        <v>219</v>
      </c>
      <c r="E1258">
        <v>219</v>
      </c>
      <c r="F1258">
        <v>1</v>
      </c>
      <c r="G1258">
        <v>2.0000000000000001E-63</v>
      </c>
      <c r="H1258">
        <v>100</v>
      </c>
      <c r="I1258">
        <v>123790</v>
      </c>
      <c r="J1258" t="s">
        <v>4198</v>
      </c>
    </row>
    <row r="1259" spans="1:10" x14ac:dyDescent="0.25">
      <c r="A1259" s="15" t="s">
        <v>5200</v>
      </c>
      <c r="B1259" t="s">
        <v>1660</v>
      </c>
      <c r="C1259" t="s">
        <v>14</v>
      </c>
      <c r="D1259">
        <v>219</v>
      </c>
      <c r="E1259">
        <v>219</v>
      </c>
      <c r="F1259">
        <v>1</v>
      </c>
      <c r="G1259">
        <v>2.0000000000000001E-63</v>
      </c>
      <c r="H1259">
        <v>100</v>
      </c>
      <c r="I1259">
        <v>124069</v>
      </c>
      <c r="J1259" t="s">
        <v>4199</v>
      </c>
    </row>
    <row r="1260" spans="1:10" x14ac:dyDescent="0.25">
      <c r="A1260" s="15" t="s">
        <v>5200</v>
      </c>
      <c r="B1260" t="s">
        <v>1661</v>
      </c>
      <c r="C1260" t="s">
        <v>13</v>
      </c>
      <c r="D1260">
        <v>219</v>
      </c>
      <c r="E1260">
        <v>219</v>
      </c>
      <c r="F1260">
        <v>1</v>
      </c>
      <c r="G1260">
        <v>2.0000000000000001E-63</v>
      </c>
      <c r="H1260">
        <v>100</v>
      </c>
      <c r="I1260">
        <v>124090</v>
      </c>
      <c r="J1260" t="s">
        <v>4200</v>
      </c>
    </row>
    <row r="1261" spans="1:10" x14ac:dyDescent="0.25">
      <c r="A1261" s="15" t="s">
        <v>5200</v>
      </c>
      <c r="B1261" t="s">
        <v>1662</v>
      </c>
      <c r="C1261" t="s">
        <v>13</v>
      </c>
      <c r="D1261">
        <v>219</v>
      </c>
      <c r="E1261">
        <v>219</v>
      </c>
      <c r="F1261">
        <v>1</v>
      </c>
      <c r="G1261">
        <v>2.0000000000000001E-63</v>
      </c>
      <c r="H1261">
        <v>100</v>
      </c>
      <c r="I1261">
        <v>124378</v>
      </c>
      <c r="J1261" t="s">
        <v>4201</v>
      </c>
    </row>
    <row r="1262" spans="1:10" x14ac:dyDescent="0.25">
      <c r="A1262" s="15" t="s">
        <v>5200</v>
      </c>
      <c r="B1262" t="s">
        <v>1663</v>
      </c>
      <c r="C1262" t="s">
        <v>13</v>
      </c>
      <c r="D1262">
        <v>219</v>
      </c>
      <c r="E1262">
        <v>219</v>
      </c>
      <c r="F1262">
        <v>1</v>
      </c>
      <c r="G1262">
        <v>2.0000000000000001E-63</v>
      </c>
      <c r="H1262">
        <v>100</v>
      </c>
      <c r="I1262">
        <v>124387</v>
      </c>
      <c r="J1262" t="s">
        <v>4202</v>
      </c>
    </row>
    <row r="1263" spans="1:10" x14ac:dyDescent="0.25">
      <c r="A1263" s="15" t="s">
        <v>5200</v>
      </c>
      <c r="B1263" t="s">
        <v>1664</v>
      </c>
      <c r="C1263" t="s">
        <v>777</v>
      </c>
      <c r="D1263">
        <v>219</v>
      </c>
      <c r="E1263">
        <v>219</v>
      </c>
      <c r="F1263">
        <v>1</v>
      </c>
      <c r="G1263">
        <v>2.0000000000000001E-63</v>
      </c>
      <c r="H1263">
        <v>100</v>
      </c>
      <c r="I1263">
        <v>124415</v>
      </c>
      <c r="J1263" t="s">
        <v>4203</v>
      </c>
    </row>
    <row r="1264" spans="1:10" x14ac:dyDescent="0.25">
      <c r="A1264" s="15" t="s">
        <v>5200</v>
      </c>
      <c r="B1264" t="s">
        <v>1665</v>
      </c>
      <c r="C1264" t="s">
        <v>13</v>
      </c>
      <c r="D1264">
        <v>219</v>
      </c>
      <c r="E1264">
        <v>219</v>
      </c>
      <c r="F1264">
        <v>1</v>
      </c>
      <c r="G1264">
        <v>2.0000000000000001E-63</v>
      </c>
      <c r="H1264">
        <v>100</v>
      </c>
      <c r="I1264">
        <v>124596</v>
      </c>
      <c r="J1264" t="s">
        <v>4204</v>
      </c>
    </row>
    <row r="1265" spans="1:10" x14ac:dyDescent="0.25">
      <c r="A1265" s="15" t="s">
        <v>5200</v>
      </c>
      <c r="B1265" t="s">
        <v>1666</v>
      </c>
      <c r="C1265" t="s">
        <v>13</v>
      </c>
      <c r="D1265">
        <v>219</v>
      </c>
      <c r="E1265">
        <v>219</v>
      </c>
      <c r="F1265">
        <v>1</v>
      </c>
      <c r="G1265">
        <v>2.0000000000000001E-63</v>
      </c>
      <c r="H1265">
        <v>100</v>
      </c>
      <c r="I1265">
        <v>124705</v>
      </c>
      <c r="J1265" t="s">
        <v>4205</v>
      </c>
    </row>
    <row r="1266" spans="1:10" x14ac:dyDescent="0.25">
      <c r="A1266" s="15" t="s">
        <v>5200</v>
      </c>
      <c r="B1266" t="s">
        <v>1667</v>
      </c>
      <c r="C1266" t="s">
        <v>13</v>
      </c>
      <c r="D1266">
        <v>219</v>
      </c>
      <c r="E1266">
        <v>219</v>
      </c>
      <c r="F1266">
        <v>1</v>
      </c>
      <c r="G1266">
        <v>2.0000000000000001E-63</v>
      </c>
      <c r="H1266">
        <v>100</v>
      </c>
      <c r="I1266">
        <v>124747</v>
      </c>
      <c r="J1266" t="s">
        <v>4206</v>
      </c>
    </row>
    <row r="1267" spans="1:10" x14ac:dyDescent="0.25">
      <c r="A1267" s="15" t="s">
        <v>5200</v>
      </c>
      <c r="B1267" t="s">
        <v>1668</v>
      </c>
      <c r="C1267" t="s">
        <v>359</v>
      </c>
      <c r="D1267">
        <v>219</v>
      </c>
      <c r="E1267">
        <v>219</v>
      </c>
      <c r="F1267">
        <v>1</v>
      </c>
      <c r="G1267">
        <v>2.0000000000000001E-63</v>
      </c>
      <c r="H1267">
        <v>100</v>
      </c>
      <c r="I1267">
        <v>124759</v>
      </c>
      <c r="J1267" t="s">
        <v>4207</v>
      </c>
    </row>
    <row r="1268" spans="1:10" x14ac:dyDescent="0.25">
      <c r="A1268" s="15" t="s">
        <v>5200</v>
      </c>
      <c r="B1268" t="s">
        <v>1669</v>
      </c>
      <c r="C1268" t="s">
        <v>14</v>
      </c>
      <c r="D1268">
        <v>219</v>
      </c>
      <c r="E1268">
        <v>277</v>
      </c>
      <c r="F1268">
        <v>1</v>
      </c>
      <c r="G1268">
        <v>2.0000000000000001E-63</v>
      </c>
      <c r="H1268">
        <v>100</v>
      </c>
      <c r="I1268">
        <v>124795</v>
      </c>
      <c r="J1268" t="s">
        <v>4208</v>
      </c>
    </row>
    <row r="1269" spans="1:10" x14ac:dyDescent="0.25">
      <c r="A1269" s="15" t="s">
        <v>5200</v>
      </c>
      <c r="B1269" t="s">
        <v>1670</v>
      </c>
      <c r="C1269" t="s">
        <v>14</v>
      </c>
      <c r="D1269">
        <v>219</v>
      </c>
      <c r="E1269">
        <v>219</v>
      </c>
      <c r="F1269">
        <v>1</v>
      </c>
      <c r="G1269">
        <v>2.0000000000000001E-63</v>
      </c>
      <c r="H1269">
        <v>100</v>
      </c>
      <c r="I1269">
        <v>125009</v>
      </c>
      <c r="J1269" t="s">
        <v>4209</v>
      </c>
    </row>
    <row r="1270" spans="1:10" x14ac:dyDescent="0.25">
      <c r="A1270" s="15" t="s">
        <v>5200</v>
      </c>
      <c r="B1270" t="s">
        <v>1671</v>
      </c>
      <c r="C1270" t="s">
        <v>14</v>
      </c>
      <c r="D1270">
        <v>219</v>
      </c>
      <c r="E1270">
        <v>219</v>
      </c>
      <c r="F1270">
        <v>1</v>
      </c>
      <c r="G1270">
        <v>2.0000000000000001E-63</v>
      </c>
      <c r="H1270">
        <v>100</v>
      </c>
      <c r="I1270">
        <v>125285</v>
      </c>
      <c r="J1270" t="s">
        <v>4210</v>
      </c>
    </row>
    <row r="1271" spans="1:10" x14ac:dyDescent="0.25">
      <c r="A1271" s="15" t="s">
        <v>5200</v>
      </c>
      <c r="B1271" t="s">
        <v>1672</v>
      </c>
      <c r="C1271" t="s">
        <v>13</v>
      </c>
      <c r="D1271">
        <v>219</v>
      </c>
      <c r="E1271">
        <v>219</v>
      </c>
      <c r="F1271">
        <v>1</v>
      </c>
      <c r="G1271">
        <v>2.0000000000000001E-63</v>
      </c>
      <c r="H1271">
        <v>100</v>
      </c>
      <c r="I1271">
        <v>125491</v>
      </c>
      <c r="J1271" t="s">
        <v>4211</v>
      </c>
    </row>
    <row r="1272" spans="1:10" x14ac:dyDescent="0.25">
      <c r="A1272" s="15" t="s">
        <v>5200</v>
      </c>
      <c r="B1272" t="s">
        <v>94</v>
      </c>
      <c r="C1272" t="s">
        <v>13</v>
      </c>
      <c r="D1272">
        <v>219</v>
      </c>
      <c r="E1272">
        <v>367</v>
      </c>
      <c r="F1272">
        <v>1</v>
      </c>
      <c r="G1272">
        <v>2.0000000000000001E-63</v>
      </c>
      <c r="H1272">
        <v>100</v>
      </c>
      <c r="I1272">
        <v>125644</v>
      </c>
      <c r="J1272" t="s">
        <v>95</v>
      </c>
    </row>
    <row r="1273" spans="1:10" x14ac:dyDescent="0.25">
      <c r="A1273" s="15" t="s">
        <v>5200</v>
      </c>
      <c r="B1273" t="s">
        <v>1673</v>
      </c>
      <c r="C1273" t="s">
        <v>13</v>
      </c>
      <c r="D1273">
        <v>219</v>
      </c>
      <c r="E1273">
        <v>219</v>
      </c>
      <c r="F1273">
        <v>1</v>
      </c>
      <c r="G1273">
        <v>2.0000000000000001E-63</v>
      </c>
      <c r="H1273">
        <v>100</v>
      </c>
      <c r="I1273">
        <v>125861</v>
      </c>
      <c r="J1273" t="s">
        <v>4212</v>
      </c>
    </row>
    <row r="1274" spans="1:10" x14ac:dyDescent="0.25">
      <c r="A1274" s="15" t="s">
        <v>5200</v>
      </c>
      <c r="B1274" t="s">
        <v>1674</v>
      </c>
      <c r="C1274" t="s">
        <v>13</v>
      </c>
      <c r="D1274">
        <v>219</v>
      </c>
      <c r="E1274">
        <v>219</v>
      </c>
      <c r="F1274">
        <v>1</v>
      </c>
      <c r="G1274">
        <v>2.0000000000000001E-63</v>
      </c>
      <c r="H1274">
        <v>100</v>
      </c>
      <c r="I1274">
        <v>125877</v>
      </c>
      <c r="J1274" t="s">
        <v>4213</v>
      </c>
    </row>
    <row r="1275" spans="1:10" x14ac:dyDescent="0.25">
      <c r="A1275" s="15" t="s">
        <v>5200</v>
      </c>
      <c r="B1275" t="s">
        <v>1675</v>
      </c>
      <c r="C1275" t="s">
        <v>14</v>
      </c>
      <c r="D1275">
        <v>219</v>
      </c>
      <c r="E1275">
        <v>219</v>
      </c>
      <c r="F1275">
        <v>1</v>
      </c>
      <c r="G1275">
        <v>2.0000000000000001E-63</v>
      </c>
      <c r="H1275">
        <v>100</v>
      </c>
      <c r="I1275">
        <v>125936</v>
      </c>
      <c r="J1275" t="s">
        <v>4214</v>
      </c>
    </row>
    <row r="1276" spans="1:10" x14ac:dyDescent="0.25">
      <c r="A1276" s="15" t="s">
        <v>5200</v>
      </c>
      <c r="B1276" t="s">
        <v>1676</v>
      </c>
      <c r="C1276" t="s">
        <v>13</v>
      </c>
      <c r="D1276">
        <v>219</v>
      </c>
      <c r="E1276">
        <v>219</v>
      </c>
      <c r="F1276">
        <v>1</v>
      </c>
      <c r="G1276">
        <v>2.0000000000000001E-63</v>
      </c>
      <c r="H1276">
        <v>100</v>
      </c>
      <c r="I1276">
        <v>126384</v>
      </c>
      <c r="J1276" t="s">
        <v>4215</v>
      </c>
    </row>
    <row r="1277" spans="1:10" x14ac:dyDescent="0.25">
      <c r="A1277" s="15" t="s">
        <v>5200</v>
      </c>
      <c r="B1277" t="s">
        <v>1677</v>
      </c>
      <c r="C1277" t="s">
        <v>13</v>
      </c>
      <c r="D1277">
        <v>219</v>
      </c>
      <c r="E1277">
        <v>219</v>
      </c>
      <c r="F1277">
        <v>1</v>
      </c>
      <c r="G1277">
        <v>2.0000000000000001E-63</v>
      </c>
      <c r="H1277">
        <v>100</v>
      </c>
      <c r="I1277">
        <v>126409</v>
      </c>
      <c r="J1277" t="s">
        <v>4216</v>
      </c>
    </row>
    <row r="1278" spans="1:10" x14ac:dyDescent="0.25">
      <c r="A1278" s="15" t="s">
        <v>5200</v>
      </c>
      <c r="B1278" t="s">
        <v>1678</v>
      </c>
      <c r="C1278" t="s">
        <v>13</v>
      </c>
      <c r="D1278">
        <v>219</v>
      </c>
      <c r="E1278">
        <v>219</v>
      </c>
      <c r="F1278">
        <v>1</v>
      </c>
      <c r="G1278">
        <v>2.0000000000000001E-63</v>
      </c>
      <c r="H1278">
        <v>100</v>
      </c>
      <c r="I1278">
        <v>126618</v>
      </c>
      <c r="J1278" t="s">
        <v>4217</v>
      </c>
    </row>
    <row r="1279" spans="1:10" x14ac:dyDescent="0.25">
      <c r="A1279" s="15" t="s">
        <v>5200</v>
      </c>
      <c r="B1279" t="s">
        <v>1679</v>
      </c>
      <c r="C1279" t="s">
        <v>14</v>
      </c>
      <c r="D1279">
        <v>219</v>
      </c>
      <c r="E1279">
        <v>219</v>
      </c>
      <c r="F1279">
        <v>1</v>
      </c>
      <c r="G1279">
        <v>2.0000000000000001E-63</v>
      </c>
      <c r="H1279">
        <v>100</v>
      </c>
      <c r="I1279">
        <v>126863</v>
      </c>
      <c r="J1279" t="s">
        <v>4218</v>
      </c>
    </row>
    <row r="1280" spans="1:10" x14ac:dyDescent="0.25">
      <c r="A1280" s="15" t="s">
        <v>5200</v>
      </c>
      <c r="B1280" t="s">
        <v>96</v>
      </c>
      <c r="C1280" t="s">
        <v>13</v>
      </c>
      <c r="D1280">
        <v>219</v>
      </c>
      <c r="E1280">
        <v>367</v>
      </c>
      <c r="F1280">
        <v>1</v>
      </c>
      <c r="G1280">
        <v>2.0000000000000001E-63</v>
      </c>
      <c r="H1280">
        <v>100</v>
      </c>
      <c r="I1280">
        <v>126972</v>
      </c>
      <c r="J1280" t="s">
        <v>97</v>
      </c>
    </row>
    <row r="1281" spans="1:10" x14ac:dyDescent="0.25">
      <c r="A1281" s="15" t="s">
        <v>5200</v>
      </c>
      <c r="B1281" t="s">
        <v>1680</v>
      </c>
      <c r="C1281" t="s">
        <v>14</v>
      </c>
      <c r="D1281">
        <v>219</v>
      </c>
      <c r="E1281">
        <v>219</v>
      </c>
      <c r="F1281">
        <v>1</v>
      </c>
      <c r="G1281">
        <v>2.0000000000000001E-63</v>
      </c>
      <c r="H1281">
        <v>100</v>
      </c>
      <c r="I1281">
        <v>127285</v>
      </c>
      <c r="J1281" t="s">
        <v>4219</v>
      </c>
    </row>
    <row r="1282" spans="1:10" x14ac:dyDescent="0.25">
      <c r="A1282" s="15" t="s">
        <v>5200</v>
      </c>
      <c r="B1282" t="s">
        <v>1681</v>
      </c>
      <c r="C1282" t="s">
        <v>1682</v>
      </c>
      <c r="D1282">
        <v>219</v>
      </c>
      <c r="E1282">
        <v>219</v>
      </c>
      <c r="F1282">
        <v>1</v>
      </c>
      <c r="G1282">
        <v>2.0000000000000001E-63</v>
      </c>
      <c r="H1282">
        <v>100</v>
      </c>
      <c r="I1282">
        <v>127606</v>
      </c>
      <c r="J1282" t="s">
        <v>4220</v>
      </c>
    </row>
    <row r="1283" spans="1:10" x14ac:dyDescent="0.25">
      <c r="A1283" s="15" t="s">
        <v>5200</v>
      </c>
      <c r="B1283" t="s">
        <v>1683</v>
      </c>
      <c r="C1283" t="s">
        <v>14</v>
      </c>
      <c r="D1283">
        <v>219</v>
      </c>
      <c r="E1283">
        <v>219</v>
      </c>
      <c r="F1283">
        <v>1</v>
      </c>
      <c r="G1283">
        <v>2.0000000000000001E-63</v>
      </c>
      <c r="H1283">
        <v>100</v>
      </c>
      <c r="I1283">
        <v>127690</v>
      </c>
      <c r="J1283" t="s">
        <v>4221</v>
      </c>
    </row>
    <row r="1284" spans="1:10" x14ac:dyDescent="0.25">
      <c r="A1284" s="15" t="s">
        <v>5200</v>
      </c>
      <c r="B1284" t="s">
        <v>1684</v>
      </c>
      <c r="C1284" t="s">
        <v>13</v>
      </c>
      <c r="D1284">
        <v>219</v>
      </c>
      <c r="E1284">
        <v>219</v>
      </c>
      <c r="F1284">
        <v>1</v>
      </c>
      <c r="G1284">
        <v>2.0000000000000001E-63</v>
      </c>
      <c r="H1284">
        <v>100</v>
      </c>
      <c r="I1284">
        <v>127772</v>
      </c>
      <c r="J1284" t="s">
        <v>4222</v>
      </c>
    </row>
    <row r="1285" spans="1:10" x14ac:dyDescent="0.25">
      <c r="A1285" s="15" t="s">
        <v>5200</v>
      </c>
      <c r="B1285" t="s">
        <v>1685</v>
      </c>
      <c r="C1285" t="s">
        <v>13</v>
      </c>
      <c r="D1285">
        <v>219</v>
      </c>
      <c r="E1285">
        <v>277</v>
      </c>
      <c r="F1285">
        <v>1</v>
      </c>
      <c r="G1285">
        <v>2.0000000000000001E-63</v>
      </c>
      <c r="H1285">
        <v>100</v>
      </c>
      <c r="I1285">
        <v>128094</v>
      </c>
      <c r="J1285" t="s">
        <v>4223</v>
      </c>
    </row>
    <row r="1286" spans="1:10" x14ac:dyDescent="0.25">
      <c r="A1286" s="15" t="s">
        <v>5200</v>
      </c>
      <c r="B1286" t="s">
        <v>1686</v>
      </c>
      <c r="C1286" t="s">
        <v>14</v>
      </c>
      <c r="D1286">
        <v>219</v>
      </c>
      <c r="E1286">
        <v>219</v>
      </c>
      <c r="F1286">
        <v>1</v>
      </c>
      <c r="G1286">
        <v>2.0000000000000001E-63</v>
      </c>
      <c r="H1286">
        <v>100</v>
      </c>
      <c r="I1286">
        <v>128170</v>
      </c>
      <c r="J1286" t="s">
        <v>4224</v>
      </c>
    </row>
    <row r="1287" spans="1:10" x14ac:dyDescent="0.25">
      <c r="A1287" s="15" t="s">
        <v>5200</v>
      </c>
      <c r="B1287" t="s">
        <v>1687</v>
      </c>
      <c r="C1287" t="s">
        <v>14</v>
      </c>
      <c r="D1287">
        <v>219</v>
      </c>
      <c r="E1287">
        <v>219</v>
      </c>
      <c r="F1287">
        <v>1</v>
      </c>
      <c r="G1287">
        <v>2.0000000000000001E-63</v>
      </c>
      <c r="H1287">
        <v>100</v>
      </c>
      <c r="I1287">
        <v>128238</v>
      </c>
      <c r="J1287" t="s">
        <v>4225</v>
      </c>
    </row>
    <row r="1288" spans="1:10" x14ac:dyDescent="0.25">
      <c r="A1288" s="15" t="s">
        <v>5200</v>
      </c>
      <c r="B1288" t="s">
        <v>1688</v>
      </c>
      <c r="C1288" t="s">
        <v>14</v>
      </c>
      <c r="D1288">
        <v>219</v>
      </c>
      <c r="E1288">
        <v>219</v>
      </c>
      <c r="F1288">
        <v>1</v>
      </c>
      <c r="G1288">
        <v>2.0000000000000001E-63</v>
      </c>
      <c r="H1288">
        <v>100</v>
      </c>
      <c r="I1288">
        <v>128238</v>
      </c>
      <c r="J1288" t="s">
        <v>4226</v>
      </c>
    </row>
    <row r="1289" spans="1:10" x14ac:dyDescent="0.25">
      <c r="A1289" s="15" t="s">
        <v>5200</v>
      </c>
      <c r="B1289" t="s">
        <v>1689</v>
      </c>
      <c r="C1289" t="s">
        <v>14</v>
      </c>
      <c r="D1289">
        <v>219</v>
      </c>
      <c r="E1289">
        <v>219</v>
      </c>
      <c r="F1289">
        <v>1</v>
      </c>
      <c r="G1289">
        <v>2.0000000000000001E-63</v>
      </c>
      <c r="H1289">
        <v>100</v>
      </c>
      <c r="I1289">
        <v>128238</v>
      </c>
      <c r="J1289" t="s">
        <v>4227</v>
      </c>
    </row>
    <row r="1290" spans="1:10" x14ac:dyDescent="0.25">
      <c r="A1290" s="15" t="s">
        <v>5200</v>
      </c>
      <c r="B1290" t="s">
        <v>1690</v>
      </c>
      <c r="C1290" t="s">
        <v>14</v>
      </c>
      <c r="D1290">
        <v>219</v>
      </c>
      <c r="E1290">
        <v>219</v>
      </c>
      <c r="F1290">
        <v>1</v>
      </c>
      <c r="G1290">
        <v>2.0000000000000001E-63</v>
      </c>
      <c r="H1290">
        <v>100</v>
      </c>
      <c r="I1290">
        <v>128238</v>
      </c>
      <c r="J1290" t="s">
        <v>4228</v>
      </c>
    </row>
    <row r="1291" spans="1:10" x14ac:dyDescent="0.25">
      <c r="A1291" s="15" t="s">
        <v>5200</v>
      </c>
      <c r="B1291" t="s">
        <v>1691</v>
      </c>
      <c r="C1291" t="s">
        <v>14</v>
      </c>
      <c r="D1291">
        <v>219</v>
      </c>
      <c r="E1291">
        <v>219</v>
      </c>
      <c r="F1291">
        <v>1</v>
      </c>
      <c r="G1291">
        <v>2.0000000000000001E-63</v>
      </c>
      <c r="H1291">
        <v>100</v>
      </c>
      <c r="I1291">
        <v>128238</v>
      </c>
      <c r="J1291" t="s">
        <v>4229</v>
      </c>
    </row>
    <row r="1292" spans="1:10" x14ac:dyDescent="0.25">
      <c r="A1292" s="15" t="s">
        <v>5200</v>
      </c>
      <c r="B1292" t="s">
        <v>1692</v>
      </c>
      <c r="C1292" t="s">
        <v>14</v>
      </c>
      <c r="D1292">
        <v>219</v>
      </c>
      <c r="E1292">
        <v>219</v>
      </c>
      <c r="F1292">
        <v>1</v>
      </c>
      <c r="G1292">
        <v>2.0000000000000001E-63</v>
      </c>
      <c r="H1292">
        <v>100</v>
      </c>
      <c r="I1292">
        <v>128238</v>
      </c>
      <c r="J1292" t="s">
        <v>4230</v>
      </c>
    </row>
    <row r="1293" spans="1:10" x14ac:dyDescent="0.25">
      <c r="A1293" s="15" t="s">
        <v>5200</v>
      </c>
      <c r="B1293" t="s">
        <v>1693</v>
      </c>
      <c r="C1293" t="s">
        <v>14</v>
      </c>
      <c r="D1293">
        <v>219</v>
      </c>
      <c r="E1293">
        <v>219</v>
      </c>
      <c r="F1293">
        <v>1</v>
      </c>
      <c r="G1293">
        <v>2.0000000000000001E-63</v>
      </c>
      <c r="H1293">
        <v>100</v>
      </c>
      <c r="I1293">
        <v>128238</v>
      </c>
      <c r="J1293" t="s">
        <v>4231</v>
      </c>
    </row>
    <row r="1294" spans="1:10" x14ac:dyDescent="0.25">
      <c r="A1294" s="15" t="s">
        <v>5200</v>
      </c>
      <c r="B1294" t="s">
        <v>1694</v>
      </c>
      <c r="C1294" t="s">
        <v>13</v>
      </c>
      <c r="D1294">
        <v>219</v>
      </c>
      <c r="E1294">
        <v>219</v>
      </c>
      <c r="F1294">
        <v>1</v>
      </c>
      <c r="G1294">
        <v>2.0000000000000001E-63</v>
      </c>
      <c r="H1294">
        <v>100</v>
      </c>
      <c r="I1294">
        <v>128305</v>
      </c>
      <c r="J1294" t="s">
        <v>4232</v>
      </c>
    </row>
    <row r="1295" spans="1:10" x14ac:dyDescent="0.25">
      <c r="A1295" s="15" t="s">
        <v>5200</v>
      </c>
      <c r="B1295" t="s">
        <v>1695</v>
      </c>
      <c r="C1295" t="s">
        <v>1299</v>
      </c>
      <c r="D1295">
        <v>219</v>
      </c>
      <c r="E1295">
        <v>219</v>
      </c>
      <c r="F1295">
        <v>1</v>
      </c>
      <c r="G1295">
        <v>2.0000000000000001E-63</v>
      </c>
      <c r="H1295">
        <v>100</v>
      </c>
      <c r="I1295">
        <v>128450</v>
      </c>
      <c r="J1295" t="s">
        <v>4233</v>
      </c>
    </row>
    <row r="1296" spans="1:10" x14ac:dyDescent="0.25">
      <c r="A1296" s="15" t="s">
        <v>5200</v>
      </c>
      <c r="B1296" t="s">
        <v>1696</v>
      </c>
      <c r="C1296" t="s">
        <v>13</v>
      </c>
      <c r="D1296">
        <v>219</v>
      </c>
      <c r="E1296">
        <v>219</v>
      </c>
      <c r="F1296">
        <v>1</v>
      </c>
      <c r="G1296">
        <v>2.0000000000000001E-63</v>
      </c>
      <c r="H1296">
        <v>100</v>
      </c>
      <c r="I1296">
        <v>128584</v>
      </c>
      <c r="J1296" t="s">
        <v>4234</v>
      </c>
    </row>
    <row r="1297" spans="1:10" x14ac:dyDescent="0.25">
      <c r="A1297" s="15" t="s">
        <v>5200</v>
      </c>
      <c r="B1297" t="s">
        <v>1697</v>
      </c>
      <c r="C1297" t="s">
        <v>14</v>
      </c>
      <c r="D1297">
        <v>219</v>
      </c>
      <c r="E1297">
        <v>219</v>
      </c>
      <c r="F1297">
        <v>1</v>
      </c>
      <c r="G1297">
        <v>2.0000000000000001E-63</v>
      </c>
      <c r="H1297">
        <v>100</v>
      </c>
      <c r="I1297">
        <v>128668</v>
      </c>
      <c r="J1297" t="s">
        <v>4235</v>
      </c>
    </row>
    <row r="1298" spans="1:10" x14ac:dyDescent="0.25">
      <c r="A1298" s="15" t="s">
        <v>5200</v>
      </c>
      <c r="B1298" t="s">
        <v>389</v>
      </c>
      <c r="C1298" t="s">
        <v>354</v>
      </c>
      <c r="D1298">
        <v>219</v>
      </c>
      <c r="E1298">
        <v>498</v>
      </c>
      <c r="F1298">
        <v>1</v>
      </c>
      <c r="G1298">
        <v>2.0000000000000001E-63</v>
      </c>
      <c r="H1298">
        <v>100</v>
      </c>
      <c r="I1298">
        <v>128715</v>
      </c>
      <c r="J1298" t="s">
        <v>390</v>
      </c>
    </row>
    <row r="1299" spans="1:10" x14ac:dyDescent="0.25">
      <c r="A1299" s="15" t="s">
        <v>5200</v>
      </c>
      <c r="B1299" t="s">
        <v>1698</v>
      </c>
      <c r="C1299" t="s">
        <v>13</v>
      </c>
      <c r="D1299">
        <v>219</v>
      </c>
      <c r="E1299">
        <v>219</v>
      </c>
      <c r="F1299">
        <v>1</v>
      </c>
      <c r="G1299">
        <v>2.0000000000000001E-63</v>
      </c>
      <c r="H1299">
        <v>100</v>
      </c>
      <c r="I1299">
        <v>128762</v>
      </c>
      <c r="J1299" t="s">
        <v>4236</v>
      </c>
    </row>
    <row r="1300" spans="1:10" x14ac:dyDescent="0.25">
      <c r="A1300" s="15" t="s">
        <v>5200</v>
      </c>
      <c r="B1300" t="s">
        <v>1699</v>
      </c>
      <c r="C1300" t="s">
        <v>13</v>
      </c>
      <c r="D1300">
        <v>219</v>
      </c>
      <c r="E1300">
        <v>219</v>
      </c>
      <c r="F1300">
        <v>1</v>
      </c>
      <c r="G1300">
        <v>2.0000000000000001E-63</v>
      </c>
      <c r="H1300">
        <v>100</v>
      </c>
      <c r="I1300">
        <v>128762</v>
      </c>
      <c r="J1300" t="s">
        <v>4237</v>
      </c>
    </row>
    <row r="1301" spans="1:10" x14ac:dyDescent="0.25">
      <c r="A1301" s="15" t="s">
        <v>5200</v>
      </c>
      <c r="B1301" t="s">
        <v>1700</v>
      </c>
      <c r="C1301" t="s">
        <v>13</v>
      </c>
      <c r="D1301">
        <v>219</v>
      </c>
      <c r="E1301">
        <v>219</v>
      </c>
      <c r="F1301">
        <v>1</v>
      </c>
      <c r="G1301">
        <v>2.0000000000000001E-63</v>
      </c>
      <c r="H1301">
        <v>100</v>
      </c>
      <c r="I1301">
        <v>128761</v>
      </c>
      <c r="J1301" t="s">
        <v>4238</v>
      </c>
    </row>
    <row r="1302" spans="1:10" x14ac:dyDescent="0.25">
      <c r="A1302" s="15" t="s">
        <v>5200</v>
      </c>
      <c r="B1302" t="s">
        <v>1701</v>
      </c>
      <c r="C1302" t="s">
        <v>13</v>
      </c>
      <c r="D1302">
        <v>219</v>
      </c>
      <c r="E1302">
        <v>219</v>
      </c>
      <c r="F1302">
        <v>1</v>
      </c>
      <c r="G1302">
        <v>2.0000000000000001E-63</v>
      </c>
      <c r="H1302">
        <v>100</v>
      </c>
      <c r="I1302">
        <v>128911</v>
      </c>
      <c r="J1302" t="s">
        <v>4239</v>
      </c>
    </row>
    <row r="1303" spans="1:10" x14ac:dyDescent="0.25">
      <c r="A1303" s="15" t="s">
        <v>5200</v>
      </c>
      <c r="B1303" t="s">
        <v>1702</v>
      </c>
      <c r="C1303" t="s">
        <v>1703</v>
      </c>
      <c r="D1303">
        <v>219</v>
      </c>
      <c r="E1303">
        <v>219</v>
      </c>
      <c r="F1303">
        <v>1</v>
      </c>
      <c r="G1303">
        <v>2.0000000000000001E-63</v>
      </c>
      <c r="H1303">
        <v>100</v>
      </c>
      <c r="I1303">
        <v>128920</v>
      </c>
      <c r="J1303" t="s">
        <v>4240</v>
      </c>
    </row>
    <row r="1304" spans="1:10" x14ac:dyDescent="0.25">
      <c r="A1304" s="15" t="s">
        <v>5200</v>
      </c>
      <c r="B1304" t="s">
        <v>1704</v>
      </c>
      <c r="C1304" t="s">
        <v>14</v>
      </c>
      <c r="D1304">
        <v>219</v>
      </c>
      <c r="E1304">
        <v>219</v>
      </c>
      <c r="F1304">
        <v>1</v>
      </c>
      <c r="G1304">
        <v>2.0000000000000001E-63</v>
      </c>
      <c r="H1304">
        <v>100</v>
      </c>
      <c r="I1304">
        <v>128920</v>
      </c>
      <c r="J1304" t="s">
        <v>4241</v>
      </c>
    </row>
    <row r="1305" spans="1:10" x14ac:dyDescent="0.25">
      <c r="A1305" s="15" t="s">
        <v>5200</v>
      </c>
      <c r="B1305" t="s">
        <v>1705</v>
      </c>
      <c r="C1305" t="s">
        <v>77</v>
      </c>
      <c r="D1305">
        <v>219</v>
      </c>
      <c r="E1305">
        <v>219</v>
      </c>
      <c r="F1305">
        <v>1</v>
      </c>
      <c r="G1305">
        <v>2.0000000000000001E-63</v>
      </c>
      <c r="H1305">
        <v>100</v>
      </c>
      <c r="I1305">
        <v>128925</v>
      </c>
      <c r="J1305" t="s">
        <v>4242</v>
      </c>
    </row>
    <row r="1306" spans="1:10" x14ac:dyDescent="0.25">
      <c r="A1306" s="15" t="s">
        <v>5200</v>
      </c>
      <c r="B1306" t="s">
        <v>1706</v>
      </c>
      <c r="C1306" t="s">
        <v>13</v>
      </c>
      <c r="D1306">
        <v>219</v>
      </c>
      <c r="E1306">
        <v>219</v>
      </c>
      <c r="F1306">
        <v>1</v>
      </c>
      <c r="G1306">
        <v>2.0000000000000001E-63</v>
      </c>
      <c r="H1306">
        <v>100</v>
      </c>
      <c r="I1306">
        <v>128976</v>
      </c>
      <c r="J1306" t="s">
        <v>4243</v>
      </c>
    </row>
    <row r="1307" spans="1:10" x14ac:dyDescent="0.25">
      <c r="A1307" s="15" t="s">
        <v>5200</v>
      </c>
      <c r="B1307" t="s">
        <v>1707</v>
      </c>
      <c r="C1307" t="s">
        <v>13</v>
      </c>
      <c r="D1307">
        <v>219</v>
      </c>
      <c r="E1307">
        <v>219</v>
      </c>
      <c r="F1307">
        <v>1</v>
      </c>
      <c r="G1307">
        <v>2.0000000000000001E-63</v>
      </c>
      <c r="H1307">
        <v>100</v>
      </c>
      <c r="I1307">
        <v>129085</v>
      </c>
      <c r="J1307" t="s">
        <v>4244</v>
      </c>
    </row>
    <row r="1308" spans="1:10" x14ac:dyDescent="0.25">
      <c r="A1308" s="15" t="s">
        <v>5200</v>
      </c>
      <c r="B1308" t="s">
        <v>1708</v>
      </c>
      <c r="C1308" t="s">
        <v>13</v>
      </c>
      <c r="D1308">
        <v>219</v>
      </c>
      <c r="E1308">
        <v>219</v>
      </c>
      <c r="F1308">
        <v>1</v>
      </c>
      <c r="G1308">
        <v>2.0000000000000001E-63</v>
      </c>
      <c r="H1308">
        <v>100</v>
      </c>
      <c r="I1308">
        <v>129154</v>
      </c>
      <c r="J1308" t="s">
        <v>4245</v>
      </c>
    </row>
    <row r="1309" spans="1:10" x14ac:dyDescent="0.25">
      <c r="A1309" s="15" t="s">
        <v>5200</v>
      </c>
      <c r="B1309" t="s">
        <v>1709</v>
      </c>
      <c r="C1309" t="s">
        <v>90</v>
      </c>
      <c r="D1309">
        <v>219</v>
      </c>
      <c r="E1309">
        <v>219</v>
      </c>
      <c r="F1309">
        <v>1</v>
      </c>
      <c r="G1309">
        <v>2.0000000000000001E-63</v>
      </c>
      <c r="H1309">
        <v>100</v>
      </c>
      <c r="I1309">
        <v>129196</v>
      </c>
      <c r="J1309" t="s">
        <v>4246</v>
      </c>
    </row>
    <row r="1310" spans="1:10" x14ac:dyDescent="0.25">
      <c r="A1310" s="15" t="s">
        <v>5200</v>
      </c>
      <c r="B1310" t="s">
        <v>1710</v>
      </c>
      <c r="C1310" t="s">
        <v>14</v>
      </c>
      <c r="D1310">
        <v>219</v>
      </c>
      <c r="E1310">
        <v>219</v>
      </c>
      <c r="F1310">
        <v>1</v>
      </c>
      <c r="G1310">
        <v>2.0000000000000001E-63</v>
      </c>
      <c r="H1310">
        <v>100</v>
      </c>
      <c r="I1310">
        <v>129299</v>
      </c>
      <c r="J1310" t="s">
        <v>4247</v>
      </c>
    </row>
    <row r="1311" spans="1:10" x14ac:dyDescent="0.25">
      <c r="A1311" s="15" t="s">
        <v>5200</v>
      </c>
      <c r="B1311" t="s">
        <v>1711</v>
      </c>
      <c r="C1311" t="s">
        <v>1299</v>
      </c>
      <c r="D1311">
        <v>219</v>
      </c>
      <c r="E1311">
        <v>219</v>
      </c>
      <c r="F1311">
        <v>1</v>
      </c>
      <c r="G1311">
        <v>2.0000000000000001E-63</v>
      </c>
      <c r="H1311">
        <v>100</v>
      </c>
      <c r="I1311">
        <v>129614</v>
      </c>
      <c r="J1311" t="s">
        <v>4248</v>
      </c>
    </row>
    <row r="1312" spans="1:10" x14ac:dyDescent="0.25">
      <c r="A1312" s="15" t="s">
        <v>5200</v>
      </c>
      <c r="B1312" t="s">
        <v>1712</v>
      </c>
      <c r="C1312" t="s">
        <v>13</v>
      </c>
      <c r="D1312">
        <v>219</v>
      </c>
      <c r="E1312">
        <v>219</v>
      </c>
      <c r="F1312">
        <v>1</v>
      </c>
      <c r="G1312">
        <v>2.0000000000000001E-63</v>
      </c>
      <c r="H1312">
        <v>100</v>
      </c>
      <c r="I1312">
        <v>129675</v>
      </c>
      <c r="J1312" t="s">
        <v>4249</v>
      </c>
    </row>
    <row r="1313" spans="1:10" x14ac:dyDescent="0.25">
      <c r="A1313" s="15" t="s">
        <v>5200</v>
      </c>
      <c r="B1313" t="s">
        <v>1713</v>
      </c>
      <c r="C1313" t="s">
        <v>13</v>
      </c>
      <c r="D1313">
        <v>219</v>
      </c>
      <c r="E1313">
        <v>439</v>
      </c>
      <c r="F1313">
        <v>1</v>
      </c>
      <c r="G1313">
        <v>2.0000000000000001E-63</v>
      </c>
      <c r="H1313">
        <v>100</v>
      </c>
      <c r="I1313">
        <v>129713</v>
      </c>
      <c r="J1313" t="s">
        <v>4250</v>
      </c>
    </row>
    <row r="1314" spans="1:10" x14ac:dyDescent="0.25">
      <c r="A1314" s="15" t="s">
        <v>5200</v>
      </c>
      <c r="B1314" t="s">
        <v>1713</v>
      </c>
      <c r="C1314" t="s">
        <v>13</v>
      </c>
      <c r="D1314">
        <v>219</v>
      </c>
      <c r="E1314">
        <v>439</v>
      </c>
      <c r="F1314">
        <v>1</v>
      </c>
      <c r="G1314">
        <v>2.0000000000000001E-63</v>
      </c>
      <c r="H1314">
        <v>100</v>
      </c>
      <c r="I1314">
        <v>129713</v>
      </c>
      <c r="J1314" t="s">
        <v>4250</v>
      </c>
    </row>
    <row r="1315" spans="1:10" x14ac:dyDescent="0.25">
      <c r="A1315" s="15" t="s">
        <v>5200</v>
      </c>
      <c r="B1315" t="s">
        <v>1714</v>
      </c>
      <c r="C1315" t="s">
        <v>1573</v>
      </c>
      <c r="D1315">
        <v>219</v>
      </c>
      <c r="E1315">
        <v>219</v>
      </c>
      <c r="F1315">
        <v>1</v>
      </c>
      <c r="G1315">
        <v>2.0000000000000001E-63</v>
      </c>
      <c r="H1315">
        <v>100</v>
      </c>
      <c r="I1315">
        <v>129841</v>
      </c>
      <c r="J1315" t="s">
        <v>4251</v>
      </c>
    </row>
    <row r="1316" spans="1:10" x14ac:dyDescent="0.25">
      <c r="A1316" s="15" t="s">
        <v>5200</v>
      </c>
      <c r="B1316" t="s">
        <v>1715</v>
      </c>
      <c r="C1316" t="s">
        <v>1716</v>
      </c>
      <c r="D1316">
        <v>219</v>
      </c>
      <c r="E1316">
        <v>335</v>
      </c>
      <c r="F1316">
        <v>1</v>
      </c>
      <c r="G1316">
        <v>2.0000000000000001E-63</v>
      </c>
      <c r="H1316">
        <v>100</v>
      </c>
      <c r="I1316">
        <v>130039</v>
      </c>
      <c r="J1316" t="s">
        <v>4252</v>
      </c>
    </row>
    <row r="1317" spans="1:10" x14ac:dyDescent="0.25">
      <c r="A1317" s="15" t="s">
        <v>5200</v>
      </c>
      <c r="B1317" t="s">
        <v>1717</v>
      </c>
      <c r="C1317" t="s">
        <v>13</v>
      </c>
      <c r="D1317">
        <v>219</v>
      </c>
      <c r="E1317">
        <v>219</v>
      </c>
      <c r="F1317">
        <v>1</v>
      </c>
      <c r="G1317">
        <v>2.0000000000000001E-63</v>
      </c>
      <c r="H1317">
        <v>100</v>
      </c>
      <c r="I1317">
        <v>130181</v>
      </c>
      <c r="J1317" t="s">
        <v>4253</v>
      </c>
    </row>
    <row r="1318" spans="1:10" x14ac:dyDescent="0.25">
      <c r="A1318" s="15" t="s">
        <v>5200</v>
      </c>
      <c r="B1318" t="s">
        <v>1718</v>
      </c>
      <c r="C1318" t="s">
        <v>13</v>
      </c>
      <c r="D1318">
        <v>219</v>
      </c>
      <c r="E1318">
        <v>219</v>
      </c>
      <c r="F1318">
        <v>1</v>
      </c>
      <c r="G1318">
        <v>2.0000000000000001E-63</v>
      </c>
      <c r="H1318">
        <v>100</v>
      </c>
      <c r="I1318">
        <v>130302</v>
      </c>
      <c r="J1318" t="s">
        <v>4254</v>
      </c>
    </row>
    <row r="1319" spans="1:10" x14ac:dyDescent="0.25">
      <c r="A1319" s="15" t="s">
        <v>5200</v>
      </c>
      <c r="B1319" t="s">
        <v>1719</v>
      </c>
      <c r="C1319" t="s">
        <v>13</v>
      </c>
      <c r="D1319">
        <v>219</v>
      </c>
      <c r="E1319">
        <v>219</v>
      </c>
      <c r="F1319">
        <v>1</v>
      </c>
      <c r="G1319">
        <v>2.0000000000000001E-63</v>
      </c>
      <c r="H1319">
        <v>100</v>
      </c>
      <c r="I1319">
        <v>130479</v>
      </c>
      <c r="J1319" t="s">
        <v>4255</v>
      </c>
    </row>
    <row r="1320" spans="1:10" x14ac:dyDescent="0.25">
      <c r="A1320" s="15" t="s">
        <v>5200</v>
      </c>
      <c r="B1320" t="s">
        <v>1720</v>
      </c>
      <c r="C1320" t="s">
        <v>14</v>
      </c>
      <c r="D1320">
        <v>219</v>
      </c>
      <c r="E1320">
        <v>439</v>
      </c>
      <c r="F1320">
        <v>1</v>
      </c>
      <c r="G1320">
        <v>2.0000000000000001E-63</v>
      </c>
      <c r="H1320">
        <v>100</v>
      </c>
      <c r="I1320">
        <v>130480</v>
      </c>
      <c r="J1320" t="s">
        <v>4256</v>
      </c>
    </row>
    <row r="1321" spans="1:10" x14ac:dyDescent="0.25">
      <c r="A1321" s="15" t="s">
        <v>5200</v>
      </c>
      <c r="B1321" t="s">
        <v>1720</v>
      </c>
      <c r="C1321" t="s">
        <v>14</v>
      </c>
      <c r="D1321">
        <v>219</v>
      </c>
      <c r="E1321">
        <v>439</v>
      </c>
      <c r="F1321">
        <v>1</v>
      </c>
      <c r="G1321">
        <v>2.0000000000000001E-63</v>
      </c>
      <c r="H1321">
        <v>100</v>
      </c>
      <c r="I1321">
        <v>130480</v>
      </c>
      <c r="J1321" t="s">
        <v>4256</v>
      </c>
    </row>
    <row r="1322" spans="1:10" x14ac:dyDescent="0.25">
      <c r="A1322" s="15" t="s">
        <v>5200</v>
      </c>
      <c r="B1322" t="s">
        <v>1721</v>
      </c>
      <c r="C1322" t="s">
        <v>14</v>
      </c>
      <c r="D1322">
        <v>219</v>
      </c>
      <c r="E1322">
        <v>219</v>
      </c>
      <c r="F1322">
        <v>1</v>
      </c>
      <c r="G1322">
        <v>2.0000000000000001E-63</v>
      </c>
      <c r="H1322">
        <v>100</v>
      </c>
      <c r="I1322">
        <v>130483</v>
      </c>
      <c r="J1322" t="s">
        <v>4257</v>
      </c>
    </row>
    <row r="1323" spans="1:10" x14ac:dyDescent="0.25">
      <c r="A1323" s="15" t="s">
        <v>5200</v>
      </c>
      <c r="B1323" t="s">
        <v>1722</v>
      </c>
      <c r="C1323" t="s">
        <v>13</v>
      </c>
      <c r="D1323">
        <v>219</v>
      </c>
      <c r="E1323">
        <v>219</v>
      </c>
      <c r="F1323">
        <v>1</v>
      </c>
      <c r="G1323">
        <v>2.0000000000000001E-63</v>
      </c>
      <c r="H1323">
        <v>100</v>
      </c>
      <c r="I1323">
        <v>130562</v>
      </c>
      <c r="J1323" t="s">
        <v>4258</v>
      </c>
    </row>
    <row r="1324" spans="1:10" x14ac:dyDescent="0.25">
      <c r="A1324" s="15" t="s">
        <v>5200</v>
      </c>
      <c r="B1324" t="s">
        <v>1723</v>
      </c>
      <c r="C1324" t="s">
        <v>42</v>
      </c>
      <c r="D1324">
        <v>219</v>
      </c>
      <c r="E1324">
        <v>356</v>
      </c>
      <c r="F1324">
        <v>1</v>
      </c>
      <c r="G1324">
        <v>2.0000000000000001E-63</v>
      </c>
      <c r="H1324">
        <v>100</v>
      </c>
      <c r="I1324">
        <v>130573</v>
      </c>
      <c r="J1324" t="s">
        <v>4259</v>
      </c>
    </row>
    <row r="1325" spans="1:10" x14ac:dyDescent="0.25">
      <c r="A1325" s="15" t="s">
        <v>5200</v>
      </c>
      <c r="B1325" t="s">
        <v>1724</v>
      </c>
      <c r="C1325" t="s">
        <v>1725</v>
      </c>
      <c r="D1325">
        <v>219</v>
      </c>
      <c r="E1325">
        <v>219</v>
      </c>
      <c r="F1325">
        <v>1</v>
      </c>
      <c r="G1325">
        <v>2.0000000000000001E-63</v>
      </c>
      <c r="H1325">
        <v>100</v>
      </c>
      <c r="I1325">
        <v>130603</v>
      </c>
      <c r="J1325" t="s">
        <v>4260</v>
      </c>
    </row>
    <row r="1326" spans="1:10" x14ac:dyDescent="0.25">
      <c r="A1326" s="15" t="s">
        <v>5200</v>
      </c>
      <c r="B1326" t="s">
        <v>1726</v>
      </c>
      <c r="C1326" t="s">
        <v>13</v>
      </c>
      <c r="D1326">
        <v>219</v>
      </c>
      <c r="E1326">
        <v>219</v>
      </c>
      <c r="F1326">
        <v>1</v>
      </c>
      <c r="G1326">
        <v>2.0000000000000001E-63</v>
      </c>
      <c r="H1326">
        <v>100</v>
      </c>
      <c r="I1326">
        <v>130621</v>
      </c>
      <c r="J1326" t="s">
        <v>4261</v>
      </c>
    </row>
    <row r="1327" spans="1:10" x14ac:dyDescent="0.25">
      <c r="A1327" s="15" t="s">
        <v>5200</v>
      </c>
      <c r="B1327" t="s">
        <v>1727</v>
      </c>
      <c r="C1327" t="s">
        <v>14</v>
      </c>
      <c r="D1327">
        <v>219</v>
      </c>
      <c r="E1327">
        <v>352</v>
      </c>
      <c r="F1327">
        <v>1</v>
      </c>
      <c r="G1327">
        <v>2.0000000000000001E-63</v>
      </c>
      <c r="H1327">
        <v>100</v>
      </c>
      <c r="I1327">
        <v>130691</v>
      </c>
      <c r="J1327" t="s">
        <v>4262</v>
      </c>
    </row>
    <row r="1328" spans="1:10" x14ac:dyDescent="0.25">
      <c r="A1328" s="15" t="s">
        <v>5200</v>
      </c>
      <c r="B1328" t="s">
        <v>1728</v>
      </c>
      <c r="C1328" t="s">
        <v>13</v>
      </c>
      <c r="D1328">
        <v>219</v>
      </c>
      <c r="E1328">
        <v>439</v>
      </c>
      <c r="F1328">
        <v>1</v>
      </c>
      <c r="G1328">
        <v>2.0000000000000001E-63</v>
      </c>
      <c r="H1328">
        <v>100</v>
      </c>
      <c r="I1328">
        <v>130755</v>
      </c>
      <c r="J1328" t="s">
        <v>4263</v>
      </c>
    </row>
    <row r="1329" spans="1:10" x14ac:dyDescent="0.25">
      <c r="A1329" s="15" t="s">
        <v>5200</v>
      </c>
      <c r="B1329" t="s">
        <v>1728</v>
      </c>
      <c r="C1329" t="s">
        <v>13</v>
      </c>
      <c r="D1329">
        <v>219</v>
      </c>
      <c r="E1329">
        <v>439</v>
      </c>
      <c r="F1329">
        <v>1</v>
      </c>
      <c r="G1329">
        <v>2.0000000000000001E-63</v>
      </c>
      <c r="H1329">
        <v>100</v>
      </c>
      <c r="I1329">
        <v>130755</v>
      </c>
      <c r="J1329" t="s">
        <v>4263</v>
      </c>
    </row>
    <row r="1330" spans="1:10" x14ac:dyDescent="0.25">
      <c r="A1330" s="15" t="s">
        <v>5200</v>
      </c>
      <c r="B1330" t="s">
        <v>1729</v>
      </c>
      <c r="C1330" t="s">
        <v>13</v>
      </c>
      <c r="D1330">
        <v>219</v>
      </c>
      <c r="E1330">
        <v>219</v>
      </c>
      <c r="F1330">
        <v>1</v>
      </c>
      <c r="G1330">
        <v>2.0000000000000001E-63</v>
      </c>
      <c r="H1330">
        <v>100</v>
      </c>
      <c r="I1330">
        <v>130905</v>
      </c>
      <c r="J1330" t="s">
        <v>4264</v>
      </c>
    </row>
    <row r="1331" spans="1:10" x14ac:dyDescent="0.25">
      <c r="A1331" s="15" t="s">
        <v>5200</v>
      </c>
      <c r="B1331" t="s">
        <v>1730</v>
      </c>
      <c r="C1331" t="s">
        <v>1731</v>
      </c>
      <c r="D1331">
        <v>219</v>
      </c>
      <c r="E1331">
        <v>219</v>
      </c>
      <c r="F1331">
        <v>1</v>
      </c>
      <c r="G1331">
        <v>2.0000000000000001E-63</v>
      </c>
      <c r="H1331">
        <v>100</v>
      </c>
      <c r="I1331">
        <v>130920</v>
      </c>
      <c r="J1331" t="s">
        <v>4265</v>
      </c>
    </row>
    <row r="1332" spans="1:10" x14ac:dyDescent="0.25">
      <c r="A1332" s="15" t="s">
        <v>5200</v>
      </c>
      <c r="B1332" t="s">
        <v>1732</v>
      </c>
      <c r="C1332" t="s">
        <v>13</v>
      </c>
      <c r="D1332">
        <v>219</v>
      </c>
      <c r="E1332">
        <v>219</v>
      </c>
      <c r="F1332">
        <v>1</v>
      </c>
      <c r="G1332">
        <v>2.0000000000000001E-63</v>
      </c>
      <c r="H1332">
        <v>100</v>
      </c>
      <c r="I1332">
        <v>131016</v>
      </c>
      <c r="J1332" t="s">
        <v>4266</v>
      </c>
    </row>
    <row r="1333" spans="1:10" x14ac:dyDescent="0.25">
      <c r="A1333" s="15" t="s">
        <v>5200</v>
      </c>
      <c r="B1333" t="s">
        <v>1733</v>
      </c>
      <c r="C1333" t="s">
        <v>13</v>
      </c>
      <c r="D1333">
        <v>219</v>
      </c>
      <c r="E1333">
        <v>439</v>
      </c>
      <c r="F1333">
        <v>1</v>
      </c>
      <c r="G1333">
        <v>2.0000000000000001E-63</v>
      </c>
      <c r="H1333">
        <v>100</v>
      </c>
      <c r="I1333">
        <v>131441</v>
      </c>
      <c r="J1333" t="s">
        <v>4267</v>
      </c>
    </row>
    <row r="1334" spans="1:10" x14ac:dyDescent="0.25">
      <c r="A1334" s="15" t="s">
        <v>5200</v>
      </c>
      <c r="B1334" t="s">
        <v>1733</v>
      </c>
      <c r="C1334" t="s">
        <v>13</v>
      </c>
      <c r="D1334">
        <v>219</v>
      </c>
      <c r="E1334">
        <v>439</v>
      </c>
      <c r="F1334">
        <v>1</v>
      </c>
      <c r="G1334">
        <v>2.0000000000000001E-63</v>
      </c>
      <c r="H1334">
        <v>100</v>
      </c>
      <c r="I1334">
        <v>131441</v>
      </c>
      <c r="J1334" t="s">
        <v>4267</v>
      </c>
    </row>
    <row r="1335" spans="1:10" x14ac:dyDescent="0.25">
      <c r="A1335" s="15" t="s">
        <v>5200</v>
      </c>
      <c r="B1335" t="s">
        <v>1734</v>
      </c>
      <c r="C1335" t="s">
        <v>13</v>
      </c>
      <c r="D1335">
        <v>219</v>
      </c>
      <c r="E1335">
        <v>219</v>
      </c>
      <c r="F1335">
        <v>1</v>
      </c>
      <c r="G1335">
        <v>2.0000000000000001E-63</v>
      </c>
      <c r="H1335">
        <v>100</v>
      </c>
      <c r="I1335">
        <v>131660</v>
      </c>
      <c r="J1335" t="s">
        <v>4268</v>
      </c>
    </row>
    <row r="1336" spans="1:10" x14ac:dyDescent="0.25">
      <c r="A1336" s="15" t="s">
        <v>5200</v>
      </c>
      <c r="B1336" t="s">
        <v>1735</v>
      </c>
      <c r="C1336" t="s">
        <v>63</v>
      </c>
      <c r="D1336">
        <v>219</v>
      </c>
      <c r="E1336">
        <v>219</v>
      </c>
      <c r="F1336">
        <v>1</v>
      </c>
      <c r="G1336">
        <v>2.0000000000000001E-63</v>
      </c>
      <c r="H1336">
        <v>100</v>
      </c>
      <c r="I1336">
        <v>131705</v>
      </c>
      <c r="J1336" t="s">
        <v>4269</v>
      </c>
    </row>
    <row r="1337" spans="1:10" x14ac:dyDescent="0.25">
      <c r="A1337" s="15" t="s">
        <v>5200</v>
      </c>
      <c r="B1337" t="s">
        <v>1736</v>
      </c>
      <c r="C1337" t="s">
        <v>14</v>
      </c>
      <c r="D1337">
        <v>219</v>
      </c>
      <c r="E1337">
        <v>219</v>
      </c>
      <c r="F1337">
        <v>1</v>
      </c>
      <c r="G1337">
        <v>2.0000000000000001E-63</v>
      </c>
      <c r="H1337">
        <v>100</v>
      </c>
      <c r="I1337">
        <v>131811</v>
      </c>
      <c r="J1337" t="s">
        <v>4270</v>
      </c>
    </row>
    <row r="1338" spans="1:10" x14ac:dyDescent="0.25">
      <c r="A1338" s="15" t="s">
        <v>5200</v>
      </c>
      <c r="B1338" t="s">
        <v>1737</v>
      </c>
      <c r="C1338" t="s">
        <v>13</v>
      </c>
      <c r="D1338">
        <v>219</v>
      </c>
      <c r="E1338">
        <v>219</v>
      </c>
      <c r="F1338">
        <v>1</v>
      </c>
      <c r="G1338">
        <v>2.0000000000000001E-63</v>
      </c>
      <c r="H1338">
        <v>100</v>
      </c>
      <c r="I1338">
        <v>131954</v>
      </c>
      <c r="J1338" t="s">
        <v>4271</v>
      </c>
    </row>
    <row r="1339" spans="1:10" x14ac:dyDescent="0.25">
      <c r="A1339" s="15" t="s">
        <v>5200</v>
      </c>
      <c r="B1339" t="s">
        <v>1738</v>
      </c>
      <c r="C1339" t="s">
        <v>80</v>
      </c>
      <c r="D1339">
        <v>219</v>
      </c>
      <c r="E1339">
        <v>335</v>
      </c>
      <c r="F1339">
        <v>1</v>
      </c>
      <c r="G1339">
        <v>2.0000000000000001E-63</v>
      </c>
      <c r="H1339">
        <v>100</v>
      </c>
      <c r="I1339">
        <v>132146</v>
      </c>
      <c r="J1339" t="s">
        <v>4272</v>
      </c>
    </row>
    <row r="1340" spans="1:10" x14ac:dyDescent="0.25">
      <c r="A1340" s="15" t="s">
        <v>5200</v>
      </c>
      <c r="B1340" t="s">
        <v>1739</v>
      </c>
      <c r="C1340" t="s">
        <v>42</v>
      </c>
      <c r="D1340">
        <v>219</v>
      </c>
      <c r="E1340">
        <v>356</v>
      </c>
      <c r="F1340">
        <v>1</v>
      </c>
      <c r="G1340">
        <v>2.0000000000000001E-63</v>
      </c>
      <c r="H1340">
        <v>100</v>
      </c>
      <c r="I1340">
        <v>132232</v>
      </c>
      <c r="J1340" t="s">
        <v>4273</v>
      </c>
    </row>
    <row r="1341" spans="1:10" x14ac:dyDescent="0.25">
      <c r="A1341" s="15" t="s">
        <v>5200</v>
      </c>
      <c r="B1341" t="s">
        <v>1740</v>
      </c>
      <c r="C1341" t="s">
        <v>13</v>
      </c>
      <c r="D1341">
        <v>219</v>
      </c>
      <c r="E1341">
        <v>219</v>
      </c>
      <c r="F1341">
        <v>1</v>
      </c>
      <c r="G1341">
        <v>2.0000000000000001E-63</v>
      </c>
      <c r="H1341">
        <v>100</v>
      </c>
      <c r="I1341">
        <v>132482</v>
      </c>
      <c r="J1341" t="s">
        <v>4274</v>
      </c>
    </row>
    <row r="1342" spans="1:10" x14ac:dyDescent="0.25">
      <c r="A1342" s="15" t="s">
        <v>5200</v>
      </c>
      <c r="B1342" t="s">
        <v>1741</v>
      </c>
      <c r="C1342" t="s">
        <v>359</v>
      </c>
      <c r="D1342">
        <v>219</v>
      </c>
      <c r="E1342">
        <v>572</v>
      </c>
      <c r="F1342">
        <v>1</v>
      </c>
      <c r="G1342">
        <v>2.0000000000000001E-63</v>
      </c>
      <c r="H1342">
        <v>100</v>
      </c>
      <c r="I1342">
        <v>132677</v>
      </c>
      <c r="J1342" t="s">
        <v>4275</v>
      </c>
    </row>
    <row r="1343" spans="1:10" x14ac:dyDescent="0.25">
      <c r="A1343" s="15" t="s">
        <v>5200</v>
      </c>
      <c r="B1343" t="s">
        <v>1741</v>
      </c>
      <c r="C1343" t="s">
        <v>359</v>
      </c>
      <c r="D1343">
        <v>219</v>
      </c>
      <c r="E1343">
        <v>572</v>
      </c>
      <c r="F1343">
        <v>1</v>
      </c>
      <c r="G1343">
        <v>2.0000000000000001E-63</v>
      </c>
      <c r="H1343">
        <v>100</v>
      </c>
      <c r="I1343">
        <v>132677</v>
      </c>
      <c r="J1343" t="s">
        <v>4275</v>
      </c>
    </row>
    <row r="1344" spans="1:10" x14ac:dyDescent="0.25">
      <c r="A1344" s="15" t="s">
        <v>5200</v>
      </c>
      <c r="B1344" t="s">
        <v>1742</v>
      </c>
      <c r="C1344" t="s">
        <v>77</v>
      </c>
      <c r="D1344">
        <v>219</v>
      </c>
      <c r="E1344">
        <v>219</v>
      </c>
      <c r="F1344">
        <v>1</v>
      </c>
      <c r="G1344">
        <v>2.0000000000000001E-63</v>
      </c>
      <c r="H1344">
        <v>100</v>
      </c>
      <c r="I1344">
        <v>132842</v>
      </c>
      <c r="J1344" t="s">
        <v>4276</v>
      </c>
    </row>
    <row r="1345" spans="1:10" x14ac:dyDescent="0.25">
      <c r="A1345" s="15" t="s">
        <v>5200</v>
      </c>
      <c r="B1345" t="s">
        <v>1743</v>
      </c>
      <c r="C1345" t="s">
        <v>13</v>
      </c>
      <c r="D1345">
        <v>219</v>
      </c>
      <c r="E1345">
        <v>219</v>
      </c>
      <c r="F1345">
        <v>1</v>
      </c>
      <c r="G1345">
        <v>2.0000000000000001E-63</v>
      </c>
      <c r="H1345">
        <v>100</v>
      </c>
      <c r="I1345">
        <v>133139</v>
      </c>
      <c r="J1345" t="s">
        <v>4277</v>
      </c>
    </row>
    <row r="1346" spans="1:10" x14ac:dyDescent="0.25">
      <c r="A1346" s="15" t="s">
        <v>5200</v>
      </c>
      <c r="B1346" t="s">
        <v>1744</v>
      </c>
      <c r="C1346" t="s">
        <v>13</v>
      </c>
      <c r="D1346">
        <v>219</v>
      </c>
      <c r="E1346">
        <v>219</v>
      </c>
      <c r="F1346">
        <v>1</v>
      </c>
      <c r="G1346">
        <v>2.0000000000000001E-63</v>
      </c>
      <c r="H1346">
        <v>100</v>
      </c>
      <c r="I1346">
        <v>133139</v>
      </c>
      <c r="J1346" t="s">
        <v>4278</v>
      </c>
    </row>
    <row r="1347" spans="1:10" x14ac:dyDescent="0.25">
      <c r="A1347" s="15" t="s">
        <v>5200</v>
      </c>
      <c r="B1347" t="s">
        <v>1745</v>
      </c>
      <c r="C1347" t="s">
        <v>14</v>
      </c>
      <c r="D1347">
        <v>219</v>
      </c>
      <c r="E1347">
        <v>219</v>
      </c>
      <c r="F1347">
        <v>1</v>
      </c>
      <c r="G1347">
        <v>2.0000000000000001E-63</v>
      </c>
      <c r="H1347">
        <v>100</v>
      </c>
      <c r="I1347">
        <v>133205</v>
      </c>
      <c r="J1347" t="s">
        <v>4279</v>
      </c>
    </row>
    <row r="1348" spans="1:10" x14ac:dyDescent="0.25">
      <c r="A1348" s="15" t="s">
        <v>5200</v>
      </c>
      <c r="B1348" t="s">
        <v>1746</v>
      </c>
      <c r="C1348" t="s">
        <v>77</v>
      </c>
      <c r="D1348">
        <v>219</v>
      </c>
      <c r="E1348">
        <v>219</v>
      </c>
      <c r="F1348">
        <v>1</v>
      </c>
      <c r="G1348">
        <v>2.0000000000000001E-63</v>
      </c>
      <c r="H1348">
        <v>100</v>
      </c>
      <c r="I1348">
        <v>133216</v>
      </c>
      <c r="J1348" t="s">
        <v>4280</v>
      </c>
    </row>
    <row r="1349" spans="1:10" x14ac:dyDescent="0.25">
      <c r="A1349" s="15" t="s">
        <v>5200</v>
      </c>
      <c r="B1349" t="s">
        <v>5197</v>
      </c>
      <c r="C1349" t="s">
        <v>18</v>
      </c>
      <c r="D1349">
        <v>219</v>
      </c>
      <c r="E1349">
        <v>219</v>
      </c>
      <c r="F1349">
        <v>1</v>
      </c>
      <c r="G1349">
        <v>2.0000000000000001E-63</v>
      </c>
      <c r="H1349">
        <v>100</v>
      </c>
      <c r="I1349">
        <v>133342</v>
      </c>
      <c r="J1349" t="s">
        <v>4281</v>
      </c>
    </row>
    <row r="1350" spans="1:10" x14ac:dyDescent="0.25">
      <c r="A1350" s="15" t="s">
        <v>5200</v>
      </c>
      <c r="B1350" t="s">
        <v>1747</v>
      </c>
      <c r="C1350" t="s">
        <v>1299</v>
      </c>
      <c r="D1350">
        <v>219</v>
      </c>
      <c r="E1350">
        <v>219</v>
      </c>
      <c r="F1350">
        <v>1</v>
      </c>
      <c r="G1350">
        <v>2.0000000000000001E-63</v>
      </c>
      <c r="H1350">
        <v>100</v>
      </c>
      <c r="I1350">
        <v>133542</v>
      </c>
      <c r="J1350" t="s">
        <v>4282</v>
      </c>
    </row>
    <row r="1351" spans="1:10" x14ac:dyDescent="0.25">
      <c r="A1351" s="15" t="s">
        <v>5200</v>
      </c>
      <c r="B1351" t="s">
        <v>1748</v>
      </c>
      <c r="C1351" t="s">
        <v>13</v>
      </c>
      <c r="D1351">
        <v>219</v>
      </c>
      <c r="E1351">
        <v>439</v>
      </c>
      <c r="F1351">
        <v>1</v>
      </c>
      <c r="G1351">
        <v>2.0000000000000001E-63</v>
      </c>
      <c r="H1351">
        <v>100</v>
      </c>
      <c r="I1351">
        <v>133709</v>
      </c>
      <c r="J1351" t="s">
        <v>4283</v>
      </c>
    </row>
    <row r="1352" spans="1:10" x14ac:dyDescent="0.25">
      <c r="A1352" s="15" t="s">
        <v>5200</v>
      </c>
      <c r="B1352" t="s">
        <v>1748</v>
      </c>
      <c r="C1352" t="s">
        <v>13</v>
      </c>
      <c r="D1352">
        <v>219</v>
      </c>
      <c r="E1352">
        <v>439</v>
      </c>
      <c r="F1352">
        <v>1</v>
      </c>
      <c r="G1352">
        <v>2.0000000000000001E-63</v>
      </c>
      <c r="H1352">
        <v>100</v>
      </c>
      <c r="I1352">
        <v>133709</v>
      </c>
      <c r="J1352" t="s">
        <v>4283</v>
      </c>
    </row>
    <row r="1353" spans="1:10" x14ac:dyDescent="0.25">
      <c r="A1353" s="15" t="s">
        <v>5200</v>
      </c>
      <c r="B1353" t="s">
        <v>1749</v>
      </c>
      <c r="C1353" t="s">
        <v>13</v>
      </c>
      <c r="D1353">
        <v>219</v>
      </c>
      <c r="E1353">
        <v>404</v>
      </c>
      <c r="F1353">
        <v>1</v>
      </c>
      <c r="G1353">
        <v>2.0000000000000001E-63</v>
      </c>
      <c r="H1353">
        <v>100</v>
      </c>
      <c r="I1353">
        <v>134435</v>
      </c>
      <c r="J1353" t="s">
        <v>3144</v>
      </c>
    </row>
    <row r="1354" spans="1:10" x14ac:dyDescent="0.25">
      <c r="A1354" s="15" t="s">
        <v>5200</v>
      </c>
      <c r="B1354" t="s">
        <v>1750</v>
      </c>
      <c r="C1354" t="s">
        <v>14</v>
      </c>
      <c r="D1354">
        <v>219</v>
      </c>
      <c r="E1354">
        <v>219</v>
      </c>
      <c r="F1354">
        <v>1</v>
      </c>
      <c r="G1354">
        <v>2.0000000000000001E-63</v>
      </c>
      <c r="H1354">
        <v>100</v>
      </c>
      <c r="I1354">
        <v>134473</v>
      </c>
      <c r="J1354" t="s">
        <v>4284</v>
      </c>
    </row>
    <row r="1355" spans="1:10" x14ac:dyDescent="0.25">
      <c r="A1355" s="15" t="s">
        <v>5200</v>
      </c>
      <c r="B1355" t="s">
        <v>1751</v>
      </c>
      <c r="C1355" t="s">
        <v>13</v>
      </c>
      <c r="D1355">
        <v>219</v>
      </c>
      <c r="E1355">
        <v>219</v>
      </c>
      <c r="F1355">
        <v>1</v>
      </c>
      <c r="G1355">
        <v>2.0000000000000001E-63</v>
      </c>
      <c r="H1355">
        <v>100</v>
      </c>
      <c r="I1355">
        <v>134611</v>
      </c>
      <c r="J1355" t="s">
        <v>4285</v>
      </c>
    </row>
    <row r="1356" spans="1:10" x14ac:dyDescent="0.25">
      <c r="A1356" s="15" t="s">
        <v>5200</v>
      </c>
      <c r="B1356" t="s">
        <v>1752</v>
      </c>
      <c r="C1356" t="s">
        <v>259</v>
      </c>
      <c r="D1356">
        <v>219</v>
      </c>
      <c r="E1356">
        <v>277</v>
      </c>
      <c r="F1356">
        <v>1</v>
      </c>
      <c r="G1356">
        <v>2.0000000000000001E-63</v>
      </c>
      <c r="H1356">
        <v>100</v>
      </c>
      <c r="I1356">
        <v>134802</v>
      </c>
      <c r="J1356" t="s">
        <v>4286</v>
      </c>
    </row>
    <row r="1357" spans="1:10" x14ac:dyDescent="0.25">
      <c r="A1357" s="15" t="s">
        <v>5200</v>
      </c>
      <c r="B1357" t="s">
        <v>1753</v>
      </c>
      <c r="C1357" t="s">
        <v>13</v>
      </c>
      <c r="D1357">
        <v>219</v>
      </c>
      <c r="E1357">
        <v>219</v>
      </c>
      <c r="F1357">
        <v>1</v>
      </c>
      <c r="G1357">
        <v>2.0000000000000001E-63</v>
      </c>
      <c r="H1357">
        <v>100</v>
      </c>
      <c r="I1357">
        <v>134864</v>
      </c>
      <c r="J1357" t="s">
        <v>4287</v>
      </c>
    </row>
    <row r="1358" spans="1:10" x14ac:dyDescent="0.25">
      <c r="A1358" s="15" t="s">
        <v>5200</v>
      </c>
      <c r="B1358" t="s">
        <v>1754</v>
      </c>
      <c r="C1358" t="s">
        <v>14</v>
      </c>
      <c r="D1358">
        <v>219</v>
      </c>
      <c r="E1358">
        <v>219</v>
      </c>
      <c r="F1358">
        <v>1</v>
      </c>
      <c r="G1358">
        <v>2.0000000000000001E-63</v>
      </c>
      <c r="H1358">
        <v>100</v>
      </c>
      <c r="I1358">
        <v>134869</v>
      </c>
      <c r="J1358" t="s">
        <v>4288</v>
      </c>
    </row>
    <row r="1359" spans="1:10" x14ac:dyDescent="0.25">
      <c r="A1359" s="15" t="s">
        <v>5200</v>
      </c>
      <c r="B1359" t="s">
        <v>1755</v>
      </c>
      <c r="C1359" t="s">
        <v>1299</v>
      </c>
      <c r="D1359">
        <v>219</v>
      </c>
      <c r="E1359">
        <v>219</v>
      </c>
      <c r="F1359">
        <v>1</v>
      </c>
      <c r="G1359">
        <v>2.0000000000000001E-63</v>
      </c>
      <c r="H1359">
        <v>100</v>
      </c>
      <c r="I1359">
        <v>134872</v>
      </c>
      <c r="J1359" t="s">
        <v>4289</v>
      </c>
    </row>
    <row r="1360" spans="1:10" x14ac:dyDescent="0.25">
      <c r="A1360" s="15" t="s">
        <v>5200</v>
      </c>
      <c r="B1360" t="s">
        <v>1756</v>
      </c>
      <c r="C1360" t="s">
        <v>13</v>
      </c>
      <c r="D1360">
        <v>219</v>
      </c>
      <c r="E1360">
        <v>219</v>
      </c>
      <c r="F1360">
        <v>1</v>
      </c>
      <c r="G1360">
        <v>2.0000000000000001E-63</v>
      </c>
      <c r="H1360">
        <v>100</v>
      </c>
      <c r="I1360">
        <v>134899</v>
      </c>
      <c r="J1360" t="s">
        <v>4290</v>
      </c>
    </row>
    <row r="1361" spans="1:10" x14ac:dyDescent="0.25">
      <c r="A1361" s="15" t="s">
        <v>5200</v>
      </c>
      <c r="B1361" t="s">
        <v>1757</v>
      </c>
      <c r="C1361" t="s">
        <v>13</v>
      </c>
      <c r="D1361">
        <v>219</v>
      </c>
      <c r="E1361">
        <v>219</v>
      </c>
      <c r="F1361">
        <v>1</v>
      </c>
      <c r="G1361">
        <v>2.0000000000000001E-63</v>
      </c>
      <c r="H1361">
        <v>100</v>
      </c>
      <c r="I1361">
        <v>134908</v>
      </c>
      <c r="J1361" t="s">
        <v>4291</v>
      </c>
    </row>
    <row r="1362" spans="1:10" x14ac:dyDescent="0.25">
      <c r="A1362" s="15" t="s">
        <v>5200</v>
      </c>
      <c r="B1362" t="s">
        <v>1758</v>
      </c>
      <c r="C1362" t="s">
        <v>14</v>
      </c>
      <c r="D1362">
        <v>219</v>
      </c>
      <c r="E1362">
        <v>439</v>
      </c>
      <c r="F1362">
        <v>1</v>
      </c>
      <c r="G1362">
        <v>2.0000000000000001E-63</v>
      </c>
      <c r="H1362">
        <v>100</v>
      </c>
      <c r="I1362">
        <v>134950</v>
      </c>
      <c r="J1362" t="s">
        <v>4292</v>
      </c>
    </row>
    <row r="1363" spans="1:10" x14ac:dyDescent="0.25">
      <c r="A1363" s="15" t="s">
        <v>5200</v>
      </c>
      <c r="B1363" t="s">
        <v>1758</v>
      </c>
      <c r="C1363" t="s">
        <v>14</v>
      </c>
      <c r="D1363">
        <v>219</v>
      </c>
      <c r="E1363">
        <v>439</v>
      </c>
      <c r="F1363">
        <v>1</v>
      </c>
      <c r="G1363">
        <v>2.0000000000000001E-63</v>
      </c>
      <c r="H1363">
        <v>100</v>
      </c>
      <c r="I1363">
        <v>134950</v>
      </c>
      <c r="J1363" t="s">
        <v>4292</v>
      </c>
    </row>
    <row r="1364" spans="1:10" x14ac:dyDescent="0.25">
      <c r="A1364" s="15" t="s">
        <v>5200</v>
      </c>
      <c r="B1364" t="s">
        <v>1759</v>
      </c>
      <c r="C1364" t="s">
        <v>13</v>
      </c>
      <c r="D1364">
        <v>219</v>
      </c>
      <c r="E1364">
        <v>219</v>
      </c>
      <c r="F1364">
        <v>1</v>
      </c>
      <c r="G1364">
        <v>2.0000000000000001E-63</v>
      </c>
      <c r="H1364">
        <v>100</v>
      </c>
      <c r="I1364">
        <v>135053</v>
      </c>
      <c r="J1364" t="s">
        <v>4293</v>
      </c>
    </row>
    <row r="1365" spans="1:10" x14ac:dyDescent="0.25">
      <c r="A1365" s="15" t="s">
        <v>5200</v>
      </c>
      <c r="B1365" t="s">
        <v>1760</v>
      </c>
      <c r="C1365" t="s">
        <v>1299</v>
      </c>
      <c r="D1365">
        <v>219</v>
      </c>
      <c r="E1365">
        <v>219</v>
      </c>
      <c r="F1365">
        <v>1</v>
      </c>
      <c r="G1365">
        <v>2.0000000000000001E-63</v>
      </c>
      <c r="H1365">
        <v>100</v>
      </c>
      <c r="I1365">
        <v>135089</v>
      </c>
      <c r="J1365" t="s">
        <v>4294</v>
      </c>
    </row>
    <row r="1366" spans="1:10" x14ac:dyDescent="0.25">
      <c r="A1366" s="15" t="s">
        <v>5200</v>
      </c>
      <c r="B1366" t="s">
        <v>1761</v>
      </c>
      <c r="C1366" t="s">
        <v>505</v>
      </c>
      <c r="D1366">
        <v>219</v>
      </c>
      <c r="E1366">
        <v>335</v>
      </c>
      <c r="F1366">
        <v>1</v>
      </c>
      <c r="G1366">
        <v>2.0000000000000001E-63</v>
      </c>
      <c r="H1366">
        <v>100</v>
      </c>
      <c r="I1366">
        <v>135168</v>
      </c>
      <c r="J1366" t="s">
        <v>4295</v>
      </c>
    </row>
    <row r="1367" spans="1:10" x14ac:dyDescent="0.25">
      <c r="A1367" s="15" t="s">
        <v>5200</v>
      </c>
      <c r="B1367" t="s">
        <v>1762</v>
      </c>
      <c r="C1367" t="s">
        <v>505</v>
      </c>
      <c r="D1367">
        <v>219</v>
      </c>
      <c r="E1367">
        <v>335</v>
      </c>
      <c r="F1367">
        <v>1</v>
      </c>
      <c r="G1367">
        <v>2.0000000000000001E-63</v>
      </c>
      <c r="H1367">
        <v>100</v>
      </c>
      <c r="I1367">
        <v>135423</v>
      </c>
      <c r="J1367" t="s">
        <v>4296</v>
      </c>
    </row>
    <row r="1368" spans="1:10" x14ac:dyDescent="0.25">
      <c r="A1368" s="15" t="s">
        <v>5200</v>
      </c>
      <c r="B1368" t="s">
        <v>1763</v>
      </c>
      <c r="C1368" t="s">
        <v>1299</v>
      </c>
      <c r="D1368">
        <v>219</v>
      </c>
      <c r="E1368">
        <v>219</v>
      </c>
      <c r="F1368">
        <v>1</v>
      </c>
      <c r="G1368">
        <v>2.0000000000000001E-63</v>
      </c>
      <c r="H1368">
        <v>100</v>
      </c>
      <c r="I1368">
        <v>135602</v>
      </c>
      <c r="J1368" t="s">
        <v>4297</v>
      </c>
    </row>
    <row r="1369" spans="1:10" x14ac:dyDescent="0.25">
      <c r="A1369" s="15" t="s">
        <v>5200</v>
      </c>
      <c r="B1369" t="s">
        <v>1764</v>
      </c>
      <c r="C1369" t="s">
        <v>259</v>
      </c>
      <c r="D1369">
        <v>219</v>
      </c>
      <c r="E1369">
        <v>623</v>
      </c>
      <c r="F1369">
        <v>1</v>
      </c>
      <c r="G1369">
        <v>2.0000000000000001E-63</v>
      </c>
      <c r="H1369">
        <v>100</v>
      </c>
      <c r="I1369">
        <v>135614</v>
      </c>
      <c r="J1369" t="s">
        <v>3145</v>
      </c>
    </row>
    <row r="1370" spans="1:10" x14ac:dyDescent="0.25">
      <c r="A1370" s="15" t="s">
        <v>5200</v>
      </c>
      <c r="B1370" t="s">
        <v>1764</v>
      </c>
      <c r="C1370" t="s">
        <v>259</v>
      </c>
      <c r="D1370">
        <v>219</v>
      </c>
      <c r="E1370">
        <v>623</v>
      </c>
      <c r="F1370">
        <v>1</v>
      </c>
      <c r="G1370">
        <v>2.0000000000000001E-63</v>
      </c>
      <c r="H1370">
        <v>100</v>
      </c>
      <c r="I1370">
        <v>135614</v>
      </c>
      <c r="J1370" t="s">
        <v>3145</v>
      </c>
    </row>
    <row r="1371" spans="1:10" x14ac:dyDescent="0.25">
      <c r="A1371" s="15" t="s">
        <v>5200</v>
      </c>
      <c r="B1371" t="s">
        <v>1765</v>
      </c>
      <c r="C1371" t="s">
        <v>259</v>
      </c>
      <c r="D1371">
        <v>219</v>
      </c>
      <c r="E1371">
        <v>623</v>
      </c>
      <c r="F1371">
        <v>1</v>
      </c>
      <c r="G1371">
        <v>2.0000000000000001E-63</v>
      </c>
      <c r="H1371">
        <v>100</v>
      </c>
      <c r="I1371">
        <v>135614</v>
      </c>
      <c r="J1371" t="s">
        <v>3146</v>
      </c>
    </row>
    <row r="1372" spans="1:10" x14ac:dyDescent="0.25">
      <c r="A1372" s="15" t="s">
        <v>5200</v>
      </c>
      <c r="B1372" t="s">
        <v>1765</v>
      </c>
      <c r="C1372" t="s">
        <v>259</v>
      </c>
      <c r="D1372">
        <v>219</v>
      </c>
      <c r="E1372">
        <v>623</v>
      </c>
      <c r="F1372">
        <v>1</v>
      </c>
      <c r="G1372">
        <v>2.0000000000000001E-63</v>
      </c>
      <c r="H1372">
        <v>100</v>
      </c>
      <c r="I1372">
        <v>135614</v>
      </c>
      <c r="J1372" t="s">
        <v>3146</v>
      </c>
    </row>
    <row r="1373" spans="1:10" x14ac:dyDescent="0.25">
      <c r="A1373" s="15" t="s">
        <v>5200</v>
      </c>
      <c r="B1373" t="s">
        <v>1766</v>
      </c>
      <c r="C1373" t="s">
        <v>12</v>
      </c>
      <c r="D1373">
        <v>219</v>
      </c>
      <c r="E1373">
        <v>623</v>
      </c>
      <c r="F1373">
        <v>1</v>
      </c>
      <c r="G1373">
        <v>2.0000000000000001E-63</v>
      </c>
      <c r="H1373">
        <v>100</v>
      </c>
      <c r="I1373">
        <v>135623</v>
      </c>
      <c r="J1373" t="s">
        <v>3147</v>
      </c>
    </row>
    <row r="1374" spans="1:10" x14ac:dyDescent="0.25">
      <c r="A1374" s="15" t="s">
        <v>5200</v>
      </c>
      <c r="B1374" t="s">
        <v>1766</v>
      </c>
      <c r="C1374" t="s">
        <v>12</v>
      </c>
      <c r="D1374">
        <v>219</v>
      </c>
      <c r="E1374">
        <v>623</v>
      </c>
      <c r="F1374">
        <v>1</v>
      </c>
      <c r="G1374">
        <v>2.0000000000000001E-63</v>
      </c>
      <c r="H1374">
        <v>100</v>
      </c>
      <c r="I1374">
        <v>135623</v>
      </c>
      <c r="J1374" t="s">
        <v>3147</v>
      </c>
    </row>
    <row r="1375" spans="1:10" x14ac:dyDescent="0.25">
      <c r="A1375" s="15" t="s">
        <v>5200</v>
      </c>
      <c r="B1375" t="s">
        <v>1767</v>
      </c>
      <c r="C1375" t="s">
        <v>13</v>
      </c>
      <c r="D1375">
        <v>219</v>
      </c>
      <c r="E1375">
        <v>219</v>
      </c>
      <c r="F1375">
        <v>1</v>
      </c>
      <c r="G1375">
        <v>2.0000000000000001E-63</v>
      </c>
      <c r="H1375">
        <v>100</v>
      </c>
      <c r="I1375">
        <v>135628</v>
      </c>
      <c r="J1375" t="s">
        <v>4298</v>
      </c>
    </row>
    <row r="1376" spans="1:10" x14ac:dyDescent="0.25">
      <c r="A1376" s="15" t="s">
        <v>5200</v>
      </c>
      <c r="B1376" t="s">
        <v>1768</v>
      </c>
      <c r="C1376" t="s">
        <v>13</v>
      </c>
      <c r="D1376">
        <v>219</v>
      </c>
      <c r="E1376">
        <v>219</v>
      </c>
      <c r="F1376">
        <v>1</v>
      </c>
      <c r="G1376">
        <v>2.0000000000000001E-63</v>
      </c>
      <c r="H1376">
        <v>100</v>
      </c>
      <c r="I1376">
        <v>135670</v>
      </c>
      <c r="J1376" t="s">
        <v>4299</v>
      </c>
    </row>
    <row r="1377" spans="1:10" x14ac:dyDescent="0.25">
      <c r="A1377" s="15" t="s">
        <v>5200</v>
      </c>
      <c r="B1377" t="s">
        <v>1769</v>
      </c>
      <c r="C1377" t="s">
        <v>13</v>
      </c>
      <c r="D1377">
        <v>219</v>
      </c>
      <c r="E1377">
        <v>219</v>
      </c>
      <c r="F1377">
        <v>1</v>
      </c>
      <c r="G1377">
        <v>2.0000000000000001E-63</v>
      </c>
      <c r="H1377">
        <v>100</v>
      </c>
      <c r="I1377">
        <v>135720</v>
      </c>
      <c r="J1377" t="s">
        <v>4300</v>
      </c>
    </row>
    <row r="1378" spans="1:10" x14ac:dyDescent="0.25">
      <c r="A1378" s="15" t="s">
        <v>5200</v>
      </c>
      <c r="B1378" t="s">
        <v>1770</v>
      </c>
      <c r="C1378" t="s">
        <v>13</v>
      </c>
      <c r="D1378">
        <v>219</v>
      </c>
      <c r="E1378">
        <v>219</v>
      </c>
      <c r="F1378">
        <v>1</v>
      </c>
      <c r="G1378">
        <v>2.0000000000000001E-63</v>
      </c>
      <c r="H1378">
        <v>100</v>
      </c>
      <c r="I1378">
        <v>135733</v>
      </c>
      <c r="J1378" t="s">
        <v>4301</v>
      </c>
    </row>
    <row r="1379" spans="1:10" x14ac:dyDescent="0.25">
      <c r="A1379" s="15" t="s">
        <v>5200</v>
      </c>
      <c r="B1379" t="s">
        <v>1771</v>
      </c>
      <c r="C1379" t="s">
        <v>1299</v>
      </c>
      <c r="D1379">
        <v>219</v>
      </c>
      <c r="E1379">
        <v>219</v>
      </c>
      <c r="F1379">
        <v>1</v>
      </c>
      <c r="G1379">
        <v>2.0000000000000001E-63</v>
      </c>
      <c r="H1379">
        <v>100</v>
      </c>
      <c r="I1379">
        <v>135791</v>
      </c>
      <c r="J1379" t="s">
        <v>4302</v>
      </c>
    </row>
    <row r="1380" spans="1:10" x14ac:dyDescent="0.25">
      <c r="A1380" s="15" t="s">
        <v>5200</v>
      </c>
      <c r="B1380" t="s">
        <v>1772</v>
      </c>
      <c r="C1380" t="s">
        <v>13</v>
      </c>
      <c r="D1380">
        <v>219</v>
      </c>
      <c r="E1380">
        <v>219</v>
      </c>
      <c r="F1380">
        <v>1</v>
      </c>
      <c r="G1380">
        <v>2.0000000000000001E-63</v>
      </c>
      <c r="H1380">
        <v>100</v>
      </c>
      <c r="I1380">
        <v>136327</v>
      </c>
      <c r="J1380" t="s">
        <v>4303</v>
      </c>
    </row>
    <row r="1381" spans="1:10" x14ac:dyDescent="0.25">
      <c r="A1381" s="15" t="s">
        <v>5200</v>
      </c>
      <c r="B1381" t="s">
        <v>1773</v>
      </c>
      <c r="C1381" t="s">
        <v>13</v>
      </c>
      <c r="D1381">
        <v>219</v>
      </c>
      <c r="E1381">
        <v>219</v>
      </c>
      <c r="F1381">
        <v>1</v>
      </c>
      <c r="G1381">
        <v>2.0000000000000001E-63</v>
      </c>
      <c r="H1381">
        <v>100</v>
      </c>
      <c r="I1381">
        <v>136397</v>
      </c>
      <c r="J1381" t="s">
        <v>4304</v>
      </c>
    </row>
    <row r="1382" spans="1:10" x14ac:dyDescent="0.25">
      <c r="A1382" s="15" t="s">
        <v>5200</v>
      </c>
      <c r="B1382" t="s">
        <v>1774</v>
      </c>
      <c r="C1382" t="s">
        <v>13</v>
      </c>
      <c r="D1382">
        <v>219</v>
      </c>
      <c r="E1382">
        <v>219</v>
      </c>
      <c r="F1382">
        <v>1</v>
      </c>
      <c r="G1382">
        <v>2.0000000000000001E-63</v>
      </c>
      <c r="H1382">
        <v>100</v>
      </c>
      <c r="I1382">
        <v>136694</v>
      </c>
      <c r="J1382" t="s">
        <v>4305</v>
      </c>
    </row>
    <row r="1383" spans="1:10" x14ac:dyDescent="0.25">
      <c r="A1383" s="15" t="s">
        <v>5200</v>
      </c>
      <c r="B1383" t="s">
        <v>1775</v>
      </c>
      <c r="C1383" t="s">
        <v>49</v>
      </c>
      <c r="D1383">
        <v>219</v>
      </c>
      <c r="E1383">
        <v>219</v>
      </c>
      <c r="F1383">
        <v>1</v>
      </c>
      <c r="G1383">
        <v>2.0000000000000001E-63</v>
      </c>
      <c r="H1383">
        <v>100</v>
      </c>
      <c r="I1383">
        <v>136816</v>
      </c>
      <c r="J1383" t="s">
        <v>4306</v>
      </c>
    </row>
    <row r="1384" spans="1:10" x14ac:dyDescent="0.25">
      <c r="A1384" s="15" t="s">
        <v>5200</v>
      </c>
      <c r="B1384" t="s">
        <v>1776</v>
      </c>
      <c r="C1384" t="s">
        <v>6</v>
      </c>
      <c r="D1384">
        <v>219</v>
      </c>
      <c r="E1384">
        <v>277</v>
      </c>
      <c r="F1384">
        <v>1</v>
      </c>
      <c r="G1384">
        <v>2.0000000000000001E-63</v>
      </c>
      <c r="H1384">
        <v>100</v>
      </c>
      <c r="I1384">
        <v>136902</v>
      </c>
      <c r="J1384" t="s">
        <v>4307</v>
      </c>
    </row>
    <row r="1385" spans="1:10" x14ac:dyDescent="0.25">
      <c r="A1385" s="15" t="s">
        <v>5200</v>
      </c>
      <c r="B1385" t="s">
        <v>1777</v>
      </c>
      <c r="C1385" t="s">
        <v>13</v>
      </c>
      <c r="D1385">
        <v>219</v>
      </c>
      <c r="E1385">
        <v>219</v>
      </c>
      <c r="F1385">
        <v>1</v>
      </c>
      <c r="G1385">
        <v>2.0000000000000001E-63</v>
      </c>
      <c r="H1385">
        <v>100</v>
      </c>
      <c r="I1385">
        <v>136947</v>
      </c>
      <c r="J1385" t="s">
        <v>4308</v>
      </c>
    </row>
    <row r="1386" spans="1:10" x14ac:dyDescent="0.25">
      <c r="A1386" s="15" t="s">
        <v>5200</v>
      </c>
      <c r="B1386" t="s">
        <v>1778</v>
      </c>
      <c r="C1386" t="s">
        <v>13</v>
      </c>
      <c r="D1386">
        <v>219</v>
      </c>
      <c r="E1386">
        <v>439</v>
      </c>
      <c r="F1386">
        <v>1</v>
      </c>
      <c r="G1386">
        <v>2.0000000000000001E-63</v>
      </c>
      <c r="H1386">
        <v>100</v>
      </c>
      <c r="I1386">
        <v>136970</v>
      </c>
      <c r="J1386" t="s">
        <v>4309</v>
      </c>
    </row>
    <row r="1387" spans="1:10" x14ac:dyDescent="0.25">
      <c r="A1387" s="15" t="s">
        <v>5200</v>
      </c>
      <c r="B1387" t="s">
        <v>1778</v>
      </c>
      <c r="C1387" t="s">
        <v>13</v>
      </c>
      <c r="D1387">
        <v>219</v>
      </c>
      <c r="E1387">
        <v>439</v>
      </c>
      <c r="F1387">
        <v>1</v>
      </c>
      <c r="G1387">
        <v>2.0000000000000001E-63</v>
      </c>
      <c r="H1387">
        <v>100</v>
      </c>
      <c r="I1387">
        <v>136970</v>
      </c>
      <c r="J1387" t="s">
        <v>4309</v>
      </c>
    </row>
    <row r="1388" spans="1:10" x14ac:dyDescent="0.25">
      <c r="A1388" s="15" t="s">
        <v>5200</v>
      </c>
      <c r="B1388" t="s">
        <v>1779</v>
      </c>
      <c r="C1388" t="s">
        <v>13</v>
      </c>
      <c r="D1388">
        <v>219</v>
      </c>
      <c r="E1388">
        <v>277</v>
      </c>
      <c r="F1388">
        <v>1</v>
      </c>
      <c r="G1388">
        <v>2.0000000000000001E-63</v>
      </c>
      <c r="H1388">
        <v>100</v>
      </c>
      <c r="I1388">
        <v>136975</v>
      </c>
      <c r="J1388" t="s">
        <v>4310</v>
      </c>
    </row>
    <row r="1389" spans="1:10" x14ac:dyDescent="0.25">
      <c r="A1389" s="15" t="s">
        <v>5200</v>
      </c>
      <c r="B1389" t="s">
        <v>1780</v>
      </c>
      <c r="C1389" t="s">
        <v>13</v>
      </c>
      <c r="D1389">
        <v>219</v>
      </c>
      <c r="E1389">
        <v>219</v>
      </c>
      <c r="F1389">
        <v>1</v>
      </c>
      <c r="G1389">
        <v>2.0000000000000001E-63</v>
      </c>
      <c r="H1389">
        <v>100</v>
      </c>
      <c r="I1389">
        <v>137087</v>
      </c>
      <c r="J1389" t="s">
        <v>4311</v>
      </c>
    </row>
    <row r="1390" spans="1:10" x14ac:dyDescent="0.25">
      <c r="A1390" s="15" t="s">
        <v>5200</v>
      </c>
      <c r="B1390" t="s">
        <v>1781</v>
      </c>
      <c r="C1390" t="s">
        <v>13</v>
      </c>
      <c r="D1390">
        <v>219</v>
      </c>
      <c r="E1390">
        <v>219</v>
      </c>
      <c r="F1390">
        <v>1</v>
      </c>
      <c r="G1390">
        <v>2.0000000000000001E-63</v>
      </c>
      <c r="H1390">
        <v>100</v>
      </c>
      <c r="I1390">
        <v>137186</v>
      </c>
      <c r="J1390" t="s">
        <v>4312</v>
      </c>
    </row>
    <row r="1391" spans="1:10" x14ac:dyDescent="0.25">
      <c r="A1391" s="15" t="s">
        <v>5200</v>
      </c>
      <c r="B1391" t="s">
        <v>1782</v>
      </c>
      <c r="C1391" t="s">
        <v>13</v>
      </c>
      <c r="D1391">
        <v>219</v>
      </c>
      <c r="E1391">
        <v>219</v>
      </c>
      <c r="F1391">
        <v>1</v>
      </c>
      <c r="G1391">
        <v>2.0000000000000001E-63</v>
      </c>
      <c r="H1391">
        <v>100</v>
      </c>
      <c r="I1391">
        <v>137220</v>
      </c>
      <c r="J1391" t="s">
        <v>4313</v>
      </c>
    </row>
    <row r="1392" spans="1:10" x14ac:dyDescent="0.25">
      <c r="A1392" s="15" t="s">
        <v>5200</v>
      </c>
      <c r="B1392" t="s">
        <v>1783</v>
      </c>
      <c r="C1392" t="s">
        <v>13</v>
      </c>
      <c r="D1392">
        <v>219</v>
      </c>
      <c r="E1392">
        <v>219</v>
      </c>
      <c r="F1392">
        <v>1</v>
      </c>
      <c r="G1392">
        <v>2.0000000000000001E-63</v>
      </c>
      <c r="H1392">
        <v>100</v>
      </c>
      <c r="I1392">
        <v>137298</v>
      </c>
      <c r="J1392" t="s">
        <v>4314</v>
      </c>
    </row>
    <row r="1393" spans="1:10" x14ac:dyDescent="0.25">
      <c r="A1393" s="15" t="s">
        <v>5200</v>
      </c>
      <c r="B1393" t="s">
        <v>1784</v>
      </c>
      <c r="C1393" t="s">
        <v>581</v>
      </c>
      <c r="D1393">
        <v>219</v>
      </c>
      <c r="E1393">
        <v>439</v>
      </c>
      <c r="F1393">
        <v>1</v>
      </c>
      <c r="G1393">
        <v>2.0000000000000001E-63</v>
      </c>
      <c r="H1393">
        <v>100</v>
      </c>
      <c r="I1393">
        <v>137368</v>
      </c>
      <c r="J1393" t="s">
        <v>4315</v>
      </c>
    </row>
    <row r="1394" spans="1:10" x14ac:dyDescent="0.25">
      <c r="A1394" s="15" t="s">
        <v>5200</v>
      </c>
      <c r="B1394" t="s">
        <v>1784</v>
      </c>
      <c r="C1394" t="s">
        <v>581</v>
      </c>
      <c r="D1394">
        <v>219</v>
      </c>
      <c r="E1394">
        <v>439</v>
      </c>
      <c r="F1394">
        <v>1</v>
      </c>
      <c r="G1394">
        <v>2.0000000000000001E-63</v>
      </c>
      <c r="H1394">
        <v>100</v>
      </c>
      <c r="I1394">
        <v>137368</v>
      </c>
      <c r="J1394" t="s">
        <v>4315</v>
      </c>
    </row>
    <row r="1395" spans="1:10" x14ac:dyDescent="0.25">
      <c r="A1395" s="15" t="s">
        <v>5200</v>
      </c>
      <c r="B1395" t="s">
        <v>1785</v>
      </c>
      <c r="C1395" t="s">
        <v>14</v>
      </c>
      <c r="D1395">
        <v>219</v>
      </c>
      <c r="E1395">
        <v>277</v>
      </c>
      <c r="F1395">
        <v>1</v>
      </c>
      <c r="G1395">
        <v>2.0000000000000001E-63</v>
      </c>
      <c r="H1395">
        <v>100</v>
      </c>
      <c r="I1395">
        <v>137552</v>
      </c>
      <c r="J1395" t="s">
        <v>4316</v>
      </c>
    </row>
    <row r="1396" spans="1:10" x14ac:dyDescent="0.25">
      <c r="A1396" s="15" t="s">
        <v>5200</v>
      </c>
      <c r="B1396" t="s">
        <v>1786</v>
      </c>
      <c r="C1396" t="s">
        <v>13</v>
      </c>
      <c r="D1396">
        <v>219</v>
      </c>
      <c r="E1396">
        <v>277</v>
      </c>
      <c r="F1396">
        <v>1</v>
      </c>
      <c r="G1396">
        <v>2.0000000000000001E-63</v>
      </c>
      <c r="H1396">
        <v>100</v>
      </c>
      <c r="I1396">
        <v>137565</v>
      </c>
      <c r="J1396" t="s">
        <v>4317</v>
      </c>
    </row>
    <row r="1397" spans="1:10" x14ac:dyDescent="0.25">
      <c r="A1397" s="15" t="s">
        <v>5200</v>
      </c>
      <c r="B1397" t="s">
        <v>1787</v>
      </c>
      <c r="C1397" t="s">
        <v>90</v>
      </c>
      <c r="D1397">
        <v>219</v>
      </c>
      <c r="E1397">
        <v>219</v>
      </c>
      <c r="F1397">
        <v>1</v>
      </c>
      <c r="G1397">
        <v>2.0000000000000001E-63</v>
      </c>
      <c r="H1397">
        <v>100</v>
      </c>
      <c r="I1397">
        <v>137578</v>
      </c>
      <c r="J1397" t="s">
        <v>4318</v>
      </c>
    </row>
    <row r="1398" spans="1:10" x14ac:dyDescent="0.25">
      <c r="A1398" s="15" t="s">
        <v>5200</v>
      </c>
      <c r="B1398" t="s">
        <v>1788</v>
      </c>
      <c r="C1398" t="s">
        <v>14</v>
      </c>
      <c r="D1398">
        <v>219</v>
      </c>
      <c r="E1398">
        <v>277</v>
      </c>
      <c r="F1398">
        <v>1</v>
      </c>
      <c r="G1398">
        <v>2.0000000000000001E-63</v>
      </c>
      <c r="H1398">
        <v>100</v>
      </c>
      <c r="I1398">
        <v>137593</v>
      </c>
      <c r="J1398" t="s">
        <v>4319</v>
      </c>
    </row>
    <row r="1399" spans="1:10" x14ac:dyDescent="0.25">
      <c r="A1399" s="15" t="s">
        <v>5200</v>
      </c>
      <c r="B1399" t="s">
        <v>1789</v>
      </c>
      <c r="C1399" t="s">
        <v>77</v>
      </c>
      <c r="D1399">
        <v>219</v>
      </c>
      <c r="E1399">
        <v>497</v>
      </c>
      <c r="F1399">
        <v>1</v>
      </c>
      <c r="G1399">
        <v>2.0000000000000001E-63</v>
      </c>
      <c r="H1399">
        <v>100</v>
      </c>
      <c r="I1399">
        <v>137774</v>
      </c>
      <c r="J1399" t="s">
        <v>4320</v>
      </c>
    </row>
    <row r="1400" spans="1:10" x14ac:dyDescent="0.25">
      <c r="A1400" s="15" t="s">
        <v>5200</v>
      </c>
      <c r="B1400" t="s">
        <v>1789</v>
      </c>
      <c r="C1400" t="s">
        <v>77</v>
      </c>
      <c r="D1400">
        <v>219</v>
      </c>
      <c r="E1400">
        <v>497</v>
      </c>
      <c r="F1400">
        <v>1</v>
      </c>
      <c r="G1400">
        <v>2.0000000000000001E-63</v>
      </c>
      <c r="H1400">
        <v>100</v>
      </c>
      <c r="I1400">
        <v>137774</v>
      </c>
      <c r="J1400" t="s">
        <v>4320</v>
      </c>
    </row>
    <row r="1401" spans="1:10" x14ac:dyDescent="0.25">
      <c r="A1401" s="15" t="s">
        <v>5200</v>
      </c>
      <c r="B1401" t="s">
        <v>1790</v>
      </c>
      <c r="C1401" t="s">
        <v>14</v>
      </c>
      <c r="D1401">
        <v>219</v>
      </c>
      <c r="E1401">
        <v>277</v>
      </c>
      <c r="F1401">
        <v>1</v>
      </c>
      <c r="G1401">
        <v>2.0000000000000001E-63</v>
      </c>
      <c r="H1401">
        <v>100</v>
      </c>
      <c r="I1401">
        <v>137813</v>
      </c>
      <c r="J1401" t="s">
        <v>4321</v>
      </c>
    </row>
    <row r="1402" spans="1:10" x14ac:dyDescent="0.25">
      <c r="A1402" s="15" t="s">
        <v>5200</v>
      </c>
      <c r="B1402" t="s">
        <v>1791</v>
      </c>
      <c r="C1402" t="s">
        <v>1792</v>
      </c>
      <c r="D1402">
        <v>219</v>
      </c>
      <c r="E1402">
        <v>277</v>
      </c>
      <c r="F1402">
        <v>1</v>
      </c>
      <c r="G1402">
        <v>2.0000000000000001E-63</v>
      </c>
      <c r="H1402">
        <v>100</v>
      </c>
      <c r="I1402">
        <v>137952</v>
      </c>
      <c r="J1402" t="s">
        <v>4322</v>
      </c>
    </row>
    <row r="1403" spans="1:10" x14ac:dyDescent="0.25">
      <c r="A1403" s="15" t="s">
        <v>5200</v>
      </c>
      <c r="B1403" t="s">
        <v>1793</v>
      </c>
      <c r="C1403" t="s">
        <v>80</v>
      </c>
      <c r="D1403">
        <v>219</v>
      </c>
      <c r="E1403">
        <v>219</v>
      </c>
      <c r="F1403">
        <v>1</v>
      </c>
      <c r="G1403">
        <v>2.0000000000000001E-63</v>
      </c>
      <c r="H1403">
        <v>100</v>
      </c>
      <c r="I1403">
        <v>138139</v>
      </c>
      <c r="J1403" t="s">
        <v>4323</v>
      </c>
    </row>
    <row r="1404" spans="1:10" x14ac:dyDescent="0.25">
      <c r="A1404" s="15" t="s">
        <v>5200</v>
      </c>
      <c r="B1404" t="s">
        <v>1794</v>
      </c>
      <c r="C1404" t="s">
        <v>13</v>
      </c>
      <c r="D1404">
        <v>219</v>
      </c>
      <c r="E1404">
        <v>277</v>
      </c>
      <c r="F1404">
        <v>1</v>
      </c>
      <c r="G1404">
        <v>2.0000000000000001E-63</v>
      </c>
      <c r="H1404">
        <v>100</v>
      </c>
      <c r="I1404">
        <v>138340</v>
      </c>
      <c r="J1404" t="s">
        <v>4324</v>
      </c>
    </row>
    <row r="1405" spans="1:10" x14ac:dyDescent="0.25">
      <c r="A1405" s="15" t="s">
        <v>5200</v>
      </c>
      <c r="B1405" t="s">
        <v>1795</v>
      </c>
      <c r="C1405" t="s">
        <v>354</v>
      </c>
      <c r="D1405">
        <v>219</v>
      </c>
      <c r="E1405">
        <v>439</v>
      </c>
      <c r="F1405">
        <v>1</v>
      </c>
      <c r="G1405">
        <v>2.0000000000000001E-63</v>
      </c>
      <c r="H1405">
        <v>100</v>
      </c>
      <c r="I1405">
        <v>138399</v>
      </c>
      <c r="J1405" t="s">
        <v>4325</v>
      </c>
    </row>
    <row r="1406" spans="1:10" x14ac:dyDescent="0.25">
      <c r="A1406" s="15" t="s">
        <v>5200</v>
      </c>
      <c r="B1406" t="s">
        <v>1795</v>
      </c>
      <c r="C1406" t="s">
        <v>354</v>
      </c>
      <c r="D1406">
        <v>219</v>
      </c>
      <c r="E1406">
        <v>439</v>
      </c>
      <c r="F1406">
        <v>1</v>
      </c>
      <c r="G1406">
        <v>2.0000000000000001E-63</v>
      </c>
      <c r="H1406">
        <v>100</v>
      </c>
      <c r="I1406">
        <v>138399</v>
      </c>
      <c r="J1406" t="s">
        <v>4325</v>
      </c>
    </row>
    <row r="1407" spans="1:10" x14ac:dyDescent="0.25">
      <c r="A1407" s="15" t="s">
        <v>5200</v>
      </c>
      <c r="B1407" t="s">
        <v>1796</v>
      </c>
      <c r="C1407" t="s">
        <v>13</v>
      </c>
      <c r="D1407">
        <v>219</v>
      </c>
      <c r="E1407">
        <v>219</v>
      </c>
      <c r="F1407">
        <v>1</v>
      </c>
      <c r="G1407">
        <v>2.0000000000000001E-63</v>
      </c>
      <c r="H1407">
        <v>100</v>
      </c>
      <c r="I1407">
        <v>138443</v>
      </c>
      <c r="J1407" t="s">
        <v>4326</v>
      </c>
    </row>
    <row r="1408" spans="1:10" x14ac:dyDescent="0.25">
      <c r="A1408" s="15" t="s">
        <v>5200</v>
      </c>
      <c r="B1408" t="s">
        <v>1797</v>
      </c>
      <c r="C1408" t="s">
        <v>13</v>
      </c>
      <c r="D1408">
        <v>219</v>
      </c>
      <c r="E1408">
        <v>219</v>
      </c>
      <c r="F1408">
        <v>1</v>
      </c>
      <c r="G1408">
        <v>2.0000000000000001E-63</v>
      </c>
      <c r="H1408">
        <v>100</v>
      </c>
      <c r="I1408">
        <v>138518</v>
      </c>
      <c r="J1408" t="s">
        <v>4327</v>
      </c>
    </row>
    <row r="1409" spans="1:10" x14ac:dyDescent="0.25">
      <c r="A1409" s="15" t="s">
        <v>5200</v>
      </c>
      <c r="B1409" t="s">
        <v>1798</v>
      </c>
      <c r="C1409" t="s">
        <v>13</v>
      </c>
      <c r="D1409">
        <v>219</v>
      </c>
      <c r="E1409">
        <v>219</v>
      </c>
      <c r="F1409">
        <v>1</v>
      </c>
      <c r="G1409">
        <v>2.0000000000000001E-63</v>
      </c>
      <c r="H1409">
        <v>100</v>
      </c>
      <c r="I1409">
        <v>138672</v>
      </c>
      <c r="J1409" t="s">
        <v>4328</v>
      </c>
    </row>
    <row r="1410" spans="1:10" x14ac:dyDescent="0.25">
      <c r="A1410" s="15" t="s">
        <v>5200</v>
      </c>
      <c r="B1410" t="s">
        <v>98</v>
      </c>
      <c r="C1410" t="s">
        <v>99</v>
      </c>
      <c r="D1410">
        <v>219</v>
      </c>
      <c r="E1410">
        <v>425</v>
      </c>
      <c r="F1410">
        <v>1</v>
      </c>
      <c r="G1410">
        <v>2.0000000000000001E-63</v>
      </c>
      <c r="H1410">
        <v>100</v>
      </c>
      <c r="I1410">
        <v>138742</v>
      </c>
      <c r="J1410" t="s">
        <v>100</v>
      </c>
    </row>
    <row r="1411" spans="1:10" x14ac:dyDescent="0.25">
      <c r="A1411" s="15" t="s">
        <v>5200</v>
      </c>
      <c r="B1411" t="s">
        <v>1799</v>
      </c>
      <c r="C1411" t="s">
        <v>12</v>
      </c>
      <c r="D1411">
        <v>219</v>
      </c>
      <c r="E1411">
        <v>843</v>
      </c>
      <c r="F1411">
        <v>1</v>
      </c>
      <c r="G1411">
        <v>2.0000000000000001E-63</v>
      </c>
      <c r="H1411">
        <v>100</v>
      </c>
      <c r="I1411">
        <v>138818</v>
      </c>
      <c r="J1411" t="s">
        <v>3148</v>
      </c>
    </row>
    <row r="1412" spans="1:10" x14ac:dyDescent="0.25">
      <c r="A1412" s="15" t="s">
        <v>5200</v>
      </c>
      <c r="B1412" t="s">
        <v>1799</v>
      </c>
      <c r="C1412" t="s">
        <v>12</v>
      </c>
      <c r="D1412">
        <v>219</v>
      </c>
      <c r="E1412">
        <v>843</v>
      </c>
      <c r="F1412">
        <v>1</v>
      </c>
      <c r="G1412">
        <v>2.0000000000000001E-63</v>
      </c>
      <c r="H1412">
        <v>100</v>
      </c>
      <c r="I1412">
        <v>138818</v>
      </c>
      <c r="J1412" t="s">
        <v>3148</v>
      </c>
    </row>
    <row r="1413" spans="1:10" x14ac:dyDescent="0.25">
      <c r="A1413" s="15" t="s">
        <v>5200</v>
      </c>
      <c r="B1413" t="s">
        <v>1799</v>
      </c>
      <c r="C1413" t="s">
        <v>12</v>
      </c>
      <c r="D1413">
        <v>219</v>
      </c>
      <c r="E1413">
        <v>843</v>
      </c>
      <c r="F1413">
        <v>1</v>
      </c>
      <c r="G1413">
        <v>2.0000000000000001E-63</v>
      </c>
      <c r="H1413">
        <v>100</v>
      </c>
      <c r="I1413">
        <v>138818</v>
      </c>
      <c r="J1413" t="s">
        <v>3148</v>
      </c>
    </row>
    <row r="1414" spans="1:10" x14ac:dyDescent="0.25">
      <c r="A1414" s="15" t="s">
        <v>5200</v>
      </c>
      <c r="B1414" t="s">
        <v>1800</v>
      </c>
      <c r="C1414" t="s">
        <v>8</v>
      </c>
      <c r="D1414">
        <v>219</v>
      </c>
      <c r="E1414">
        <v>277</v>
      </c>
      <c r="F1414">
        <v>1</v>
      </c>
      <c r="G1414">
        <v>2.0000000000000001E-63</v>
      </c>
      <c r="H1414">
        <v>100</v>
      </c>
      <c r="I1414">
        <v>138997</v>
      </c>
      <c r="J1414" t="s">
        <v>4329</v>
      </c>
    </row>
    <row r="1415" spans="1:10" x14ac:dyDescent="0.25">
      <c r="A1415" s="15" t="s">
        <v>5200</v>
      </c>
      <c r="B1415" t="s">
        <v>1801</v>
      </c>
      <c r="C1415" t="s">
        <v>42</v>
      </c>
      <c r="D1415">
        <v>219</v>
      </c>
      <c r="E1415">
        <v>277</v>
      </c>
      <c r="F1415">
        <v>1</v>
      </c>
      <c r="G1415">
        <v>2.0000000000000001E-63</v>
      </c>
      <c r="H1415">
        <v>100</v>
      </c>
      <c r="I1415">
        <v>138998</v>
      </c>
      <c r="J1415" t="s">
        <v>4330</v>
      </c>
    </row>
    <row r="1416" spans="1:10" x14ac:dyDescent="0.25">
      <c r="A1416" s="15" t="s">
        <v>5200</v>
      </c>
      <c r="B1416" t="s">
        <v>1802</v>
      </c>
      <c r="C1416" t="s">
        <v>90</v>
      </c>
      <c r="D1416">
        <v>219</v>
      </c>
      <c r="E1416">
        <v>277</v>
      </c>
      <c r="F1416">
        <v>1</v>
      </c>
      <c r="G1416">
        <v>2.0000000000000001E-63</v>
      </c>
      <c r="H1416">
        <v>100</v>
      </c>
      <c r="I1416">
        <v>138998</v>
      </c>
      <c r="J1416" t="s">
        <v>4331</v>
      </c>
    </row>
    <row r="1417" spans="1:10" x14ac:dyDescent="0.25">
      <c r="A1417" s="15" t="s">
        <v>5200</v>
      </c>
      <c r="B1417" t="s">
        <v>1803</v>
      </c>
      <c r="C1417" t="s">
        <v>13</v>
      </c>
      <c r="D1417">
        <v>219</v>
      </c>
      <c r="E1417">
        <v>439</v>
      </c>
      <c r="F1417">
        <v>1</v>
      </c>
      <c r="G1417">
        <v>2.0000000000000001E-63</v>
      </c>
      <c r="H1417">
        <v>100</v>
      </c>
      <c r="I1417">
        <v>139059</v>
      </c>
      <c r="J1417" t="s">
        <v>4332</v>
      </c>
    </row>
    <row r="1418" spans="1:10" x14ac:dyDescent="0.25">
      <c r="A1418" s="15" t="s">
        <v>5200</v>
      </c>
      <c r="B1418" t="s">
        <v>1803</v>
      </c>
      <c r="C1418" t="s">
        <v>13</v>
      </c>
      <c r="D1418">
        <v>219</v>
      </c>
      <c r="E1418">
        <v>439</v>
      </c>
      <c r="F1418">
        <v>1</v>
      </c>
      <c r="G1418">
        <v>2.0000000000000001E-63</v>
      </c>
      <c r="H1418">
        <v>100</v>
      </c>
      <c r="I1418">
        <v>139059</v>
      </c>
      <c r="J1418" t="s">
        <v>4332</v>
      </c>
    </row>
    <row r="1419" spans="1:10" x14ac:dyDescent="0.25">
      <c r="A1419" s="15" t="s">
        <v>5200</v>
      </c>
      <c r="B1419" t="s">
        <v>1804</v>
      </c>
      <c r="C1419" t="s">
        <v>13</v>
      </c>
      <c r="D1419">
        <v>219</v>
      </c>
      <c r="E1419">
        <v>219</v>
      </c>
      <c r="F1419">
        <v>1</v>
      </c>
      <c r="G1419">
        <v>2.0000000000000001E-63</v>
      </c>
      <c r="H1419">
        <v>100</v>
      </c>
      <c r="I1419">
        <v>139191</v>
      </c>
      <c r="J1419" t="s">
        <v>4333</v>
      </c>
    </row>
    <row r="1420" spans="1:10" x14ac:dyDescent="0.25">
      <c r="A1420" s="15" t="s">
        <v>5200</v>
      </c>
      <c r="B1420" t="s">
        <v>1805</v>
      </c>
      <c r="C1420" t="s">
        <v>13</v>
      </c>
      <c r="D1420">
        <v>219</v>
      </c>
      <c r="E1420">
        <v>277</v>
      </c>
      <c r="F1420">
        <v>1</v>
      </c>
      <c r="G1420">
        <v>2.0000000000000001E-63</v>
      </c>
      <c r="H1420">
        <v>100</v>
      </c>
      <c r="I1420">
        <v>139294</v>
      </c>
      <c r="J1420" t="s">
        <v>4334</v>
      </c>
    </row>
    <row r="1421" spans="1:10" x14ac:dyDescent="0.25">
      <c r="A1421" s="15" t="s">
        <v>5200</v>
      </c>
      <c r="B1421" t="s">
        <v>1806</v>
      </c>
      <c r="C1421" t="s">
        <v>13</v>
      </c>
      <c r="D1421">
        <v>219</v>
      </c>
      <c r="E1421">
        <v>219</v>
      </c>
      <c r="F1421">
        <v>1</v>
      </c>
      <c r="G1421">
        <v>2.0000000000000001E-63</v>
      </c>
      <c r="H1421">
        <v>100</v>
      </c>
      <c r="I1421">
        <v>139312</v>
      </c>
      <c r="J1421" t="s">
        <v>4335</v>
      </c>
    </row>
    <row r="1422" spans="1:10" x14ac:dyDescent="0.25">
      <c r="A1422" s="15" t="s">
        <v>5200</v>
      </c>
      <c r="B1422" t="s">
        <v>1807</v>
      </c>
      <c r="C1422" t="s">
        <v>14</v>
      </c>
      <c r="D1422">
        <v>219</v>
      </c>
      <c r="E1422">
        <v>219</v>
      </c>
      <c r="F1422">
        <v>1</v>
      </c>
      <c r="G1422">
        <v>2.0000000000000001E-63</v>
      </c>
      <c r="H1422">
        <v>100</v>
      </c>
      <c r="I1422">
        <v>139389</v>
      </c>
      <c r="J1422" t="s">
        <v>4336</v>
      </c>
    </row>
    <row r="1423" spans="1:10" x14ac:dyDescent="0.25">
      <c r="A1423" s="15" t="s">
        <v>5200</v>
      </c>
      <c r="B1423" t="s">
        <v>1808</v>
      </c>
      <c r="C1423" t="s">
        <v>104</v>
      </c>
      <c r="D1423">
        <v>219</v>
      </c>
      <c r="E1423">
        <v>658</v>
      </c>
      <c r="F1423">
        <v>1</v>
      </c>
      <c r="G1423">
        <v>2.0000000000000001E-63</v>
      </c>
      <c r="H1423">
        <v>100</v>
      </c>
      <c r="I1423">
        <v>139490</v>
      </c>
      <c r="J1423" t="s">
        <v>4337</v>
      </c>
    </row>
    <row r="1424" spans="1:10" x14ac:dyDescent="0.25">
      <c r="A1424" s="15" t="s">
        <v>5200</v>
      </c>
      <c r="B1424" t="s">
        <v>1808</v>
      </c>
      <c r="C1424" t="s">
        <v>104</v>
      </c>
      <c r="D1424">
        <v>219</v>
      </c>
      <c r="E1424">
        <v>658</v>
      </c>
      <c r="F1424">
        <v>1</v>
      </c>
      <c r="G1424">
        <v>2.0000000000000001E-63</v>
      </c>
      <c r="H1424">
        <v>100</v>
      </c>
      <c r="I1424">
        <v>139490</v>
      </c>
      <c r="J1424" t="s">
        <v>4337</v>
      </c>
    </row>
    <row r="1425" spans="1:10" x14ac:dyDescent="0.25">
      <c r="A1425" s="15" t="s">
        <v>5200</v>
      </c>
      <c r="B1425" t="s">
        <v>1808</v>
      </c>
      <c r="C1425" t="s">
        <v>104</v>
      </c>
      <c r="D1425">
        <v>219</v>
      </c>
      <c r="E1425">
        <v>658</v>
      </c>
      <c r="F1425">
        <v>1</v>
      </c>
      <c r="G1425">
        <v>2.0000000000000001E-63</v>
      </c>
      <c r="H1425">
        <v>100</v>
      </c>
      <c r="I1425">
        <v>139490</v>
      </c>
      <c r="J1425" t="s">
        <v>4337</v>
      </c>
    </row>
    <row r="1426" spans="1:10" x14ac:dyDescent="0.25">
      <c r="A1426" s="15" t="s">
        <v>5200</v>
      </c>
      <c r="B1426" t="s">
        <v>1809</v>
      </c>
      <c r="C1426" t="s">
        <v>13</v>
      </c>
      <c r="D1426">
        <v>219</v>
      </c>
      <c r="E1426">
        <v>219</v>
      </c>
      <c r="F1426">
        <v>1</v>
      </c>
      <c r="G1426">
        <v>2.0000000000000001E-63</v>
      </c>
      <c r="H1426">
        <v>100</v>
      </c>
      <c r="I1426">
        <v>139513</v>
      </c>
      <c r="J1426" t="s">
        <v>4338</v>
      </c>
    </row>
    <row r="1427" spans="1:10" x14ac:dyDescent="0.25">
      <c r="A1427" s="15" t="s">
        <v>5200</v>
      </c>
      <c r="B1427" t="s">
        <v>1810</v>
      </c>
      <c r="C1427" t="s">
        <v>13</v>
      </c>
      <c r="D1427">
        <v>219</v>
      </c>
      <c r="E1427">
        <v>439</v>
      </c>
      <c r="F1427">
        <v>1</v>
      </c>
      <c r="G1427">
        <v>2.0000000000000001E-63</v>
      </c>
      <c r="H1427">
        <v>100</v>
      </c>
      <c r="I1427">
        <v>139541</v>
      </c>
      <c r="J1427" t="s">
        <v>4339</v>
      </c>
    </row>
    <row r="1428" spans="1:10" x14ac:dyDescent="0.25">
      <c r="A1428" s="15" t="s">
        <v>5200</v>
      </c>
      <c r="B1428" t="s">
        <v>1810</v>
      </c>
      <c r="C1428" t="s">
        <v>13</v>
      </c>
      <c r="D1428">
        <v>219</v>
      </c>
      <c r="E1428">
        <v>439</v>
      </c>
      <c r="F1428">
        <v>1</v>
      </c>
      <c r="G1428">
        <v>2.0000000000000001E-63</v>
      </c>
      <c r="H1428">
        <v>100</v>
      </c>
      <c r="I1428">
        <v>139541</v>
      </c>
      <c r="J1428" t="s">
        <v>4339</v>
      </c>
    </row>
    <row r="1429" spans="1:10" x14ac:dyDescent="0.25">
      <c r="A1429" s="15" t="s">
        <v>5200</v>
      </c>
      <c r="B1429" t="s">
        <v>1811</v>
      </c>
      <c r="C1429" t="s">
        <v>13</v>
      </c>
      <c r="D1429">
        <v>219</v>
      </c>
      <c r="E1429">
        <v>439</v>
      </c>
      <c r="F1429">
        <v>1</v>
      </c>
      <c r="G1429">
        <v>2.0000000000000001E-63</v>
      </c>
      <c r="H1429">
        <v>100</v>
      </c>
      <c r="I1429">
        <v>139547</v>
      </c>
      <c r="J1429" t="s">
        <v>4340</v>
      </c>
    </row>
    <row r="1430" spans="1:10" x14ac:dyDescent="0.25">
      <c r="A1430" s="15" t="s">
        <v>5200</v>
      </c>
      <c r="B1430" t="s">
        <v>1811</v>
      </c>
      <c r="C1430" t="s">
        <v>13</v>
      </c>
      <c r="D1430">
        <v>219</v>
      </c>
      <c r="E1430">
        <v>439</v>
      </c>
      <c r="F1430">
        <v>1</v>
      </c>
      <c r="G1430">
        <v>2.0000000000000001E-63</v>
      </c>
      <c r="H1430">
        <v>100</v>
      </c>
      <c r="I1430">
        <v>139547</v>
      </c>
      <c r="J1430" t="s">
        <v>4340</v>
      </c>
    </row>
    <row r="1431" spans="1:10" x14ac:dyDescent="0.25">
      <c r="A1431" s="15" t="s">
        <v>5200</v>
      </c>
      <c r="B1431" t="s">
        <v>1812</v>
      </c>
      <c r="C1431" t="s">
        <v>13</v>
      </c>
      <c r="D1431">
        <v>219</v>
      </c>
      <c r="E1431">
        <v>439</v>
      </c>
      <c r="F1431">
        <v>1</v>
      </c>
      <c r="G1431">
        <v>2.0000000000000001E-63</v>
      </c>
      <c r="H1431">
        <v>100</v>
      </c>
      <c r="I1431">
        <v>139547</v>
      </c>
      <c r="J1431" t="s">
        <v>4341</v>
      </c>
    </row>
    <row r="1432" spans="1:10" x14ac:dyDescent="0.25">
      <c r="A1432" s="15" t="s">
        <v>5200</v>
      </c>
      <c r="B1432" t="s">
        <v>1812</v>
      </c>
      <c r="C1432" t="s">
        <v>13</v>
      </c>
      <c r="D1432">
        <v>219</v>
      </c>
      <c r="E1432">
        <v>439</v>
      </c>
      <c r="F1432">
        <v>1</v>
      </c>
      <c r="G1432">
        <v>2.0000000000000001E-63</v>
      </c>
      <c r="H1432">
        <v>100</v>
      </c>
      <c r="I1432">
        <v>139547</v>
      </c>
      <c r="J1432" t="s">
        <v>4341</v>
      </c>
    </row>
    <row r="1433" spans="1:10" x14ac:dyDescent="0.25">
      <c r="A1433" s="15" t="s">
        <v>5200</v>
      </c>
      <c r="B1433" t="s">
        <v>1813</v>
      </c>
      <c r="C1433" t="s">
        <v>13</v>
      </c>
      <c r="D1433">
        <v>219</v>
      </c>
      <c r="E1433">
        <v>219</v>
      </c>
      <c r="F1433">
        <v>1</v>
      </c>
      <c r="G1433">
        <v>2.0000000000000001E-63</v>
      </c>
      <c r="H1433">
        <v>100</v>
      </c>
      <c r="I1433">
        <v>139629</v>
      </c>
      <c r="J1433" t="s">
        <v>4342</v>
      </c>
    </row>
    <row r="1434" spans="1:10" x14ac:dyDescent="0.25">
      <c r="A1434" s="15" t="s">
        <v>5200</v>
      </c>
      <c r="B1434" t="s">
        <v>1814</v>
      </c>
      <c r="C1434" t="s">
        <v>14</v>
      </c>
      <c r="D1434">
        <v>219</v>
      </c>
      <c r="E1434">
        <v>219</v>
      </c>
      <c r="F1434">
        <v>1</v>
      </c>
      <c r="G1434">
        <v>2.0000000000000001E-63</v>
      </c>
      <c r="H1434">
        <v>100</v>
      </c>
      <c r="I1434">
        <v>140000</v>
      </c>
      <c r="J1434" t="s">
        <v>4343</v>
      </c>
    </row>
    <row r="1435" spans="1:10" x14ac:dyDescent="0.25">
      <c r="A1435" s="15" t="s">
        <v>5200</v>
      </c>
      <c r="B1435" t="s">
        <v>1815</v>
      </c>
      <c r="C1435" t="s">
        <v>13</v>
      </c>
      <c r="D1435">
        <v>219</v>
      </c>
      <c r="E1435">
        <v>219</v>
      </c>
      <c r="F1435">
        <v>1</v>
      </c>
      <c r="G1435">
        <v>2.0000000000000001E-63</v>
      </c>
      <c r="H1435">
        <v>100</v>
      </c>
      <c r="I1435">
        <v>140057</v>
      </c>
      <c r="J1435" t="s">
        <v>4344</v>
      </c>
    </row>
    <row r="1436" spans="1:10" x14ac:dyDescent="0.25">
      <c r="A1436" s="15" t="s">
        <v>5200</v>
      </c>
      <c r="B1436" t="s">
        <v>1816</v>
      </c>
      <c r="C1436" t="s">
        <v>1817</v>
      </c>
      <c r="D1436">
        <v>219</v>
      </c>
      <c r="E1436">
        <v>219</v>
      </c>
      <c r="F1436">
        <v>1</v>
      </c>
      <c r="G1436">
        <v>2.0000000000000001E-63</v>
      </c>
      <c r="H1436">
        <v>100</v>
      </c>
      <c r="I1436">
        <v>140077</v>
      </c>
      <c r="J1436" t="s">
        <v>4345</v>
      </c>
    </row>
    <row r="1437" spans="1:10" x14ac:dyDescent="0.25">
      <c r="A1437" s="15" t="s">
        <v>5200</v>
      </c>
      <c r="B1437" t="s">
        <v>1818</v>
      </c>
      <c r="C1437" t="s">
        <v>14</v>
      </c>
      <c r="D1437">
        <v>219</v>
      </c>
      <c r="E1437">
        <v>219</v>
      </c>
      <c r="F1437">
        <v>1</v>
      </c>
      <c r="G1437">
        <v>2.0000000000000001E-63</v>
      </c>
      <c r="H1437">
        <v>100</v>
      </c>
      <c r="I1437">
        <v>140093</v>
      </c>
      <c r="J1437" t="s">
        <v>4346</v>
      </c>
    </row>
    <row r="1438" spans="1:10" x14ac:dyDescent="0.25">
      <c r="A1438" s="15" t="s">
        <v>5200</v>
      </c>
      <c r="B1438" t="s">
        <v>1819</v>
      </c>
      <c r="C1438" t="s">
        <v>14</v>
      </c>
      <c r="D1438">
        <v>219</v>
      </c>
      <c r="E1438">
        <v>277</v>
      </c>
      <c r="F1438">
        <v>1</v>
      </c>
      <c r="G1438">
        <v>2.0000000000000001E-63</v>
      </c>
      <c r="H1438">
        <v>100</v>
      </c>
      <c r="I1438">
        <v>140133</v>
      </c>
      <c r="J1438" t="s">
        <v>4347</v>
      </c>
    </row>
    <row r="1439" spans="1:10" x14ac:dyDescent="0.25">
      <c r="A1439" s="15" t="s">
        <v>5200</v>
      </c>
      <c r="B1439" t="s">
        <v>1820</v>
      </c>
      <c r="C1439" t="s">
        <v>1821</v>
      </c>
      <c r="D1439">
        <v>219</v>
      </c>
      <c r="E1439">
        <v>219</v>
      </c>
      <c r="F1439">
        <v>1</v>
      </c>
      <c r="G1439">
        <v>2.0000000000000001E-63</v>
      </c>
      <c r="H1439">
        <v>100</v>
      </c>
      <c r="I1439">
        <v>140232</v>
      </c>
      <c r="J1439" t="s">
        <v>4348</v>
      </c>
    </row>
    <row r="1440" spans="1:10" x14ac:dyDescent="0.25">
      <c r="A1440" s="15" t="s">
        <v>5200</v>
      </c>
      <c r="B1440" t="s">
        <v>1822</v>
      </c>
      <c r="C1440" t="s">
        <v>13</v>
      </c>
      <c r="D1440">
        <v>219</v>
      </c>
      <c r="E1440">
        <v>219</v>
      </c>
      <c r="F1440">
        <v>1</v>
      </c>
      <c r="G1440">
        <v>2.0000000000000001E-63</v>
      </c>
      <c r="H1440">
        <v>100</v>
      </c>
      <c r="I1440">
        <v>140350</v>
      </c>
      <c r="J1440" t="s">
        <v>4349</v>
      </c>
    </row>
    <row r="1441" spans="1:10" x14ac:dyDescent="0.25">
      <c r="A1441" s="15" t="s">
        <v>5200</v>
      </c>
      <c r="B1441" t="s">
        <v>1823</v>
      </c>
      <c r="C1441" t="s">
        <v>13</v>
      </c>
      <c r="D1441">
        <v>219</v>
      </c>
      <c r="E1441">
        <v>439</v>
      </c>
      <c r="F1441">
        <v>1</v>
      </c>
      <c r="G1441">
        <v>2.0000000000000001E-63</v>
      </c>
      <c r="H1441">
        <v>100</v>
      </c>
      <c r="I1441">
        <v>140502</v>
      </c>
      <c r="J1441" t="s">
        <v>4350</v>
      </c>
    </row>
    <row r="1442" spans="1:10" x14ac:dyDescent="0.25">
      <c r="A1442" s="15" t="s">
        <v>5200</v>
      </c>
      <c r="B1442" t="s">
        <v>1823</v>
      </c>
      <c r="C1442" t="s">
        <v>13</v>
      </c>
      <c r="D1442">
        <v>219</v>
      </c>
      <c r="E1442">
        <v>439</v>
      </c>
      <c r="F1442">
        <v>1</v>
      </c>
      <c r="G1442">
        <v>2.0000000000000001E-63</v>
      </c>
      <c r="H1442">
        <v>100</v>
      </c>
      <c r="I1442">
        <v>140502</v>
      </c>
      <c r="J1442" t="s">
        <v>4350</v>
      </c>
    </row>
    <row r="1443" spans="1:10" x14ac:dyDescent="0.25">
      <c r="A1443" s="15" t="s">
        <v>5200</v>
      </c>
      <c r="B1443" t="s">
        <v>1824</v>
      </c>
      <c r="C1443" t="s">
        <v>13</v>
      </c>
      <c r="D1443">
        <v>219</v>
      </c>
      <c r="E1443">
        <v>219</v>
      </c>
      <c r="F1443">
        <v>1</v>
      </c>
      <c r="G1443">
        <v>2.0000000000000001E-63</v>
      </c>
      <c r="H1443">
        <v>100</v>
      </c>
      <c r="I1443">
        <v>140509</v>
      </c>
      <c r="J1443" t="s">
        <v>4351</v>
      </c>
    </row>
    <row r="1444" spans="1:10" x14ac:dyDescent="0.25">
      <c r="A1444" s="15" t="s">
        <v>5200</v>
      </c>
      <c r="B1444" t="s">
        <v>1825</v>
      </c>
      <c r="C1444" t="s">
        <v>14</v>
      </c>
      <c r="D1444">
        <v>219</v>
      </c>
      <c r="E1444">
        <v>219</v>
      </c>
      <c r="F1444">
        <v>1</v>
      </c>
      <c r="G1444">
        <v>2.0000000000000001E-63</v>
      </c>
      <c r="H1444">
        <v>100</v>
      </c>
      <c r="I1444">
        <v>140557</v>
      </c>
      <c r="J1444" t="s">
        <v>4352</v>
      </c>
    </row>
    <row r="1445" spans="1:10" x14ac:dyDescent="0.25">
      <c r="A1445" s="15" t="s">
        <v>5200</v>
      </c>
      <c r="B1445" t="s">
        <v>1826</v>
      </c>
      <c r="C1445" t="s">
        <v>14</v>
      </c>
      <c r="D1445">
        <v>219</v>
      </c>
      <c r="E1445">
        <v>352</v>
      </c>
      <c r="F1445">
        <v>1</v>
      </c>
      <c r="G1445">
        <v>2.0000000000000001E-63</v>
      </c>
      <c r="H1445">
        <v>100</v>
      </c>
      <c r="I1445">
        <v>140566</v>
      </c>
      <c r="J1445" t="s">
        <v>4353</v>
      </c>
    </row>
    <row r="1446" spans="1:10" x14ac:dyDescent="0.25">
      <c r="A1446" s="15" t="s">
        <v>5200</v>
      </c>
      <c r="B1446" t="s">
        <v>1827</v>
      </c>
      <c r="C1446" t="s">
        <v>90</v>
      </c>
      <c r="D1446">
        <v>219</v>
      </c>
      <c r="E1446">
        <v>219</v>
      </c>
      <c r="F1446">
        <v>1</v>
      </c>
      <c r="G1446">
        <v>2.0000000000000001E-63</v>
      </c>
      <c r="H1446">
        <v>100</v>
      </c>
      <c r="I1446">
        <v>140764</v>
      </c>
      <c r="J1446" t="s">
        <v>4354</v>
      </c>
    </row>
    <row r="1447" spans="1:10" x14ac:dyDescent="0.25">
      <c r="A1447" s="15" t="s">
        <v>5200</v>
      </c>
      <c r="B1447" t="s">
        <v>1828</v>
      </c>
      <c r="C1447" t="s">
        <v>14</v>
      </c>
      <c r="D1447">
        <v>219</v>
      </c>
      <c r="E1447">
        <v>277</v>
      </c>
      <c r="F1447">
        <v>1</v>
      </c>
      <c r="G1447">
        <v>2.0000000000000001E-63</v>
      </c>
      <c r="H1447">
        <v>100</v>
      </c>
      <c r="I1447">
        <v>140821</v>
      </c>
      <c r="J1447" t="s">
        <v>4355</v>
      </c>
    </row>
    <row r="1448" spans="1:10" x14ac:dyDescent="0.25">
      <c r="A1448" s="15" t="s">
        <v>5200</v>
      </c>
      <c r="B1448" t="s">
        <v>1829</v>
      </c>
      <c r="C1448" t="s">
        <v>14</v>
      </c>
      <c r="D1448">
        <v>219</v>
      </c>
      <c r="E1448">
        <v>277</v>
      </c>
      <c r="F1448">
        <v>1</v>
      </c>
      <c r="G1448">
        <v>2.0000000000000001E-63</v>
      </c>
      <c r="H1448">
        <v>100</v>
      </c>
      <c r="I1448">
        <v>140825</v>
      </c>
      <c r="J1448" t="s">
        <v>4356</v>
      </c>
    </row>
    <row r="1449" spans="1:10" x14ac:dyDescent="0.25">
      <c r="A1449" s="15" t="s">
        <v>5200</v>
      </c>
      <c r="B1449" t="s">
        <v>1830</v>
      </c>
      <c r="C1449" t="s">
        <v>14</v>
      </c>
      <c r="D1449">
        <v>219</v>
      </c>
      <c r="E1449">
        <v>277</v>
      </c>
      <c r="F1449">
        <v>1</v>
      </c>
      <c r="G1449">
        <v>2.0000000000000001E-63</v>
      </c>
      <c r="H1449">
        <v>100</v>
      </c>
      <c r="I1449">
        <v>140825</v>
      </c>
      <c r="J1449" t="s">
        <v>4357</v>
      </c>
    </row>
    <row r="1450" spans="1:10" x14ac:dyDescent="0.25">
      <c r="A1450" s="15" t="s">
        <v>5200</v>
      </c>
      <c r="B1450" t="s">
        <v>1831</v>
      </c>
      <c r="C1450" t="s">
        <v>1832</v>
      </c>
      <c r="D1450">
        <v>219</v>
      </c>
      <c r="E1450">
        <v>219</v>
      </c>
      <c r="F1450">
        <v>1</v>
      </c>
      <c r="G1450">
        <v>2.0000000000000001E-63</v>
      </c>
      <c r="H1450">
        <v>100</v>
      </c>
      <c r="I1450">
        <v>140938</v>
      </c>
      <c r="J1450" t="s">
        <v>4358</v>
      </c>
    </row>
    <row r="1451" spans="1:10" x14ac:dyDescent="0.25">
      <c r="A1451" s="15" t="s">
        <v>5200</v>
      </c>
      <c r="B1451" t="s">
        <v>1833</v>
      </c>
      <c r="C1451" t="s">
        <v>13</v>
      </c>
      <c r="D1451">
        <v>219</v>
      </c>
      <c r="E1451">
        <v>219</v>
      </c>
      <c r="F1451">
        <v>1</v>
      </c>
      <c r="G1451">
        <v>2.0000000000000001E-63</v>
      </c>
      <c r="H1451">
        <v>100</v>
      </c>
      <c r="I1451">
        <v>141007</v>
      </c>
      <c r="J1451" t="s">
        <v>4359</v>
      </c>
    </row>
    <row r="1452" spans="1:10" x14ac:dyDescent="0.25">
      <c r="A1452" s="15" t="s">
        <v>5200</v>
      </c>
      <c r="B1452" t="s">
        <v>1834</v>
      </c>
      <c r="C1452" t="s">
        <v>1299</v>
      </c>
      <c r="D1452">
        <v>219</v>
      </c>
      <c r="E1452">
        <v>219</v>
      </c>
      <c r="F1452">
        <v>1</v>
      </c>
      <c r="G1452">
        <v>2.0000000000000001E-63</v>
      </c>
      <c r="H1452">
        <v>100</v>
      </c>
      <c r="I1452">
        <v>141103</v>
      </c>
      <c r="J1452" t="s">
        <v>4360</v>
      </c>
    </row>
    <row r="1453" spans="1:10" x14ac:dyDescent="0.25">
      <c r="A1453" s="15" t="s">
        <v>5200</v>
      </c>
      <c r="B1453" t="s">
        <v>1835</v>
      </c>
      <c r="C1453" t="s">
        <v>42</v>
      </c>
      <c r="D1453">
        <v>219</v>
      </c>
      <c r="E1453">
        <v>277</v>
      </c>
      <c r="F1453">
        <v>1</v>
      </c>
      <c r="G1453">
        <v>2.0000000000000001E-63</v>
      </c>
      <c r="H1453">
        <v>100</v>
      </c>
      <c r="I1453">
        <v>141647</v>
      </c>
      <c r="J1453" t="s">
        <v>4361</v>
      </c>
    </row>
    <row r="1454" spans="1:10" x14ac:dyDescent="0.25">
      <c r="A1454" s="15" t="s">
        <v>5200</v>
      </c>
      <c r="B1454" t="s">
        <v>1836</v>
      </c>
      <c r="C1454" t="s">
        <v>13</v>
      </c>
      <c r="D1454">
        <v>219</v>
      </c>
      <c r="E1454">
        <v>277</v>
      </c>
      <c r="F1454">
        <v>1</v>
      </c>
      <c r="G1454">
        <v>2.0000000000000001E-63</v>
      </c>
      <c r="H1454">
        <v>100</v>
      </c>
      <c r="I1454">
        <v>141885</v>
      </c>
      <c r="J1454" t="s">
        <v>4362</v>
      </c>
    </row>
    <row r="1455" spans="1:10" x14ac:dyDescent="0.25">
      <c r="A1455" s="15" t="s">
        <v>5200</v>
      </c>
      <c r="B1455" t="s">
        <v>1837</v>
      </c>
      <c r="C1455" t="s">
        <v>14</v>
      </c>
      <c r="D1455">
        <v>219</v>
      </c>
      <c r="E1455">
        <v>219</v>
      </c>
      <c r="F1455">
        <v>1</v>
      </c>
      <c r="G1455">
        <v>2.0000000000000001E-63</v>
      </c>
      <c r="H1455">
        <v>100</v>
      </c>
      <c r="I1455">
        <v>142207</v>
      </c>
      <c r="J1455" t="s">
        <v>4363</v>
      </c>
    </row>
    <row r="1456" spans="1:10" x14ac:dyDescent="0.25">
      <c r="A1456" s="15" t="s">
        <v>5200</v>
      </c>
      <c r="B1456" t="s">
        <v>1838</v>
      </c>
      <c r="C1456" t="s">
        <v>13</v>
      </c>
      <c r="D1456">
        <v>219</v>
      </c>
      <c r="E1456">
        <v>219</v>
      </c>
      <c r="F1456">
        <v>1</v>
      </c>
      <c r="G1456">
        <v>2.0000000000000001E-63</v>
      </c>
      <c r="H1456">
        <v>100</v>
      </c>
      <c r="I1456">
        <v>142304</v>
      </c>
      <c r="J1456" t="s">
        <v>4364</v>
      </c>
    </row>
    <row r="1457" spans="1:10" x14ac:dyDescent="0.25">
      <c r="A1457" s="15" t="s">
        <v>5200</v>
      </c>
      <c r="B1457" t="s">
        <v>1839</v>
      </c>
      <c r="C1457" t="s">
        <v>359</v>
      </c>
      <c r="D1457">
        <v>219</v>
      </c>
      <c r="E1457">
        <v>219</v>
      </c>
      <c r="F1457">
        <v>1</v>
      </c>
      <c r="G1457">
        <v>2.0000000000000001E-63</v>
      </c>
      <c r="H1457">
        <v>100</v>
      </c>
      <c r="I1457">
        <v>142557</v>
      </c>
      <c r="J1457" t="s">
        <v>4365</v>
      </c>
    </row>
    <row r="1458" spans="1:10" x14ac:dyDescent="0.25">
      <c r="A1458" s="15" t="s">
        <v>5200</v>
      </c>
      <c r="B1458" t="s">
        <v>1840</v>
      </c>
      <c r="C1458" t="s">
        <v>13</v>
      </c>
      <c r="D1458">
        <v>219</v>
      </c>
      <c r="E1458">
        <v>439</v>
      </c>
      <c r="F1458">
        <v>1</v>
      </c>
      <c r="G1458">
        <v>2.0000000000000001E-63</v>
      </c>
      <c r="H1458">
        <v>100</v>
      </c>
      <c r="I1458">
        <v>142708</v>
      </c>
      <c r="J1458" t="s">
        <v>4366</v>
      </c>
    </row>
    <row r="1459" spans="1:10" x14ac:dyDescent="0.25">
      <c r="A1459" s="15" t="s">
        <v>5200</v>
      </c>
      <c r="B1459" t="s">
        <v>1840</v>
      </c>
      <c r="C1459" t="s">
        <v>13</v>
      </c>
      <c r="D1459">
        <v>219</v>
      </c>
      <c r="E1459">
        <v>439</v>
      </c>
      <c r="F1459">
        <v>1</v>
      </c>
      <c r="G1459">
        <v>2.0000000000000001E-63</v>
      </c>
      <c r="H1459">
        <v>100</v>
      </c>
      <c r="I1459">
        <v>142708</v>
      </c>
      <c r="J1459" t="s">
        <v>4366</v>
      </c>
    </row>
    <row r="1460" spans="1:10" x14ac:dyDescent="0.25">
      <c r="A1460" s="15" t="s">
        <v>5200</v>
      </c>
      <c r="B1460" t="s">
        <v>1841</v>
      </c>
      <c r="C1460" t="s">
        <v>13</v>
      </c>
      <c r="D1460">
        <v>219</v>
      </c>
      <c r="E1460">
        <v>219</v>
      </c>
      <c r="F1460">
        <v>1</v>
      </c>
      <c r="G1460">
        <v>2.0000000000000001E-63</v>
      </c>
      <c r="H1460">
        <v>100</v>
      </c>
      <c r="I1460">
        <v>142829</v>
      </c>
      <c r="J1460" t="s">
        <v>4367</v>
      </c>
    </row>
    <row r="1461" spans="1:10" x14ac:dyDescent="0.25">
      <c r="A1461" s="15" t="s">
        <v>5200</v>
      </c>
      <c r="B1461" t="s">
        <v>1842</v>
      </c>
      <c r="C1461" t="s">
        <v>13</v>
      </c>
      <c r="D1461">
        <v>219</v>
      </c>
      <c r="E1461">
        <v>219</v>
      </c>
      <c r="F1461">
        <v>1</v>
      </c>
      <c r="G1461">
        <v>2.0000000000000001E-63</v>
      </c>
      <c r="H1461">
        <v>100</v>
      </c>
      <c r="I1461">
        <v>142829</v>
      </c>
      <c r="J1461" t="s">
        <v>4368</v>
      </c>
    </row>
    <row r="1462" spans="1:10" x14ac:dyDescent="0.25">
      <c r="A1462" s="15" t="s">
        <v>5200</v>
      </c>
      <c r="B1462" t="s">
        <v>1843</v>
      </c>
      <c r="C1462" t="s">
        <v>13</v>
      </c>
      <c r="D1462">
        <v>219</v>
      </c>
      <c r="E1462">
        <v>219</v>
      </c>
      <c r="F1462">
        <v>1</v>
      </c>
      <c r="G1462">
        <v>2.0000000000000001E-63</v>
      </c>
      <c r="H1462">
        <v>100</v>
      </c>
      <c r="I1462">
        <v>142873</v>
      </c>
      <c r="J1462" t="s">
        <v>4369</v>
      </c>
    </row>
    <row r="1463" spans="1:10" x14ac:dyDescent="0.25">
      <c r="A1463" s="15" t="s">
        <v>5200</v>
      </c>
      <c r="B1463" t="s">
        <v>1844</v>
      </c>
      <c r="C1463" t="s">
        <v>14</v>
      </c>
      <c r="D1463">
        <v>219</v>
      </c>
      <c r="E1463">
        <v>623</v>
      </c>
      <c r="F1463">
        <v>1</v>
      </c>
      <c r="G1463">
        <v>2.0000000000000001E-63</v>
      </c>
      <c r="H1463">
        <v>100</v>
      </c>
      <c r="I1463">
        <v>142876</v>
      </c>
      <c r="J1463" t="s">
        <v>3149</v>
      </c>
    </row>
    <row r="1464" spans="1:10" x14ac:dyDescent="0.25">
      <c r="A1464" s="15" t="s">
        <v>5200</v>
      </c>
      <c r="B1464" t="s">
        <v>1844</v>
      </c>
      <c r="C1464" t="s">
        <v>14</v>
      </c>
      <c r="D1464">
        <v>219</v>
      </c>
      <c r="E1464">
        <v>623</v>
      </c>
      <c r="F1464">
        <v>1</v>
      </c>
      <c r="G1464">
        <v>2.0000000000000001E-63</v>
      </c>
      <c r="H1464">
        <v>100</v>
      </c>
      <c r="I1464">
        <v>142876</v>
      </c>
      <c r="J1464" t="s">
        <v>3149</v>
      </c>
    </row>
    <row r="1465" spans="1:10" x14ac:dyDescent="0.25">
      <c r="A1465" s="15" t="s">
        <v>5200</v>
      </c>
      <c r="B1465" t="s">
        <v>1845</v>
      </c>
      <c r="C1465" t="s">
        <v>13</v>
      </c>
      <c r="D1465">
        <v>219</v>
      </c>
      <c r="E1465">
        <v>219</v>
      </c>
      <c r="F1465">
        <v>1</v>
      </c>
      <c r="G1465">
        <v>2.0000000000000001E-63</v>
      </c>
      <c r="H1465">
        <v>100</v>
      </c>
      <c r="I1465">
        <v>142890</v>
      </c>
      <c r="J1465" t="s">
        <v>4370</v>
      </c>
    </row>
    <row r="1466" spans="1:10" x14ac:dyDescent="0.25">
      <c r="A1466" s="15" t="s">
        <v>5200</v>
      </c>
      <c r="B1466" t="s">
        <v>1846</v>
      </c>
      <c r="C1466" t="s">
        <v>13</v>
      </c>
      <c r="D1466">
        <v>219</v>
      </c>
      <c r="E1466">
        <v>219</v>
      </c>
      <c r="F1466">
        <v>1</v>
      </c>
      <c r="G1466">
        <v>2.0000000000000001E-63</v>
      </c>
      <c r="H1466">
        <v>100</v>
      </c>
      <c r="I1466">
        <v>142890</v>
      </c>
      <c r="J1466" t="s">
        <v>4371</v>
      </c>
    </row>
    <row r="1467" spans="1:10" x14ac:dyDescent="0.25">
      <c r="A1467" s="15" t="s">
        <v>5200</v>
      </c>
      <c r="B1467" t="s">
        <v>1847</v>
      </c>
      <c r="C1467" t="s">
        <v>14</v>
      </c>
      <c r="D1467">
        <v>219</v>
      </c>
      <c r="E1467">
        <v>440</v>
      </c>
      <c r="F1467">
        <v>1</v>
      </c>
      <c r="G1467">
        <v>2.0000000000000001E-63</v>
      </c>
      <c r="H1467">
        <v>100</v>
      </c>
      <c r="I1467">
        <v>142993</v>
      </c>
      <c r="J1467" t="s">
        <v>3074</v>
      </c>
    </row>
    <row r="1468" spans="1:10" x14ac:dyDescent="0.25">
      <c r="A1468" s="15" t="s">
        <v>5200</v>
      </c>
      <c r="B1468" t="s">
        <v>1848</v>
      </c>
      <c r="C1468" t="s">
        <v>13</v>
      </c>
      <c r="D1468">
        <v>219</v>
      </c>
      <c r="E1468">
        <v>219</v>
      </c>
      <c r="F1468">
        <v>1</v>
      </c>
      <c r="G1468">
        <v>2.0000000000000001E-63</v>
      </c>
      <c r="H1468">
        <v>100</v>
      </c>
      <c r="I1468">
        <v>143259</v>
      </c>
      <c r="J1468" t="s">
        <v>4372</v>
      </c>
    </row>
    <row r="1469" spans="1:10" x14ac:dyDescent="0.25">
      <c r="A1469" s="15" t="s">
        <v>5200</v>
      </c>
      <c r="B1469" t="s">
        <v>1849</v>
      </c>
      <c r="C1469" t="s">
        <v>54</v>
      </c>
      <c r="D1469">
        <v>219</v>
      </c>
      <c r="E1469">
        <v>439</v>
      </c>
      <c r="F1469">
        <v>1</v>
      </c>
      <c r="G1469">
        <v>2.0000000000000001E-63</v>
      </c>
      <c r="H1469">
        <v>100</v>
      </c>
      <c r="I1469">
        <v>143348</v>
      </c>
      <c r="J1469" t="s">
        <v>4373</v>
      </c>
    </row>
    <row r="1470" spans="1:10" x14ac:dyDescent="0.25">
      <c r="A1470" s="15" t="s">
        <v>5200</v>
      </c>
      <c r="B1470" t="s">
        <v>1849</v>
      </c>
      <c r="C1470" t="s">
        <v>54</v>
      </c>
      <c r="D1470">
        <v>219</v>
      </c>
      <c r="E1470">
        <v>439</v>
      </c>
      <c r="F1470">
        <v>1</v>
      </c>
      <c r="G1470">
        <v>2.0000000000000001E-63</v>
      </c>
      <c r="H1470">
        <v>100</v>
      </c>
      <c r="I1470">
        <v>143348</v>
      </c>
      <c r="J1470" t="s">
        <v>4373</v>
      </c>
    </row>
    <row r="1471" spans="1:10" x14ac:dyDescent="0.25">
      <c r="A1471" s="15" t="s">
        <v>5200</v>
      </c>
      <c r="B1471" t="s">
        <v>1850</v>
      </c>
      <c r="C1471" t="s">
        <v>14</v>
      </c>
      <c r="D1471">
        <v>219</v>
      </c>
      <c r="E1471">
        <v>219</v>
      </c>
      <c r="F1471">
        <v>1</v>
      </c>
      <c r="G1471">
        <v>2.0000000000000001E-63</v>
      </c>
      <c r="H1471">
        <v>100</v>
      </c>
      <c r="I1471">
        <v>143515</v>
      </c>
      <c r="J1471" t="s">
        <v>4374</v>
      </c>
    </row>
    <row r="1472" spans="1:10" x14ac:dyDescent="0.25">
      <c r="A1472" s="15" t="s">
        <v>5200</v>
      </c>
      <c r="B1472" t="s">
        <v>1851</v>
      </c>
      <c r="C1472" t="s">
        <v>14</v>
      </c>
      <c r="D1472">
        <v>219</v>
      </c>
      <c r="E1472">
        <v>219</v>
      </c>
      <c r="F1472">
        <v>1</v>
      </c>
      <c r="G1472">
        <v>2.0000000000000001E-63</v>
      </c>
      <c r="H1472">
        <v>100</v>
      </c>
      <c r="I1472">
        <v>143538</v>
      </c>
      <c r="J1472" t="s">
        <v>4375</v>
      </c>
    </row>
    <row r="1473" spans="1:10" x14ac:dyDescent="0.25">
      <c r="A1473" s="15" t="s">
        <v>5200</v>
      </c>
      <c r="B1473" t="s">
        <v>1852</v>
      </c>
      <c r="C1473" t="s">
        <v>13</v>
      </c>
      <c r="D1473">
        <v>219</v>
      </c>
      <c r="E1473">
        <v>219</v>
      </c>
      <c r="F1473">
        <v>1</v>
      </c>
      <c r="G1473">
        <v>2.0000000000000001E-63</v>
      </c>
      <c r="H1473">
        <v>100</v>
      </c>
      <c r="I1473">
        <v>143590</v>
      </c>
      <c r="J1473" t="s">
        <v>4376</v>
      </c>
    </row>
    <row r="1474" spans="1:10" x14ac:dyDescent="0.25">
      <c r="A1474" s="15" t="s">
        <v>5200</v>
      </c>
      <c r="B1474" t="s">
        <v>1853</v>
      </c>
      <c r="C1474" t="s">
        <v>13</v>
      </c>
      <c r="D1474">
        <v>219</v>
      </c>
      <c r="E1474">
        <v>219</v>
      </c>
      <c r="F1474">
        <v>1</v>
      </c>
      <c r="G1474">
        <v>2.0000000000000001E-63</v>
      </c>
      <c r="H1474">
        <v>100</v>
      </c>
      <c r="I1474">
        <v>143748</v>
      </c>
      <c r="J1474" t="s">
        <v>4377</v>
      </c>
    </row>
    <row r="1475" spans="1:10" x14ac:dyDescent="0.25">
      <c r="A1475" s="15" t="s">
        <v>5200</v>
      </c>
      <c r="B1475" t="s">
        <v>1854</v>
      </c>
      <c r="C1475" t="s">
        <v>13</v>
      </c>
      <c r="D1475">
        <v>219</v>
      </c>
      <c r="E1475">
        <v>219</v>
      </c>
      <c r="F1475">
        <v>1</v>
      </c>
      <c r="G1475">
        <v>2.0000000000000001E-63</v>
      </c>
      <c r="H1475">
        <v>100</v>
      </c>
      <c r="I1475">
        <v>143812</v>
      </c>
      <c r="J1475" t="s">
        <v>4378</v>
      </c>
    </row>
    <row r="1476" spans="1:10" x14ac:dyDescent="0.25">
      <c r="A1476" s="15" t="s">
        <v>5200</v>
      </c>
      <c r="B1476" t="s">
        <v>1855</v>
      </c>
      <c r="C1476" t="s">
        <v>148</v>
      </c>
      <c r="D1476">
        <v>219</v>
      </c>
      <c r="E1476">
        <v>219</v>
      </c>
      <c r="F1476">
        <v>1</v>
      </c>
      <c r="G1476">
        <v>2.0000000000000001E-63</v>
      </c>
      <c r="H1476">
        <v>100</v>
      </c>
      <c r="I1476">
        <v>144158</v>
      </c>
      <c r="J1476" t="s">
        <v>4379</v>
      </c>
    </row>
    <row r="1477" spans="1:10" x14ac:dyDescent="0.25">
      <c r="A1477" s="15" t="s">
        <v>5200</v>
      </c>
      <c r="B1477" t="s">
        <v>1856</v>
      </c>
      <c r="C1477" t="s">
        <v>13</v>
      </c>
      <c r="D1477">
        <v>219</v>
      </c>
      <c r="E1477">
        <v>658</v>
      </c>
      <c r="F1477">
        <v>1</v>
      </c>
      <c r="G1477">
        <v>2.0000000000000001E-63</v>
      </c>
      <c r="H1477">
        <v>100</v>
      </c>
      <c r="I1477">
        <v>144225</v>
      </c>
      <c r="J1477" t="s">
        <v>4380</v>
      </c>
    </row>
    <row r="1478" spans="1:10" x14ac:dyDescent="0.25">
      <c r="A1478" s="15" t="s">
        <v>5200</v>
      </c>
      <c r="B1478" t="s">
        <v>1856</v>
      </c>
      <c r="C1478" t="s">
        <v>13</v>
      </c>
      <c r="D1478">
        <v>219</v>
      </c>
      <c r="E1478">
        <v>658</v>
      </c>
      <c r="F1478">
        <v>1</v>
      </c>
      <c r="G1478">
        <v>2.0000000000000001E-63</v>
      </c>
      <c r="H1478">
        <v>100</v>
      </c>
      <c r="I1478">
        <v>144225</v>
      </c>
      <c r="J1478" t="s">
        <v>4380</v>
      </c>
    </row>
    <row r="1479" spans="1:10" x14ac:dyDescent="0.25">
      <c r="A1479" s="15" t="s">
        <v>5200</v>
      </c>
      <c r="B1479" t="s">
        <v>1856</v>
      </c>
      <c r="C1479" t="s">
        <v>13</v>
      </c>
      <c r="D1479">
        <v>219</v>
      </c>
      <c r="E1479">
        <v>658</v>
      </c>
      <c r="F1479">
        <v>1</v>
      </c>
      <c r="G1479">
        <v>2.0000000000000001E-63</v>
      </c>
      <c r="H1479">
        <v>100</v>
      </c>
      <c r="I1479">
        <v>144225</v>
      </c>
      <c r="J1479" t="s">
        <v>4380</v>
      </c>
    </row>
    <row r="1480" spans="1:10" x14ac:dyDescent="0.25">
      <c r="A1480" s="15" t="s">
        <v>5200</v>
      </c>
      <c r="B1480" t="s">
        <v>1857</v>
      </c>
      <c r="C1480" t="s">
        <v>14</v>
      </c>
      <c r="D1480">
        <v>219</v>
      </c>
      <c r="E1480">
        <v>404</v>
      </c>
      <c r="F1480">
        <v>1</v>
      </c>
      <c r="G1480">
        <v>2.0000000000000001E-63</v>
      </c>
      <c r="H1480">
        <v>100</v>
      </c>
      <c r="I1480">
        <v>144448</v>
      </c>
      <c r="J1480" t="s">
        <v>3150</v>
      </c>
    </row>
    <row r="1481" spans="1:10" x14ac:dyDescent="0.25">
      <c r="A1481" s="15" t="s">
        <v>5200</v>
      </c>
      <c r="B1481" t="s">
        <v>1858</v>
      </c>
      <c r="C1481" t="s">
        <v>13</v>
      </c>
      <c r="D1481">
        <v>219</v>
      </c>
      <c r="E1481">
        <v>219</v>
      </c>
      <c r="F1481">
        <v>1</v>
      </c>
      <c r="G1481">
        <v>2.0000000000000001E-63</v>
      </c>
      <c r="H1481">
        <v>100</v>
      </c>
      <c r="I1481">
        <v>144925</v>
      </c>
      <c r="J1481" t="s">
        <v>4381</v>
      </c>
    </row>
    <row r="1482" spans="1:10" x14ac:dyDescent="0.25">
      <c r="A1482" s="15" t="s">
        <v>5200</v>
      </c>
      <c r="B1482" t="s">
        <v>1859</v>
      </c>
      <c r="C1482" t="s">
        <v>13</v>
      </c>
      <c r="D1482">
        <v>219</v>
      </c>
      <c r="E1482">
        <v>219</v>
      </c>
      <c r="F1482">
        <v>1</v>
      </c>
      <c r="G1482">
        <v>2.0000000000000001E-63</v>
      </c>
      <c r="H1482">
        <v>100</v>
      </c>
      <c r="I1482">
        <v>144939</v>
      </c>
      <c r="J1482" t="s">
        <v>4382</v>
      </c>
    </row>
    <row r="1483" spans="1:10" x14ac:dyDescent="0.25">
      <c r="A1483" s="15" t="s">
        <v>5200</v>
      </c>
      <c r="B1483" t="s">
        <v>1860</v>
      </c>
      <c r="C1483" t="s">
        <v>259</v>
      </c>
      <c r="D1483">
        <v>219</v>
      </c>
      <c r="E1483">
        <v>219</v>
      </c>
      <c r="F1483">
        <v>1</v>
      </c>
      <c r="G1483">
        <v>2.0000000000000001E-63</v>
      </c>
      <c r="H1483">
        <v>100</v>
      </c>
      <c r="I1483">
        <v>144970</v>
      </c>
      <c r="J1483" t="s">
        <v>4383</v>
      </c>
    </row>
    <row r="1484" spans="1:10" x14ac:dyDescent="0.25">
      <c r="A1484" s="15" t="s">
        <v>5200</v>
      </c>
      <c r="B1484" t="s">
        <v>1861</v>
      </c>
      <c r="C1484" t="s">
        <v>13</v>
      </c>
      <c r="D1484">
        <v>219</v>
      </c>
      <c r="E1484">
        <v>219</v>
      </c>
      <c r="F1484">
        <v>1</v>
      </c>
      <c r="G1484">
        <v>2.0000000000000001E-63</v>
      </c>
      <c r="H1484">
        <v>100</v>
      </c>
      <c r="I1484">
        <v>145015</v>
      </c>
      <c r="J1484" t="s">
        <v>4384</v>
      </c>
    </row>
    <row r="1485" spans="1:10" x14ac:dyDescent="0.25">
      <c r="A1485" s="15" t="s">
        <v>5200</v>
      </c>
      <c r="B1485" t="s">
        <v>1862</v>
      </c>
      <c r="C1485" t="s">
        <v>14</v>
      </c>
      <c r="D1485">
        <v>219</v>
      </c>
      <c r="E1485">
        <v>219</v>
      </c>
      <c r="F1485">
        <v>1</v>
      </c>
      <c r="G1485">
        <v>2.0000000000000001E-63</v>
      </c>
      <c r="H1485">
        <v>100</v>
      </c>
      <c r="I1485">
        <v>145222</v>
      </c>
      <c r="J1485" t="s">
        <v>4385</v>
      </c>
    </row>
    <row r="1486" spans="1:10" x14ac:dyDescent="0.25">
      <c r="A1486" s="15" t="s">
        <v>5200</v>
      </c>
      <c r="B1486" t="s">
        <v>1863</v>
      </c>
      <c r="C1486" t="s">
        <v>13</v>
      </c>
      <c r="D1486">
        <v>219</v>
      </c>
      <c r="E1486">
        <v>219</v>
      </c>
      <c r="F1486">
        <v>1</v>
      </c>
      <c r="G1486">
        <v>2.0000000000000001E-63</v>
      </c>
      <c r="H1486">
        <v>100</v>
      </c>
      <c r="I1486">
        <v>145221</v>
      </c>
      <c r="J1486" t="s">
        <v>4386</v>
      </c>
    </row>
    <row r="1487" spans="1:10" x14ac:dyDescent="0.25">
      <c r="A1487" s="15" t="s">
        <v>5200</v>
      </c>
      <c r="B1487" t="s">
        <v>1864</v>
      </c>
      <c r="C1487" t="s">
        <v>90</v>
      </c>
      <c r="D1487">
        <v>219</v>
      </c>
      <c r="E1487">
        <v>219</v>
      </c>
      <c r="F1487">
        <v>1</v>
      </c>
      <c r="G1487">
        <v>2.0000000000000001E-63</v>
      </c>
      <c r="H1487">
        <v>100</v>
      </c>
      <c r="I1487">
        <v>145294</v>
      </c>
      <c r="J1487" t="s">
        <v>4387</v>
      </c>
    </row>
    <row r="1488" spans="1:10" x14ac:dyDescent="0.25">
      <c r="A1488" s="15" t="s">
        <v>5200</v>
      </c>
      <c r="B1488" t="s">
        <v>1865</v>
      </c>
      <c r="C1488" t="s">
        <v>1109</v>
      </c>
      <c r="D1488">
        <v>219</v>
      </c>
      <c r="E1488">
        <v>219</v>
      </c>
      <c r="F1488">
        <v>1</v>
      </c>
      <c r="G1488">
        <v>2.0000000000000001E-63</v>
      </c>
      <c r="H1488">
        <v>100</v>
      </c>
      <c r="I1488">
        <v>145329</v>
      </c>
      <c r="J1488" t="s">
        <v>4388</v>
      </c>
    </row>
    <row r="1489" spans="1:10" x14ac:dyDescent="0.25">
      <c r="A1489" s="15" t="s">
        <v>5200</v>
      </c>
      <c r="B1489" t="s">
        <v>1866</v>
      </c>
      <c r="C1489" t="s">
        <v>1109</v>
      </c>
      <c r="D1489">
        <v>219</v>
      </c>
      <c r="E1489">
        <v>219</v>
      </c>
      <c r="F1489">
        <v>1</v>
      </c>
      <c r="G1489">
        <v>2.0000000000000001E-63</v>
      </c>
      <c r="H1489">
        <v>100</v>
      </c>
      <c r="I1489">
        <v>145329</v>
      </c>
      <c r="J1489" t="s">
        <v>4389</v>
      </c>
    </row>
    <row r="1490" spans="1:10" x14ac:dyDescent="0.25">
      <c r="A1490" s="15" t="s">
        <v>5200</v>
      </c>
      <c r="B1490" t="s">
        <v>1867</v>
      </c>
      <c r="C1490" t="s">
        <v>13</v>
      </c>
      <c r="D1490">
        <v>219</v>
      </c>
      <c r="E1490">
        <v>219</v>
      </c>
      <c r="F1490">
        <v>1</v>
      </c>
      <c r="G1490">
        <v>2.0000000000000001E-63</v>
      </c>
      <c r="H1490">
        <v>100</v>
      </c>
      <c r="I1490">
        <v>145524</v>
      </c>
      <c r="J1490" t="s">
        <v>4390</v>
      </c>
    </row>
    <row r="1491" spans="1:10" x14ac:dyDescent="0.25">
      <c r="A1491" s="15" t="s">
        <v>5200</v>
      </c>
      <c r="B1491" t="s">
        <v>1868</v>
      </c>
      <c r="C1491" t="s">
        <v>12</v>
      </c>
      <c r="D1491">
        <v>219</v>
      </c>
      <c r="E1491">
        <v>352</v>
      </c>
      <c r="F1491">
        <v>1</v>
      </c>
      <c r="G1491">
        <v>2.0000000000000001E-63</v>
      </c>
      <c r="H1491">
        <v>100</v>
      </c>
      <c r="I1491">
        <v>145619</v>
      </c>
      <c r="J1491" t="s">
        <v>4391</v>
      </c>
    </row>
    <row r="1492" spans="1:10" x14ac:dyDescent="0.25">
      <c r="A1492" s="15" t="s">
        <v>5200</v>
      </c>
      <c r="B1492" t="s">
        <v>1869</v>
      </c>
      <c r="C1492" t="s">
        <v>13</v>
      </c>
      <c r="D1492">
        <v>219</v>
      </c>
      <c r="E1492">
        <v>219</v>
      </c>
      <c r="F1492">
        <v>1</v>
      </c>
      <c r="G1492">
        <v>2.0000000000000001E-63</v>
      </c>
      <c r="H1492">
        <v>100</v>
      </c>
      <c r="I1492">
        <v>145790</v>
      </c>
      <c r="J1492" t="s">
        <v>4392</v>
      </c>
    </row>
    <row r="1493" spans="1:10" x14ac:dyDescent="0.25">
      <c r="A1493" s="15" t="s">
        <v>5200</v>
      </c>
      <c r="B1493" t="s">
        <v>1870</v>
      </c>
      <c r="C1493" t="s">
        <v>13</v>
      </c>
      <c r="D1493">
        <v>219</v>
      </c>
      <c r="E1493">
        <v>219</v>
      </c>
      <c r="F1493">
        <v>1</v>
      </c>
      <c r="G1493">
        <v>2.0000000000000001E-63</v>
      </c>
      <c r="H1493">
        <v>100</v>
      </c>
      <c r="I1493">
        <v>145883</v>
      </c>
      <c r="J1493" t="s">
        <v>4393</v>
      </c>
    </row>
    <row r="1494" spans="1:10" x14ac:dyDescent="0.25">
      <c r="A1494" s="15" t="s">
        <v>5200</v>
      </c>
      <c r="B1494" t="s">
        <v>1871</v>
      </c>
      <c r="C1494" t="s">
        <v>79</v>
      </c>
      <c r="D1494">
        <v>219</v>
      </c>
      <c r="E1494">
        <v>277</v>
      </c>
      <c r="F1494">
        <v>1</v>
      </c>
      <c r="G1494">
        <v>2.0000000000000001E-63</v>
      </c>
      <c r="H1494">
        <v>100</v>
      </c>
      <c r="I1494">
        <v>146129</v>
      </c>
      <c r="J1494" t="s">
        <v>4394</v>
      </c>
    </row>
    <row r="1495" spans="1:10" x14ac:dyDescent="0.25">
      <c r="A1495" s="15" t="s">
        <v>5200</v>
      </c>
      <c r="B1495" t="s">
        <v>1872</v>
      </c>
      <c r="C1495" t="s">
        <v>13</v>
      </c>
      <c r="D1495">
        <v>219</v>
      </c>
      <c r="E1495">
        <v>219</v>
      </c>
      <c r="F1495">
        <v>1</v>
      </c>
      <c r="G1495">
        <v>2.0000000000000001E-63</v>
      </c>
      <c r="H1495">
        <v>100</v>
      </c>
      <c r="I1495">
        <v>146156</v>
      </c>
      <c r="J1495" t="s">
        <v>4395</v>
      </c>
    </row>
    <row r="1496" spans="1:10" x14ac:dyDescent="0.25">
      <c r="A1496" s="15" t="s">
        <v>5200</v>
      </c>
      <c r="B1496" t="s">
        <v>1873</v>
      </c>
      <c r="C1496" t="s">
        <v>13</v>
      </c>
      <c r="D1496">
        <v>219</v>
      </c>
      <c r="E1496">
        <v>219</v>
      </c>
      <c r="F1496">
        <v>1</v>
      </c>
      <c r="G1496">
        <v>2.0000000000000001E-63</v>
      </c>
      <c r="H1496">
        <v>100</v>
      </c>
      <c r="I1496">
        <v>146162</v>
      </c>
      <c r="J1496" t="s">
        <v>4396</v>
      </c>
    </row>
    <row r="1497" spans="1:10" x14ac:dyDescent="0.25">
      <c r="A1497" s="15" t="s">
        <v>5200</v>
      </c>
      <c r="B1497" t="s">
        <v>1874</v>
      </c>
      <c r="C1497" t="s">
        <v>14</v>
      </c>
      <c r="D1497">
        <v>219</v>
      </c>
      <c r="E1497">
        <v>219</v>
      </c>
      <c r="F1497">
        <v>1</v>
      </c>
      <c r="G1497">
        <v>2.0000000000000001E-63</v>
      </c>
      <c r="H1497">
        <v>100</v>
      </c>
      <c r="I1497">
        <v>146168</v>
      </c>
      <c r="J1497" t="s">
        <v>4397</v>
      </c>
    </row>
    <row r="1498" spans="1:10" x14ac:dyDescent="0.25">
      <c r="A1498" s="15" t="s">
        <v>5200</v>
      </c>
      <c r="B1498" t="s">
        <v>1875</v>
      </c>
      <c r="C1498" t="s">
        <v>90</v>
      </c>
      <c r="D1498">
        <v>219</v>
      </c>
      <c r="E1498">
        <v>439</v>
      </c>
      <c r="F1498">
        <v>1</v>
      </c>
      <c r="G1498">
        <v>2.0000000000000001E-63</v>
      </c>
      <c r="H1498">
        <v>100</v>
      </c>
      <c r="I1498">
        <v>146252</v>
      </c>
      <c r="J1498" t="s">
        <v>4398</v>
      </c>
    </row>
    <row r="1499" spans="1:10" x14ac:dyDescent="0.25">
      <c r="A1499" s="15" t="s">
        <v>5200</v>
      </c>
      <c r="B1499" t="s">
        <v>1875</v>
      </c>
      <c r="C1499" t="s">
        <v>90</v>
      </c>
      <c r="D1499">
        <v>219</v>
      </c>
      <c r="E1499">
        <v>439</v>
      </c>
      <c r="F1499">
        <v>1</v>
      </c>
      <c r="G1499">
        <v>2.0000000000000001E-63</v>
      </c>
      <c r="H1499">
        <v>100</v>
      </c>
      <c r="I1499">
        <v>146252</v>
      </c>
      <c r="J1499" t="s">
        <v>4398</v>
      </c>
    </row>
    <row r="1500" spans="1:10" x14ac:dyDescent="0.25">
      <c r="A1500" s="15" t="s">
        <v>5200</v>
      </c>
      <c r="B1500" t="s">
        <v>1876</v>
      </c>
      <c r="C1500" t="s">
        <v>13</v>
      </c>
      <c r="D1500">
        <v>219</v>
      </c>
      <c r="E1500">
        <v>219</v>
      </c>
      <c r="F1500">
        <v>1</v>
      </c>
      <c r="G1500">
        <v>2.0000000000000001E-63</v>
      </c>
      <c r="H1500">
        <v>100</v>
      </c>
      <c r="I1500">
        <v>146268</v>
      </c>
      <c r="J1500" t="s">
        <v>4399</v>
      </c>
    </row>
    <row r="1501" spans="1:10" x14ac:dyDescent="0.25">
      <c r="A1501" s="15" t="s">
        <v>5200</v>
      </c>
      <c r="B1501" t="s">
        <v>1877</v>
      </c>
      <c r="C1501" t="s">
        <v>13</v>
      </c>
      <c r="D1501">
        <v>219</v>
      </c>
      <c r="E1501">
        <v>219</v>
      </c>
      <c r="F1501">
        <v>1</v>
      </c>
      <c r="G1501">
        <v>2.0000000000000001E-63</v>
      </c>
      <c r="H1501">
        <v>100</v>
      </c>
      <c r="I1501">
        <v>146286</v>
      </c>
      <c r="J1501" t="s">
        <v>4400</v>
      </c>
    </row>
    <row r="1502" spans="1:10" x14ac:dyDescent="0.25">
      <c r="A1502" s="15" t="s">
        <v>5200</v>
      </c>
      <c r="B1502" t="s">
        <v>1878</v>
      </c>
      <c r="C1502" t="s">
        <v>13</v>
      </c>
      <c r="D1502">
        <v>219</v>
      </c>
      <c r="E1502">
        <v>219</v>
      </c>
      <c r="F1502">
        <v>1</v>
      </c>
      <c r="G1502">
        <v>2.0000000000000001E-63</v>
      </c>
      <c r="H1502">
        <v>100</v>
      </c>
      <c r="I1502">
        <v>146404</v>
      </c>
      <c r="J1502" t="s">
        <v>4401</v>
      </c>
    </row>
    <row r="1503" spans="1:10" x14ac:dyDescent="0.25">
      <c r="A1503" s="15" t="s">
        <v>5200</v>
      </c>
      <c r="B1503" t="s">
        <v>1879</v>
      </c>
      <c r="C1503" t="s">
        <v>13</v>
      </c>
      <c r="D1503">
        <v>219</v>
      </c>
      <c r="E1503">
        <v>219</v>
      </c>
      <c r="F1503">
        <v>1</v>
      </c>
      <c r="G1503">
        <v>2.0000000000000001E-63</v>
      </c>
      <c r="H1503">
        <v>100</v>
      </c>
      <c r="I1503">
        <v>146408</v>
      </c>
      <c r="J1503" t="s">
        <v>4402</v>
      </c>
    </row>
    <row r="1504" spans="1:10" x14ac:dyDescent="0.25">
      <c r="A1504" s="15" t="s">
        <v>5200</v>
      </c>
      <c r="B1504" t="s">
        <v>1880</v>
      </c>
      <c r="C1504" t="s">
        <v>13</v>
      </c>
      <c r="D1504">
        <v>219</v>
      </c>
      <c r="E1504">
        <v>219</v>
      </c>
      <c r="F1504">
        <v>1</v>
      </c>
      <c r="G1504">
        <v>2.0000000000000001E-63</v>
      </c>
      <c r="H1504">
        <v>100</v>
      </c>
      <c r="I1504">
        <v>146408</v>
      </c>
      <c r="J1504" t="s">
        <v>4403</v>
      </c>
    </row>
    <row r="1505" spans="1:10" x14ac:dyDescent="0.25">
      <c r="A1505" s="15" t="s">
        <v>5200</v>
      </c>
      <c r="B1505" t="s">
        <v>1881</v>
      </c>
      <c r="C1505" t="s">
        <v>13</v>
      </c>
      <c r="D1505">
        <v>219</v>
      </c>
      <c r="E1505">
        <v>219</v>
      </c>
      <c r="F1505">
        <v>1</v>
      </c>
      <c r="G1505">
        <v>2.0000000000000001E-63</v>
      </c>
      <c r="H1505">
        <v>100</v>
      </c>
      <c r="I1505">
        <v>146408</v>
      </c>
      <c r="J1505" t="s">
        <v>4404</v>
      </c>
    </row>
    <row r="1506" spans="1:10" x14ac:dyDescent="0.25">
      <c r="A1506" s="15" t="s">
        <v>5200</v>
      </c>
      <c r="B1506" t="s">
        <v>1882</v>
      </c>
      <c r="C1506" t="s">
        <v>13</v>
      </c>
      <c r="D1506">
        <v>219</v>
      </c>
      <c r="E1506">
        <v>219</v>
      </c>
      <c r="F1506">
        <v>1</v>
      </c>
      <c r="G1506">
        <v>2.0000000000000001E-63</v>
      </c>
      <c r="H1506">
        <v>100</v>
      </c>
      <c r="I1506">
        <v>146408</v>
      </c>
      <c r="J1506" t="s">
        <v>4405</v>
      </c>
    </row>
    <row r="1507" spans="1:10" x14ac:dyDescent="0.25">
      <c r="A1507" s="15" t="s">
        <v>5200</v>
      </c>
      <c r="B1507" t="s">
        <v>1883</v>
      </c>
      <c r="C1507" t="s">
        <v>14</v>
      </c>
      <c r="D1507">
        <v>219</v>
      </c>
      <c r="E1507">
        <v>219</v>
      </c>
      <c r="F1507">
        <v>1</v>
      </c>
      <c r="G1507">
        <v>2.0000000000000001E-63</v>
      </c>
      <c r="H1507">
        <v>100</v>
      </c>
      <c r="I1507">
        <v>146591</v>
      </c>
      <c r="J1507" t="s">
        <v>4406</v>
      </c>
    </row>
    <row r="1508" spans="1:10" x14ac:dyDescent="0.25">
      <c r="A1508" s="15" t="s">
        <v>5200</v>
      </c>
      <c r="B1508" t="s">
        <v>1884</v>
      </c>
      <c r="C1508" t="s">
        <v>1885</v>
      </c>
      <c r="D1508">
        <v>219</v>
      </c>
      <c r="E1508">
        <v>219</v>
      </c>
      <c r="F1508">
        <v>1</v>
      </c>
      <c r="G1508">
        <v>2.0000000000000001E-63</v>
      </c>
      <c r="H1508">
        <v>100</v>
      </c>
      <c r="I1508">
        <v>147060</v>
      </c>
      <c r="J1508" t="s">
        <v>4407</v>
      </c>
    </row>
    <row r="1509" spans="1:10" x14ac:dyDescent="0.25">
      <c r="A1509" s="15" t="s">
        <v>5200</v>
      </c>
      <c r="B1509" t="s">
        <v>1886</v>
      </c>
      <c r="C1509" t="s">
        <v>13</v>
      </c>
      <c r="D1509">
        <v>219</v>
      </c>
      <c r="E1509">
        <v>219</v>
      </c>
      <c r="F1509">
        <v>1</v>
      </c>
      <c r="G1509">
        <v>2.0000000000000001E-63</v>
      </c>
      <c r="H1509">
        <v>100</v>
      </c>
      <c r="I1509">
        <v>147163</v>
      </c>
      <c r="J1509" t="s">
        <v>4408</v>
      </c>
    </row>
    <row r="1510" spans="1:10" x14ac:dyDescent="0.25">
      <c r="A1510" s="15" t="s">
        <v>5200</v>
      </c>
      <c r="B1510" t="s">
        <v>1887</v>
      </c>
      <c r="C1510" t="s">
        <v>13</v>
      </c>
      <c r="D1510">
        <v>219</v>
      </c>
      <c r="E1510">
        <v>219</v>
      </c>
      <c r="F1510">
        <v>1</v>
      </c>
      <c r="G1510">
        <v>2.0000000000000001E-63</v>
      </c>
      <c r="H1510">
        <v>100</v>
      </c>
      <c r="I1510">
        <v>147172</v>
      </c>
      <c r="J1510" t="s">
        <v>4409</v>
      </c>
    </row>
    <row r="1511" spans="1:10" x14ac:dyDescent="0.25">
      <c r="A1511" s="15" t="s">
        <v>5200</v>
      </c>
      <c r="B1511" t="s">
        <v>1888</v>
      </c>
      <c r="C1511" t="s">
        <v>13</v>
      </c>
      <c r="D1511">
        <v>219</v>
      </c>
      <c r="E1511">
        <v>219</v>
      </c>
      <c r="F1511">
        <v>1</v>
      </c>
      <c r="G1511">
        <v>2.0000000000000001E-63</v>
      </c>
      <c r="H1511">
        <v>100</v>
      </c>
      <c r="I1511">
        <v>147186</v>
      </c>
      <c r="J1511" t="s">
        <v>4410</v>
      </c>
    </row>
    <row r="1512" spans="1:10" x14ac:dyDescent="0.25">
      <c r="A1512" s="15" t="s">
        <v>5200</v>
      </c>
      <c r="B1512" t="s">
        <v>1889</v>
      </c>
      <c r="C1512" t="s">
        <v>13</v>
      </c>
      <c r="D1512">
        <v>219</v>
      </c>
      <c r="E1512">
        <v>219</v>
      </c>
      <c r="F1512">
        <v>1</v>
      </c>
      <c r="G1512">
        <v>2.0000000000000001E-63</v>
      </c>
      <c r="H1512">
        <v>100</v>
      </c>
      <c r="I1512">
        <v>147225</v>
      </c>
      <c r="J1512" t="s">
        <v>4411</v>
      </c>
    </row>
    <row r="1513" spans="1:10" x14ac:dyDescent="0.25">
      <c r="A1513" s="15" t="s">
        <v>5200</v>
      </c>
      <c r="B1513" t="s">
        <v>1890</v>
      </c>
      <c r="C1513" t="s">
        <v>13</v>
      </c>
      <c r="D1513">
        <v>219</v>
      </c>
      <c r="E1513">
        <v>219</v>
      </c>
      <c r="F1513">
        <v>1</v>
      </c>
      <c r="G1513">
        <v>2.0000000000000001E-63</v>
      </c>
      <c r="H1513">
        <v>100</v>
      </c>
      <c r="I1513">
        <v>147346</v>
      </c>
      <c r="J1513" t="s">
        <v>4412</v>
      </c>
    </row>
    <row r="1514" spans="1:10" x14ac:dyDescent="0.25">
      <c r="A1514" s="15" t="s">
        <v>5200</v>
      </c>
      <c r="B1514" t="s">
        <v>1891</v>
      </c>
      <c r="C1514" t="s">
        <v>1892</v>
      </c>
      <c r="D1514">
        <v>219</v>
      </c>
      <c r="E1514">
        <v>277</v>
      </c>
      <c r="F1514">
        <v>1</v>
      </c>
      <c r="G1514">
        <v>2.0000000000000001E-63</v>
      </c>
      <c r="H1514">
        <v>100</v>
      </c>
      <c r="I1514">
        <v>147359</v>
      </c>
      <c r="J1514" t="s">
        <v>4413</v>
      </c>
    </row>
    <row r="1515" spans="1:10" x14ac:dyDescent="0.25">
      <c r="A1515" s="15" t="s">
        <v>5200</v>
      </c>
      <c r="B1515" t="s">
        <v>1893</v>
      </c>
      <c r="C1515" t="s">
        <v>14</v>
      </c>
      <c r="D1515">
        <v>219</v>
      </c>
      <c r="E1515">
        <v>219</v>
      </c>
      <c r="F1515">
        <v>1</v>
      </c>
      <c r="G1515">
        <v>2.0000000000000001E-63</v>
      </c>
      <c r="H1515">
        <v>100</v>
      </c>
      <c r="I1515">
        <v>147416</v>
      </c>
      <c r="J1515" t="s">
        <v>4414</v>
      </c>
    </row>
    <row r="1516" spans="1:10" x14ac:dyDescent="0.25">
      <c r="A1516" s="15" t="s">
        <v>5200</v>
      </c>
      <c r="B1516" t="s">
        <v>1894</v>
      </c>
      <c r="C1516" t="s">
        <v>13</v>
      </c>
      <c r="D1516">
        <v>219</v>
      </c>
      <c r="E1516">
        <v>219</v>
      </c>
      <c r="F1516">
        <v>1</v>
      </c>
      <c r="G1516">
        <v>2.0000000000000001E-63</v>
      </c>
      <c r="H1516">
        <v>100</v>
      </c>
      <c r="I1516">
        <v>147451</v>
      </c>
      <c r="J1516" t="s">
        <v>4415</v>
      </c>
    </row>
    <row r="1517" spans="1:10" x14ac:dyDescent="0.25">
      <c r="A1517" s="15" t="s">
        <v>5200</v>
      </c>
      <c r="B1517" t="s">
        <v>1895</v>
      </c>
      <c r="C1517" t="s">
        <v>14</v>
      </c>
      <c r="D1517">
        <v>219</v>
      </c>
      <c r="E1517">
        <v>404</v>
      </c>
      <c r="F1517">
        <v>1</v>
      </c>
      <c r="G1517">
        <v>2.0000000000000001E-63</v>
      </c>
      <c r="H1517">
        <v>100</v>
      </c>
      <c r="I1517">
        <v>147709</v>
      </c>
      <c r="J1517" t="s">
        <v>3151</v>
      </c>
    </row>
    <row r="1518" spans="1:10" x14ac:dyDescent="0.25">
      <c r="A1518" s="15" t="s">
        <v>5200</v>
      </c>
      <c r="B1518" t="s">
        <v>1896</v>
      </c>
      <c r="C1518" t="s">
        <v>13</v>
      </c>
      <c r="D1518">
        <v>219</v>
      </c>
      <c r="E1518">
        <v>219</v>
      </c>
      <c r="F1518">
        <v>1</v>
      </c>
      <c r="G1518">
        <v>2.0000000000000001E-63</v>
      </c>
      <c r="H1518">
        <v>100</v>
      </c>
      <c r="I1518">
        <v>147870</v>
      </c>
      <c r="J1518" t="s">
        <v>4416</v>
      </c>
    </row>
    <row r="1519" spans="1:10" x14ac:dyDescent="0.25">
      <c r="A1519" s="15" t="s">
        <v>5200</v>
      </c>
      <c r="B1519" t="s">
        <v>1897</v>
      </c>
      <c r="C1519" t="s">
        <v>796</v>
      </c>
      <c r="D1519">
        <v>219</v>
      </c>
      <c r="E1519">
        <v>277</v>
      </c>
      <c r="F1519">
        <v>1</v>
      </c>
      <c r="G1519">
        <v>2.0000000000000001E-63</v>
      </c>
      <c r="H1519">
        <v>100</v>
      </c>
      <c r="I1519">
        <v>147886</v>
      </c>
      <c r="J1519" t="s">
        <v>4417</v>
      </c>
    </row>
    <row r="1520" spans="1:10" x14ac:dyDescent="0.25">
      <c r="A1520" s="15" t="s">
        <v>5200</v>
      </c>
      <c r="B1520" t="s">
        <v>1898</v>
      </c>
      <c r="C1520" t="s">
        <v>796</v>
      </c>
      <c r="D1520">
        <v>219</v>
      </c>
      <c r="E1520">
        <v>219</v>
      </c>
      <c r="F1520">
        <v>1</v>
      </c>
      <c r="G1520">
        <v>2.0000000000000001E-63</v>
      </c>
      <c r="H1520">
        <v>100</v>
      </c>
      <c r="I1520">
        <v>147900</v>
      </c>
      <c r="J1520" t="s">
        <v>4418</v>
      </c>
    </row>
    <row r="1521" spans="1:10" x14ac:dyDescent="0.25">
      <c r="A1521" s="15" t="s">
        <v>5200</v>
      </c>
      <c r="B1521" t="s">
        <v>1899</v>
      </c>
      <c r="C1521" t="s">
        <v>7</v>
      </c>
      <c r="D1521">
        <v>219</v>
      </c>
      <c r="E1521">
        <v>439</v>
      </c>
      <c r="F1521">
        <v>1</v>
      </c>
      <c r="G1521">
        <v>2.0000000000000001E-63</v>
      </c>
      <c r="H1521">
        <v>100</v>
      </c>
      <c r="I1521">
        <v>147957</v>
      </c>
      <c r="J1521" t="s">
        <v>4419</v>
      </c>
    </row>
    <row r="1522" spans="1:10" x14ac:dyDescent="0.25">
      <c r="A1522" s="15" t="s">
        <v>5200</v>
      </c>
      <c r="B1522" t="s">
        <v>1899</v>
      </c>
      <c r="C1522" t="s">
        <v>7</v>
      </c>
      <c r="D1522">
        <v>219</v>
      </c>
      <c r="E1522">
        <v>439</v>
      </c>
      <c r="F1522">
        <v>1</v>
      </c>
      <c r="G1522">
        <v>2.0000000000000001E-63</v>
      </c>
      <c r="H1522">
        <v>100</v>
      </c>
      <c r="I1522">
        <v>147957</v>
      </c>
      <c r="J1522" t="s">
        <v>4419</v>
      </c>
    </row>
    <row r="1523" spans="1:10" x14ac:dyDescent="0.25">
      <c r="A1523" s="15" t="s">
        <v>5200</v>
      </c>
      <c r="B1523" t="s">
        <v>1900</v>
      </c>
      <c r="C1523" t="s">
        <v>1299</v>
      </c>
      <c r="D1523">
        <v>219</v>
      </c>
      <c r="E1523">
        <v>219</v>
      </c>
      <c r="F1523">
        <v>1</v>
      </c>
      <c r="G1523">
        <v>2.0000000000000001E-63</v>
      </c>
      <c r="H1523">
        <v>100</v>
      </c>
      <c r="I1523">
        <v>148099</v>
      </c>
      <c r="J1523" t="s">
        <v>4420</v>
      </c>
    </row>
    <row r="1524" spans="1:10" x14ac:dyDescent="0.25">
      <c r="A1524" s="15" t="s">
        <v>5200</v>
      </c>
      <c r="B1524" t="s">
        <v>1901</v>
      </c>
      <c r="C1524" t="s">
        <v>13</v>
      </c>
      <c r="D1524">
        <v>219</v>
      </c>
      <c r="E1524">
        <v>335</v>
      </c>
      <c r="F1524">
        <v>1</v>
      </c>
      <c r="G1524">
        <v>2.0000000000000001E-63</v>
      </c>
      <c r="H1524">
        <v>100</v>
      </c>
      <c r="I1524">
        <v>148105</v>
      </c>
      <c r="J1524" t="s">
        <v>4421</v>
      </c>
    </row>
    <row r="1525" spans="1:10" x14ac:dyDescent="0.25">
      <c r="A1525" s="15" t="s">
        <v>5200</v>
      </c>
      <c r="B1525" t="s">
        <v>1902</v>
      </c>
      <c r="C1525" t="s">
        <v>1903</v>
      </c>
      <c r="D1525">
        <v>219</v>
      </c>
      <c r="E1525">
        <v>219</v>
      </c>
      <c r="F1525">
        <v>1</v>
      </c>
      <c r="G1525">
        <v>2.0000000000000001E-63</v>
      </c>
      <c r="H1525">
        <v>100</v>
      </c>
      <c r="I1525">
        <v>148456</v>
      </c>
      <c r="J1525" t="s">
        <v>4422</v>
      </c>
    </row>
    <row r="1526" spans="1:10" x14ac:dyDescent="0.25">
      <c r="A1526" s="15" t="s">
        <v>5200</v>
      </c>
      <c r="B1526" t="s">
        <v>1904</v>
      </c>
      <c r="C1526" t="s">
        <v>13</v>
      </c>
      <c r="D1526">
        <v>219</v>
      </c>
      <c r="E1526">
        <v>439</v>
      </c>
      <c r="F1526">
        <v>1</v>
      </c>
      <c r="G1526">
        <v>2.0000000000000001E-63</v>
      </c>
      <c r="H1526">
        <v>100</v>
      </c>
      <c r="I1526">
        <v>148581</v>
      </c>
      <c r="J1526" t="s">
        <v>4423</v>
      </c>
    </row>
    <row r="1527" spans="1:10" x14ac:dyDescent="0.25">
      <c r="A1527" s="15" t="s">
        <v>5200</v>
      </c>
      <c r="B1527" t="s">
        <v>1904</v>
      </c>
      <c r="C1527" t="s">
        <v>13</v>
      </c>
      <c r="D1527">
        <v>219</v>
      </c>
      <c r="E1527">
        <v>439</v>
      </c>
      <c r="F1527">
        <v>1</v>
      </c>
      <c r="G1527">
        <v>2.0000000000000001E-63</v>
      </c>
      <c r="H1527">
        <v>100</v>
      </c>
      <c r="I1527">
        <v>148581</v>
      </c>
      <c r="J1527" t="s">
        <v>4423</v>
      </c>
    </row>
    <row r="1528" spans="1:10" x14ac:dyDescent="0.25">
      <c r="A1528" s="15" t="s">
        <v>5200</v>
      </c>
      <c r="B1528" t="s">
        <v>1905</v>
      </c>
      <c r="C1528" t="s">
        <v>13</v>
      </c>
      <c r="D1528">
        <v>219</v>
      </c>
      <c r="E1528">
        <v>439</v>
      </c>
      <c r="F1528">
        <v>1</v>
      </c>
      <c r="G1528">
        <v>2.0000000000000001E-63</v>
      </c>
      <c r="H1528">
        <v>100</v>
      </c>
      <c r="I1528">
        <v>148581</v>
      </c>
      <c r="J1528" t="s">
        <v>4424</v>
      </c>
    </row>
    <row r="1529" spans="1:10" x14ac:dyDescent="0.25">
      <c r="A1529" s="15" t="s">
        <v>5200</v>
      </c>
      <c r="B1529" t="s">
        <v>1905</v>
      </c>
      <c r="C1529" t="s">
        <v>13</v>
      </c>
      <c r="D1529">
        <v>219</v>
      </c>
      <c r="E1529">
        <v>439</v>
      </c>
      <c r="F1529">
        <v>1</v>
      </c>
      <c r="G1529">
        <v>2.0000000000000001E-63</v>
      </c>
      <c r="H1529">
        <v>100</v>
      </c>
      <c r="I1529">
        <v>148581</v>
      </c>
      <c r="J1529" t="s">
        <v>4424</v>
      </c>
    </row>
    <row r="1530" spans="1:10" x14ac:dyDescent="0.25">
      <c r="A1530" s="15" t="s">
        <v>5200</v>
      </c>
      <c r="B1530" t="s">
        <v>1906</v>
      </c>
      <c r="C1530" t="s">
        <v>14</v>
      </c>
      <c r="D1530">
        <v>219</v>
      </c>
      <c r="E1530">
        <v>400</v>
      </c>
      <c r="F1530">
        <v>1</v>
      </c>
      <c r="G1530">
        <v>2.0000000000000001E-63</v>
      </c>
      <c r="H1530">
        <v>100</v>
      </c>
      <c r="I1530">
        <v>148731</v>
      </c>
      <c r="J1530" t="s">
        <v>3103</v>
      </c>
    </row>
    <row r="1531" spans="1:10" x14ac:dyDescent="0.25">
      <c r="A1531" s="15" t="s">
        <v>5200</v>
      </c>
      <c r="B1531" t="s">
        <v>1907</v>
      </c>
      <c r="C1531" t="s">
        <v>1641</v>
      </c>
      <c r="D1531">
        <v>219</v>
      </c>
      <c r="E1531">
        <v>623</v>
      </c>
      <c r="F1531">
        <v>1</v>
      </c>
      <c r="G1531">
        <v>2.0000000000000001E-63</v>
      </c>
      <c r="H1531">
        <v>100</v>
      </c>
      <c r="I1531">
        <v>148751</v>
      </c>
      <c r="J1531" t="s">
        <v>3152</v>
      </c>
    </row>
    <row r="1532" spans="1:10" x14ac:dyDescent="0.25">
      <c r="A1532" s="15" t="s">
        <v>5200</v>
      </c>
      <c r="B1532" t="s">
        <v>1907</v>
      </c>
      <c r="C1532" t="s">
        <v>1641</v>
      </c>
      <c r="D1532">
        <v>219</v>
      </c>
      <c r="E1532">
        <v>623</v>
      </c>
      <c r="F1532">
        <v>1</v>
      </c>
      <c r="G1532">
        <v>2.0000000000000001E-63</v>
      </c>
      <c r="H1532">
        <v>100</v>
      </c>
      <c r="I1532">
        <v>148751</v>
      </c>
      <c r="J1532" t="s">
        <v>3152</v>
      </c>
    </row>
    <row r="1533" spans="1:10" x14ac:dyDescent="0.25">
      <c r="A1533" s="15" t="s">
        <v>5200</v>
      </c>
      <c r="B1533" t="s">
        <v>1908</v>
      </c>
      <c r="C1533" t="s">
        <v>14</v>
      </c>
      <c r="D1533">
        <v>219</v>
      </c>
      <c r="E1533">
        <v>219</v>
      </c>
      <c r="F1533">
        <v>1</v>
      </c>
      <c r="G1533">
        <v>2.0000000000000001E-63</v>
      </c>
      <c r="H1533">
        <v>100</v>
      </c>
      <c r="I1533">
        <v>148759</v>
      </c>
      <c r="J1533" t="s">
        <v>4425</v>
      </c>
    </row>
    <row r="1534" spans="1:10" x14ac:dyDescent="0.25">
      <c r="A1534" s="15" t="s">
        <v>5200</v>
      </c>
      <c r="B1534" t="s">
        <v>1909</v>
      </c>
      <c r="C1534" t="s">
        <v>13</v>
      </c>
      <c r="D1534">
        <v>219</v>
      </c>
      <c r="E1534">
        <v>219</v>
      </c>
      <c r="F1534">
        <v>1</v>
      </c>
      <c r="G1534">
        <v>2.0000000000000001E-63</v>
      </c>
      <c r="H1534">
        <v>100</v>
      </c>
      <c r="I1534">
        <v>149236</v>
      </c>
      <c r="J1534" t="s">
        <v>4426</v>
      </c>
    </row>
    <row r="1535" spans="1:10" x14ac:dyDescent="0.25">
      <c r="A1535" s="15" t="s">
        <v>5200</v>
      </c>
      <c r="B1535" t="s">
        <v>1910</v>
      </c>
      <c r="C1535" t="s">
        <v>14</v>
      </c>
      <c r="D1535">
        <v>219</v>
      </c>
      <c r="E1535">
        <v>219</v>
      </c>
      <c r="F1535">
        <v>1</v>
      </c>
      <c r="G1535">
        <v>2.0000000000000001E-63</v>
      </c>
      <c r="H1535">
        <v>100</v>
      </c>
      <c r="I1535">
        <v>149258</v>
      </c>
      <c r="J1535" t="s">
        <v>4427</v>
      </c>
    </row>
    <row r="1536" spans="1:10" x14ac:dyDescent="0.25">
      <c r="A1536" s="15" t="s">
        <v>5200</v>
      </c>
      <c r="B1536" t="s">
        <v>1911</v>
      </c>
      <c r="C1536" t="s">
        <v>13</v>
      </c>
      <c r="D1536">
        <v>219</v>
      </c>
      <c r="E1536">
        <v>219</v>
      </c>
      <c r="F1536">
        <v>1</v>
      </c>
      <c r="G1536">
        <v>2.0000000000000001E-63</v>
      </c>
      <c r="H1536">
        <v>100</v>
      </c>
      <c r="I1536">
        <v>149304</v>
      </c>
      <c r="J1536" t="s">
        <v>4428</v>
      </c>
    </row>
    <row r="1537" spans="1:10" x14ac:dyDescent="0.25">
      <c r="A1537" s="15" t="s">
        <v>5200</v>
      </c>
      <c r="B1537" t="s">
        <v>1912</v>
      </c>
      <c r="C1537" t="s">
        <v>13</v>
      </c>
      <c r="D1537">
        <v>219</v>
      </c>
      <c r="E1537">
        <v>219</v>
      </c>
      <c r="F1537">
        <v>1</v>
      </c>
      <c r="G1537">
        <v>2.0000000000000001E-63</v>
      </c>
      <c r="H1537">
        <v>100</v>
      </c>
      <c r="I1537">
        <v>149312</v>
      </c>
      <c r="J1537" t="s">
        <v>4429</v>
      </c>
    </row>
    <row r="1538" spans="1:10" x14ac:dyDescent="0.25">
      <c r="A1538" s="15" t="s">
        <v>5200</v>
      </c>
      <c r="B1538" t="s">
        <v>1913</v>
      </c>
      <c r="C1538" t="s">
        <v>13</v>
      </c>
      <c r="D1538">
        <v>219</v>
      </c>
      <c r="E1538">
        <v>219</v>
      </c>
      <c r="F1538">
        <v>1</v>
      </c>
      <c r="G1538">
        <v>2.0000000000000001E-63</v>
      </c>
      <c r="H1538">
        <v>100</v>
      </c>
      <c r="I1538">
        <v>149317</v>
      </c>
      <c r="J1538" t="s">
        <v>4430</v>
      </c>
    </row>
    <row r="1539" spans="1:10" x14ac:dyDescent="0.25">
      <c r="A1539" s="15" t="s">
        <v>5200</v>
      </c>
      <c r="B1539" t="s">
        <v>1914</v>
      </c>
      <c r="C1539" t="s">
        <v>1915</v>
      </c>
      <c r="D1539">
        <v>219</v>
      </c>
      <c r="E1539">
        <v>439</v>
      </c>
      <c r="F1539">
        <v>1</v>
      </c>
      <c r="G1539">
        <v>2.0000000000000001E-63</v>
      </c>
      <c r="H1539">
        <v>100</v>
      </c>
      <c r="I1539">
        <v>149316</v>
      </c>
      <c r="J1539" t="s">
        <v>4431</v>
      </c>
    </row>
    <row r="1540" spans="1:10" x14ac:dyDescent="0.25">
      <c r="A1540" s="15" t="s">
        <v>5200</v>
      </c>
      <c r="B1540" t="s">
        <v>1914</v>
      </c>
      <c r="C1540" t="s">
        <v>1915</v>
      </c>
      <c r="D1540">
        <v>219</v>
      </c>
      <c r="E1540">
        <v>439</v>
      </c>
      <c r="F1540">
        <v>1</v>
      </c>
      <c r="G1540">
        <v>2.0000000000000001E-63</v>
      </c>
      <c r="H1540">
        <v>100</v>
      </c>
      <c r="I1540">
        <v>149316</v>
      </c>
      <c r="J1540" t="s">
        <v>4431</v>
      </c>
    </row>
    <row r="1541" spans="1:10" x14ac:dyDescent="0.25">
      <c r="A1541" s="15" t="s">
        <v>5200</v>
      </c>
      <c r="B1541" t="s">
        <v>5198</v>
      </c>
      <c r="C1541" t="s">
        <v>1126</v>
      </c>
      <c r="D1541">
        <v>219</v>
      </c>
      <c r="E1541">
        <v>367</v>
      </c>
      <c r="F1541">
        <v>1</v>
      </c>
      <c r="G1541">
        <v>2.0000000000000001E-63</v>
      </c>
      <c r="H1541">
        <v>100</v>
      </c>
      <c r="I1541">
        <v>149440</v>
      </c>
      <c r="J1541" t="s">
        <v>4432</v>
      </c>
    </row>
    <row r="1542" spans="1:10" x14ac:dyDescent="0.25">
      <c r="A1542" s="15" t="s">
        <v>5200</v>
      </c>
      <c r="B1542" t="s">
        <v>1916</v>
      </c>
      <c r="C1542" t="s">
        <v>13</v>
      </c>
      <c r="D1542">
        <v>219</v>
      </c>
      <c r="E1542">
        <v>439</v>
      </c>
      <c r="F1542">
        <v>1</v>
      </c>
      <c r="G1542">
        <v>2.0000000000000001E-63</v>
      </c>
      <c r="H1542">
        <v>100</v>
      </c>
      <c r="I1542">
        <v>149470</v>
      </c>
      <c r="J1542" t="s">
        <v>4433</v>
      </c>
    </row>
    <row r="1543" spans="1:10" x14ac:dyDescent="0.25">
      <c r="A1543" s="15" t="s">
        <v>5200</v>
      </c>
      <c r="B1543" t="s">
        <v>1916</v>
      </c>
      <c r="C1543" t="s">
        <v>13</v>
      </c>
      <c r="D1543">
        <v>219</v>
      </c>
      <c r="E1543">
        <v>439</v>
      </c>
      <c r="F1543">
        <v>1</v>
      </c>
      <c r="G1543">
        <v>2.0000000000000001E-63</v>
      </c>
      <c r="H1543">
        <v>100</v>
      </c>
      <c r="I1543">
        <v>149470</v>
      </c>
      <c r="J1543" t="s">
        <v>4433</v>
      </c>
    </row>
    <row r="1544" spans="1:10" x14ac:dyDescent="0.25">
      <c r="A1544" s="15" t="s">
        <v>5200</v>
      </c>
      <c r="B1544" t="s">
        <v>1917</v>
      </c>
      <c r="C1544" t="s">
        <v>13</v>
      </c>
      <c r="D1544">
        <v>219</v>
      </c>
      <c r="E1544">
        <v>658</v>
      </c>
      <c r="F1544">
        <v>1</v>
      </c>
      <c r="G1544">
        <v>2.0000000000000001E-63</v>
      </c>
      <c r="H1544">
        <v>100</v>
      </c>
      <c r="I1544">
        <v>149485</v>
      </c>
      <c r="J1544" t="s">
        <v>4434</v>
      </c>
    </row>
    <row r="1545" spans="1:10" x14ac:dyDescent="0.25">
      <c r="A1545" s="15" t="s">
        <v>5200</v>
      </c>
      <c r="B1545" t="s">
        <v>1917</v>
      </c>
      <c r="C1545" t="s">
        <v>13</v>
      </c>
      <c r="D1545">
        <v>219</v>
      </c>
      <c r="E1545">
        <v>658</v>
      </c>
      <c r="F1545">
        <v>1</v>
      </c>
      <c r="G1545">
        <v>2.0000000000000001E-63</v>
      </c>
      <c r="H1545">
        <v>100</v>
      </c>
      <c r="I1545">
        <v>149485</v>
      </c>
      <c r="J1545" t="s">
        <v>4434</v>
      </c>
    </row>
    <row r="1546" spans="1:10" x14ac:dyDescent="0.25">
      <c r="A1546" s="15" t="s">
        <v>5200</v>
      </c>
      <c r="B1546" t="s">
        <v>1917</v>
      </c>
      <c r="C1546" t="s">
        <v>13</v>
      </c>
      <c r="D1546">
        <v>219</v>
      </c>
      <c r="E1546">
        <v>658</v>
      </c>
      <c r="F1546">
        <v>1</v>
      </c>
      <c r="G1546">
        <v>2.0000000000000001E-63</v>
      </c>
      <c r="H1546">
        <v>100</v>
      </c>
      <c r="I1546">
        <v>149485</v>
      </c>
      <c r="J1546" t="s">
        <v>4434</v>
      </c>
    </row>
    <row r="1547" spans="1:10" x14ac:dyDescent="0.25">
      <c r="A1547" s="15" t="s">
        <v>5200</v>
      </c>
      <c r="B1547" t="s">
        <v>1918</v>
      </c>
      <c r="C1547" t="s">
        <v>13</v>
      </c>
      <c r="D1547">
        <v>219</v>
      </c>
      <c r="E1547">
        <v>219</v>
      </c>
      <c r="F1547">
        <v>1</v>
      </c>
      <c r="G1547">
        <v>2.0000000000000001E-63</v>
      </c>
      <c r="H1547">
        <v>100</v>
      </c>
      <c r="I1547">
        <v>149520</v>
      </c>
      <c r="J1547" t="s">
        <v>4435</v>
      </c>
    </row>
    <row r="1548" spans="1:10" x14ac:dyDescent="0.25">
      <c r="A1548" s="15" t="s">
        <v>5200</v>
      </c>
      <c r="B1548" t="s">
        <v>1919</v>
      </c>
      <c r="C1548" t="s">
        <v>1920</v>
      </c>
      <c r="D1548">
        <v>219</v>
      </c>
      <c r="E1548">
        <v>219</v>
      </c>
      <c r="F1548">
        <v>1</v>
      </c>
      <c r="G1548">
        <v>2.0000000000000001E-63</v>
      </c>
      <c r="H1548">
        <v>100</v>
      </c>
      <c r="I1548">
        <v>149553</v>
      </c>
      <c r="J1548" t="s">
        <v>4436</v>
      </c>
    </row>
    <row r="1549" spans="1:10" x14ac:dyDescent="0.25">
      <c r="A1549" s="15" t="s">
        <v>5200</v>
      </c>
      <c r="B1549" t="s">
        <v>1921</v>
      </c>
      <c r="C1549" t="s">
        <v>11</v>
      </c>
      <c r="D1549">
        <v>219</v>
      </c>
      <c r="E1549">
        <v>219</v>
      </c>
      <c r="F1549">
        <v>1</v>
      </c>
      <c r="G1549">
        <v>2.0000000000000001E-63</v>
      </c>
      <c r="H1549">
        <v>100</v>
      </c>
      <c r="I1549">
        <v>149567</v>
      </c>
      <c r="J1549" t="s">
        <v>4437</v>
      </c>
    </row>
    <row r="1550" spans="1:10" x14ac:dyDescent="0.25">
      <c r="A1550" s="15" t="s">
        <v>5200</v>
      </c>
      <c r="B1550" t="s">
        <v>1922</v>
      </c>
      <c r="C1550" t="s">
        <v>13</v>
      </c>
      <c r="D1550">
        <v>219</v>
      </c>
      <c r="E1550">
        <v>219</v>
      </c>
      <c r="F1550">
        <v>1</v>
      </c>
      <c r="G1550">
        <v>2.0000000000000001E-63</v>
      </c>
      <c r="H1550">
        <v>100</v>
      </c>
      <c r="I1550">
        <v>149653</v>
      </c>
      <c r="J1550" t="s">
        <v>4438</v>
      </c>
    </row>
    <row r="1551" spans="1:10" x14ac:dyDescent="0.25">
      <c r="A1551" s="15" t="s">
        <v>5200</v>
      </c>
      <c r="B1551" t="s">
        <v>1923</v>
      </c>
      <c r="C1551" t="s">
        <v>13</v>
      </c>
      <c r="D1551">
        <v>219</v>
      </c>
      <c r="E1551">
        <v>219</v>
      </c>
      <c r="F1551">
        <v>1</v>
      </c>
      <c r="G1551">
        <v>2.0000000000000001E-63</v>
      </c>
      <c r="H1551">
        <v>100</v>
      </c>
      <c r="I1551">
        <v>149680</v>
      </c>
      <c r="J1551" t="s">
        <v>4439</v>
      </c>
    </row>
    <row r="1552" spans="1:10" x14ac:dyDescent="0.25">
      <c r="A1552" s="15" t="s">
        <v>5200</v>
      </c>
      <c r="B1552" t="s">
        <v>1924</v>
      </c>
      <c r="C1552" t="s">
        <v>7</v>
      </c>
      <c r="D1552">
        <v>219</v>
      </c>
      <c r="E1552">
        <v>439</v>
      </c>
      <c r="F1552">
        <v>1</v>
      </c>
      <c r="G1552">
        <v>2.0000000000000001E-63</v>
      </c>
      <c r="H1552">
        <v>100</v>
      </c>
      <c r="I1552">
        <v>149696</v>
      </c>
      <c r="J1552" t="s">
        <v>4440</v>
      </c>
    </row>
    <row r="1553" spans="1:10" x14ac:dyDescent="0.25">
      <c r="A1553" s="15" t="s">
        <v>5200</v>
      </c>
      <c r="B1553" t="s">
        <v>1924</v>
      </c>
      <c r="C1553" t="s">
        <v>7</v>
      </c>
      <c r="D1553">
        <v>219</v>
      </c>
      <c r="E1553">
        <v>439</v>
      </c>
      <c r="F1553">
        <v>1</v>
      </c>
      <c r="G1553">
        <v>2.0000000000000001E-63</v>
      </c>
      <c r="H1553">
        <v>100</v>
      </c>
      <c r="I1553">
        <v>149696</v>
      </c>
      <c r="J1553" t="s">
        <v>4440</v>
      </c>
    </row>
    <row r="1554" spans="1:10" x14ac:dyDescent="0.25">
      <c r="A1554" s="15" t="s">
        <v>5200</v>
      </c>
      <c r="B1554" t="s">
        <v>1925</v>
      </c>
      <c r="C1554" t="s">
        <v>1926</v>
      </c>
      <c r="D1554">
        <v>219</v>
      </c>
      <c r="E1554">
        <v>219</v>
      </c>
      <c r="F1554">
        <v>1</v>
      </c>
      <c r="G1554">
        <v>2.0000000000000001E-63</v>
      </c>
      <c r="H1554">
        <v>100</v>
      </c>
      <c r="I1554">
        <v>149715</v>
      </c>
      <c r="J1554" t="s">
        <v>4441</v>
      </c>
    </row>
    <row r="1555" spans="1:10" x14ac:dyDescent="0.25">
      <c r="A1555" s="15" t="s">
        <v>5200</v>
      </c>
      <c r="B1555" t="s">
        <v>1927</v>
      </c>
      <c r="C1555" t="s">
        <v>13</v>
      </c>
      <c r="D1555">
        <v>219</v>
      </c>
      <c r="E1555">
        <v>219</v>
      </c>
      <c r="F1555">
        <v>1</v>
      </c>
      <c r="G1555">
        <v>2.0000000000000001E-63</v>
      </c>
      <c r="H1555">
        <v>100</v>
      </c>
      <c r="I1555">
        <v>149768</v>
      </c>
      <c r="J1555" t="s">
        <v>4442</v>
      </c>
    </row>
    <row r="1556" spans="1:10" x14ac:dyDescent="0.25">
      <c r="A1556" s="15" t="s">
        <v>5200</v>
      </c>
      <c r="B1556" t="s">
        <v>1928</v>
      </c>
      <c r="C1556" t="s">
        <v>13</v>
      </c>
      <c r="D1556">
        <v>219</v>
      </c>
      <c r="E1556">
        <v>219</v>
      </c>
      <c r="F1556">
        <v>1</v>
      </c>
      <c r="G1556">
        <v>2.0000000000000001E-63</v>
      </c>
      <c r="H1556">
        <v>100</v>
      </c>
      <c r="I1556">
        <v>149826</v>
      </c>
      <c r="J1556" t="s">
        <v>4443</v>
      </c>
    </row>
    <row r="1557" spans="1:10" x14ac:dyDescent="0.25">
      <c r="A1557" s="15" t="s">
        <v>5200</v>
      </c>
      <c r="B1557" t="s">
        <v>1929</v>
      </c>
      <c r="C1557" t="s">
        <v>14</v>
      </c>
      <c r="D1557">
        <v>219</v>
      </c>
      <c r="E1557">
        <v>219</v>
      </c>
      <c r="F1557">
        <v>1</v>
      </c>
      <c r="G1557">
        <v>2.0000000000000001E-63</v>
      </c>
      <c r="H1557">
        <v>100</v>
      </c>
      <c r="I1557">
        <v>149953</v>
      </c>
      <c r="J1557" t="s">
        <v>4444</v>
      </c>
    </row>
    <row r="1558" spans="1:10" x14ac:dyDescent="0.25">
      <c r="A1558" s="15" t="s">
        <v>5200</v>
      </c>
      <c r="B1558" t="s">
        <v>1930</v>
      </c>
      <c r="C1558" t="s">
        <v>13</v>
      </c>
      <c r="D1558">
        <v>219</v>
      </c>
      <c r="E1558">
        <v>219</v>
      </c>
      <c r="F1558">
        <v>1</v>
      </c>
      <c r="G1558">
        <v>2.0000000000000001E-63</v>
      </c>
      <c r="H1558">
        <v>100</v>
      </c>
      <c r="I1558">
        <v>150137</v>
      </c>
      <c r="J1558" t="s">
        <v>4445</v>
      </c>
    </row>
    <row r="1559" spans="1:10" x14ac:dyDescent="0.25">
      <c r="A1559" s="15" t="s">
        <v>5200</v>
      </c>
      <c r="B1559" t="s">
        <v>1931</v>
      </c>
      <c r="C1559" t="s">
        <v>13</v>
      </c>
      <c r="D1559">
        <v>219</v>
      </c>
      <c r="E1559">
        <v>219</v>
      </c>
      <c r="F1559">
        <v>1</v>
      </c>
      <c r="G1559">
        <v>2.0000000000000001E-63</v>
      </c>
      <c r="H1559">
        <v>100</v>
      </c>
      <c r="I1559">
        <v>150273</v>
      </c>
      <c r="J1559" t="s">
        <v>4446</v>
      </c>
    </row>
    <row r="1560" spans="1:10" x14ac:dyDescent="0.25">
      <c r="A1560" s="15" t="s">
        <v>5200</v>
      </c>
      <c r="B1560" t="s">
        <v>1932</v>
      </c>
      <c r="C1560" t="s">
        <v>359</v>
      </c>
      <c r="D1560">
        <v>219</v>
      </c>
      <c r="E1560">
        <v>219</v>
      </c>
      <c r="F1560">
        <v>1</v>
      </c>
      <c r="G1560">
        <v>2.0000000000000001E-63</v>
      </c>
      <c r="H1560">
        <v>100</v>
      </c>
      <c r="I1560">
        <v>150302</v>
      </c>
      <c r="J1560" t="s">
        <v>4447</v>
      </c>
    </row>
    <row r="1561" spans="1:10" x14ac:dyDescent="0.25">
      <c r="A1561" s="15" t="s">
        <v>5200</v>
      </c>
      <c r="B1561" t="s">
        <v>1933</v>
      </c>
      <c r="C1561" t="s">
        <v>13</v>
      </c>
      <c r="D1561">
        <v>219</v>
      </c>
      <c r="E1561">
        <v>277</v>
      </c>
      <c r="F1561">
        <v>1</v>
      </c>
      <c r="G1561">
        <v>2.0000000000000001E-63</v>
      </c>
      <c r="H1561">
        <v>100</v>
      </c>
      <c r="I1561">
        <v>150353</v>
      </c>
      <c r="J1561" t="s">
        <v>4448</v>
      </c>
    </row>
    <row r="1562" spans="1:10" x14ac:dyDescent="0.25">
      <c r="A1562" s="15" t="s">
        <v>5200</v>
      </c>
      <c r="B1562" t="s">
        <v>1934</v>
      </c>
      <c r="C1562" t="s">
        <v>33</v>
      </c>
      <c r="D1562">
        <v>219</v>
      </c>
      <c r="E1562">
        <v>219</v>
      </c>
      <c r="F1562">
        <v>1</v>
      </c>
      <c r="G1562">
        <v>2.0000000000000001E-63</v>
      </c>
      <c r="H1562">
        <v>100</v>
      </c>
      <c r="I1562">
        <v>150385</v>
      </c>
      <c r="J1562" t="s">
        <v>4449</v>
      </c>
    </row>
    <row r="1563" spans="1:10" x14ac:dyDescent="0.25">
      <c r="A1563" s="15" t="s">
        <v>5200</v>
      </c>
      <c r="B1563" t="s">
        <v>1935</v>
      </c>
      <c r="C1563" t="s">
        <v>33</v>
      </c>
      <c r="D1563">
        <v>219</v>
      </c>
      <c r="E1563">
        <v>219</v>
      </c>
      <c r="F1563">
        <v>1</v>
      </c>
      <c r="G1563">
        <v>2.0000000000000001E-63</v>
      </c>
      <c r="H1563">
        <v>100</v>
      </c>
      <c r="I1563">
        <v>150385</v>
      </c>
      <c r="J1563" t="s">
        <v>4450</v>
      </c>
    </row>
    <row r="1564" spans="1:10" x14ac:dyDescent="0.25">
      <c r="A1564" s="15" t="s">
        <v>5200</v>
      </c>
      <c r="B1564" t="s">
        <v>1936</v>
      </c>
      <c r="C1564" t="s">
        <v>13</v>
      </c>
      <c r="D1564">
        <v>219</v>
      </c>
      <c r="E1564">
        <v>277</v>
      </c>
      <c r="F1564">
        <v>1</v>
      </c>
      <c r="G1564">
        <v>2.0000000000000001E-63</v>
      </c>
      <c r="H1564">
        <v>100</v>
      </c>
      <c r="I1564">
        <v>150745</v>
      </c>
      <c r="J1564" t="s">
        <v>4451</v>
      </c>
    </row>
    <row r="1565" spans="1:10" x14ac:dyDescent="0.25">
      <c r="A1565" s="15" t="s">
        <v>5200</v>
      </c>
      <c r="B1565" t="s">
        <v>1937</v>
      </c>
      <c r="C1565" t="s">
        <v>13</v>
      </c>
      <c r="D1565">
        <v>219</v>
      </c>
      <c r="E1565">
        <v>219</v>
      </c>
      <c r="F1565">
        <v>1</v>
      </c>
      <c r="G1565">
        <v>2.0000000000000001E-63</v>
      </c>
      <c r="H1565">
        <v>100</v>
      </c>
      <c r="I1565">
        <v>150853</v>
      </c>
      <c r="J1565" t="s">
        <v>4452</v>
      </c>
    </row>
    <row r="1566" spans="1:10" x14ac:dyDescent="0.25">
      <c r="A1566" s="15" t="s">
        <v>5200</v>
      </c>
      <c r="B1566" t="s">
        <v>1938</v>
      </c>
      <c r="C1566" t="s">
        <v>13</v>
      </c>
      <c r="D1566">
        <v>219</v>
      </c>
      <c r="E1566">
        <v>219</v>
      </c>
      <c r="F1566">
        <v>1</v>
      </c>
      <c r="G1566">
        <v>2.0000000000000001E-63</v>
      </c>
      <c r="H1566">
        <v>100</v>
      </c>
      <c r="I1566">
        <v>150853</v>
      </c>
      <c r="J1566" t="s">
        <v>4453</v>
      </c>
    </row>
    <row r="1567" spans="1:10" x14ac:dyDescent="0.25">
      <c r="A1567" s="15" t="s">
        <v>5200</v>
      </c>
      <c r="B1567" t="s">
        <v>1939</v>
      </c>
      <c r="C1567" t="s">
        <v>13</v>
      </c>
      <c r="D1567">
        <v>219</v>
      </c>
      <c r="E1567">
        <v>219</v>
      </c>
      <c r="F1567">
        <v>1</v>
      </c>
      <c r="G1567">
        <v>2.0000000000000001E-63</v>
      </c>
      <c r="H1567">
        <v>100</v>
      </c>
      <c r="I1567">
        <v>150994</v>
      </c>
      <c r="J1567" t="s">
        <v>4454</v>
      </c>
    </row>
    <row r="1568" spans="1:10" x14ac:dyDescent="0.25">
      <c r="A1568" s="15" t="s">
        <v>5200</v>
      </c>
      <c r="B1568" t="s">
        <v>1940</v>
      </c>
      <c r="C1568" t="s">
        <v>14</v>
      </c>
      <c r="D1568">
        <v>219</v>
      </c>
      <c r="E1568">
        <v>219</v>
      </c>
      <c r="F1568">
        <v>1</v>
      </c>
      <c r="G1568">
        <v>2.0000000000000001E-63</v>
      </c>
      <c r="H1568">
        <v>100</v>
      </c>
      <c r="I1568">
        <v>151028</v>
      </c>
      <c r="J1568" t="s">
        <v>4455</v>
      </c>
    </row>
    <row r="1569" spans="1:10" x14ac:dyDescent="0.25">
      <c r="A1569" s="15" t="s">
        <v>5200</v>
      </c>
      <c r="B1569" t="s">
        <v>1941</v>
      </c>
      <c r="C1569" t="s">
        <v>13</v>
      </c>
      <c r="D1569">
        <v>219</v>
      </c>
      <c r="E1569">
        <v>219</v>
      </c>
      <c r="F1569">
        <v>1</v>
      </c>
      <c r="G1569">
        <v>2.0000000000000001E-63</v>
      </c>
      <c r="H1569">
        <v>100</v>
      </c>
      <c r="I1569">
        <v>151049</v>
      </c>
      <c r="J1569" t="s">
        <v>4456</v>
      </c>
    </row>
    <row r="1570" spans="1:10" x14ac:dyDescent="0.25">
      <c r="A1570" s="15" t="s">
        <v>5200</v>
      </c>
      <c r="B1570" t="s">
        <v>1942</v>
      </c>
      <c r="C1570" t="s">
        <v>13</v>
      </c>
      <c r="D1570">
        <v>219</v>
      </c>
      <c r="E1570">
        <v>1097</v>
      </c>
      <c r="F1570">
        <v>1</v>
      </c>
      <c r="G1570">
        <v>2.0000000000000001E-63</v>
      </c>
      <c r="H1570">
        <v>100</v>
      </c>
      <c r="I1570">
        <v>151109</v>
      </c>
      <c r="J1570" t="s">
        <v>4457</v>
      </c>
    </row>
    <row r="1571" spans="1:10" x14ac:dyDescent="0.25">
      <c r="A1571" s="15" t="s">
        <v>5200</v>
      </c>
      <c r="B1571" t="s">
        <v>1942</v>
      </c>
      <c r="C1571" t="s">
        <v>13</v>
      </c>
      <c r="D1571">
        <v>219</v>
      </c>
      <c r="E1571">
        <v>1097</v>
      </c>
      <c r="F1571">
        <v>1</v>
      </c>
      <c r="G1571">
        <v>2.0000000000000001E-63</v>
      </c>
      <c r="H1571">
        <v>100</v>
      </c>
      <c r="I1571">
        <v>151109</v>
      </c>
      <c r="J1571" t="s">
        <v>4457</v>
      </c>
    </row>
    <row r="1572" spans="1:10" x14ac:dyDescent="0.25">
      <c r="A1572" s="15" t="s">
        <v>5200</v>
      </c>
      <c r="B1572" t="s">
        <v>1942</v>
      </c>
      <c r="C1572" t="s">
        <v>13</v>
      </c>
      <c r="D1572">
        <v>219</v>
      </c>
      <c r="E1572">
        <v>1097</v>
      </c>
      <c r="F1572">
        <v>1</v>
      </c>
      <c r="G1572">
        <v>2.0000000000000001E-63</v>
      </c>
      <c r="H1572">
        <v>100</v>
      </c>
      <c r="I1572">
        <v>151109</v>
      </c>
      <c r="J1572" t="s">
        <v>4457</v>
      </c>
    </row>
    <row r="1573" spans="1:10" x14ac:dyDescent="0.25">
      <c r="A1573" s="15" t="s">
        <v>5200</v>
      </c>
      <c r="B1573" t="s">
        <v>1942</v>
      </c>
      <c r="C1573" t="s">
        <v>13</v>
      </c>
      <c r="D1573">
        <v>219</v>
      </c>
      <c r="E1573">
        <v>1097</v>
      </c>
      <c r="F1573">
        <v>1</v>
      </c>
      <c r="G1573">
        <v>2.0000000000000001E-63</v>
      </c>
      <c r="H1573">
        <v>100</v>
      </c>
      <c r="I1573">
        <v>151109</v>
      </c>
      <c r="J1573" t="s">
        <v>4457</v>
      </c>
    </row>
    <row r="1574" spans="1:10" x14ac:dyDescent="0.25">
      <c r="A1574" s="15" t="s">
        <v>5200</v>
      </c>
      <c r="B1574" t="s">
        <v>1942</v>
      </c>
      <c r="C1574" t="s">
        <v>13</v>
      </c>
      <c r="D1574">
        <v>219</v>
      </c>
      <c r="E1574">
        <v>1097</v>
      </c>
      <c r="F1574">
        <v>1</v>
      </c>
      <c r="G1574">
        <v>2.0000000000000001E-63</v>
      </c>
      <c r="H1574">
        <v>100</v>
      </c>
      <c r="I1574">
        <v>151109</v>
      </c>
      <c r="J1574" t="s">
        <v>4457</v>
      </c>
    </row>
    <row r="1575" spans="1:10" x14ac:dyDescent="0.25">
      <c r="A1575" s="15" t="s">
        <v>5200</v>
      </c>
      <c r="B1575" t="s">
        <v>1943</v>
      </c>
      <c r="C1575" t="s">
        <v>13</v>
      </c>
      <c r="D1575">
        <v>219</v>
      </c>
      <c r="E1575">
        <v>878</v>
      </c>
      <c r="F1575">
        <v>1</v>
      </c>
      <c r="G1575">
        <v>2.0000000000000001E-63</v>
      </c>
      <c r="H1575">
        <v>100</v>
      </c>
      <c r="I1575">
        <v>151110</v>
      </c>
      <c r="J1575" t="s">
        <v>4458</v>
      </c>
    </row>
    <row r="1576" spans="1:10" x14ac:dyDescent="0.25">
      <c r="A1576" s="15" t="s">
        <v>5200</v>
      </c>
      <c r="B1576" t="s">
        <v>1943</v>
      </c>
      <c r="C1576" t="s">
        <v>13</v>
      </c>
      <c r="D1576">
        <v>219</v>
      </c>
      <c r="E1576">
        <v>878</v>
      </c>
      <c r="F1576">
        <v>1</v>
      </c>
      <c r="G1576">
        <v>2.0000000000000001E-63</v>
      </c>
      <c r="H1576">
        <v>100</v>
      </c>
      <c r="I1576">
        <v>151110</v>
      </c>
      <c r="J1576" t="s">
        <v>4458</v>
      </c>
    </row>
    <row r="1577" spans="1:10" x14ac:dyDescent="0.25">
      <c r="A1577" s="15" t="s">
        <v>5200</v>
      </c>
      <c r="B1577" t="s">
        <v>1943</v>
      </c>
      <c r="C1577" t="s">
        <v>13</v>
      </c>
      <c r="D1577">
        <v>219</v>
      </c>
      <c r="E1577">
        <v>878</v>
      </c>
      <c r="F1577">
        <v>1</v>
      </c>
      <c r="G1577">
        <v>2.0000000000000001E-63</v>
      </c>
      <c r="H1577">
        <v>100</v>
      </c>
      <c r="I1577">
        <v>151110</v>
      </c>
      <c r="J1577" t="s">
        <v>4458</v>
      </c>
    </row>
    <row r="1578" spans="1:10" x14ac:dyDescent="0.25">
      <c r="A1578" s="15" t="s">
        <v>5200</v>
      </c>
      <c r="B1578" t="s">
        <v>1943</v>
      </c>
      <c r="C1578" t="s">
        <v>13</v>
      </c>
      <c r="D1578">
        <v>219</v>
      </c>
      <c r="E1578">
        <v>878</v>
      </c>
      <c r="F1578">
        <v>1</v>
      </c>
      <c r="G1578">
        <v>2.0000000000000001E-63</v>
      </c>
      <c r="H1578">
        <v>100</v>
      </c>
      <c r="I1578">
        <v>151110</v>
      </c>
      <c r="J1578" t="s">
        <v>4458</v>
      </c>
    </row>
    <row r="1579" spans="1:10" x14ac:dyDescent="0.25">
      <c r="A1579" s="15" t="s">
        <v>5200</v>
      </c>
      <c r="B1579" t="s">
        <v>1944</v>
      </c>
      <c r="C1579" t="s">
        <v>13</v>
      </c>
      <c r="D1579">
        <v>219</v>
      </c>
      <c r="E1579">
        <v>658</v>
      </c>
      <c r="F1579">
        <v>1</v>
      </c>
      <c r="G1579">
        <v>2.0000000000000001E-63</v>
      </c>
      <c r="H1579">
        <v>100</v>
      </c>
      <c r="I1579">
        <v>151326</v>
      </c>
      <c r="J1579" t="s">
        <v>4459</v>
      </c>
    </row>
    <row r="1580" spans="1:10" x14ac:dyDescent="0.25">
      <c r="A1580" s="15" t="s">
        <v>5200</v>
      </c>
      <c r="B1580" t="s">
        <v>1944</v>
      </c>
      <c r="C1580" t="s">
        <v>13</v>
      </c>
      <c r="D1580">
        <v>219</v>
      </c>
      <c r="E1580">
        <v>658</v>
      </c>
      <c r="F1580">
        <v>1</v>
      </c>
      <c r="G1580">
        <v>2.0000000000000001E-63</v>
      </c>
      <c r="H1580">
        <v>100</v>
      </c>
      <c r="I1580">
        <v>151326</v>
      </c>
      <c r="J1580" t="s">
        <v>4459</v>
      </c>
    </row>
    <row r="1581" spans="1:10" x14ac:dyDescent="0.25">
      <c r="A1581" s="15" t="s">
        <v>5200</v>
      </c>
      <c r="B1581" t="s">
        <v>1944</v>
      </c>
      <c r="C1581" t="s">
        <v>13</v>
      </c>
      <c r="D1581">
        <v>219</v>
      </c>
      <c r="E1581">
        <v>658</v>
      </c>
      <c r="F1581">
        <v>1</v>
      </c>
      <c r="G1581">
        <v>2.0000000000000001E-63</v>
      </c>
      <c r="H1581">
        <v>100</v>
      </c>
      <c r="I1581">
        <v>151326</v>
      </c>
      <c r="J1581" t="s">
        <v>4459</v>
      </c>
    </row>
    <row r="1582" spans="1:10" x14ac:dyDescent="0.25">
      <c r="A1582" s="15" t="s">
        <v>5200</v>
      </c>
      <c r="B1582" t="s">
        <v>1945</v>
      </c>
      <c r="C1582" t="s">
        <v>810</v>
      </c>
      <c r="D1582">
        <v>219</v>
      </c>
      <c r="E1582">
        <v>219</v>
      </c>
      <c r="F1582">
        <v>1</v>
      </c>
      <c r="G1582">
        <v>2.0000000000000001E-63</v>
      </c>
      <c r="H1582">
        <v>100</v>
      </c>
      <c r="I1582">
        <v>151402</v>
      </c>
      <c r="J1582" t="s">
        <v>4460</v>
      </c>
    </row>
    <row r="1583" spans="1:10" x14ac:dyDescent="0.25">
      <c r="A1583" s="15" t="s">
        <v>5200</v>
      </c>
      <c r="B1583" t="s">
        <v>1946</v>
      </c>
      <c r="C1583" t="s">
        <v>1947</v>
      </c>
      <c r="D1583">
        <v>219</v>
      </c>
      <c r="E1583">
        <v>277</v>
      </c>
      <c r="F1583">
        <v>1</v>
      </c>
      <c r="G1583">
        <v>2.0000000000000001E-63</v>
      </c>
      <c r="H1583">
        <v>100</v>
      </c>
      <c r="I1583">
        <v>151684</v>
      </c>
      <c r="J1583" t="s">
        <v>4461</v>
      </c>
    </row>
    <row r="1584" spans="1:10" x14ac:dyDescent="0.25">
      <c r="A1584" s="15" t="s">
        <v>5200</v>
      </c>
      <c r="B1584" t="s">
        <v>1948</v>
      </c>
      <c r="C1584" t="s">
        <v>13</v>
      </c>
      <c r="D1584">
        <v>219</v>
      </c>
      <c r="E1584">
        <v>219</v>
      </c>
      <c r="F1584">
        <v>1</v>
      </c>
      <c r="G1584">
        <v>2.0000000000000001E-63</v>
      </c>
      <c r="H1584">
        <v>100</v>
      </c>
      <c r="I1584">
        <v>151747</v>
      </c>
      <c r="J1584" t="s">
        <v>4462</v>
      </c>
    </row>
    <row r="1585" spans="1:10" x14ac:dyDescent="0.25">
      <c r="A1585" s="15" t="s">
        <v>5200</v>
      </c>
      <c r="B1585" t="s">
        <v>391</v>
      </c>
      <c r="C1585" t="s">
        <v>14</v>
      </c>
      <c r="D1585">
        <v>219</v>
      </c>
      <c r="E1585">
        <v>365</v>
      </c>
      <c r="F1585">
        <v>1</v>
      </c>
      <c r="G1585">
        <v>2.0000000000000001E-63</v>
      </c>
      <c r="H1585">
        <v>100</v>
      </c>
      <c r="I1585">
        <v>151885</v>
      </c>
      <c r="J1585" t="s">
        <v>392</v>
      </c>
    </row>
    <row r="1586" spans="1:10" x14ac:dyDescent="0.25">
      <c r="A1586" s="15" t="s">
        <v>5200</v>
      </c>
      <c r="B1586" t="s">
        <v>101</v>
      </c>
      <c r="C1586" t="s">
        <v>14</v>
      </c>
      <c r="D1586">
        <v>219</v>
      </c>
      <c r="E1586">
        <v>367</v>
      </c>
      <c r="F1586">
        <v>1</v>
      </c>
      <c r="G1586">
        <v>2.0000000000000001E-63</v>
      </c>
      <c r="H1586">
        <v>100</v>
      </c>
      <c r="I1586">
        <v>151915</v>
      </c>
      <c r="J1586" t="s">
        <v>102</v>
      </c>
    </row>
    <row r="1587" spans="1:10" x14ac:dyDescent="0.25">
      <c r="A1587" s="15" t="s">
        <v>5200</v>
      </c>
      <c r="B1587" t="s">
        <v>1949</v>
      </c>
      <c r="C1587" t="s">
        <v>359</v>
      </c>
      <c r="D1587">
        <v>219</v>
      </c>
      <c r="E1587">
        <v>219</v>
      </c>
      <c r="F1587">
        <v>1</v>
      </c>
      <c r="G1587">
        <v>2.0000000000000001E-63</v>
      </c>
      <c r="H1587">
        <v>100</v>
      </c>
      <c r="I1587">
        <v>152054</v>
      </c>
      <c r="J1587" t="s">
        <v>4463</v>
      </c>
    </row>
    <row r="1588" spans="1:10" x14ac:dyDescent="0.25">
      <c r="A1588" s="15" t="s">
        <v>5200</v>
      </c>
      <c r="B1588" t="s">
        <v>1950</v>
      </c>
      <c r="C1588" t="s">
        <v>13</v>
      </c>
      <c r="D1588">
        <v>219</v>
      </c>
      <c r="E1588">
        <v>219</v>
      </c>
      <c r="F1588">
        <v>1</v>
      </c>
      <c r="G1588">
        <v>2.0000000000000001E-63</v>
      </c>
      <c r="H1588">
        <v>100</v>
      </c>
      <c r="I1588">
        <v>152153</v>
      </c>
      <c r="J1588" t="s">
        <v>4464</v>
      </c>
    </row>
    <row r="1589" spans="1:10" x14ac:dyDescent="0.25">
      <c r="A1589" s="15" t="s">
        <v>5200</v>
      </c>
      <c r="B1589" t="s">
        <v>1951</v>
      </c>
      <c r="C1589" t="s">
        <v>13</v>
      </c>
      <c r="D1589">
        <v>219</v>
      </c>
      <c r="E1589">
        <v>219</v>
      </c>
      <c r="F1589">
        <v>1</v>
      </c>
      <c r="G1589">
        <v>2.0000000000000001E-63</v>
      </c>
      <c r="H1589">
        <v>100</v>
      </c>
      <c r="I1589">
        <v>152153</v>
      </c>
      <c r="J1589" t="s">
        <v>4465</v>
      </c>
    </row>
    <row r="1590" spans="1:10" x14ac:dyDescent="0.25">
      <c r="A1590" s="15" t="s">
        <v>5200</v>
      </c>
      <c r="B1590" t="s">
        <v>1952</v>
      </c>
      <c r="C1590" t="s">
        <v>250</v>
      </c>
      <c r="D1590">
        <v>219</v>
      </c>
      <c r="E1590">
        <v>277</v>
      </c>
      <c r="F1590">
        <v>1</v>
      </c>
      <c r="G1590">
        <v>2.0000000000000001E-63</v>
      </c>
      <c r="H1590">
        <v>100</v>
      </c>
      <c r="I1590">
        <v>152216</v>
      </c>
      <c r="J1590" t="s">
        <v>4466</v>
      </c>
    </row>
    <row r="1591" spans="1:10" x14ac:dyDescent="0.25">
      <c r="A1591" s="15" t="s">
        <v>5200</v>
      </c>
      <c r="B1591" t="s">
        <v>1953</v>
      </c>
      <c r="C1591" t="s">
        <v>80</v>
      </c>
      <c r="D1591">
        <v>219</v>
      </c>
      <c r="E1591">
        <v>277</v>
      </c>
      <c r="F1591">
        <v>1</v>
      </c>
      <c r="G1591">
        <v>2.0000000000000001E-63</v>
      </c>
      <c r="H1591">
        <v>100</v>
      </c>
      <c r="I1591">
        <v>152311</v>
      </c>
      <c r="J1591" t="s">
        <v>4467</v>
      </c>
    </row>
    <row r="1592" spans="1:10" x14ac:dyDescent="0.25">
      <c r="A1592" s="15" t="s">
        <v>5200</v>
      </c>
      <c r="B1592" t="s">
        <v>1954</v>
      </c>
      <c r="C1592" t="s">
        <v>14</v>
      </c>
      <c r="D1592">
        <v>219</v>
      </c>
      <c r="E1592">
        <v>219</v>
      </c>
      <c r="F1592">
        <v>1</v>
      </c>
      <c r="G1592">
        <v>2.0000000000000001E-63</v>
      </c>
      <c r="H1592">
        <v>100</v>
      </c>
      <c r="I1592">
        <v>152399</v>
      </c>
      <c r="J1592" t="s">
        <v>4468</v>
      </c>
    </row>
    <row r="1593" spans="1:10" x14ac:dyDescent="0.25">
      <c r="A1593" s="15" t="s">
        <v>5200</v>
      </c>
      <c r="B1593" t="s">
        <v>1955</v>
      </c>
      <c r="C1593" t="s">
        <v>13</v>
      </c>
      <c r="D1593">
        <v>219</v>
      </c>
      <c r="E1593">
        <v>219</v>
      </c>
      <c r="F1593">
        <v>1</v>
      </c>
      <c r="G1593">
        <v>2.0000000000000001E-63</v>
      </c>
      <c r="H1593">
        <v>100</v>
      </c>
      <c r="I1593">
        <v>152425</v>
      </c>
      <c r="J1593" t="s">
        <v>4469</v>
      </c>
    </row>
    <row r="1594" spans="1:10" x14ac:dyDescent="0.25">
      <c r="A1594" s="15" t="s">
        <v>5200</v>
      </c>
      <c r="B1594" t="s">
        <v>1956</v>
      </c>
      <c r="C1594" t="s">
        <v>135</v>
      </c>
      <c r="D1594">
        <v>219</v>
      </c>
      <c r="E1594">
        <v>277</v>
      </c>
      <c r="F1594">
        <v>1</v>
      </c>
      <c r="G1594">
        <v>2.0000000000000001E-63</v>
      </c>
      <c r="H1594">
        <v>100</v>
      </c>
      <c r="I1594">
        <v>152532</v>
      </c>
      <c r="J1594" t="s">
        <v>4470</v>
      </c>
    </row>
    <row r="1595" spans="1:10" x14ac:dyDescent="0.25">
      <c r="A1595" s="15" t="s">
        <v>5200</v>
      </c>
      <c r="B1595" t="s">
        <v>1957</v>
      </c>
      <c r="C1595" t="s">
        <v>14</v>
      </c>
      <c r="D1595">
        <v>219</v>
      </c>
      <c r="E1595">
        <v>219</v>
      </c>
      <c r="F1595">
        <v>1</v>
      </c>
      <c r="G1595">
        <v>2.0000000000000001E-63</v>
      </c>
      <c r="H1595">
        <v>100</v>
      </c>
      <c r="I1595">
        <v>152697</v>
      </c>
      <c r="J1595" t="s">
        <v>4471</v>
      </c>
    </row>
    <row r="1596" spans="1:10" x14ac:dyDescent="0.25">
      <c r="A1596" s="15" t="s">
        <v>5200</v>
      </c>
      <c r="B1596" t="s">
        <v>1958</v>
      </c>
      <c r="C1596" t="s">
        <v>359</v>
      </c>
      <c r="D1596">
        <v>219</v>
      </c>
      <c r="E1596">
        <v>658</v>
      </c>
      <c r="F1596">
        <v>1</v>
      </c>
      <c r="G1596">
        <v>2.0000000000000001E-63</v>
      </c>
      <c r="H1596">
        <v>100</v>
      </c>
      <c r="I1596">
        <v>152715</v>
      </c>
      <c r="J1596" t="s">
        <v>4472</v>
      </c>
    </row>
    <row r="1597" spans="1:10" x14ac:dyDescent="0.25">
      <c r="A1597" s="15" t="s">
        <v>5200</v>
      </c>
      <c r="B1597" t="s">
        <v>1958</v>
      </c>
      <c r="C1597" t="s">
        <v>359</v>
      </c>
      <c r="D1597">
        <v>219</v>
      </c>
      <c r="E1597">
        <v>658</v>
      </c>
      <c r="F1597">
        <v>1</v>
      </c>
      <c r="G1597">
        <v>2.0000000000000001E-63</v>
      </c>
      <c r="H1597">
        <v>100</v>
      </c>
      <c r="I1597">
        <v>152715</v>
      </c>
      <c r="J1597" t="s">
        <v>4472</v>
      </c>
    </row>
    <row r="1598" spans="1:10" x14ac:dyDescent="0.25">
      <c r="A1598" s="15" t="s">
        <v>5200</v>
      </c>
      <c r="B1598" t="s">
        <v>1958</v>
      </c>
      <c r="C1598" t="s">
        <v>359</v>
      </c>
      <c r="D1598">
        <v>219</v>
      </c>
      <c r="E1598">
        <v>658</v>
      </c>
      <c r="F1598">
        <v>1</v>
      </c>
      <c r="G1598">
        <v>2.0000000000000001E-63</v>
      </c>
      <c r="H1598">
        <v>100</v>
      </c>
      <c r="I1598">
        <v>152715</v>
      </c>
      <c r="J1598" t="s">
        <v>4472</v>
      </c>
    </row>
    <row r="1599" spans="1:10" x14ac:dyDescent="0.25">
      <c r="A1599" s="15" t="s">
        <v>5200</v>
      </c>
      <c r="B1599" t="s">
        <v>1959</v>
      </c>
      <c r="C1599" t="s">
        <v>796</v>
      </c>
      <c r="D1599">
        <v>219</v>
      </c>
      <c r="E1599">
        <v>219</v>
      </c>
      <c r="F1599">
        <v>1</v>
      </c>
      <c r="G1599">
        <v>2.0000000000000001E-63</v>
      </c>
      <c r="H1599">
        <v>100</v>
      </c>
      <c r="I1599">
        <v>152754</v>
      </c>
      <c r="J1599" t="s">
        <v>4473</v>
      </c>
    </row>
    <row r="1600" spans="1:10" x14ac:dyDescent="0.25">
      <c r="A1600" s="15" t="s">
        <v>5200</v>
      </c>
      <c r="B1600" t="s">
        <v>103</v>
      </c>
      <c r="C1600" t="s">
        <v>104</v>
      </c>
      <c r="D1600">
        <v>219</v>
      </c>
      <c r="E1600">
        <v>586</v>
      </c>
      <c r="F1600">
        <v>1</v>
      </c>
      <c r="G1600">
        <v>2.0000000000000001E-63</v>
      </c>
      <c r="H1600">
        <v>100</v>
      </c>
      <c r="I1600">
        <v>152824</v>
      </c>
      <c r="J1600" t="s">
        <v>105</v>
      </c>
    </row>
    <row r="1601" spans="1:10" x14ac:dyDescent="0.25">
      <c r="A1601" s="15" t="s">
        <v>5200</v>
      </c>
      <c r="B1601" t="s">
        <v>103</v>
      </c>
      <c r="C1601" t="s">
        <v>104</v>
      </c>
      <c r="D1601">
        <v>219</v>
      </c>
      <c r="E1601">
        <v>586</v>
      </c>
      <c r="F1601">
        <v>1</v>
      </c>
      <c r="G1601">
        <v>2.0000000000000001E-63</v>
      </c>
      <c r="H1601">
        <v>100</v>
      </c>
      <c r="I1601">
        <v>152824</v>
      </c>
      <c r="J1601" t="s">
        <v>105</v>
      </c>
    </row>
    <row r="1602" spans="1:10" x14ac:dyDescent="0.25">
      <c r="A1602" s="15" t="s">
        <v>5200</v>
      </c>
      <c r="B1602" t="s">
        <v>1960</v>
      </c>
      <c r="C1602" t="s">
        <v>1892</v>
      </c>
      <c r="D1602">
        <v>219</v>
      </c>
      <c r="E1602">
        <v>277</v>
      </c>
      <c r="F1602">
        <v>1</v>
      </c>
      <c r="G1602">
        <v>2.0000000000000001E-63</v>
      </c>
      <c r="H1602">
        <v>100</v>
      </c>
      <c r="I1602">
        <v>152940</v>
      </c>
      <c r="J1602" t="s">
        <v>4474</v>
      </c>
    </row>
    <row r="1603" spans="1:10" x14ac:dyDescent="0.25">
      <c r="A1603" s="15" t="s">
        <v>5200</v>
      </c>
      <c r="B1603" t="s">
        <v>1961</v>
      </c>
      <c r="C1603" t="s">
        <v>80</v>
      </c>
      <c r="D1603">
        <v>219</v>
      </c>
      <c r="E1603">
        <v>277</v>
      </c>
      <c r="F1603">
        <v>1</v>
      </c>
      <c r="G1603">
        <v>2.0000000000000001E-63</v>
      </c>
      <c r="H1603">
        <v>100</v>
      </c>
      <c r="I1603">
        <v>152940</v>
      </c>
      <c r="J1603" t="s">
        <v>4475</v>
      </c>
    </row>
    <row r="1604" spans="1:10" x14ac:dyDescent="0.25">
      <c r="A1604" s="15" t="s">
        <v>5200</v>
      </c>
      <c r="B1604" t="s">
        <v>1962</v>
      </c>
      <c r="C1604" t="s">
        <v>12</v>
      </c>
      <c r="D1604">
        <v>219</v>
      </c>
      <c r="E1604">
        <v>277</v>
      </c>
      <c r="F1604">
        <v>1</v>
      </c>
      <c r="G1604">
        <v>2.0000000000000001E-63</v>
      </c>
      <c r="H1604">
        <v>100</v>
      </c>
      <c r="I1604">
        <v>153373</v>
      </c>
      <c r="J1604" t="s">
        <v>4476</v>
      </c>
    </row>
    <row r="1605" spans="1:10" x14ac:dyDescent="0.25">
      <c r="A1605" s="15" t="s">
        <v>5200</v>
      </c>
      <c r="B1605" t="s">
        <v>1963</v>
      </c>
      <c r="C1605" t="s">
        <v>1892</v>
      </c>
      <c r="D1605">
        <v>219</v>
      </c>
      <c r="E1605">
        <v>277</v>
      </c>
      <c r="F1605">
        <v>1</v>
      </c>
      <c r="G1605">
        <v>2.0000000000000001E-63</v>
      </c>
      <c r="H1605">
        <v>100</v>
      </c>
      <c r="I1605">
        <v>153516</v>
      </c>
      <c r="J1605" t="s">
        <v>4477</v>
      </c>
    </row>
    <row r="1606" spans="1:10" x14ac:dyDescent="0.25">
      <c r="A1606" s="15" t="s">
        <v>5200</v>
      </c>
      <c r="B1606" t="s">
        <v>1964</v>
      </c>
      <c r="C1606" t="s">
        <v>13</v>
      </c>
      <c r="D1606">
        <v>219</v>
      </c>
      <c r="E1606">
        <v>219</v>
      </c>
      <c r="F1606">
        <v>1</v>
      </c>
      <c r="G1606">
        <v>2.0000000000000001E-63</v>
      </c>
      <c r="H1606">
        <v>100</v>
      </c>
      <c r="I1606">
        <v>153866</v>
      </c>
      <c r="J1606" t="s">
        <v>4478</v>
      </c>
    </row>
    <row r="1607" spans="1:10" x14ac:dyDescent="0.25">
      <c r="A1607" s="15" t="s">
        <v>5200</v>
      </c>
      <c r="B1607" t="s">
        <v>1965</v>
      </c>
      <c r="C1607" t="s">
        <v>14</v>
      </c>
      <c r="D1607">
        <v>219</v>
      </c>
      <c r="E1607">
        <v>219</v>
      </c>
      <c r="F1607">
        <v>1</v>
      </c>
      <c r="G1607">
        <v>2.0000000000000001E-63</v>
      </c>
      <c r="H1607">
        <v>100</v>
      </c>
      <c r="I1607">
        <v>153935</v>
      </c>
      <c r="J1607" t="s">
        <v>4479</v>
      </c>
    </row>
    <row r="1608" spans="1:10" x14ac:dyDescent="0.25">
      <c r="A1608" s="15" t="s">
        <v>5200</v>
      </c>
      <c r="B1608" t="s">
        <v>1966</v>
      </c>
      <c r="C1608" t="s">
        <v>42</v>
      </c>
      <c r="D1608">
        <v>219</v>
      </c>
      <c r="E1608">
        <v>219</v>
      </c>
      <c r="F1608">
        <v>1</v>
      </c>
      <c r="G1608">
        <v>2.0000000000000001E-63</v>
      </c>
      <c r="H1608">
        <v>100</v>
      </c>
      <c r="I1608">
        <v>153958</v>
      </c>
      <c r="J1608" t="s">
        <v>4480</v>
      </c>
    </row>
    <row r="1609" spans="1:10" x14ac:dyDescent="0.25">
      <c r="A1609" s="15" t="s">
        <v>5200</v>
      </c>
      <c r="B1609" t="s">
        <v>1967</v>
      </c>
      <c r="C1609" t="s">
        <v>13</v>
      </c>
      <c r="D1609">
        <v>219</v>
      </c>
      <c r="E1609">
        <v>219</v>
      </c>
      <c r="F1609">
        <v>1</v>
      </c>
      <c r="G1609">
        <v>2.0000000000000001E-63</v>
      </c>
      <c r="H1609">
        <v>100</v>
      </c>
      <c r="I1609">
        <v>154099</v>
      </c>
      <c r="J1609" t="s">
        <v>4481</v>
      </c>
    </row>
    <row r="1610" spans="1:10" x14ac:dyDescent="0.25">
      <c r="A1610" s="15" t="s">
        <v>5200</v>
      </c>
      <c r="B1610" t="s">
        <v>1968</v>
      </c>
      <c r="C1610" t="s">
        <v>14</v>
      </c>
      <c r="D1610">
        <v>219</v>
      </c>
      <c r="E1610">
        <v>277</v>
      </c>
      <c r="F1610">
        <v>1</v>
      </c>
      <c r="G1610">
        <v>2.0000000000000001E-63</v>
      </c>
      <c r="H1610">
        <v>100</v>
      </c>
      <c r="I1610">
        <v>154204</v>
      </c>
      <c r="J1610" t="s">
        <v>4482</v>
      </c>
    </row>
    <row r="1611" spans="1:10" x14ac:dyDescent="0.25">
      <c r="A1611" s="15" t="s">
        <v>5200</v>
      </c>
      <c r="B1611" t="s">
        <v>1969</v>
      </c>
      <c r="C1611" t="s">
        <v>14</v>
      </c>
      <c r="D1611">
        <v>219</v>
      </c>
      <c r="E1611">
        <v>277</v>
      </c>
      <c r="F1611">
        <v>1</v>
      </c>
      <c r="G1611">
        <v>2.0000000000000001E-63</v>
      </c>
      <c r="H1611">
        <v>100</v>
      </c>
      <c r="I1611">
        <v>154204</v>
      </c>
      <c r="J1611" t="s">
        <v>4483</v>
      </c>
    </row>
    <row r="1612" spans="1:10" x14ac:dyDescent="0.25">
      <c r="A1612" s="15" t="s">
        <v>5200</v>
      </c>
      <c r="B1612" t="s">
        <v>1970</v>
      </c>
      <c r="C1612" t="s">
        <v>90</v>
      </c>
      <c r="D1612">
        <v>219</v>
      </c>
      <c r="E1612">
        <v>326</v>
      </c>
      <c r="F1612">
        <v>1</v>
      </c>
      <c r="G1612">
        <v>2.0000000000000001E-63</v>
      </c>
      <c r="H1612">
        <v>100</v>
      </c>
      <c r="I1612">
        <v>154564</v>
      </c>
      <c r="J1612" t="s">
        <v>3031</v>
      </c>
    </row>
    <row r="1613" spans="1:10" x14ac:dyDescent="0.25">
      <c r="A1613" s="15" t="s">
        <v>5200</v>
      </c>
      <c r="B1613" t="s">
        <v>1971</v>
      </c>
      <c r="C1613" t="s">
        <v>13</v>
      </c>
      <c r="D1613">
        <v>219</v>
      </c>
      <c r="E1613">
        <v>219</v>
      </c>
      <c r="F1613">
        <v>1</v>
      </c>
      <c r="G1613">
        <v>2.0000000000000001E-63</v>
      </c>
      <c r="H1613">
        <v>100</v>
      </c>
      <c r="I1613">
        <v>154789</v>
      </c>
      <c r="J1613" t="s">
        <v>4484</v>
      </c>
    </row>
    <row r="1614" spans="1:10" x14ac:dyDescent="0.25">
      <c r="A1614" s="15" t="s">
        <v>5200</v>
      </c>
      <c r="B1614" t="s">
        <v>1972</v>
      </c>
      <c r="C1614" t="s">
        <v>14</v>
      </c>
      <c r="D1614">
        <v>219</v>
      </c>
      <c r="E1614">
        <v>219</v>
      </c>
      <c r="F1614">
        <v>1</v>
      </c>
      <c r="G1614">
        <v>2.0000000000000001E-63</v>
      </c>
      <c r="H1614">
        <v>100</v>
      </c>
      <c r="I1614">
        <v>154868</v>
      </c>
      <c r="J1614" t="s">
        <v>4485</v>
      </c>
    </row>
    <row r="1615" spans="1:10" x14ac:dyDescent="0.25">
      <c r="A1615" s="15" t="s">
        <v>5200</v>
      </c>
      <c r="B1615" t="s">
        <v>1973</v>
      </c>
      <c r="C1615" t="s">
        <v>14</v>
      </c>
      <c r="D1615">
        <v>219</v>
      </c>
      <c r="E1615">
        <v>219</v>
      </c>
      <c r="F1615">
        <v>1</v>
      </c>
      <c r="G1615">
        <v>2.0000000000000001E-63</v>
      </c>
      <c r="H1615">
        <v>100</v>
      </c>
      <c r="I1615">
        <v>155161</v>
      </c>
      <c r="J1615" t="s">
        <v>4486</v>
      </c>
    </row>
    <row r="1616" spans="1:10" x14ac:dyDescent="0.25">
      <c r="A1616" s="15" t="s">
        <v>5200</v>
      </c>
      <c r="B1616" t="s">
        <v>1974</v>
      </c>
      <c r="C1616" t="s">
        <v>1975</v>
      </c>
      <c r="D1616">
        <v>219</v>
      </c>
      <c r="E1616">
        <v>277</v>
      </c>
      <c r="F1616">
        <v>1</v>
      </c>
      <c r="G1616">
        <v>2.0000000000000001E-63</v>
      </c>
      <c r="H1616">
        <v>100</v>
      </c>
      <c r="I1616">
        <v>155176</v>
      </c>
      <c r="J1616" t="s">
        <v>4487</v>
      </c>
    </row>
    <row r="1617" spans="1:10" x14ac:dyDescent="0.25">
      <c r="A1617" s="15" t="s">
        <v>5200</v>
      </c>
      <c r="B1617" t="s">
        <v>1976</v>
      </c>
      <c r="C1617" t="s">
        <v>13</v>
      </c>
      <c r="D1617">
        <v>219</v>
      </c>
      <c r="E1617">
        <v>219</v>
      </c>
      <c r="F1617">
        <v>1</v>
      </c>
      <c r="G1617">
        <v>2.0000000000000001E-63</v>
      </c>
      <c r="H1617">
        <v>100</v>
      </c>
      <c r="I1617">
        <v>155425</v>
      </c>
      <c r="J1617" t="s">
        <v>4488</v>
      </c>
    </row>
    <row r="1618" spans="1:10" x14ac:dyDescent="0.25">
      <c r="A1618" s="15" t="s">
        <v>5200</v>
      </c>
      <c r="B1618" t="s">
        <v>1977</v>
      </c>
      <c r="C1618" t="s">
        <v>13</v>
      </c>
      <c r="D1618">
        <v>219</v>
      </c>
      <c r="E1618">
        <v>219</v>
      </c>
      <c r="F1618">
        <v>1</v>
      </c>
      <c r="G1618">
        <v>2.0000000000000001E-63</v>
      </c>
      <c r="H1618">
        <v>100</v>
      </c>
      <c r="I1618">
        <v>155456</v>
      </c>
      <c r="J1618" t="s">
        <v>4489</v>
      </c>
    </row>
    <row r="1619" spans="1:10" x14ac:dyDescent="0.25">
      <c r="A1619" s="15" t="s">
        <v>5200</v>
      </c>
      <c r="B1619" t="s">
        <v>1978</v>
      </c>
      <c r="C1619" t="s">
        <v>13</v>
      </c>
      <c r="D1619">
        <v>219</v>
      </c>
      <c r="E1619">
        <v>439</v>
      </c>
      <c r="F1619">
        <v>1</v>
      </c>
      <c r="G1619">
        <v>2.0000000000000001E-63</v>
      </c>
      <c r="H1619">
        <v>100</v>
      </c>
      <c r="I1619">
        <v>155802</v>
      </c>
      <c r="J1619" t="s">
        <v>4490</v>
      </c>
    </row>
    <row r="1620" spans="1:10" x14ac:dyDescent="0.25">
      <c r="A1620" s="15" t="s">
        <v>5200</v>
      </c>
      <c r="B1620" t="s">
        <v>1978</v>
      </c>
      <c r="C1620" t="s">
        <v>13</v>
      </c>
      <c r="D1620">
        <v>219</v>
      </c>
      <c r="E1620">
        <v>439</v>
      </c>
      <c r="F1620">
        <v>1</v>
      </c>
      <c r="G1620">
        <v>2.0000000000000001E-63</v>
      </c>
      <c r="H1620">
        <v>100</v>
      </c>
      <c r="I1620">
        <v>155802</v>
      </c>
      <c r="J1620" t="s">
        <v>4490</v>
      </c>
    </row>
    <row r="1621" spans="1:10" x14ac:dyDescent="0.25">
      <c r="A1621" s="15" t="s">
        <v>5200</v>
      </c>
      <c r="B1621" t="s">
        <v>1979</v>
      </c>
      <c r="C1621" t="s">
        <v>1975</v>
      </c>
      <c r="D1621">
        <v>219</v>
      </c>
      <c r="E1621">
        <v>277</v>
      </c>
      <c r="F1621">
        <v>1</v>
      </c>
      <c r="G1621">
        <v>2.0000000000000001E-63</v>
      </c>
      <c r="H1621">
        <v>100</v>
      </c>
      <c r="I1621">
        <v>156376</v>
      </c>
      <c r="J1621" t="s">
        <v>4491</v>
      </c>
    </row>
    <row r="1622" spans="1:10" x14ac:dyDescent="0.25">
      <c r="A1622" s="15" t="s">
        <v>5200</v>
      </c>
      <c r="B1622" t="s">
        <v>1980</v>
      </c>
      <c r="C1622" t="s">
        <v>37</v>
      </c>
      <c r="D1622">
        <v>219</v>
      </c>
      <c r="E1622">
        <v>219</v>
      </c>
      <c r="F1622">
        <v>1</v>
      </c>
      <c r="G1622">
        <v>2.0000000000000001E-63</v>
      </c>
      <c r="H1622">
        <v>100</v>
      </c>
      <c r="I1622">
        <v>156442</v>
      </c>
      <c r="J1622" t="s">
        <v>4492</v>
      </c>
    </row>
    <row r="1623" spans="1:10" x14ac:dyDescent="0.25">
      <c r="A1623" s="15" t="s">
        <v>5200</v>
      </c>
      <c r="B1623" t="s">
        <v>1981</v>
      </c>
      <c r="C1623" t="s">
        <v>13</v>
      </c>
      <c r="D1623">
        <v>219</v>
      </c>
      <c r="E1623">
        <v>439</v>
      </c>
      <c r="F1623">
        <v>1</v>
      </c>
      <c r="G1623">
        <v>2.0000000000000001E-63</v>
      </c>
      <c r="H1623">
        <v>100</v>
      </c>
      <c r="I1623">
        <v>156518</v>
      </c>
      <c r="J1623" t="s">
        <v>4493</v>
      </c>
    </row>
    <row r="1624" spans="1:10" x14ac:dyDescent="0.25">
      <c r="A1624" s="15" t="s">
        <v>5200</v>
      </c>
      <c r="B1624" t="s">
        <v>1981</v>
      </c>
      <c r="C1624" t="s">
        <v>13</v>
      </c>
      <c r="D1624">
        <v>219</v>
      </c>
      <c r="E1624">
        <v>439</v>
      </c>
      <c r="F1624">
        <v>1</v>
      </c>
      <c r="G1624">
        <v>2.0000000000000001E-63</v>
      </c>
      <c r="H1624">
        <v>100</v>
      </c>
      <c r="I1624">
        <v>156518</v>
      </c>
      <c r="J1624" t="s">
        <v>4493</v>
      </c>
    </row>
    <row r="1625" spans="1:10" x14ac:dyDescent="0.25">
      <c r="A1625" s="15" t="s">
        <v>5200</v>
      </c>
      <c r="B1625" t="s">
        <v>1982</v>
      </c>
      <c r="C1625" t="s">
        <v>90</v>
      </c>
      <c r="D1625">
        <v>219</v>
      </c>
      <c r="E1625">
        <v>219</v>
      </c>
      <c r="F1625">
        <v>1</v>
      </c>
      <c r="G1625">
        <v>2.0000000000000001E-63</v>
      </c>
      <c r="H1625">
        <v>100</v>
      </c>
      <c r="I1625">
        <v>156725</v>
      </c>
      <c r="J1625" t="s">
        <v>4494</v>
      </c>
    </row>
    <row r="1626" spans="1:10" x14ac:dyDescent="0.25">
      <c r="A1626" s="15" t="s">
        <v>5200</v>
      </c>
      <c r="B1626" t="s">
        <v>1983</v>
      </c>
      <c r="C1626" t="s">
        <v>239</v>
      </c>
      <c r="D1626">
        <v>219</v>
      </c>
      <c r="E1626">
        <v>403</v>
      </c>
      <c r="F1626">
        <v>1</v>
      </c>
      <c r="G1626">
        <v>2.0000000000000001E-63</v>
      </c>
      <c r="H1626">
        <v>100</v>
      </c>
      <c r="I1626">
        <v>156867</v>
      </c>
      <c r="J1626" t="s">
        <v>3094</v>
      </c>
    </row>
    <row r="1627" spans="1:10" x14ac:dyDescent="0.25">
      <c r="A1627" s="15" t="s">
        <v>5200</v>
      </c>
      <c r="B1627" t="s">
        <v>1984</v>
      </c>
      <c r="C1627" t="s">
        <v>14</v>
      </c>
      <c r="D1627">
        <v>219</v>
      </c>
      <c r="E1627">
        <v>352</v>
      </c>
      <c r="F1627">
        <v>1</v>
      </c>
      <c r="G1627">
        <v>2.0000000000000001E-63</v>
      </c>
      <c r="H1627">
        <v>100</v>
      </c>
      <c r="I1627">
        <v>156910</v>
      </c>
      <c r="J1627" t="s">
        <v>4495</v>
      </c>
    </row>
    <row r="1628" spans="1:10" x14ac:dyDescent="0.25">
      <c r="A1628" s="15" t="s">
        <v>5200</v>
      </c>
      <c r="B1628" t="s">
        <v>1985</v>
      </c>
      <c r="C1628" t="s">
        <v>13</v>
      </c>
      <c r="D1628">
        <v>219</v>
      </c>
      <c r="E1628">
        <v>277</v>
      </c>
      <c r="F1628">
        <v>1</v>
      </c>
      <c r="G1628">
        <v>2.0000000000000001E-63</v>
      </c>
      <c r="H1628">
        <v>100</v>
      </c>
      <c r="I1628">
        <v>156924</v>
      </c>
      <c r="J1628" t="s">
        <v>4496</v>
      </c>
    </row>
    <row r="1629" spans="1:10" x14ac:dyDescent="0.25">
      <c r="A1629" s="15" t="s">
        <v>5200</v>
      </c>
      <c r="B1629" t="s">
        <v>1986</v>
      </c>
      <c r="C1629" t="s">
        <v>13</v>
      </c>
      <c r="D1629">
        <v>219</v>
      </c>
      <c r="E1629">
        <v>219</v>
      </c>
      <c r="F1629">
        <v>1</v>
      </c>
      <c r="G1629">
        <v>2.0000000000000001E-63</v>
      </c>
      <c r="H1629">
        <v>100</v>
      </c>
      <c r="I1629">
        <v>157225</v>
      </c>
      <c r="J1629" t="s">
        <v>4497</v>
      </c>
    </row>
    <row r="1630" spans="1:10" x14ac:dyDescent="0.25">
      <c r="A1630" s="15" t="s">
        <v>5200</v>
      </c>
      <c r="B1630" t="s">
        <v>1987</v>
      </c>
      <c r="C1630" t="s">
        <v>13</v>
      </c>
      <c r="D1630">
        <v>219</v>
      </c>
      <c r="E1630">
        <v>219</v>
      </c>
      <c r="F1630">
        <v>1</v>
      </c>
      <c r="G1630">
        <v>2.0000000000000001E-63</v>
      </c>
      <c r="H1630">
        <v>100</v>
      </c>
      <c r="I1630">
        <v>157227</v>
      </c>
      <c r="J1630" t="s">
        <v>4498</v>
      </c>
    </row>
    <row r="1631" spans="1:10" x14ac:dyDescent="0.25">
      <c r="A1631" s="15" t="s">
        <v>5200</v>
      </c>
      <c r="B1631" t="s">
        <v>1988</v>
      </c>
      <c r="C1631" t="s">
        <v>13</v>
      </c>
      <c r="D1631">
        <v>219</v>
      </c>
      <c r="E1631">
        <v>219</v>
      </c>
      <c r="F1631">
        <v>1</v>
      </c>
      <c r="G1631">
        <v>2.0000000000000001E-63</v>
      </c>
      <c r="H1631">
        <v>100</v>
      </c>
      <c r="I1631">
        <v>157228</v>
      </c>
      <c r="J1631" t="s">
        <v>4499</v>
      </c>
    </row>
    <row r="1632" spans="1:10" x14ac:dyDescent="0.25">
      <c r="A1632" s="15" t="s">
        <v>5200</v>
      </c>
      <c r="B1632" t="s">
        <v>1989</v>
      </c>
      <c r="C1632" t="s">
        <v>13</v>
      </c>
      <c r="D1632">
        <v>219</v>
      </c>
      <c r="E1632">
        <v>219</v>
      </c>
      <c r="F1632">
        <v>1</v>
      </c>
      <c r="G1632">
        <v>2.0000000000000001E-63</v>
      </c>
      <c r="H1632">
        <v>100</v>
      </c>
      <c r="I1632">
        <v>157437</v>
      </c>
      <c r="J1632" t="s">
        <v>4500</v>
      </c>
    </row>
    <row r="1633" spans="1:10" x14ac:dyDescent="0.25">
      <c r="A1633" s="15" t="s">
        <v>5200</v>
      </c>
      <c r="B1633" t="s">
        <v>1990</v>
      </c>
      <c r="C1633" t="s">
        <v>13</v>
      </c>
      <c r="D1633">
        <v>219</v>
      </c>
      <c r="E1633">
        <v>219</v>
      </c>
      <c r="F1633">
        <v>1</v>
      </c>
      <c r="G1633">
        <v>2.0000000000000001E-63</v>
      </c>
      <c r="H1633">
        <v>100</v>
      </c>
      <c r="I1633">
        <v>157534</v>
      </c>
      <c r="J1633" t="s">
        <v>4501</v>
      </c>
    </row>
    <row r="1634" spans="1:10" x14ac:dyDescent="0.25">
      <c r="A1634" s="15" t="s">
        <v>5200</v>
      </c>
      <c r="B1634" t="s">
        <v>1991</v>
      </c>
      <c r="C1634" t="s">
        <v>13</v>
      </c>
      <c r="D1634">
        <v>219</v>
      </c>
      <c r="E1634">
        <v>219</v>
      </c>
      <c r="F1634">
        <v>1</v>
      </c>
      <c r="G1634">
        <v>2.0000000000000001E-63</v>
      </c>
      <c r="H1634">
        <v>100</v>
      </c>
      <c r="I1634">
        <v>158162</v>
      </c>
      <c r="J1634" t="s">
        <v>4502</v>
      </c>
    </row>
    <row r="1635" spans="1:10" x14ac:dyDescent="0.25">
      <c r="A1635" s="15" t="s">
        <v>5200</v>
      </c>
      <c r="B1635" t="s">
        <v>1992</v>
      </c>
      <c r="C1635" t="s">
        <v>13</v>
      </c>
      <c r="D1635">
        <v>219</v>
      </c>
      <c r="E1635">
        <v>219</v>
      </c>
      <c r="F1635">
        <v>1</v>
      </c>
      <c r="G1635">
        <v>2.0000000000000001E-63</v>
      </c>
      <c r="H1635">
        <v>100</v>
      </c>
      <c r="I1635">
        <v>158757</v>
      </c>
      <c r="J1635" t="s">
        <v>4503</v>
      </c>
    </row>
    <row r="1636" spans="1:10" x14ac:dyDescent="0.25">
      <c r="A1636" s="15" t="s">
        <v>5200</v>
      </c>
      <c r="B1636" t="s">
        <v>337</v>
      </c>
      <c r="C1636" t="s">
        <v>14</v>
      </c>
      <c r="D1636">
        <v>219</v>
      </c>
      <c r="E1636">
        <v>582</v>
      </c>
      <c r="F1636">
        <v>1</v>
      </c>
      <c r="G1636">
        <v>2.0000000000000001E-63</v>
      </c>
      <c r="H1636">
        <v>100</v>
      </c>
      <c r="I1636">
        <v>158959</v>
      </c>
      <c r="J1636" t="s">
        <v>338</v>
      </c>
    </row>
    <row r="1637" spans="1:10" x14ac:dyDescent="0.25">
      <c r="A1637" s="15" t="s">
        <v>5200</v>
      </c>
      <c r="B1637" t="s">
        <v>339</v>
      </c>
      <c r="C1637" t="s">
        <v>14</v>
      </c>
      <c r="D1637">
        <v>219</v>
      </c>
      <c r="E1637">
        <v>582</v>
      </c>
      <c r="F1637">
        <v>1</v>
      </c>
      <c r="G1637">
        <v>2.0000000000000001E-63</v>
      </c>
      <c r="H1637">
        <v>100</v>
      </c>
      <c r="I1637">
        <v>158959</v>
      </c>
      <c r="J1637" t="s">
        <v>340</v>
      </c>
    </row>
    <row r="1638" spans="1:10" x14ac:dyDescent="0.25">
      <c r="A1638" s="15" t="s">
        <v>5200</v>
      </c>
      <c r="B1638" t="s">
        <v>1993</v>
      </c>
      <c r="C1638" t="s">
        <v>359</v>
      </c>
      <c r="D1638">
        <v>219</v>
      </c>
      <c r="E1638">
        <v>354</v>
      </c>
      <c r="F1638">
        <v>1</v>
      </c>
      <c r="G1638">
        <v>2.0000000000000001E-63</v>
      </c>
      <c r="H1638">
        <v>100</v>
      </c>
      <c r="I1638">
        <v>158968</v>
      </c>
      <c r="J1638" t="s">
        <v>4504</v>
      </c>
    </row>
    <row r="1639" spans="1:10" x14ac:dyDescent="0.25">
      <c r="A1639" s="15" t="s">
        <v>5200</v>
      </c>
      <c r="B1639" t="s">
        <v>1994</v>
      </c>
      <c r="C1639" t="s">
        <v>14</v>
      </c>
      <c r="D1639">
        <v>219</v>
      </c>
      <c r="E1639">
        <v>354</v>
      </c>
      <c r="F1639">
        <v>1</v>
      </c>
      <c r="G1639">
        <v>2.0000000000000001E-63</v>
      </c>
      <c r="H1639">
        <v>100</v>
      </c>
      <c r="I1639">
        <v>158987</v>
      </c>
      <c r="J1639" t="s">
        <v>4505</v>
      </c>
    </row>
    <row r="1640" spans="1:10" x14ac:dyDescent="0.25">
      <c r="A1640" s="15" t="s">
        <v>5200</v>
      </c>
      <c r="B1640" t="s">
        <v>1995</v>
      </c>
      <c r="C1640" t="s">
        <v>14</v>
      </c>
      <c r="D1640">
        <v>219</v>
      </c>
      <c r="E1640">
        <v>219</v>
      </c>
      <c r="F1640">
        <v>1</v>
      </c>
      <c r="G1640">
        <v>2.0000000000000001E-63</v>
      </c>
      <c r="H1640">
        <v>100</v>
      </c>
      <c r="I1640">
        <v>159072</v>
      </c>
      <c r="J1640" t="s">
        <v>4506</v>
      </c>
    </row>
    <row r="1641" spans="1:10" x14ac:dyDescent="0.25">
      <c r="A1641" s="15" t="s">
        <v>5200</v>
      </c>
      <c r="B1641" t="s">
        <v>1996</v>
      </c>
      <c r="C1641" t="s">
        <v>14</v>
      </c>
      <c r="D1641">
        <v>219</v>
      </c>
      <c r="E1641">
        <v>219</v>
      </c>
      <c r="F1641">
        <v>1</v>
      </c>
      <c r="G1641">
        <v>2.0000000000000001E-63</v>
      </c>
      <c r="H1641">
        <v>100</v>
      </c>
      <c r="I1641">
        <v>159072</v>
      </c>
      <c r="J1641" t="s">
        <v>4507</v>
      </c>
    </row>
    <row r="1642" spans="1:10" x14ac:dyDescent="0.25">
      <c r="A1642" s="15" t="s">
        <v>5200</v>
      </c>
      <c r="B1642" t="s">
        <v>1997</v>
      </c>
      <c r="C1642" t="s">
        <v>13</v>
      </c>
      <c r="D1642">
        <v>219</v>
      </c>
      <c r="E1642">
        <v>219</v>
      </c>
      <c r="F1642">
        <v>1</v>
      </c>
      <c r="G1642">
        <v>2.0000000000000001E-63</v>
      </c>
      <c r="H1642">
        <v>100</v>
      </c>
      <c r="I1642">
        <v>159108</v>
      </c>
      <c r="J1642" t="s">
        <v>4508</v>
      </c>
    </row>
    <row r="1643" spans="1:10" x14ac:dyDescent="0.25">
      <c r="A1643" s="15" t="s">
        <v>5200</v>
      </c>
      <c r="B1643" t="s">
        <v>1998</v>
      </c>
      <c r="C1643" t="s">
        <v>10</v>
      </c>
      <c r="D1643">
        <v>219</v>
      </c>
      <c r="E1643">
        <v>219</v>
      </c>
      <c r="F1643">
        <v>1</v>
      </c>
      <c r="G1643">
        <v>2.0000000000000001E-63</v>
      </c>
      <c r="H1643">
        <v>100</v>
      </c>
      <c r="I1643">
        <v>159187</v>
      </c>
      <c r="J1643" t="s">
        <v>4509</v>
      </c>
    </row>
    <row r="1644" spans="1:10" x14ac:dyDescent="0.25">
      <c r="A1644" s="15" t="s">
        <v>5200</v>
      </c>
      <c r="B1644" t="s">
        <v>1999</v>
      </c>
      <c r="C1644" t="s">
        <v>77</v>
      </c>
      <c r="D1644">
        <v>219</v>
      </c>
      <c r="E1644">
        <v>404</v>
      </c>
      <c r="F1644">
        <v>1</v>
      </c>
      <c r="G1644">
        <v>2.0000000000000001E-63</v>
      </c>
      <c r="H1644">
        <v>100</v>
      </c>
      <c r="I1644">
        <v>159330</v>
      </c>
      <c r="J1644" t="s">
        <v>3153</v>
      </c>
    </row>
    <row r="1645" spans="1:10" x14ac:dyDescent="0.25">
      <c r="A1645" s="15" t="s">
        <v>5200</v>
      </c>
      <c r="B1645" t="s">
        <v>2000</v>
      </c>
      <c r="C1645" t="s">
        <v>79</v>
      </c>
      <c r="D1645">
        <v>219</v>
      </c>
      <c r="E1645">
        <v>277</v>
      </c>
      <c r="F1645">
        <v>1</v>
      </c>
      <c r="G1645">
        <v>2.0000000000000001E-63</v>
      </c>
      <c r="H1645">
        <v>100</v>
      </c>
      <c r="I1645">
        <v>159356</v>
      </c>
      <c r="J1645" t="s">
        <v>4510</v>
      </c>
    </row>
    <row r="1646" spans="1:10" x14ac:dyDescent="0.25">
      <c r="A1646" s="15" t="s">
        <v>5200</v>
      </c>
      <c r="B1646" t="s">
        <v>2001</v>
      </c>
      <c r="C1646" t="s">
        <v>148</v>
      </c>
      <c r="D1646">
        <v>219</v>
      </c>
      <c r="E1646">
        <v>219</v>
      </c>
      <c r="F1646">
        <v>1</v>
      </c>
      <c r="G1646">
        <v>2.0000000000000001E-63</v>
      </c>
      <c r="H1646">
        <v>100</v>
      </c>
      <c r="I1646">
        <v>159355</v>
      </c>
      <c r="J1646" t="s">
        <v>4511</v>
      </c>
    </row>
    <row r="1647" spans="1:10" x14ac:dyDescent="0.25">
      <c r="A1647" s="15" t="s">
        <v>5200</v>
      </c>
      <c r="B1647" t="s">
        <v>2002</v>
      </c>
      <c r="C1647" t="s">
        <v>90</v>
      </c>
      <c r="D1647">
        <v>219</v>
      </c>
      <c r="E1647">
        <v>219</v>
      </c>
      <c r="F1647">
        <v>1</v>
      </c>
      <c r="G1647">
        <v>2.0000000000000001E-63</v>
      </c>
      <c r="H1647">
        <v>100</v>
      </c>
      <c r="I1647">
        <v>159493</v>
      </c>
      <c r="J1647" t="s">
        <v>4512</v>
      </c>
    </row>
    <row r="1648" spans="1:10" x14ac:dyDescent="0.25">
      <c r="A1648" s="15" t="s">
        <v>5200</v>
      </c>
      <c r="B1648" t="s">
        <v>2003</v>
      </c>
      <c r="C1648" t="s">
        <v>13</v>
      </c>
      <c r="D1648">
        <v>219</v>
      </c>
      <c r="E1648">
        <v>219</v>
      </c>
      <c r="F1648">
        <v>1</v>
      </c>
      <c r="G1648">
        <v>2.0000000000000001E-63</v>
      </c>
      <c r="H1648">
        <v>100</v>
      </c>
      <c r="I1648">
        <v>159550</v>
      </c>
      <c r="J1648" t="s">
        <v>4513</v>
      </c>
    </row>
    <row r="1649" spans="1:10" x14ac:dyDescent="0.25">
      <c r="A1649" s="15" t="s">
        <v>5200</v>
      </c>
      <c r="B1649" t="s">
        <v>2004</v>
      </c>
      <c r="C1649" t="s">
        <v>14</v>
      </c>
      <c r="D1649">
        <v>219</v>
      </c>
      <c r="E1649">
        <v>219</v>
      </c>
      <c r="F1649">
        <v>1</v>
      </c>
      <c r="G1649">
        <v>2.0000000000000001E-63</v>
      </c>
      <c r="H1649">
        <v>100</v>
      </c>
      <c r="I1649">
        <v>159592</v>
      </c>
      <c r="J1649" t="s">
        <v>4514</v>
      </c>
    </row>
    <row r="1650" spans="1:10" x14ac:dyDescent="0.25">
      <c r="A1650" s="15" t="s">
        <v>5200</v>
      </c>
      <c r="B1650" t="s">
        <v>2005</v>
      </c>
      <c r="C1650" t="s">
        <v>1299</v>
      </c>
      <c r="D1650">
        <v>219</v>
      </c>
      <c r="E1650">
        <v>219</v>
      </c>
      <c r="F1650">
        <v>1</v>
      </c>
      <c r="G1650">
        <v>2.0000000000000001E-63</v>
      </c>
      <c r="H1650">
        <v>100</v>
      </c>
      <c r="I1650">
        <v>159781</v>
      </c>
      <c r="J1650" t="s">
        <v>4515</v>
      </c>
    </row>
    <row r="1651" spans="1:10" x14ac:dyDescent="0.25">
      <c r="A1651" s="15" t="s">
        <v>5200</v>
      </c>
      <c r="B1651" t="s">
        <v>2006</v>
      </c>
      <c r="C1651" t="s">
        <v>1</v>
      </c>
      <c r="D1651">
        <v>219</v>
      </c>
      <c r="E1651">
        <v>219</v>
      </c>
      <c r="F1651">
        <v>1</v>
      </c>
      <c r="G1651">
        <v>2.0000000000000001E-63</v>
      </c>
      <c r="H1651">
        <v>100</v>
      </c>
      <c r="I1651">
        <v>159889</v>
      </c>
      <c r="J1651" t="s">
        <v>4516</v>
      </c>
    </row>
    <row r="1652" spans="1:10" x14ac:dyDescent="0.25">
      <c r="A1652" s="15" t="s">
        <v>5200</v>
      </c>
      <c r="B1652" t="s">
        <v>2007</v>
      </c>
      <c r="C1652" t="s">
        <v>13</v>
      </c>
      <c r="D1652">
        <v>219</v>
      </c>
      <c r="E1652">
        <v>468</v>
      </c>
      <c r="F1652">
        <v>1</v>
      </c>
      <c r="G1652">
        <v>2.0000000000000001E-63</v>
      </c>
      <c r="H1652">
        <v>100</v>
      </c>
      <c r="I1652">
        <v>159959</v>
      </c>
      <c r="J1652" t="s">
        <v>3032</v>
      </c>
    </row>
    <row r="1653" spans="1:10" x14ac:dyDescent="0.25">
      <c r="A1653" s="15" t="s">
        <v>5200</v>
      </c>
      <c r="B1653" t="s">
        <v>2008</v>
      </c>
      <c r="C1653" t="s">
        <v>148</v>
      </c>
      <c r="D1653">
        <v>219</v>
      </c>
      <c r="E1653">
        <v>219</v>
      </c>
      <c r="F1653">
        <v>1</v>
      </c>
      <c r="G1653">
        <v>2.0000000000000001E-63</v>
      </c>
      <c r="H1653">
        <v>100</v>
      </c>
      <c r="I1653">
        <v>160209</v>
      </c>
      <c r="J1653" t="s">
        <v>4517</v>
      </c>
    </row>
    <row r="1654" spans="1:10" x14ac:dyDescent="0.25">
      <c r="A1654" s="15" t="s">
        <v>5200</v>
      </c>
      <c r="B1654" t="s">
        <v>2009</v>
      </c>
      <c r="C1654" t="s">
        <v>2010</v>
      </c>
      <c r="D1654">
        <v>219</v>
      </c>
      <c r="E1654">
        <v>277</v>
      </c>
      <c r="F1654">
        <v>1</v>
      </c>
      <c r="G1654">
        <v>2.0000000000000001E-63</v>
      </c>
      <c r="H1654">
        <v>100</v>
      </c>
      <c r="I1654">
        <v>160227</v>
      </c>
      <c r="J1654" t="s">
        <v>4518</v>
      </c>
    </row>
    <row r="1655" spans="1:10" x14ac:dyDescent="0.25">
      <c r="A1655" s="15" t="s">
        <v>5200</v>
      </c>
      <c r="B1655" t="s">
        <v>2011</v>
      </c>
      <c r="C1655" t="s">
        <v>13</v>
      </c>
      <c r="D1655">
        <v>219</v>
      </c>
      <c r="E1655">
        <v>354</v>
      </c>
      <c r="F1655">
        <v>1</v>
      </c>
      <c r="G1655">
        <v>2.0000000000000001E-63</v>
      </c>
      <c r="H1655">
        <v>100</v>
      </c>
      <c r="I1655">
        <v>160292</v>
      </c>
      <c r="J1655" t="s">
        <v>4519</v>
      </c>
    </row>
    <row r="1656" spans="1:10" x14ac:dyDescent="0.25">
      <c r="A1656" s="15" t="s">
        <v>5200</v>
      </c>
      <c r="B1656" t="s">
        <v>2012</v>
      </c>
      <c r="C1656" t="s">
        <v>359</v>
      </c>
      <c r="D1656">
        <v>219</v>
      </c>
      <c r="E1656">
        <v>354</v>
      </c>
      <c r="F1656">
        <v>1</v>
      </c>
      <c r="G1656">
        <v>2.0000000000000001E-63</v>
      </c>
      <c r="H1656">
        <v>100</v>
      </c>
      <c r="I1656">
        <v>160309</v>
      </c>
      <c r="J1656" t="s">
        <v>4520</v>
      </c>
    </row>
    <row r="1657" spans="1:10" x14ac:dyDescent="0.25">
      <c r="A1657" s="15" t="s">
        <v>5200</v>
      </c>
      <c r="B1657" t="s">
        <v>2013</v>
      </c>
      <c r="C1657" t="s">
        <v>13</v>
      </c>
      <c r="D1657">
        <v>219</v>
      </c>
      <c r="E1657">
        <v>219</v>
      </c>
      <c r="F1657">
        <v>1</v>
      </c>
      <c r="G1657">
        <v>2.0000000000000001E-63</v>
      </c>
      <c r="H1657">
        <v>100</v>
      </c>
      <c r="I1657">
        <v>160467</v>
      </c>
      <c r="J1657" t="s">
        <v>4521</v>
      </c>
    </row>
    <row r="1658" spans="1:10" x14ac:dyDescent="0.25">
      <c r="A1658" s="15" t="s">
        <v>5200</v>
      </c>
      <c r="B1658" t="s">
        <v>2014</v>
      </c>
      <c r="C1658" t="s">
        <v>13</v>
      </c>
      <c r="D1658">
        <v>219</v>
      </c>
      <c r="E1658">
        <v>219</v>
      </c>
      <c r="F1658">
        <v>1</v>
      </c>
      <c r="G1658">
        <v>2.0000000000000001E-63</v>
      </c>
      <c r="H1658">
        <v>100</v>
      </c>
      <c r="I1658">
        <v>160530</v>
      </c>
      <c r="J1658" t="s">
        <v>4522</v>
      </c>
    </row>
    <row r="1659" spans="1:10" x14ac:dyDescent="0.25">
      <c r="A1659" s="15" t="s">
        <v>5200</v>
      </c>
      <c r="B1659" t="s">
        <v>2015</v>
      </c>
      <c r="C1659" t="s">
        <v>2016</v>
      </c>
      <c r="D1659">
        <v>219</v>
      </c>
      <c r="E1659">
        <v>277</v>
      </c>
      <c r="F1659">
        <v>1</v>
      </c>
      <c r="G1659">
        <v>2.0000000000000001E-63</v>
      </c>
      <c r="H1659">
        <v>100</v>
      </c>
      <c r="I1659">
        <v>160573</v>
      </c>
      <c r="J1659" t="s">
        <v>4523</v>
      </c>
    </row>
    <row r="1660" spans="1:10" x14ac:dyDescent="0.25">
      <c r="A1660" s="15" t="s">
        <v>5200</v>
      </c>
      <c r="B1660" t="s">
        <v>2017</v>
      </c>
      <c r="C1660" t="s">
        <v>14</v>
      </c>
      <c r="D1660">
        <v>219</v>
      </c>
      <c r="E1660">
        <v>404</v>
      </c>
      <c r="F1660">
        <v>1</v>
      </c>
      <c r="G1660">
        <v>2.0000000000000001E-63</v>
      </c>
      <c r="H1660">
        <v>100</v>
      </c>
      <c r="I1660">
        <v>160687</v>
      </c>
      <c r="J1660" t="s">
        <v>3154</v>
      </c>
    </row>
    <row r="1661" spans="1:10" x14ac:dyDescent="0.25">
      <c r="A1661" s="15" t="s">
        <v>5200</v>
      </c>
      <c r="B1661" t="s">
        <v>2018</v>
      </c>
      <c r="C1661" t="s">
        <v>13</v>
      </c>
      <c r="D1661">
        <v>219</v>
      </c>
      <c r="E1661">
        <v>277</v>
      </c>
      <c r="F1661">
        <v>1</v>
      </c>
      <c r="G1661">
        <v>2.0000000000000001E-63</v>
      </c>
      <c r="H1661">
        <v>100</v>
      </c>
      <c r="I1661">
        <v>160789</v>
      </c>
      <c r="J1661" t="s">
        <v>4524</v>
      </c>
    </row>
    <row r="1662" spans="1:10" x14ac:dyDescent="0.25">
      <c r="A1662" s="15" t="s">
        <v>5200</v>
      </c>
      <c r="B1662" t="s">
        <v>2019</v>
      </c>
      <c r="C1662" t="s">
        <v>14</v>
      </c>
      <c r="D1662">
        <v>219</v>
      </c>
      <c r="E1662">
        <v>439</v>
      </c>
      <c r="F1662">
        <v>1</v>
      </c>
      <c r="G1662">
        <v>2.0000000000000001E-63</v>
      </c>
      <c r="H1662">
        <v>100</v>
      </c>
      <c r="I1662">
        <v>160877</v>
      </c>
      <c r="J1662" t="s">
        <v>4525</v>
      </c>
    </row>
    <row r="1663" spans="1:10" x14ac:dyDescent="0.25">
      <c r="A1663" s="15" t="s">
        <v>5200</v>
      </c>
      <c r="B1663" t="s">
        <v>2019</v>
      </c>
      <c r="C1663" t="s">
        <v>14</v>
      </c>
      <c r="D1663">
        <v>219</v>
      </c>
      <c r="E1663">
        <v>439</v>
      </c>
      <c r="F1663">
        <v>1</v>
      </c>
      <c r="G1663">
        <v>2.0000000000000001E-63</v>
      </c>
      <c r="H1663">
        <v>100</v>
      </c>
      <c r="I1663">
        <v>160877</v>
      </c>
      <c r="J1663" t="s">
        <v>4525</v>
      </c>
    </row>
    <row r="1664" spans="1:10" x14ac:dyDescent="0.25">
      <c r="A1664" s="15" t="s">
        <v>5200</v>
      </c>
      <c r="B1664" t="s">
        <v>2020</v>
      </c>
      <c r="C1664" t="s">
        <v>13</v>
      </c>
      <c r="D1664">
        <v>219</v>
      </c>
      <c r="E1664">
        <v>462</v>
      </c>
      <c r="F1664">
        <v>1</v>
      </c>
      <c r="G1664">
        <v>2.0000000000000001E-63</v>
      </c>
      <c r="H1664">
        <v>100</v>
      </c>
      <c r="I1664">
        <v>160989</v>
      </c>
      <c r="J1664" t="s">
        <v>3155</v>
      </c>
    </row>
    <row r="1665" spans="1:10" x14ac:dyDescent="0.25">
      <c r="A1665" s="15" t="s">
        <v>5200</v>
      </c>
      <c r="B1665" t="s">
        <v>2021</v>
      </c>
      <c r="C1665" t="s">
        <v>13</v>
      </c>
      <c r="D1665">
        <v>219</v>
      </c>
      <c r="E1665">
        <v>219</v>
      </c>
      <c r="F1665">
        <v>1</v>
      </c>
      <c r="G1665">
        <v>2.0000000000000001E-63</v>
      </c>
      <c r="H1665">
        <v>100</v>
      </c>
      <c r="I1665">
        <v>161057</v>
      </c>
      <c r="J1665" t="s">
        <v>4526</v>
      </c>
    </row>
    <row r="1666" spans="1:10" x14ac:dyDescent="0.25">
      <c r="A1666" s="15" t="s">
        <v>5200</v>
      </c>
      <c r="B1666" t="s">
        <v>2022</v>
      </c>
      <c r="C1666" t="s">
        <v>13</v>
      </c>
      <c r="D1666">
        <v>219</v>
      </c>
      <c r="E1666">
        <v>439</v>
      </c>
      <c r="F1666">
        <v>1</v>
      </c>
      <c r="G1666">
        <v>2.0000000000000001E-63</v>
      </c>
      <c r="H1666">
        <v>100</v>
      </c>
      <c r="I1666">
        <v>161069</v>
      </c>
      <c r="J1666" t="s">
        <v>4527</v>
      </c>
    </row>
    <row r="1667" spans="1:10" x14ac:dyDescent="0.25">
      <c r="A1667" s="15" t="s">
        <v>5200</v>
      </c>
      <c r="B1667" t="s">
        <v>2022</v>
      </c>
      <c r="C1667" t="s">
        <v>13</v>
      </c>
      <c r="D1667">
        <v>219</v>
      </c>
      <c r="E1667">
        <v>439</v>
      </c>
      <c r="F1667">
        <v>1</v>
      </c>
      <c r="G1667">
        <v>2.0000000000000001E-63</v>
      </c>
      <c r="H1667">
        <v>100</v>
      </c>
      <c r="I1667">
        <v>161069</v>
      </c>
      <c r="J1667" t="s">
        <v>4527</v>
      </c>
    </row>
    <row r="1668" spans="1:10" x14ac:dyDescent="0.25">
      <c r="A1668" s="15" t="s">
        <v>5200</v>
      </c>
      <c r="B1668" t="s">
        <v>2023</v>
      </c>
      <c r="C1668" t="s">
        <v>13</v>
      </c>
      <c r="D1668">
        <v>219</v>
      </c>
      <c r="E1668">
        <v>277</v>
      </c>
      <c r="F1668">
        <v>1</v>
      </c>
      <c r="G1668">
        <v>2.0000000000000001E-63</v>
      </c>
      <c r="H1668">
        <v>100</v>
      </c>
      <c r="I1668">
        <v>161081</v>
      </c>
      <c r="J1668" t="s">
        <v>4528</v>
      </c>
    </row>
    <row r="1669" spans="1:10" x14ac:dyDescent="0.25">
      <c r="A1669" s="15" t="s">
        <v>5200</v>
      </c>
      <c r="B1669" t="s">
        <v>2024</v>
      </c>
      <c r="C1669" t="s">
        <v>12</v>
      </c>
      <c r="D1669">
        <v>219</v>
      </c>
      <c r="E1669">
        <v>277</v>
      </c>
      <c r="F1669">
        <v>1</v>
      </c>
      <c r="G1669">
        <v>2.0000000000000001E-63</v>
      </c>
      <c r="H1669">
        <v>100</v>
      </c>
      <c r="I1669">
        <v>161319</v>
      </c>
      <c r="J1669" t="s">
        <v>4529</v>
      </c>
    </row>
    <row r="1670" spans="1:10" x14ac:dyDescent="0.25">
      <c r="A1670" s="15" t="s">
        <v>5200</v>
      </c>
      <c r="B1670" t="s">
        <v>2025</v>
      </c>
      <c r="C1670" t="s">
        <v>13</v>
      </c>
      <c r="D1670">
        <v>219</v>
      </c>
      <c r="E1670">
        <v>219</v>
      </c>
      <c r="F1670">
        <v>1</v>
      </c>
      <c r="G1670">
        <v>2.0000000000000001E-63</v>
      </c>
      <c r="H1670">
        <v>100</v>
      </c>
      <c r="I1670">
        <v>161372</v>
      </c>
      <c r="J1670" t="s">
        <v>4530</v>
      </c>
    </row>
    <row r="1671" spans="1:10" x14ac:dyDescent="0.25">
      <c r="A1671" s="15" t="s">
        <v>5200</v>
      </c>
      <c r="B1671" t="s">
        <v>2026</v>
      </c>
      <c r="C1671" t="s">
        <v>14</v>
      </c>
      <c r="D1671">
        <v>219</v>
      </c>
      <c r="E1671">
        <v>219</v>
      </c>
      <c r="F1671">
        <v>1</v>
      </c>
      <c r="G1671">
        <v>2.0000000000000001E-63</v>
      </c>
      <c r="H1671">
        <v>100</v>
      </c>
      <c r="I1671">
        <v>161567</v>
      </c>
      <c r="J1671" t="s">
        <v>4531</v>
      </c>
    </row>
    <row r="1672" spans="1:10" x14ac:dyDescent="0.25">
      <c r="A1672" s="15" t="s">
        <v>5200</v>
      </c>
      <c r="B1672" t="s">
        <v>2027</v>
      </c>
      <c r="C1672" t="s">
        <v>12</v>
      </c>
      <c r="D1672">
        <v>219</v>
      </c>
      <c r="E1672">
        <v>485</v>
      </c>
      <c r="F1672">
        <v>1</v>
      </c>
      <c r="G1672">
        <v>2.0000000000000001E-63</v>
      </c>
      <c r="H1672">
        <v>100</v>
      </c>
      <c r="I1672">
        <v>161830</v>
      </c>
      <c r="J1672" t="s">
        <v>4532</v>
      </c>
    </row>
    <row r="1673" spans="1:10" x14ac:dyDescent="0.25">
      <c r="A1673" s="15" t="s">
        <v>5200</v>
      </c>
      <c r="B1673" t="s">
        <v>2028</v>
      </c>
      <c r="C1673" t="s">
        <v>14</v>
      </c>
      <c r="D1673">
        <v>219</v>
      </c>
      <c r="E1673">
        <v>277</v>
      </c>
      <c r="F1673">
        <v>1</v>
      </c>
      <c r="G1673">
        <v>2.0000000000000001E-63</v>
      </c>
      <c r="H1673">
        <v>100</v>
      </c>
      <c r="I1673">
        <v>162117</v>
      </c>
      <c r="J1673" t="s">
        <v>4533</v>
      </c>
    </row>
    <row r="1674" spans="1:10" x14ac:dyDescent="0.25">
      <c r="A1674" s="15" t="s">
        <v>5200</v>
      </c>
      <c r="B1674" t="s">
        <v>2029</v>
      </c>
      <c r="C1674" t="s">
        <v>2030</v>
      </c>
      <c r="D1674">
        <v>219</v>
      </c>
      <c r="E1674">
        <v>219</v>
      </c>
      <c r="F1674">
        <v>1</v>
      </c>
      <c r="G1674">
        <v>2.0000000000000001E-63</v>
      </c>
      <c r="H1674">
        <v>100</v>
      </c>
      <c r="I1674">
        <v>162202</v>
      </c>
      <c r="J1674" t="s">
        <v>4534</v>
      </c>
    </row>
    <row r="1675" spans="1:10" x14ac:dyDescent="0.25">
      <c r="A1675" s="15" t="s">
        <v>5200</v>
      </c>
      <c r="B1675" t="s">
        <v>2031</v>
      </c>
      <c r="C1675" t="s">
        <v>2032</v>
      </c>
      <c r="D1675">
        <v>219</v>
      </c>
      <c r="E1675">
        <v>219</v>
      </c>
      <c r="F1675">
        <v>1</v>
      </c>
      <c r="G1675">
        <v>2.0000000000000001E-63</v>
      </c>
      <c r="H1675">
        <v>100</v>
      </c>
      <c r="I1675">
        <v>162533</v>
      </c>
      <c r="J1675" t="s">
        <v>4535</v>
      </c>
    </row>
    <row r="1676" spans="1:10" x14ac:dyDescent="0.25">
      <c r="A1676" s="15" t="s">
        <v>5200</v>
      </c>
      <c r="B1676" t="s">
        <v>2033</v>
      </c>
      <c r="C1676" t="s">
        <v>13</v>
      </c>
      <c r="D1676">
        <v>219</v>
      </c>
      <c r="E1676">
        <v>219</v>
      </c>
      <c r="F1676">
        <v>1</v>
      </c>
      <c r="G1676">
        <v>2.0000000000000001E-63</v>
      </c>
      <c r="H1676">
        <v>100</v>
      </c>
      <c r="I1676">
        <v>162608</v>
      </c>
      <c r="J1676" t="s">
        <v>4536</v>
      </c>
    </row>
    <row r="1677" spans="1:10" x14ac:dyDescent="0.25">
      <c r="A1677" s="15" t="s">
        <v>5200</v>
      </c>
      <c r="B1677" t="s">
        <v>2034</v>
      </c>
      <c r="C1677" t="s">
        <v>14</v>
      </c>
      <c r="D1677">
        <v>219</v>
      </c>
      <c r="E1677">
        <v>277</v>
      </c>
      <c r="F1677">
        <v>1</v>
      </c>
      <c r="G1677">
        <v>2.0000000000000001E-63</v>
      </c>
      <c r="H1677">
        <v>100</v>
      </c>
      <c r="I1677">
        <v>162746</v>
      </c>
      <c r="J1677" t="s">
        <v>4537</v>
      </c>
    </row>
    <row r="1678" spans="1:10" x14ac:dyDescent="0.25">
      <c r="A1678" s="15" t="s">
        <v>5200</v>
      </c>
      <c r="B1678" t="s">
        <v>2035</v>
      </c>
      <c r="C1678" t="s">
        <v>250</v>
      </c>
      <c r="D1678">
        <v>219</v>
      </c>
      <c r="E1678">
        <v>219</v>
      </c>
      <c r="F1678">
        <v>1</v>
      </c>
      <c r="G1678">
        <v>2.0000000000000001E-63</v>
      </c>
      <c r="H1678">
        <v>100</v>
      </c>
      <c r="I1678">
        <v>163022</v>
      </c>
      <c r="J1678" t="s">
        <v>4538</v>
      </c>
    </row>
    <row r="1679" spans="1:10" x14ac:dyDescent="0.25">
      <c r="A1679" s="15" t="s">
        <v>5200</v>
      </c>
      <c r="B1679" t="s">
        <v>2036</v>
      </c>
      <c r="C1679" t="s">
        <v>13</v>
      </c>
      <c r="D1679">
        <v>219</v>
      </c>
      <c r="E1679">
        <v>219</v>
      </c>
      <c r="F1679">
        <v>1</v>
      </c>
      <c r="G1679">
        <v>2.0000000000000001E-63</v>
      </c>
      <c r="H1679">
        <v>100</v>
      </c>
      <c r="I1679">
        <v>163045</v>
      </c>
      <c r="J1679" t="s">
        <v>4539</v>
      </c>
    </row>
    <row r="1680" spans="1:10" x14ac:dyDescent="0.25">
      <c r="A1680" s="15" t="s">
        <v>5200</v>
      </c>
      <c r="B1680" t="s">
        <v>2037</v>
      </c>
      <c r="C1680" t="s">
        <v>14</v>
      </c>
      <c r="D1680">
        <v>219</v>
      </c>
      <c r="E1680">
        <v>219</v>
      </c>
      <c r="F1680">
        <v>1</v>
      </c>
      <c r="G1680">
        <v>2.0000000000000001E-63</v>
      </c>
      <c r="H1680">
        <v>100</v>
      </c>
      <c r="I1680">
        <v>163588</v>
      </c>
      <c r="J1680" t="s">
        <v>4540</v>
      </c>
    </row>
    <row r="1681" spans="1:10" x14ac:dyDescent="0.25">
      <c r="A1681" s="15" t="s">
        <v>5200</v>
      </c>
      <c r="B1681" t="s">
        <v>2038</v>
      </c>
      <c r="C1681" t="s">
        <v>13</v>
      </c>
      <c r="D1681">
        <v>219</v>
      </c>
      <c r="E1681">
        <v>219</v>
      </c>
      <c r="F1681">
        <v>1</v>
      </c>
      <c r="G1681">
        <v>2.0000000000000001E-63</v>
      </c>
      <c r="H1681">
        <v>100</v>
      </c>
      <c r="I1681">
        <v>164062</v>
      </c>
      <c r="J1681" t="s">
        <v>4541</v>
      </c>
    </row>
    <row r="1682" spans="1:10" x14ac:dyDescent="0.25">
      <c r="A1682" s="15" t="s">
        <v>5200</v>
      </c>
      <c r="B1682" t="s">
        <v>2039</v>
      </c>
      <c r="C1682" t="s">
        <v>14</v>
      </c>
      <c r="D1682">
        <v>219</v>
      </c>
      <c r="E1682">
        <v>354</v>
      </c>
      <c r="F1682">
        <v>1</v>
      </c>
      <c r="G1682">
        <v>2.0000000000000001E-63</v>
      </c>
      <c r="H1682">
        <v>100</v>
      </c>
      <c r="I1682">
        <v>164082</v>
      </c>
      <c r="J1682" t="s">
        <v>4542</v>
      </c>
    </row>
    <row r="1683" spans="1:10" x14ac:dyDescent="0.25">
      <c r="A1683" s="15" t="s">
        <v>5200</v>
      </c>
      <c r="B1683" t="s">
        <v>2040</v>
      </c>
      <c r="C1683" t="s">
        <v>359</v>
      </c>
      <c r="D1683">
        <v>219</v>
      </c>
      <c r="E1683">
        <v>354</v>
      </c>
      <c r="F1683">
        <v>1</v>
      </c>
      <c r="G1683">
        <v>2.0000000000000001E-63</v>
      </c>
      <c r="H1683">
        <v>100</v>
      </c>
      <c r="I1683">
        <v>164095</v>
      </c>
      <c r="J1683" t="s">
        <v>4543</v>
      </c>
    </row>
    <row r="1684" spans="1:10" x14ac:dyDescent="0.25">
      <c r="A1684" s="15" t="s">
        <v>5200</v>
      </c>
      <c r="B1684" t="s">
        <v>2041</v>
      </c>
      <c r="C1684" t="s">
        <v>14</v>
      </c>
      <c r="D1684">
        <v>219</v>
      </c>
      <c r="E1684">
        <v>219</v>
      </c>
      <c r="F1684">
        <v>1</v>
      </c>
      <c r="G1684">
        <v>2.0000000000000001E-63</v>
      </c>
      <c r="H1684">
        <v>100</v>
      </c>
      <c r="I1684">
        <v>164198</v>
      </c>
      <c r="J1684" t="s">
        <v>4544</v>
      </c>
    </row>
    <row r="1685" spans="1:10" x14ac:dyDescent="0.25">
      <c r="A1685" s="15" t="s">
        <v>5200</v>
      </c>
      <c r="B1685" t="s">
        <v>2042</v>
      </c>
      <c r="C1685" t="s">
        <v>14</v>
      </c>
      <c r="D1685">
        <v>219</v>
      </c>
      <c r="E1685">
        <v>219</v>
      </c>
      <c r="F1685">
        <v>1</v>
      </c>
      <c r="G1685">
        <v>2.0000000000000001E-63</v>
      </c>
      <c r="H1685">
        <v>100</v>
      </c>
      <c r="I1685">
        <v>164278</v>
      </c>
      <c r="J1685" t="s">
        <v>4545</v>
      </c>
    </row>
    <row r="1686" spans="1:10" x14ac:dyDescent="0.25">
      <c r="A1686" s="15" t="s">
        <v>5200</v>
      </c>
      <c r="B1686" t="s">
        <v>2043</v>
      </c>
      <c r="C1686" t="s">
        <v>13</v>
      </c>
      <c r="D1686">
        <v>219</v>
      </c>
      <c r="E1686">
        <v>219</v>
      </c>
      <c r="F1686">
        <v>1</v>
      </c>
      <c r="G1686">
        <v>2.0000000000000001E-63</v>
      </c>
      <c r="H1686">
        <v>100</v>
      </c>
      <c r="I1686">
        <v>164328</v>
      </c>
      <c r="J1686" t="s">
        <v>4546</v>
      </c>
    </row>
    <row r="1687" spans="1:10" x14ac:dyDescent="0.25">
      <c r="A1687" s="15" t="s">
        <v>5200</v>
      </c>
      <c r="B1687" t="s">
        <v>2044</v>
      </c>
      <c r="C1687" t="s">
        <v>14</v>
      </c>
      <c r="D1687">
        <v>219</v>
      </c>
      <c r="E1687">
        <v>371</v>
      </c>
      <c r="F1687">
        <v>1</v>
      </c>
      <c r="G1687">
        <v>2.0000000000000001E-63</v>
      </c>
      <c r="H1687">
        <v>100</v>
      </c>
      <c r="I1687">
        <v>164342</v>
      </c>
      <c r="J1687" t="s">
        <v>3036</v>
      </c>
    </row>
    <row r="1688" spans="1:10" x14ac:dyDescent="0.25">
      <c r="A1688" s="15" t="s">
        <v>5200</v>
      </c>
      <c r="B1688" t="s">
        <v>2045</v>
      </c>
      <c r="C1688" t="s">
        <v>14</v>
      </c>
      <c r="D1688">
        <v>219</v>
      </c>
      <c r="E1688">
        <v>219</v>
      </c>
      <c r="F1688">
        <v>1</v>
      </c>
      <c r="G1688">
        <v>2.0000000000000001E-63</v>
      </c>
      <c r="H1688">
        <v>100</v>
      </c>
      <c r="I1688">
        <v>164731</v>
      </c>
      <c r="J1688" t="s">
        <v>4547</v>
      </c>
    </row>
    <row r="1689" spans="1:10" x14ac:dyDescent="0.25">
      <c r="A1689" s="15" t="s">
        <v>5200</v>
      </c>
      <c r="B1689" t="s">
        <v>2046</v>
      </c>
      <c r="C1689" t="s">
        <v>2047</v>
      </c>
      <c r="D1689">
        <v>219</v>
      </c>
      <c r="E1689">
        <v>219</v>
      </c>
      <c r="F1689">
        <v>1</v>
      </c>
      <c r="G1689">
        <v>2.0000000000000001E-63</v>
      </c>
      <c r="H1689">
        <v>100</v>
      </c>
      <c r="I1689">
        <v>164885</v>
      </c>
      <c r="J1689" t="s">
        <v>4548</v>
      </c>
    </row>
    <row r="1690" spans="1:10" x14ac:dyDescent="0.25">
      <c r="A1690" s="15" t="s">
        <v>5200</v>
      </c>
      <c r="B1690" t="s">
        <v>2048</v>
      </c>
      <c r="C1690" t="s">
        <v>18</v>
      </c>
      <c r="D1690">
        <v>219</v>
      </c>
      <c r="E1690">
        <v>219</v>
      </c>
      <c r="F1690">
        <v>1</v>
      </c>
      <c r="G1690">
        <v>2.0000000000000001E-63</v>
      </c>
      <c r="H1690">
        <v>100</v>
      </c>
      <c r="I1690">
        <v>164903</v>
      </c>
      <c r="J1690" t="s">
        <v>4549</v>
      </c>
    </row>
    <row r="1691" spans="1:10" x14ac:dyDescent="0.25">
      <c r="A1691" s="15" t="s">
        <v>5200</v>
      </c>
      <c r="B1691" t="s">
        <v>2049</v>
      </c>
      <c r="C1691" t="s">
        <v>80</v>
      </c>
      <c r="D1691">
        <v>219</v>
      </c>
      <c r="E1691">
        <v>277</v>
      </c>
      <c r="F1691">
        <v>1</v>
      </c>
      <c r="G1691">
        <v>2.0000000000000001E-63</v>
      </c>
      <c r="H1691">
        <v>100</v>
      </c>
      <c r="I1691">
        <v>164924</v>
      </c>
      <c r="J1691" t="s">
        <v>4550</v>
      </c>
    </row>
    <row r="1692" spans="1:10" x14ac:dyDescent="0.25">
      <c r="A1692" s="15" t="s">
        <v>5200</v>
      </c>
      <c r="B1692" t="s">
        <v>2050</v>
      </c>
      <c r="C1692" t="s">
        <v>13</v>
      </c>
      <c r="D1692">
        <v>219</v>
      </c>
      <c r="E1692">
        <v>277</v>
      </c>
      <c r="F1692">
        <v>1</v>
      </c>
      <c r="G1692">
        <v>2.0000000000000001E-63</v>
      </c>
      <c r="H1692">
        <v>100</v>
      </c>
      <c r="I1692">
        <v>164984</v>
      </c>
      <c r="J1692" t="s">
        <v>4551</v>
      </c>
    </row>
    <row r="1693" spans="1:10" x14ac:dyDescent="0.25">
      <c r="A1693" s="15" t="s">
        <v>5200</v>
      </c>
      <c r="B1693" t="s">
        <v>2051</v>
      </c>
      <c r="C1693" t="s">
        <v>342</v>
      </c>
      <c r="D1693">
        <v>219</v>
      </c>
      <c r="E1693">
        <v>219</v>
      </c>
      <c r="F1693">
        <v>1</v>
      </c>
      <c r="G1693">
        <v>2.0000000000000001E-63</v>
      </c>
      <c r="H1693">
        <v>100</v>
      </c>
      <c r="I1693">
        <v>164992</v>
      </c>
      <c r="J1693" t="s">
        <v>4552</v>
      </c>
    </row>
    <row r="1694" spans="1:10" x14ac:dyDescent="0.25">
      <c r="A1694" s="15" t="s">
        <v>5200</v>
      </c>
      <c r="B1694" t="s">
        <v>2052</v>
      </c>
      <c r="C1694" t="s">
        <v>14</v>
      </c>
      <c r="D1694">
        <v>219</v>
      </c>
      <c r="E1694">
        <v>439</v>
      </c>
      <c r="F1694">
        <v>1</v>
      </c>
      <c r="G1694">
        <v>2.0000000000000001E-63</v>
      </c>
      <c r="H1694">
        <v>100</v>
      </c>
      <c r="I1694">
        <v>165027</v>
      </c>
      <c r="J1694" t="s">
        <v>4553</v>
      </c>
    </row>
    <row r="1695" spans="1:10" x14ac:dyDescent="0.25">
      <c r="A1695" s="15" t="s">
        <v>5200</v>
      </c>
      <c r="B1695" t="s">
        <v>2052</v>
      </c>
      <c r="C1695" t="s">
        <v>14</v>
      </c>
      <c r="D1695">
        <v>219</v>
      </c>
      <c r="E1695">
        <v>439</v>
      </c>
      <c r="F1695">
        <v>1</v>
      </c>
      <c r="G1695">
        <v>2.0000000000000001E-63</v>
      </c>
      <c r="H1695">
        <v>100</v>
      </c>
      <c r="I1695">
        <v>165027</v>
      </c>
      <c r="J1695" t="s">
        <v>4553</v>
      </c>
    </row>
    <row r="1696" spans="1:10" x14ac:dyDescent="0.25">
      <c r="A1696" s="15" t="s">
        <v>5200</v>
      </c>
      <c r="B1696" t="s">
        <v>395</v>
      </c>
      <c r="C1696" t="s">
        <v>13</v>
      </c>
      <c r="D1696">
        <v>219</v>
      </c>
      <c r="E1696">
        <v>514</v>
      </c>
      <c r="F1696">
        <v>1</v>
      </c>
      <c r="G1696">
        <v>2.0000000000000001E-63</v>
      </c>
      <c r="H1696">
        <v>100</v>
      </c>
      <c r="I1696">
        <v>165169</v>
      </c>
      <c r="J1696" t="s">
        <v>396</v>
      </c>
    </row>
    <row r="1697" spans="1:10" x14ac:dyDescent="0.25">
      <c r="A1697" s="15" t="s">
        <v>5200</v>
      </c>
      <c r="B1697" t="s">
        <v>2053</v>
      </c>
      <c r="C1697" t="s">
        <v>13</v>
      </c>
      <c r="D1697">
        <v>219</v>
      </c>
      <c r="E1697">
        <v>219</v>
      </c>
      <c r="F1697">
        <v>1</v>
      </c>
      <c r="G1697">
        <v>2.0000000000000001E-63</v>
      </c>
      <c r="H1697">
        <v>100</v>
      </c>
      <c r="I1697">
        <v>165583</v>
      </c>
      <c r="J1697" t="s">
        <v>4554</v>
      </c>
    </row>
    <row r="1698" spans="1:10" x14ac:dyDescent="0.25">
      <c r="A1698" s="15" t="s">
        <v>5200</v>
      </c>
      <c r="B1698" t="s">
        <v>2054</v>
      </c>
      <c r="C1698" t="s">
        <v>2055</v>
      </c>
      <c r="D1698">
        <v>219</v>
      </c>
      <c r="E1698">
        <v>277</v>
      </c>
      <c r="F1698">
        <v>1</v>
      </c>
      <c r="G1698">
        <v>2.0000000000000001E-63</v>
      </c>
      <c r="H1698">
        <v>100</v>
      </c>
      <c r="I1698">
        <v>165649</v>
      </c>
      <c r="J1698" t="s">
        <v>4555</v>
      </c>
    </row>
    <row r="1699" spans="1:10" x14ac:dyDescent="0.25">
      <c r="A1699" s="15" t="s">
        <v>5200</v>
      </c>
      <c r="B1699" t="s">
        <v>2056</v>
      </c>
      <c r="C1699" t="s">
        <v>2055</v>
      </c>
      <c r="D1699">
        <v>219</v>
      </c>
      <c r="E1699">
        <v>277</v>
      </c>
      <c r="F1699">
        <v>1</v>
      </c>
      <c r="G1699">
        <v>2.0000000000000001E-63</v>
      </c>
      <c r="H1699">
        <v>100</v>
      </c>
      <c r="I1699">
        <v>165649</v>
      </c>
      <c r="J1699" t="s">
        <v>4556</v>
      </c>
    </row>
    <row r="1700" spans="1:10" x14ac:dyDescent="0.25">
      <c r="A1700" s="15" t="s">
        <v>5200</v>
      </c>
      <c r="B1700" t="s">
        <v>2057</v>
      </c>
      <c r="C1700" t="s">
        <v>505</v>
      </c>
      <c r="D1700">
        <v>219</v>
      </c>
      <c r="E1700">
        <v>277</v>
      </c>
      <c r="F1700">
        <v>1</v>
      </c>
      <c r="G1700">
        <v>2.0000000000000001E-63</v>
      </c>
      <c r="H1700">
        <v>100</v>
      </c>
      <c r="I1700">
        <v>165649</v>
      </c>
      <c r="J1700" t="s">
        <v>4557</v>
      </c>
    </row>
    <row r="1701" spans="1:10" x14ac:dyDescent="0.25">
      <c r="A1701" s="15" t="s">
        <v>5200</v>
      </c>
      <c r="B1701" t="s">
        <v>2058</v>
      </c>
      <c r="C1701" t="s">
        <v>13</v>
      </c>
      <c r="D1701">
        <v>219</v>
      </c>
      <c r="E1701">
        <v>439</v>
      </c>
      <c r="F1701">
        <v>1</v>
      </c>
      <c r="G1701">
        <v>2.0000000000000001E-63</v>
      </c>
      <c r="H1701">
        <v>100</v>
      </c>
      <c r="I1701">
        <v>165657</v>
      </c>
      <c r="J1701" t="s">
        <v>4558</v>
      </c>
    </row>
    <row r="1702" spans="1:10" x14ac:dyDescent="0.25">
      <c r="A1702" s="15" t="s">
        <v>5200</v>
      </c>
      <c r="B1702" t="s">
        <v>2058</v>
      </c>
      <c r="C1702" t="s">
        <v>13</v>
      </c>
      <c r="D1702">
        <v>219</v>
      </c>
      <c r="E1702">
        <v>439</v>
      </c>
      <c r="F1702">
        <v>1</v>
      </c>
      <c r="G1702">
        <v>2.0000000000000001E-63</v>
      </c>
      <c r="H1702">
        <v>100</v>
      </c>
      <c r="I1702">
        <v>165657</v>
      </c>
      <c r="J1702" t="s">
        <v>4558</v>
      </c>
    </row>
    <row r="1703" spans="1:10" x14ac:dyDescent="0.25">
      <c r="A1703" s="15" t="s">
        <v>5200</v>
      </c>
      <c r="B1703" t="s">
        <v>2059</v>
      </c>
      <c r="C1703" t="s">
        <v>37</v>
      </c>
      <c r="D1703">
        <v>219</v>
      </c>
      <c r="E1703">
        <v>439</v>
      </c>
      <c r="F1703">
        <v>1</v>
      </c>
      <c r="G1703">
        <v>2.0000000000000001E-63</v>
      </c>
      <c r="H1703">
        <v>100</v>
      </c>
      <c r="I1703">
        <v>165722</v>
      </c>
      <c r="J1703" t="s">
        <v>4559</v>
      </c>
    </row>
    <row r="1704" spans="1:10" x14ac:dyDescent="0.25">
      <c r="A1704" s="15" t="s">
        <v>5200</v>
      </c>
      <c r="B1704" t="s">
        <v>2059</v>
      </c>
      <c r="C1704" t="s">
        <v>37</v>
      </c>
      <c r="D1704">
        <v>219</v>
      </c>
      <c r="E1704">
        <v>439</v>
      </c>
      <c r="F1704">
        <v>1</v>
      </c>
      <c r="G1704">
        <v>2.0000000000000001E-63</v>
      </c>
      <c r="H1704">
        <v>100</v>
      </c>
      <c r="I1704">
        <v>165722</v>
      </c>
      <c r="J1704" t="s">
        <v>4559</v>
      </c>
    </row>
    <row r="1705" spans="1:10" x14ac:dyDescent="0.25">
      <c r="A1705" s="15" t="s">
        <v>5200</v>
      </c>
      <c r="B1705" t="s">
        <v>236</v>
      </c>
      <c r="C1705" t="s">
        <v>54</v>
      </c>
      <c r="D1705">
        <v>219</v>
      </c>
      <c r="E1705">
        <v>502</v>
      </c>
      <c r="F1705">
        <v>1</v>
      </c>
      <c r="G1705">
        <v>2.0000000000000001E-63</v>
      </c>
      <c r="H1705">
        <v>100</v>
      </c>
      <c r="I1705">
        <v>165906</v>
      </c>
      <c r="J1705" t="s">
        <v>237</v>
      </c>
    </row>
    <row r="1706" spans="1:10" x14ac:dyDescent="0.25">
      <c r="A1706" s="15" t="s">
        <v>5200</v>
      </c>
      <c r="B1706" t="s">
        <v>2060</v>
      </c>
      <c r="C1706" t="s">
        <v>13</v>
      </c>
      <c r="D1706">
        <v>219</v>
      </c>
      <c r="E1706">
        <v>277</v>
      </c>
      <c r="F1706">
        <v>1</v>
      </c>
      <c r="G1706">
        <v>2.0000000000000001E-63</v>
      </c>
      <c r="H1706">
        <v>100</v>
      </c>
      <c r="I1706">
        <v>165974</v>
      </c>
      <c r="J1706" t="s">
        <v>4560</v>
      </c>
    </row>
    <row r="1707" spans="1:10" x14ac:dyDescent="0.25">
      <c r="A1707" s="15" t="s">
        <v>5200</v>
      </c>
      <c r="B1707" t="s">
        <v>2061</v>
      </c>
      <c r="C1707" t="s">
        <v>12</v>
      </c>
      <c r="D1707">
        <v>219</v>
      </c>
      <c r="E1707">
        <v>277</v>
      </c>
      <c r="F1707">
        <v>1</v>
      </c>
      <c r="G1707">
        <v>2.0000000000000001E-63</v>
      </c>
      <c r="H1707">
        <v>100</v>
      </c>
      <c r="I1707">
        <v>165992</v>
      </c>
      <c r="J1707" t="s">
        <v>4561</v>
      </c>
    </row>
    <row r="1708" spans="1:10" x14ac:dyDescent="0.25">
      <c r="A1708" s="15" t="s">
        <v>5200</v>
      </c>
      <c r="B1708" t="s">
        <v>2062</v>
      </c>
      <c r="C1708" t="s">
        <v>14</v>
      </c>
      <c r="D1708">
        <v>219</v>
      </c>
      <c r="E1708">
        <v>352</v>
      </c>
      <c r="F1708">
        <v>1</v>
      </c>
      <c r="G1708">
        <v>2.0000000000000001E-63</v>
      </c>
      <c r="H1708">
        <v>100</v>
      </c>
      <c r="I1708">
        <v>166034</v>
      </c>
      <c r="J1708" t="s">
        <v>4562</v>
      </c>
    </row>
    <row r="1709" spans="1:10" x14ac:dyDescent="0.25">
      <c r="A1709" s="15" t="s">
        <v>5200</v>
      </c>
      <c r="B1709" t="s">
        <v>2063</v>
      </c>
      <c r="C1709" t="s">
        <v>90</v>
      </c>
      <c r="D1709">
        <v>219</v>
      </c>
      <c r="E1709">
        <v>219</v>
      </c>
      <c r="F1709">
        <v>1</v>
      </c>
      <c r="G1709">
        <v>2.0000000000000001E-63</v>
      </c>
      <c r="H1709">
        <v>100</v>
      </c>
      <c r="I1709">
        <v>166258</v>
      </c>
      <c r="J1709" t="s">
        <v>4563</v>
      </c>
    </row>
    <row r="1710" spans="1:10" x14ac:dyDescent="0.25">
      <c r="A1710" s="15" t="s">
        <v>5200</v>
      </c>
      <c r="B1710" t="s">
        <v>2064</v>
      </c>
      <c r="C1710" t="s">
        <v>14</v>
      </c>
      <c r="D1710">
        <v>219</v>
      </c>
      <c r="E1710">
        <v>219</v>
      </c>
      <c r="F1710">
        <v>1</v>
      </c>
      <c r="G1710">
        <v>2.0000000000000001E-63</v>
      </c>
      <c r="H1710">
        <v>100</v>
      </c>
      <c r="I1710">
        <v>166297</v>
      </c>
      <c r="J1710" t="s">
        <v>4564</v>
      </c>
    </row>
    <row r="1711" spans="1:10" x14ac:dyDescent="0.25">
      <c r="A1711" s="15" t="s">
        <v>5200</v>
      </c>
      <c r="B1711" t="s">
        <v>2065</v>
      </c>
      <c r="C1711" t="s">
        <v>14</v>
      </c>
      <c r="D1711">
        <v>219</v>
      </c>
      <c r="E1711">
        <v>219</v>
      </c>
      <c r="F1711">
        <v>1</v>
      </c>
      <c r="G1711">
        <v>2.0000000000000001E-63</v>
      </c>
      <c r="H1711">
        <v>100</v>
      </c>
      <c r="I1711">
        <v>166344</v>
      </c>
      <c r="J1711" t="s">
        <v>4565</v>
      </c>
    </row>
    <row r="1712" spans="1:10" x14ac:dyDescent="0.25">
      <c r="A1712" s="15" t="s">
        <v>5200</v>
      </c>
      <c r="B1712" t="s">
        <v>238</v>
      </c>
      <c r="C1712" t="s">
        <v>239</v>
      </c>
      <c r="D1712">
        <v>219</v>
      </c>
      <c r="E1712">
        <v>365</v>
      </c>
      <c r="F1712">
        <v>1</v>
      </c>
      <c r="G1712">
        <v>2.0000000000000001E-63</v>
      </c>
      <c r="H1712">
        <v>100</v>
      </c>
      <c r="I1712">
        <v>166467</v>
      </c>
      <c r="J1712" t="s">
        <v>240</v>
      </c>
    </row>
    <row r="1713" spans="1:10" x14ac:dyDescent="0.25">
      <c r="A1713" s="15" t="s">
        <v>5200</v>
      </c>
      <c r="B1713" t="s">
        <v>2066</v>
      </c>
      <c r="C1713" t="s">
        <v>14</v>
      </c>
      <c r="D1713">
        <v>219</v>
      </c>
      <c r="E1713">
        <v>354</v>
      </c>
      <c r="F1713">
        <v>1</v>
      </c>
      <c r="G1713">
        <v>2.0000000000000001E-63</v>
      </c>
      <c r="H1713">
        <v>100</v>
      </c>
      <c r="I1713">
        <v>166486</v>
      </c>
      <c r="J1713" t="s">
        <v>4566</v>
      </c>
    </row>
    <row r="1714" spans="1:10" x14ac:dyDescent="0.25">
      <c r="A1714" s="15" t="s">
        <v>5200</v>
      </c>
      <c r="B1714" t="s">
        <v>2067</v>
      </c>
      <c r="C1714" t="s">
        <v>80</v>
      </c>
      <c r="D1714">
        <v>219</v>
      </c>
      <c r="E1714">
        <v>335</v>
      </c>
      <c r="F1714">
        <v>1</v>
      </c>
      <c r="G1714">
        <v>2.0000000000000001E-63</v>
      </c>
      <c r="H1714">
        <v>100</v>
      </c>
      <c r="I1714">
        <v>166496</v>
      </c>
      <c r="J1714" t="s">
        <v>4567</v>
      </c>
    </row>
    <row r="1715" spans="1:10" x14ac:dyDescent="0.25">
      <c r="A1715" s="15" t="s">
        <v>5200</v>
      </c>
      <c r="B1715" t="s">
        <v>2068</v>
      </c>
      <c r="C1715" t="s">
        <v>13</v>
      </c>
      <c r="D1715">
        <v>219</v>
      </c>
      <c r="E1715">
        <v>277</v>
      </c>
      <c r="F1715">
        <v>1</v>
      </c>
      <c r="G1715">
        <v>2.0000000000000001E-63</v>
      </c>
      <c r="H1715">
        <v>100</v>
      </c>
      <c r="I1715">
        <v>166530</v>
      </c>
      <c r="J1715" t="s">
        <v>4568</v>
      </c>
    </row>
    <row r="1716" spans="1:10" x14ac:dyDescent="0.25">
      <c r="A1716" s="15" t="s">
        <v>5200</v>
      </c>
      <c r="B1716" t="s">
        <v>2069</v>
      </c>
      <c r="C1716" t="s">
        <v>13</v>
      </c>
      <c r="D1716">
        <v>219</v>
      </c>
      <c r="E1716">
        <v>219</v>
      </c>
      <c r="F1716">
        <v>1</v>
      </c>
      <c r="G1716">
        <v>2.0000000000000001E-63</v>
      </c>
      <c r="H1716">
        <v>100</v>
      </c>
      <c r="I1716">
        <v>166594</v>
      </c>
      <c r="J1716" t="s">
        <v>4569</v>
      </c>
    </row>
    <row r="1717" spans="1:10" x14ac:dyDescent="0.25">
      <c r="A1717" s="15" t="s">
        <v>5200</v>
      </c>
      <c r="B1717" t="s">
        <v>2070</v>
      </c>
      <c r="C1717" t="s">
        <v>13</v>
      </c>
      <c r="D1717">
        <v>219</v>
      </c>
      <c r="E1717">
        <v>277</v>
      </c>
      <c r="F1717">
        <v>1</v>
      </c>
      <c r="G1717">
        <v>2.0000000000000001E-63</v>
      </c>
      <c r="H1717">
        <v>100</v>
      </c>
      <c r="I1717">
        <v>166744</v>
      </c>
      <c r="J1717" t="s">
        <v>4570</v>
      </c>
    </row>
    <row r="1718" spans="1:10" x14ac:dyDescent="0.25">
      <c r="A1718" s="15" t="s">
        <v>5200</v>
      </c>
      <c r="B1718" t="s">
        <v>2071</v>
      </c>
      <c r="C1718" t="s">
        <v>13</v>
      </c>
      <c r="D1718">
        <v>219</v>
      </c>
      <c r="E1718">
        <v>277</v>
      </c>
      <c r="F1718">
        <v>1</v>
      </c>
      <c r="G1718">
        <v>2.0000000000000001E-63</v>
      </c>
      <c r="H1718">
        <v>100</v>
      </c>
      <c r="I1718">
        <v>166750</v>
      </c>
      <c r="J1718" t="s">
        <v>4571</v>
      </c>
    </row>
    <row r="1719" spans="1:10" x14ac:dyDescent="0.25">
      <c r="A1719" s="15" t="s">
        <v>5200</v>
      </c>
      <c r="B1719" t="s">
        <v>2072</v>
      </c>
      <c r="C1719" t="s">
        <v>2073</v>
      </c>
      <c r="D1719">
        <v>219</v>
      </c>
      <c r="E1719">
        <v>219</v>
      </c>
      <c r="F1719">
        <v>1</v>
      </c>
      <c r="G1719">
        <v>2.0000000000000001E-63</v>
      </c>
      <c r="H1719">
        <v>100</v>
      </c>
      <c r="I1719">
        <v>166749</v>
      </c>
      <c r="J1719" t="s">
        <v>4572</v>
      </c>
    </row>
    <row r="1720" spans="1:10" x14ac:dyDescent="0.25">
      <c r="A1720" s="15" t="s">
        <v>5200</v>
      </c>
      <c r="B1720" t="s">
        <v>2074</v>
      </c>
      <c r="C1720" t="s">
        <v>2075</v>
      </c>
      <c r="D1720">
        <v>219</v>
      </c>
      <c r="E1720">
        <v>219</v>
      </c>
      <c r="F1720">
        <v>1</v>
      </c>
      <c r="G1720">
        <v>2.0000000000000001E-63</v>
      </c>
      <c r="H1720">
        <v>100</v>
      </c>
      <c r="I1720">
        <v>166767</v>
      </c>
      <c r="J1720" t="s">
        <v>4573</v>
      </c>
    </row>
    <row r="1721" spans="1:10" x14ac:dyDescent="0.25">
      <c r="A1721" s="15" t="s">
        <v>5200</v>
      </c>
      <c r="B1721" t="s">
        <v>2076</v>
      </c>
      <c r="C1721" t="s">
        <v>7</v>
      </c>
      <c r="D1721">
        <v>219</v>
      </c>
      <c r="E1721">
        <v>219</v>
      </c>
      <c r="F1721">
        <v>1</v>
      </c>
      <c r="G1721">
        <v>2.0000000000000001E-63</v>
      </c>
      <c r="H1721">
        <v>100</v>
      </c>
      <c r="I1721">
        <v>166991</v>
      </c>
      <c r="J1721" t="s">
        <v>4574</v>
      </c>
    </row>
    <row r="1722" spans="1:10" x14ac:dyDescent="0.25">
      <c r="A1722" s="15" t="s">
        <v>5200</v>
      </c>
      <c r="B1722" t="s">
        <v>2077</v>
      </c>
      <c r="C1722" t="s">
        <v>63</v>
      </c>
      <c r="D1722">
        <v>219</v>
      </c>
      <c r="E1722">
        <v>504</v>
      </c>
      <c r="F1722">
        <v>1</v>
      </c>
      <c r="G1722">
        <v>2.0000000000000001E-63</v>
      </c>
      <c r="H1722">
        <v>100</v>
      </c>
      <c r="I1722">
        <v>167140</v>
      </c>
      <c r="J1722" t="s">
        <v>3037</v>
      </c>
    </row>
    <row r="1723" spans="1:10" x14ac:dyDescent="0.25">
      <c r="A1723" s="15" t="s">
        <v>5200</v>
      </c>
      <c r="B1723" t="s">
        <v>2078</v>
      </c>
      <c r="C1723" t="s">
        <v>1920</v>
      </c>
      <c r="D1723">
        <v>219</v>
      </c>
      <c r="E1723">
        <v>591</v>
      </c>
      <c r="F1723">
        <v>1</v>
      </c>
      <c r="G1723">
        <v>2.0000000000000001E-63</v>
      </c>
      <c r="H1723">
        <v>100</v>
      </c>
      <c r="I1723">
        <v>167144</v>
      </c>
      <c r="J1723" t="s">
        <v>3038</v>
      </c>
    </row>
    <row r="1724" spans="1:10" x14ac:dyDescent="0.25">
      <c r="A1724" s="15" t="s">
        <v>5200</v>
      </c>
      <c r="B1724" t="s">
        <v>2078</v>
      </c>
      <c r="C1724" t="s">
        <v>1920</v>
      </c>
      <c r="D1724">
        <v>219</v>
      </c>
      <c r="E1724">
        <v>591</v>
      </c>
      <c r="F1724">
        <v>1</v>
      </c>
      <c r="G1724">
        <v>2.0000000000000001E-63</v>
      </c>
      <c r="H1724">
        <v>100</v>
      </c>
      <c r="I1724">
        <v>167144</v>
      </c>
      <c r="J1724" t="s">
        <v>3038</v>
      </c>
    </row>
    <row r="1725" spans="1:10" x14ac:dyDescent="0.25">
      <c r="A1725" s="15" t="s">
        <v>5200</v>
      </c>
      <c r="B1725" t="s">
        <v>2079</v>
      </c>
      <c r="C1725" t="s">
        <v>13</v>
      </c>
      <c r="D1725">
        <v>219</v>
      </c>
      <c r="E1725">
        <v>219</v>
      </c>
      <c r="F1725">
        <v>1</v>
      </c>
      <c r="G1725">
        <v>2.0000000000000001E-63</v>
      </c>
      <c r="H1725">
        <v>100</v>
      </c>
      <c r="I1725">
        <v>167198</v>
      </c>
      <c r="J1725" t="s">
        <v>4575</v>
      </c>
    </row>
    <row r="1726" spans="1:10" x14ac:dyDescent="0.25">
      <c r="A1726" s="15" t="s">
        <v>5200</v>
      </c>
      <c r="B1726" t="s">
        <v>2080</v>
      </c>
      <c r="C1726" t="s">
        <v>1</v>
      </c>
      <c r="D1726">
        <v>219</v>
      </c>
      <c r="E1726">
        <v>404</v>
      </c>
      <c r="F1726">
        <v>1</v>
      </c>
      <c r="G1726">
        <v>2.0000000000000001E-63</v>
      </c>
      <c r="H1726">
        <v>100</v>
      </c>
      <c r="I1726">
        <v>167382</v>
      </c>
      <c r="J1726" t="s">
        <v>3156</v>
      </c>
    </row>
    <row r="1727" spans="1:10" x14ac:dyDescent="0.25">
      <c r="A1727" s="15" t="s">
        <v>5200</v>
      </c>
      <c r="B1727" t="s">
        <v>2081</v>
      </c>
      <c r="C1727" t="s">
        <v>13</v>
      </c>
      <c r="D1727">
        <v>219</v>
      </c>
      <c r="E1727">
        <v>277</v>
      </c>
      <c r="F1727">
        <v>1</v>
      </c>
      <c r="G1727">
        <v>2.0000000000000001E-63</v>
      </c>
      <c r="H1727">
        <v>100</v>
      </c>
      <c r="I1727">
        <v>167572</v>
      </c>
      <c r="J1727" t="s">
        <v>4576</v>
      </c>
    </row>
    <row r="1728" spans="1:10" x14ac:dyDescent="0.25">
      <c r="A1728" s="15" t="s">
        <v>5200</v>
      </c>
      <c r="B1728" t="s">
        <v>2082</v>
      </c>
      <c r="C1728" t="s">
        <v>13</v>
      </c>
      <c r="D1728">
        <v>219</v>
      </c>
      <c r="E1728">
        <v>219</v>
      </c>
      <c r="F1728">
        <v>1</v>
      </c>
      <c r="G1728">
        <v>2.0000000000000001E-63</v>
      </c>
      <c r="H1728">
        <v>100</v>
      </c>
      <c r="I1728">
        <v>167752</v>
      </c>
      <c r="J1728" t="s">
        <v>4577</v>
      </c>
    </row>
    <row r="1729" spans="1:10" x14ac:dyDescent="0.25">
      <c r="A1729" s="15" t="s">
        <v>5200</v>
      </c>
      <c r="B1729" t="s">
        <v>2083</v>
      </c>
      <c r="C1729" t="s">
        <v>2084</v>
      </c>
      <c r="D1729">
        <v>219</v>
      </c>
      <c r="E1729">
        <v>219</v>
      </c>
      <c r="F1729">
        <v>1</v>
      </c>
      <c r="G1729">
        <v>2.0000000000000001E-63</v>
      </c>
      <c r="H1729">
        <v>100</v>
      </c>
      <c r="I1729">
        <v>167779</v>
      </c>
      <c r="J1729" t="s">
        <v>4578</v>
      </c>
    </row>
    <row r="1730" spans="1:10" x14ac:dyDescent="0.25">
      <c r="A1730" s="15" t="s">
        <v>5200</v>
      </c>
      <c r="B1730" t="s">
        <v>2085</v>
      </c>
      <c r="C1730" t="s">
        <v>14</v>
      </c>
      <c r="D1730">
        <v>219</v>
      </c>
      <c r="E1730">
        <v>219</v>
      </c>
      <c r="F1730">
        <v>1</v>
      </c>
      <c r="G1730">
        <v>2.0000000000000001E-63</v>
      </c>
      <c r="H1730">
        <v>100</v>
      </c>
      <c r="I1730">
        <v>167814</v>
      </c>
      <c r="J1730" t="s">
        <v>4579</v>
      </c>
    </row>
    <row r="1731" spans="1:10" x14ac:dyDescent="0.25">
      <c r="A1731" s="15" t="s">
        <v>5200</v>
      </c>
      <c r="B1731" t="s">
        <v>2086</v>
      </c>
      <c r="C1731" t="s">
        <v>6</v>
      </c>
      <c r="D1731">
        <v>219</v>
      </c>
      <c r="E1731">
        <v>439</v>
      </c>
      <c r="F1731">
        <v>1</v>
      </c>
      <c r="G1731">
        <v>2.0000000000000001E-63</v>
      </c>
      <c r="H1731">
        <v>100</v>
      </c>
      <c r="I1731">
        <v>167895</v>
      </c>
      <c r="J1731" t="s">
        <v>4580</v>
      </c>
    </row>
    <row r="1732" spans="1:10" x14ac:dyDescent="0.25">
      <c r="A1732" s="15" t="s">
        <v>5200</v>
      </c>
      <c r="B1732" t="s">
        <v>2086</v>
      </c>
      <c r="C1732" t="s">
        <v>6</v>
      </c>
      <c r="D1732">
        <v>219</v>
      </c>
      <c r="E1732">
        <v>439</v>
      </c>
      <c r="F1732">
        <v>1</v>
      </c>
      <c r="G1732">
        <v>2.0000000000000001E-63</v>
      </c>
      <c r="H1732">
        <v>100</v>
      </c>
      <c r="I1732">
        <v>167895</v>
      </c>
      <c r="J1732" t="s">
        <v>4580</v>
      </c>
    </row>
    <row r="1733" spans="1:10" x14ac:dyDescent="0.25">
      <c r="A1733" s="15" t="s">
        <v>5200</v>
      </c>
      <c r="B1733" t="s">
        <v>2087</v>
      </c>
      <c r="C1733" t="s">
        <v>13</v>
      </c>
      <c r="D1733">
        <v>219</v>
      </c>
      <c r="E1733">
        <v>439</v>
      </c>
      <c r="F1733">
        <v>1</v>
      </c>
      <c r="G1733">
        <v>2.0000000000000001E-63</v>
      </c>
      <c r="H1733">
        <v>100</v>
      </c>
      <c r="I1733">
        <v>167974</v>
      </c>
      <c r="J1733" t="s">
        <v>4581</v>
      </c>
    </row>
    <row r="1734" spans="1:10" x14ac:dyDescent="0.25">
      <c r="A1734" s="15" t="s">
        <v>5200</v>
      </c>
      <c r="B1734" t="s">
        <v>2087</v>
      </c>
      <c r="C1734" t="s">
        <v>13</v>
      </c>
      <c r="D1734">
        <v>219</v>
      </c>
      <c r="E1734">
        <v>439</v>
      </c>
      <c r="F1734">
        <v>1</v>
      </c>
      <c r="G1734">
        <v>2.0000000000000001E-63</v>
      </c>
      <c r="H1734">
        <v>100</v>
      </c>
      <c r="I1734">
        <v>167974</v>
      </c>
      <c r="J1734" t="s">
        <v>4581</v>
      </c>
    </row>
    <row r="1735" spans="1:10" x14ac:dyDescent="0.25">
      <c r="A1735" s="15" t="s">
        <v>5200</v>
      </c>
      <c r="B1735" t="s">
        <v>2088</v>
      </c>
      <c r="C1735" t="s">
        <v>90</v>
      </c>
      <c r="D1735">
        <v>219</v>
      </c>
      <c r="E1735">
        <v>219</v>
      </c>
      <c r="F1735">
        <v>1</v>
      </c>
      <c r="G1735">
        <v>2.0000000000000001E-63</v>
      </c>
      <c r="H1735">
        <v>100</v>
      </c>
      <c r="I1735">
        <v>168041</v>
      </c>
      <c r="J1735" t="s">
        <v>4582</v>
      </c>
    </row>
    <row r="1736" spans="1:10" x14ac:dyDescent="0.25">
      <c r="A1736" s="15" t="s">
        <v>5200</v>
      </c>
      <c r="B1736" t="s">
        <v>2089</v>
      </c>
      <c r="C1736" t="s">
        <v>13</v>
      </c>
      <c r="D1736">
        <v>219</v>
      </c>
      <c r="E1736">
        <v>219</v>
      </c>
      <c r="F1736">
        <v>1</v>
      </c>
      <c r="G1736">
        <v>2.0000000000000001E-63</v>
      </c>
      <c r="H1736">
        <v>100</v>
      </c>
      <c r="I1736">
        <v>168113</v>
      </c>
      <c r="J1736" t="s">
        <v>4583</v>
      </c>
    </row>
    <row r="1737" spans="1:10" x14ac:dyDescent="0.25">
      <c r="A1737" s="15" t="s">
        <v>5200</v>
      </c>
      <c r="B1737" t="s">
        <v>2090</v>
      </c>
      <c r="C1737" t="s">
        <v>13</v>
      </c>
      <c r="D1737">
        <v>219</v>
      </c>
      <c r="E1737">
        <v>219</v>
      </c>
      <c r="F1737">
        <v>1</v>
      </c>
      <c r="G1737">
        <v>2.0000000000000001E-63</v>
      </c>
      <c r="H1737">
        <v>100</v>
      </c>
      <c r="I1737">
        <v>168204</v>
      </c>
      <c r="J1737" t="s">
        <v>4584</v>
      </c>
    </row>
    <row r="1738" spans="1:10" x14ac:dyDescent="0.25">
      <c r="A1738" s="15" t="s">
        <v>5200</v>
      </c>
      <c r="B1738" t="s">
        <v>2091</v>
      </c>
      <c r="C1738" t="s">
        <v>13</v>
      </c>
      <c r="D1738">
        <v>219</v>
      </c>
      <c r="E1738">
        <v>439</v>
      </c>
      <c r="F1738">
        <v>1</v>
      </c>
      <c r="G1738">
        <v>2.0000000000000001E-63</v>
      </c>
      <c r="H1738">
        <v>100</v>
      </c>
      <c r="I1738">
        <v>168237</v>
      </c>
      <c r="J1738" t="s">
        <v>4585</v>
      </c>
    </row>
    <row r="1739" spans="1:10" x14ac:dyDescent="0.25">
      <c r="A1739" s="15" t="s">
        <v>5200</v>
      </c>
      <c r="B1739" t="s">
        <v>2091</v>
      </c>
      <c r="C1739" t="s">
        <v>13</v>
      </c>
      <c r="D1739">
        <v>219</v>
      </c>
      <c r="E1739">
        <v>439</v>
      </c>
      <c r="F1739">
        <v>1</v>
      </c>
      <c r="G1739">
        <v>2.0000000000000001E-63</v>
      </c>
      <c r="H1739">
        <v>100</v>
      </c>
      <c r="I1739">
        <v>168237</v>
      </c>
      <c r="J1739" t="s">
        <v>4585</v>
      </c>
    </row>
    <row r="1740" spans="1:10" x14ac:dyDescent="0.25">
      <c r="A1740" s="15" t="s">
        <v>5200</v>
      </c>
      <c r="B1740" t="s">
        <v>2092</v>
      </c>
      <c r="C1740" t="s">
        <v>13</v>
      </c>
      <c r="D1740">
        <v>219</v>
      </c>
      <c r="E1740">
        <v>277</v>
      </c>
      <c r="F1740">
        <v>1</v>
      </c>
      <c r="G1740">
        <v>2.0000000000000001E-63</v>
      </c>
      <c r="H1740">
        <v>100</v>
      </c>
      <c r="I1740">
        <v>168245</v>
      </c>
      <c r="J1740" t="s">
        <v>4586</v>
      </c>
    </row>
    <row r="1741" spans="1:10" x14ac:dyDescent="0.25">
      <c r="A1741" s="15" t="s">
        <v>5200</v>
      </c>
      <c r="B1741" t="s">
        <v>2093</v>
      </c>
      <c r="C1741" t="s">
        <v>1975</v>
      </c>
      <c r="D1741">
        <v>219</v>
      </c>
      <c r="E1741">
        <v>368</v>
      </c>
      <c r="F1741">
        <v>1</v>
      </c>
      <c r="G1741">
        <v>2.0000000000000001E-63</v>
      </c>
      <c r="H1741">
        <v>100</v>
      </c>
      <c r="I1741">
        <v>168682</v>
      </c>
      <c r="J1741" t="s">
        <v>4587</v>
      </c>
    </row>
    <row r="1742" spans="1:10" x14ac:dyDescent="0.25">
      <c r="A1742" s="15" t="s">
        <v>5200</v>
      </c>
      <c r="B1742" t="s">
        <v>2094</v>
      </c>
      <c r="C1742" t="s">
        <v>14</v>
      </c>
      <c r="D1742">
        <v>219</v>
      </c>
      <c r="E1742">
        <v>219</v>
      </c>
      <c r="F1742">
        <v>1</v>
      </c>
      <c r="G1742">
        <v>2.0000000000000001E-63</v>
      </c>
      <c r="H1742">
        <v>100</v>
      </c>
      <c r="I1742">
        <v>168717</v>
      </c>
      <c r="J1742" t="s">
        <v>4588</v>
      </c>
    </row>
    <row r="1743" spans="1:10" x14ac:dyDescent="0.25">
      <c r="A1743" s="15" t="s">
        <v>5200</v>
      </c>
      <c r="B1743" t="s">
        <v>2095</v>
      </c>
      <c r="C1743" t="s">
        <v>13</v>
      </c>
      <c r="D1743">
        <v>219</v>
      </c>
      <c r="E1743">
        <v>219</v>
      </c>
      <c r="F1743">
        <v>1</v>
      </c>
      <c r="G1743">
        <v>2.0000000000000001E-63</v>
      </c>
      <c r="H1743">
        <v>100</v>
      </c>
      <c r="I1743">
        <v>168775</v>
      </c>
      <c r="J1743" t="s">
        <v>4589</v>
      </c>
    </row>
    <row r="1744" spans="1:10" x14ac:dyDescent="0.25">
      <c r="A1744" s="15" t="s">
        <v>5200</v>
      </c>
      <c r="B1744" t="s">
        <v>2096</v>
      </c>
      <c r="C1744" t="s">
        <v>14</v>
      </c>
      <c r="D1744">
        <v>219</v>
      </c>
      <c r="E1744">
        <v>219</v>
      </c>
      <c r="F1744">
        <v>1</v>
      </c>
      <c r="G1744">
        <v>2.0000000000000001E-63</v>
      </c>
      <c r="H1744">
        <v>100</v>
      </c>
      <c r="I1744">
        <v>168981</v>
      </c>
      <c r="J1744" t="s">
        <v>4590</v>
      </c>
    </row>
    <row r="1745" spans="1:10" x14ac:dyDescent="0.25">
      <c r="A1745" s="15" t="s">
        <v>5200</v>
      </c>
      <c r="B1745" t="s">
        <v>2097</v>
      </c>
      <c r="C1745" t="s">
        <v>33</v>
      </c>
      <c r="D1745">
        <v>219</v>
      </c>
      <c r="E1745">
        <v>372</v>
      </c>
      <c r="F1745">
        <v>1</v>
      </c>
      <c r="G1745">
        <v>2.0000000000000001E-63</v>
      </c>
      <c r="H1745">
        <v>100</v>
      </c>
      <c r="I1745">
        <v>169023</v>
      </c>
      <c r="J1745" t="s">
        <v>3082</v>
      </c>
    </row>
    <row r="1746" spans="1:10" x14ac:dyDescent="0.25">
      <c r="A1746" s="15" t="s">
        <v>5200</v>
      </c>
      <c r="B1746" t="s">
        <v>2098</v>
      </c>
      <c r="C1746" t="s">
        <v>148</v>
      </c>
      <c r="D1746">
        <v>219</v>
      </c>
      <c r="E1746">
        <v>219</v>
      </c>
      <c r="F1746">
        <v>1</v>
      </c>
      <c r="G1746">
        <v>2.0000000000000001E-63</v>
      </c>
      <c r="H1746">
        <v>100</v>
      </c>
      <c r="I1746">
        <v>169145</v>
      </c>
      <c r="J1746" t="s">
        <v>4591</v>
      </c>
    </row>
    <row r="1747" spans="1:10" x14ac:dyDescent="0.25">
      <c r="A1747" s="15" t="s">
        <v>5200</v>
      </c>
      <c r="B1747" t="s">
        <v>2099</v>
      </c>
      <c r="C1747" t="s">
        <v>13</v>
      </c>
      <c r="D1747">
        <v>219</v>
      </c>
      <c r="E1747">
        <v>219</v>
      </c>
      <c r="F1747">
        <v>1</v>
      </c>
      <c r="G1747">
        <v>2.0000000000000001E-63</v>
      </c>
      <c r="H1747">
        <v>100</v>
      </c>
      <c r="I1747">
        <v>169449</v>
      </c>
      <c r="J1747" t="s">
        <v>4592</v>
      </c>
    </row>
    <row r="1748" spans="1:10" x14ac:dyDescent="0.25">
      <c r="A1748" s="15" t="s">
        <v>5200</v>
      </c>
      <c r="B1748" t="s">
        <v>2100</v>
      </c>
      <c r="C1748" t="s">
        <v>13</v>
      </c>
      <c r="D1748">
        <v>219</v>
      </c>
      <c r="E1748">
        <v>219</v>
      </c>
      <c r="F1748">
        <v>1</v>
      </c>
      <c r="G1748">
        <v>2.0000000000000001E-63</v>
      </c>
      <c r="H1748">
        <v>100</v>
      </c>
      <c r="I1748">
        <v>169505</v>
      </c>
      <c r="J1748" t="s">
        <v>4593</v>
      </c>
    </row>
    <row r="1749" spans="1:10" x14ac:dyDescent="0.25">
      <c r="A1749" s="15" t="s">
        <v>5200</v>
      </c>
      <c r="B1749" t="s">
        <v>2101</v>
      </c>
      <c r="C1749" t="s">
        <v>8</v>
      </c>
      <c r="D1749">
        <v>219</v>
      </c>
      <c r="E1749">
        <v>219</v>
      </c>
      <c r="F1749">
        <v>1</v>
      </c>
      <c r="G1749">
        <v>2.0000000000000001E-63</v>
      </c>
      <c r="H1749">
        <v>100</v>
      </c>
      <c r="I1749">
        <v>169829</v>
      </c>
      <c r="J1749" t="s">
        <v>4594</v>
      </c>
    </row>
    <row r="1750" spans="1:10" x14ac:dyDescent="0.25">
      <c r="A1750" s="15" t="s">
        <v>5200</v>
      </c>
      <c r="B1750" t="s">
        <v>2102</v>
      </c>
      <c r="C1750" t="s">
        <v>359</v>
      </c>
      <c r="D1750">
        <v>219</v>
      </c>
      <c r="E1750">
        <v>219</v>
      </c>
      <c r="F1750">
        <v>1</v>
      </c>
      <c r="G1750">
        <v>2.0000000000000001E-63</v>
      </c>
      <c r="H1750">
        <v>100</v>
      </c>
      <c r="I1750">
        <v>169857</v>
      </c>
      <c r="J1750" t="s">
        <v>4595</v>
      </c>
    </row>
    <row r="1751" spans="1:10" x14ac:dyDescent="0.25">
      <c r="A1751" s="15" t="s">
        <v>5200</v>
      </c>
      <c r="B1751" t="s">
        <v>2103</v>
      </c>
      <c r="C1751" t="s">
        <v>14</v>
      </c>
      <c r="D1751">
        <v>219</v>
      </c>
      <c r="E1751">
        <v>219</v>
      </c>
      <c r="F1751">
        <v>1</v>
      </c>
      <c r="G1751">
        <v>2.0000000000000001E-63</v>
      </c>
      <c r="H1751">
        <v>100</v>
      </c>
      <c r="I1751">
        <v>169952</v>
      </c>
      <c r="J1751" t="s">
        <v>4596</v>
      </c>
    </row>
    <row r="1752" spans="1:10" x14ac:dyDescent="0.25">
      <c r="A1752" s="15" t="s">
        <v>5200</v>
      </c>
      <c r="B1752" t="s">
        <v>2104</v>
      </c>
      <c r="C1752" t="s">
        <v>13</v>
      </c>
      <c r="D1752">
        <v>219</v>
      </c>
      <c r="E1752">
        <v>219</v>
      </c>
      <c r="F1752">
        <v>1</v>
      </c>
      <c r="G1752">
        <v>2.0000000000000001E-63</v>
      </c>
      <c r="H1752">
        <v>100</v>
      </c>
      <c r="I1752">
        <v>170000</v>
      </c>
      <c r="J1752" t="s">
        <v>4597</v>
      </c>
    </row>
    <row r="1753" spans="1:10" x14ac:dyDescent="0.25">
      <c r="A1753" s="15" t="s">
        <v>5200</v>
      </c>
      <c r="B1753" t="s">
        <v>2105</v>
      </c>
      <c r="C1753" t="s">
        <v>14</v>
      </c>
      <c r="D1753">
        <v>219</v>
      </c>
      <c r="E1753">
        <v>219</v>
      </c>
      <c r="F1753">
        <v>1</v>
      </c>
      <c r="G1753">
        <v>2.0000000000000001E-63</v>
      </c>
      <c r="H1753">
        <v>100</v>
      </c>
      <c r="I1753">
        <v>170244</v>
      </c>
      <c r="J1753" t="s">
        <v>4598</v>
      </c>
    </row>
    <row r="1754" spans="1:10" x14ac:dyDescent="0.25">
      <c r="A1754" s="15" t="s">
        <v>5200</v>
      </c>
      <c r="B1754" t="s">
        <v>2106</v>
      </c>
      <c r="C1754" t="s">
        <v>13</v>
      </c>
      <c r="D1754">
        <v>219</v>
      </c>
      <c r="E1754">
        <v>219</v>
      </c>
      <c r="F1754">
        <v>1</v>
      </c>
      <c r="G1754">
        <v>2.0000000000000001E-63</v>
      </c>
      <c r="H1754">
        <v>100</v>
      </c>
      <c r="I1754">
        <v>170292</v>
      </c>
      <c r="J1754" t="s">
        <v>4599</v>
      </c>
    </row>
    <row r="1755" spans="1:10" x14ac:dyDescent="0.25">
      <c r="A1755" s="15" t="s">
        <v>5200</v>
      </c>
      <c r="B1755" t="s">
        <v>2107</v>
      </c>
      <c r="C1755" t="s">
        <v>13</v>
      </c>
      <c r="D1755">
        <v>219</v>
      </c>
      <c r="E1755">
        <v>219</v>
      </c>
      <c r="F1755">
        <v>1</v>
      </c>
      <c r="G1755">
        <v>2.0000000000000001E-63</v>
      </c>
      <c r="H1755">
        <v>100</v>
      </c>
      <c r="I1755">
        <v>170395</v>
      </c>
      <c r="J1755" t="s">
        <v>4600</v>
      </c>
    </row>
    <row r="1756" spans="1:10" x14ac:dyDescent="0.25">
      <c r="A1756" s="15" t="s">
        <v>5200</v>
      </c>
      <c r="B1756" t="s">
        <v>2108</v>
      </c>
      <c r="C1756" t="s">
        <v>14</v>
      </c>
      <c r="D1756">
        <v>219</v>
      </c>
      <c r="E1756">
        <v>439</v>
      </c>
      <c r="F1756">
        <v>1</v>
      </c>
      <c r="G1756">
        <v>2.0000000000000001E-63</v>
      </c>
      <c r="H1756">
        <v>100</v>
      </c>
      <c r="I1756">
        <v>170613</v>
      </c>
      <c r="J1756" t="s">
        <v>4601</v>
      </c>
    </row>
    <row r="1757" spans="1:10" x14ac:dyDescent="0.25">
      <c r="A1757" s="15" t="s">
        <v>5200</v>
      </c>
      <c r="B1757" t="s">
        <v>2108</v>
      </c>
      <c r="C1757" t="s">
        <v>14</v>
      </c>
      <c r="D1757">
        <v>219</v>
      </c>
      <c r="E1757">
        <v>439</v>
      </c>
      <c r="F1757">
        <v>1</v>
      </c>
      <c r="G1757">
        <v>2.0000000000000001E-63</v>
      </c>
      <c r="H1757">
        <v>100</v>
      </c>
      <c r="I1757">
        <v>170613</v>
      </c>
      <c r="J1757" t="s">
        <v>4601</v>
      </c>
    </row>
    <row r="1758" spans="1:10" x14ac:dyDescent="0.25">
      <c r="A1758" s="15" t="s">
        <v>5200</v>
      </c>
      <c r="B1758" t="s">
        <v>2109</v>
      </c>
      <c r="C1758" t="s">
        <v>14</v>
      </c>
      <c r="D1758">
        <v>219</v>
      </c>
      <c r="E1758">
        <v>219</v>
      </c>
      <c r="F1758">
        <v>1</v>
      </c>
      <c r="G1758">
        <v>2.0000000000000001E-63</v>
      </c>
      <c r="H1758">
        <v>100</v>
      </c>
      <c r="I1758">
        <v>170810</v>
      </c>
      <c r="J1758" t="s">
        <v>4602</v>
      </c>
    </row>
    <row r="1759" spans="1:10" x14ac:dyDescent="0.25">
      <c r="A1759" s="15" t="s">
        <v>5200</v>
      </c>
      <c r="B1759" t="s">
        <v>2110</v>
      </c>
      <c r="C1759" t="s">
        <v>13</v>
      </c>
      <c r="D1759">
        <v>219</v>
      </c>
      <c r="E1759">
        <v>219</v>
      </c>
      <c r="F1759">
        <v>1</v>
      </c>
      <c r="G1759">
        <v>2.0000000000000001E-63</v>
      </c>
      <c r="H1759">
        <v>100</v>
      </c>
      <c r="I1759">
        <v>170909</v>
      </c>
      <c r="J1759" t="s">
        <v>4603</v>
      </c>
    </row>
    <row r="1760" spans="1:10" x14ac:dyDescent="0.25">
      <c r="A1760" s="15" t="s">
        <v>5200</v>
      </c>
      <c r="B1760" t="s">
        <v>2111</v>
      </c>
      <c r="C1760" t="s">
        <v>2112</v>
      </c>
      <c r="D1760">
        <v>219</v>
      </c>
      <c r="E1760">
        <v>439</v>
      </c>
      <c r="F1760">
        <v>1</v>
      </c>
      <c r="G1760">
        <v>2.0000000000000001E-63</v>
      </c>
      <c r="H1760">
        <v>100</v>
      </c>
      <c r="I1760">
        <v>171306</v>
      </c>
      <c r="J1760" t="s">
        <v>4604</v>
      </c>
    </row>
    <row r="1761" spans="1:10" x14ac:dyDescent="0.25">
      <c r="A1761" s="15" t="s">
        <v>5200</v>
      </c>
      <c r="B1761" t="s">
        <v>2111</v>
      </c>
      <c r="C1761" t="s">
        <v>2112</v>
      </c>
      <c r="D1761">
        <v>219</v>
      </c>
      <c r="E1761">
        <v>439</v>
      </c>
      <c r="F1761">
        <v>1</v>
      </c>
      <c r="G1761">
        <v>2.0000000000000001E-63</v>
      </c>
      <c r="H1761">
        <v>100</v>
      </c>
      <c r="I1761">
        <v>171306</v>
      </c>
      <c r="J1761" t="s">
        <v>4604</v>
      </c>
    </row>
    <row r="1762" spans="1:10" x14ac:dyDescent="0.25">
      <c r="A1762" s="15" t="s">
        <v>5200</v>
      </c>
      <c r="B1762" t="s">
        <v>2113</v>
      </c>
      <c r="C1762" t="s">
        <v>13</v>
      </c>
      <c r="D1762">
        <v>219</v>
      </c>
      <c r="E1762">
        <v>219</v>
      </c>
      <c r="F1762">
        <v>1</v>
      </c>
      <c r="G1762">
        <v>2.0000000000000001E-63</v>
      </c>
      <c r="H1762">
        <v>100</v>
      </c>
      <c r="I1762">
        <v>171422</v>
      </c>
      <c r="J1762" t="s">
        <v>4605</v>
      </c>
    </row>
    <row r="1763" spans="1:10" x14ac:dyDescent="0.25">
      <c r="A1763" s="15" t="s">
        <v>5200</v>
      </c>
      <c r="B1763" t="s">
        <v>2114</v>
      </c>
      <c r="C1763" t="s">
        <v>13</v>
      </c>
      <c r="D1763">
        <v>219</v>
      </c>
      <c r="E1763">
        <v>219</v>
      </c>
      <c r="F1763">
        <v>1</v>
      </c>
      <c r="G1763">
        <v>2.0000000000000001E-63</v>
      </c>
      <c r="H1763">
        <v>100</v>
      </c>
      <c r="I1763">
        <v>171593</v>
      </c>
      <c r="J1763" t="s">
        <v>4606</v>
      </c>
    </row>
    <row r="1764" spans="1:10" x14ac:dyDescent="0.25">
      <c r="A1764" s="15" t="s">
        <v>5200</v>
      </c>
      <c r="B1764" t="s">
        <v>2115</v>
      </c>
      <c r="C1764" t="s">
        <v>329</v>
      </c>
      <c r="D1764">
        <v>219</v>
      </c>
      <c r="E1764">
        <v>440</v>
      </c>
      <c r="F1764">
        <v>1</v>
      </c>
      <c r="G1764">
        <v>2.0000000000000001E-63</v>
      </c>
      <c r="H1764">
        <v>100</v>
      </c>
      <c r="I1764">
        <v>171645</v>
      </c>
      <c r="J1764" t="s">
        <v>3068</v>
      </c>
    </row>
    <row r="1765" spans="1:10" x14ac:dyDescent="0.25">
      <c r="A1765" s="15" t="s">
        <v>5200</v>
      </c>
      <c r="B1765" t="s">
        <v>2116</v>
      </c>
      <c r="C1765" t="s">
        <v>1</v>
      </c>
      <c r="D1765">
        <v>219</v>
      </c>
      <c r="E1765">
        <v>219</v>
      </c>
      <c r="F1765">
        <v>1</v>
      </c>
      <c r="G1765">
        <v>2.0000000000000001E-63</v>
      </c>
      <c r="H1765">
        <v>100</v>
      </c>
      <c r="I1765">
        <v>171829</v>
      </c>
      <c r="J1765" t="s">
        <v>4607</v>
      </c>
    </row>
    <row r="1766" spans="1:10" x14ac:dyDescent="0.25">
      <c r="A1766" s="15" t="s">
        <v>5200</v>
      </c>
      <c r="B1766" t="s">
        <v>2117</v>
      </c>
      <c r="C1766" t="s">
        <v>14</v>
      </c>
      <c r="D1766">
        <v>219</v>
      </c>
      <c r="E1766">
        <v>400</v>
      </c>
      <c r="F1766">
        <v>1</v>
      </c>
      <c r="G1766">
        <v>2.0000000000000001E-63</v>
      </c>
      <c r="H1766">
        <v>100</v>
      </c>
      <c r="I1766">
        <v>171925</v>
      </c>
      <c r="J1766" t="s">
        <v>3046</v>
      </c>
    </row>
    <row r="1767" spans="1:10" x14ac:dyDescent="0.25">
      <c r="A1767" s="15" t="s">
        <v>5200</v>
      </c>
      <c r="B1767" t="s">
        <v>2118</v>
      </c>
      <c r="C1767" t="s">
        <v>14</v>
      </c>
      <c r="D1767">
        <v>219</v>
      </c>
      <c r="E1767">
        <v>439</v>
      </c>
      <c r="F1767">
        <v>1</v>
      </c>
      <c r="G1767">
        <v>2.0000000000000001E-63</v>
      </c>
      <c r="H1767">
        <v>100</v>
      </c>
      <c r="I1767">
        <v>172152</v>
      </c>
      <c r="J1767" t="s">
        <v>4608</v>
      </c>
    </row>
    <row r="1768" spans="1:10" x14ac:dyDescent="0.25">
      <c r="A1768" s="15" t="s">
        <v>5200</v>
      </c>
      <c r="B1768" t="s">
        <v>2118</v>
      </c>
      <c r="C1768" t="s">
        <v>14</v>
      </c>
      <c r="D1768">
        <v>219</v>
      </c>
      <c r="E1768">
        <v>439</v>
      </c>
      <c r="F1768">
        <v>1</v>
      </c>
      <c r="G1768">
        <v>2.0000000000000001E-63</v>
      </c>
      <c r="H1768">
        <v>100</v>
      </c>
      <c r="I1768">
        <v>172152</v>
      </c>
      <c r="J1768" t="s">
        <v>4608</v>
      </c>
    </row>
    <row r="1769" spans="1:10" x14ac:dyDescent="0.25">
      <c r="A1769" s="15" t="s">
        <v>5200</v>
      </c>
      <c r="B1769" t="s">
        <v>2119</v>
      </c>
      <c r="C1769" t="s">
        <v>899</v>
      </c>
      <c r="D1769">
        <v>219</v>
      </c>
      <c r="E1769">
        <v>277</v>
      </c>
      <c r="F1769">
        <v>1</v>
      </c>
      <c r="G1769">
        <v>2.0000000000000001E-63</v>
      </c>
      <c r="H1769">
        <v>100</v>
      </c>
      <c r="I1769">
        <v>172265</v>
      </c>
      <c r="J1769" t="s">
        <v>4609</v>
      </c>
    </row>
    <row r="1770" spans="1:10" x14ac:dyDescent="0.25">
      <c r="A1770" s="15" t="s">
        <v>5200</v>
      </c>
      <c r="B1770" t="s">
        <v>2120</v>
      </c>
      <c r="C1770" t="s">
        <v>13</v>
      </c>
      <c r="D1770">
        <v>219</v>
      </c>
      <c r="E1770">
        <v>219</v>
      </c>
      <c r="F1770">
        <v>1</v>
      </c>
      <c r="G1770">
        <v>2.0000000000000001E-63</v>
      </c>
      <c r="H1770">
        <v>100</v>
      </c>
      <c r="I1770">
        <v>172280</v>
      </c>
      <c r="J1770" t="s">
        <v>4610</v>
      </c>
    </row>
    <row r="1771" spans="1:10" x14ac:dyDescent="0.25">
      <c r="A1771" s="15" t="s">
        <v>5200</v>
      </c>
      <c r="B1771" t="s">
        <v>2121</v>
      </c>
      <c r="C1771" t="s">
        <v>14</v>
      </c>
      <c r="D1771">
        <v>219</v>
      </c>
      <c r="E1771">
        <v>439</v>
      </c>
      <c r="F1771">
        <v>1</v>
      </c>
      <c r="G1771">
        <v>2.0000000000000001E-63</v>
      </c>
      <c r="H1771">
        <v>100</v>
      </c>
      <c r="I1771">
        <v>172679</v>
      </c>
      <c r="J1771" t="s">
        <v>4611</v>
      </c>
    </row>
    <row r="1772" spans="1:10" x14ac:dyDescent="0.25">
      <c r="A1772" s="15" t="s">
        <v>5200</v>
      </c>
      <c r="B1772" t="s">
        <v>2121</v>
      </c>
      <c r="C1772" t="s">
        <v>14</v>
      </c>
      <c r="D1772">
        <v>219</v>
      </c>
      <c r="E1772">
        <v>439</v>
      </c>
      <c r="F1772">
        <v>1</v>
      </c>
      <c r="G1772">
        <v>2.0000000000000001E-63</v>
      </c>
      <c r="H1772">
        <v>100</v>
      </c>
      <c r="I1772">
        <v>172679</v>
      </c>
      <c r="J1772" t="s">
        <v>4611</v>
      </c>
    </row>
    <row r="1773" spans="1:10" x14ac:dyDescent="0.25">
      <c r="A1773" s="15" t="s">
        <v>5200</v>
      </c>
      <c r="B1773" t="s">
        <v>2122</v>
      </c>
      <c r="C1773" t="s">
        <v>13</v>
      </c>
      <c r="D1773">
        <v>219</v>
      </c>
      <c r="E1773">
        <v>219</v>
      </c>
      <c r="F1773">
        <v>1</v>
      </c>
      <c r="G1773">
        <v>2.0000000000000001E-63</v>
      </c>
      <c r="H1773">
        <v>100</v>
      </c>
      <c r="I1773">
        <v>172892</v>
      </c>
      <c r="J1773" t="s">
        <v>4612</v>
      </c>
    </row>
    <row r="1774" spans="1:10" x14ac:dyDescent="0.25">
      <c r="A1774" s="15" t="s">
        <v>5200</v>
      </c>
      <c r="B1774" t="s">
        <v>2123</v>
      </c>
      <c r="C1774" t="s">
        <v>13</v>
      </c>
      <c r="D1774">
        <v>219</v>
      </c>
      <c r="E1774">
        <v>219</v>
      </c>
      <c r="F1774">
        <v>1</v>
      </c>
      <c r="G1774">
        <v>2.0000000000000001E-63</v>
      </c>
      <c r="H1774">
        <v>100</v>
      </c>
      <c r="I1774">
        <v>172923</v>
      </c>
      <c r="J1774" t="s">
        <v>4613</v>
      </c>
    </row>
    <row r="1775" spans="1:10" x14ac:dyDescent="0.25">
      <c r="A1775" s="15" t="s">
        <v>5200</v>
      </c>
      <c r="B1775" t="s">
        <v>2124</v>
      </c>
      <c r="C1775" t="s">
        <v>14</v>
      </c>
      <c r="D1775">
        <v>219</v>
      </c>
      <c r="E1775">
        <v>352</v>
      </c>
      <c r="F1775">
        <v>1</v>
      </c>
      <c r="G1775">
        <v>2.0000000000000001E-63</v>
      </c>
      <c r="H1775">
        <v>100</v>
      </c>
      <c r="I1775">
        <v>173471</v>
      </c>
      <c r="J1775" t="s">
        <v>4614</v>
      </c>
    </row>
    <row r="1776" spans="1:10" x14ac:dyDescent="0.25">
      <c r="A1776" s="15" t="s">
        <v>5200</v>
      </c>
      <c r="B1776" t="s">
        <v>2125</v>
      </c>
      <c r="C1776" t="s">
        <v>14</v>
      </c>
      <c r="D1776">
        <v>219</v>
      </c>
      <c r="E1776">
        <v>219</v>
      </c>
      <c r="F1776">
        <v>1</v>
      </c>
      <c r="G1776">
        <v>2.0000000000000001E-63</v>
      </c>
      <c r="H1776">
        <v>100</v>
      </c>
      <c r="I1776">
        <v>173610</v>
      </c>
      <c r="J1776" t="s">
        <v>4615</v>
      </c>
    </row>
    <row r="1777" spans="1:10" x14ac:dyDescent="0.25">
      <c r="A1777" s="15" t="s">
        <v>5200</v>
      </c>
      <c r="B1777" t="s">
        <v>2126</v>
      </c>
      <c r="C1777" t="s">
        <v>899</v>
      </c>
      <c r="D1777">
        <v>219</v>
      </c>
      <c r="E1777">
        <v>335</v>
      </c>
      <c r="F1777">
        <v>1</v>
      </c>
      <c r="G1777">
        <v>2.0000000000000001E-63</v>
      </c>
      <c r="H1777">
        <v>100</v>
      </c>
      <c r="I1777">
        <v>173673</v>
      </c>
      <c r="J1777" t="s">
        <v>4616</v>
      </c>
    </row>
    <row r="1778" spans="1:10" x14ac:dyDescent="0.25">
      <c r="A1778" s="15" t="s">
        <v>5200</v>
      </c>
      <c r="B1778" t="s">
        <v>397</v>
      </c>
      <c r="C1778" t="s">
        <v>359</v>
      </c>
      <c r="D1778">
        <v>219</v>
      </c>
      <c r="E1778">
        <v>365</v>
      </c>
      <c r="F1778">
        <v>1</v>
      </c>
      <c r="G1778">
        <v>2.0000000000000001E-63</v>
      </c>
      <c r="H1778">
        <v>100</v>
      </c>
      <c r="I1778">
        <v>173758</v>
      </c>
      <c r="J1778" t="s">
        <v>398</v>
      </c>
    </row>
    <row r="1779" spans="1:10" x14ac:dyDescent="0.25">
      <c r="A1779" s="15" t="s">
        <v>5200</v>
      </c>
      <c r="B1779" t="s">
        <v>2127</v>
      </c>
      <c r="C1779" t="s">
        <v>13</v>
      </c>
      <c r="D1779">
        <v>219</v>
      </c>
      <c r="E1779">
        <v>219</v>
      </c>
      <c r="F1779">
        <v>1</v>
      </c>
      <c r="G1779">
        <v>2.0000000000000001E-63</v>
      </c>
      <c r="H1779">
        <v>100</v>
      </c>
      <c r="I1779">
        <v>173787</v>
      </c>
      <c r="J1779" t="s">
        <v>4617</v>
      </c>
    </row>
    <row r="1780" spans="1:10" x14ac:dyDescent="0.25">
      <c r="A1780" s="15" t="s">
        <v>5200</v>
      </c>
      <c r="B1780" t="s">
        <v>2128</v>
      </c>
      <c r="C1780" t="s">
        <v>13</v>
      </c>
      <c r="D1780">
        <v>219</v>
      </c>
      <c r="E1780">
        <v>439</v>
      </c>
      <c r="F1780">
        <v>1</v>
      </c>
      <c r="G1780">
        <v>2.0000000000000001E-63</v>
      </c>
      <c r="H1780">
        <v>100</v>
      </c>
      <c r="I1780">
        <v>173882</v>
      </c>
      <c r="J1780" t="s">
        <v>4618</v>
      </c>
    </row>
    <row r="1781" spans="1:10" x14ac:dyDescent="0.25">
      <c r="A1781" s="15" t="s">
        <v>5200</v>
      </c>
      <c r="B1781" t="s">
        <v>2128</v>
      </c>
      <c r="C1781" t="s">
        <v>13</v>
      </c>
      <c r="D1781">
        <v>219</v>
      </c>
      <c r="E1781">
        <v>439</v>
      </c>
      <c r="F1781">
        <v>1</v>
      </c>
      <c r="G1781">
        <v>2.0000000000000001E-63</v>
      </c>
      <c r="H1781">
        <v>100</v>
      </c>
      <c r="I1781">
        <v>173882</v>
      </c>
      <c r="J1781" t="s">
        <v>4618</v>
      </c>
    </row>
    <row r="1782" spans="1:10" x14ac:dyDescent="0.25">
      <c r="A1782" s="15" t="s">
        <v>5200</v>
      </c>
      <c r="B1782" t="s">
        <v>2129</v>
      </c>
      <c r="C1782" t="s">
        <v>13</v>
      </c>
      <c r="D1782">
        <v>219</v>
      </c>
      <c r="E1782">
        <v>219</v>
      </c>
      <c r="F1782">
        <v>1</v>
      </c>
      <c r="G1782">
        <v>2.0000000000000001E-63</v>
      </c>
      <c r="H1782">
        <v>100</v>
      </c>
      <c r="I1782">
        <v>174041</v>
      </c>
      <c r="J1782" t="s">
        <v>4619</v>
      </c>
    </row>
    <row r="1783" spans="1:10" x14ac:dyDescent="0.25">
      <c r="A1783" s="15" t="s">
        <v>5200</v>
      </c>
      <c r="B1783" t="s">
        <v>2130</v>
      </c>
      <c r="C1783" t="s">
        <v>6</v>
      </c>
      <c r="D1783">
        <v>219</v>
      </c>
      <c r="E1783">
        <v>439</v>
      </c>
      <c r="F1783">
        <v>1</v>
      </c>
      <c r="G1783">
        <v>2.0000000000000001E-63</v>
      </c>
      <c r="H1783">
        <v>100</v>
      </c>
      <c r="I1783">
        <v>174066</v>
      </c>
      <c r="J1783" t="s">
        <v>4620</v>
      </c>
    </row>
    <row r="1784" spans="1:10" x14ac:dyDescent="0.25">
      <c r="A1784" s="15" t="s">
        <v>5200</v>
      </c>
      <c r="B1784" t="s">
        <v>2130</v>
      </c>
      <c r="C1784" t="s">
        <v>6</v>
      </c>
      <c r="D1784">
        <v>219</v>
      </c>
      <c r="E1784">
        <v>439</v>
      </c>
      <c r="F1784">
        <v>1</v>
      </c>
      <c r="G1784">
        <v>2.0000000000000001E-63</v>
      </c>
      <c r="H1784">
        <v>100</v>
      </c>
      <c r="I1784">
        <v>174066</v>
      </c>
      <c r="J1784" t="s">
        <v>4620</v>
      </c>
    </row>
    <row r="1785" spans="1:10" x14ac:dyDescent="0.25">
      <c r="A1785" s="15" t="s">
        <v>5200</v>
      </c>
      <c r="B1785" t="s">
        <v>2131</v>
      </c>
      <c r="C1785" t="s">
        <v>79</v>
      </c>
      <c r="D1785">
        <v>219</v>
      </c>
      <c r="E1785">
        <v>219</v>
      </c>
      <c r="F1785">
        <v>1</v>
      </c>
      <c r="G1785">
        <v>2.0000000000000001E-63</v>
      </c>
      <c r="H1785">
        <v>100</v>
      </c>
      <c r="I1785">
        <v>174068</v>
      </c>
      <c r="J1785" t="s">
        <v>4621</v>
      </c>
    </row>
    <row r="1786" spans="1:10" x14ac:dyDescent="0.25">
      <c r="A1786" s="15" t="s">
        <v>5200</v>
      </c>
      <c r="B1786" t="s">
        <v>2132</v>
      </c>
      <c r="C1786" t="s">
        <v>13</v>
      </c>
      <c r="D1786">
        <v>219</v>
      </c>
      <c r="E1786">
        <v>439</v>
      </c>
      <c r="F1786">
        <v>1</v>
      </c>
      <c r="G1786">
        <v>2.0000000000000001E-63</v>
      </c>
      <c r="H1786">
        <v>100</v>
      </c>
      <c r="I1786">
        <v>174073</v>
      </c>
      <c r="J1786" t="s">
        <v>4622</v>
      </c>
    </row>
    <row r="1787" spans="1:10" x14ac:dyDescent="0.25">
      <c r="A1787" s="15" t="s">
        <v>5200</v>
      </c>
      <c r="B1787" t="s">
        <v>2132</v>
      </c>
      <c r="C1787" t="s">
        <v>13</v>
      </c>
      <c r="D1787">
        <v>219</v>
      </c>
      <c r="E1787">
        <v>439</v>
      </c>
      <c r="F1787">
        <v>1</v>
      </c>
      <c r="G1787">
        <v>2.0000000000000001E-63</v>
      </c>
      <c r="H1787">
        <v>100</v>
      </c>
      <c r="I1787">
        <v>174073</v>
      </c>
      <c r="J1787" t="s">
        <v>4622</v>
      </c>
    </row>
    <row r="1788" spans="1:10" x14ac:dyDescent="0.25">
      <c r="A1788" s="15" t="s">
        <v>5200</v>
      </c>
      <c r="B1788" t="s">
        <v>2133</v>
      </c>
      <c r="C1788" t="s">
        <v>1641</v>
      </c>
      <c r="D1788">
        <v>219</v>
      </c>
      <c r="E1788">
        <v>439</v>
      </c>
      <c r="F1788">
        <v>1</v>
      </c>
      <c r="G1788">
        <v>2.0000000000000001E-63</v>
      </c>
      <c r="H1788">
        <v>100</v>
      </c>
      <c r="I1788">
        <v>174086</v>
      </c>
      <c r="J1788" t="s">
        <v>4623</v>
      </c>
    </row>
    <row r="1789" spans="1:10" x14ac:dyDescent="0.25">
      <c r="A1789" s="15" t="s">
        <v>5200</v>
      </c>
      <c r="B1789" t="s">
        <v>2133</v>
      </c>
      <c r="C1789" t="s">
        <v>1641</v>
      </c>
      <c r="D1789">
        <v>219</v>
      </c>
      <c r="E1789">
        <v>439</v>
      </c>
      <c r="F1789">
        <v>1</v>
      </c>
      <c r="G1789">
        <v>2.0000000000000001E-63</v>
      </c>
      <c r="H1789">
        <v>100</v>
      </c>
      <c r="I1789">
        <v>174086</v>
      </c>
      <c r="J1789" t="s">
        <v>4623</v>
      </c>
    </row>
    <row r="1790" spans="1:10" x14ac:dyDescent="0.25">
      <c r="A1790" s="15" t="s">
        <v>5200</v>
      </c>
      <c r="B1790" t="s">
        <v>2134</v>
      </c>
      <c r="C1790" t="s">
        <v>14</v>
      </c>
      <c r="D1790">
        <v>219</v>
      </c>
      <c r="E1790">
        <v>352</v>
      </c>
      <c r="F1790">
        <v>1</v>
      </c>
      <c r="G1790">
        <v>2.0000000000000001E-63</v>
      </c>
      <c r="H1790">
        <v>100</v>
      </c>
      <c r="I1790">
        <v>174647</v>
      </c>
      <c r="J1790" t="s">
        <v>4624</v>
      </c>
    </row>
    <row r="1791" spans="1:10" x14ac:dyDescent="0.25">
      <c r="A1791" s="15" t="s">
        <v>5200</v>
      </c>
      <c r="B1791" t="s">
        <v>2135</v>
      </c>
      <c r="C1791" t="s">
        <v>14</v>
      </c>
      <c r="D1791">
        <v>219</v>
      </c>
      <c r="E1791">
        <v>219</v>
      </c>
      <c r="F1791">
        <v>1</v>
      </c>
      <c r="G1791">
        <v>2.0000000000000001E-63</v>
      </c>
      <c r="H1791">
        <v>100</v>
      </c>
      <c r="I1791">
        <v>174723</v>
      </c>
      <c r="J1791" t="s">
        <v>4625</v>
      </c>
    </row>
    <row r="1792" spans="1:10" x14ac:dyDescent="0.25">
      <c r="A1792" s="15" t="s">
        <v>5200</v>
      </c>
      <c r="B1792" t="s">
        <v>2136</v>
      </c>
      <c r="C1792" t="s">
        <v>13</v>
      </c>
      <c r="D1792">
        <v>219</v>
      </c>
      <c r="E1792">
        <v>219</v>
      </c>
      <c r="F1792">
        <v>1</v>
      </c>
      <c r="G1792">
        <v>2.0000000000000001E-63</v>
      </c>
      <c r="H1792">
        <v>100</v>
      </c>
      <c r="I1792">
        <v>174857</v>
      </c>
      <c r="J1792" t="s">
        <v>4626</v>
      </c>
    </row>
    <row r="1793" spans="1:10" x14ac:dyDescent="0.25">
      <c r="A1793" s="15" t="s">
        <v>5200</v>
      </c>
      <c r="B1793" t="s">
        <v>2137</v>
      </c>
      <c r="C1793" t="s">
        <v>14</v>
      </c>
      <c r="D1793">
        <v>219</v>
      </c>
      <c r="E1793">
        <v>219</v>
      </c>
      <c r="F1793">
        <v>1</v>
      </c>
      <c r="G1793">
        <v>2.0000000000000001E-63</v>
      </c>
      <c r="H1793">
        <v>100</v>
      </c>
      <c r="I1793">
        <v>174931</v>
      </c>
      <c r="J1793" t="s">
        <v>4627</v>
      </c>
    </row>
    <row r="1794" spans="1:10" x14ac:dyDescent="0.25">
      <c r="A1794" s="15" t="s">
        <v>5200</v>
      </c>
      <c r="B1794" t="s">
        <v>2138</v>
      </c>
      <c r="C1794" t="s">
        <v>13</v>
      </c>
      <c r="D1794">
        <v>219</v>
      </c>
      <c r="E1794">
        <v>439</v>
      </c>
      <c r="F1794">
        <v>1</v>
      </c>
      <c r="G1794">
        <v>2.0000000000000001E-63</v>
      </c>
      <c r="H1794">
        <v>100</v>
      </c>
      <c r="I1794">
        <v>175038</v>
      </c>
      <c r="J1794" t="s">
        <v>4628</v>
      </c>
    </row>
    <row r="1795" spans="1:10" x14ac:dyDescent="0.25">
      <c r="A1795" s="15" t="s">
        <v>5200</v>
      </c>
      <c r="B1795" t="s">
        <v>2138</v>
      </c>
      <c r="C1795" t="s">
        <v>13</v>
      </c>
      <c r="D1795">
        <v>219</v>
      </c>
      <c r="E1795">
        <v>439</v>
      </c>
      <c r="F1795">
        <v>1</v>
      </c>
      <c r="G1795">
        <v>2.0000000000000001E-63</v>
      </c>
      <c r="H1795">
        <v>100</v>
      </c>
      <c r="I1795">
        <v>175038</v>
      </c>
      <c r="J1795" t="s">
        <v>4628</v>
      </c>
    </row>
    <row r="1796" spans="1:10" x14ac:dyDescent="0.25">
      <c r="A1796" s="15" t="s">
        <v>5200</v>
      </c>
      <c r="B1796" t="s">
        <v>106</v>
      </c>
      <c r="C1796" t="s">
        <v>80</v>
      </c>
      <c r="D1796">
        <v>219</v>
      </c>
      <c r="E1796">
        <v>367</v>
      </c>
      <c r="F1796">
        <v>1</v>
      </c>
      <c r="G1796">
        <v>2.0000000000000001E-63</v>
      </c>
      <c r="H1796">
        <v>100</v>
      </c>
      <c r="I1796">
        <v>175206</v>
      </c>
      <c r="J1796" t="s">
        <v>107</v>
      </c>
    </row>
    <row r="1797" spans="1:10" x14ac:dyDescent="0.25">
      <c r="A1797" s="15" t="s">
        <v>5200</v>
      </c>
      <c r="B1797" t="s">
        <v>2139</v>
      </c>
      <c r="C1797" t="s">
        <v>13</v>
      </c>
      <c r="D1797">
        <v>219</v>
      </c>
      <c r="E1797">
        <v>219</v>
      </c>
      <c r="F1797">
        <v>1</v>
      </c>
      <c r="G1797">
        <v>2.0000000000000001E-63</v>
      </c>
      <c r="H1797">
        <v>100</v>
      </c>
      <c r="I1797">
        <v>175264</v>
      </c>
      <c r="J1797" t="s">
        <v>4629</v>
      </c>
    </row>
    <row r="1798" spans="1:10" x14ac:dyDescent="0.25">
      <c r="A1798" s="15" t="s">
        <v>5200</v>
      </c>
      <c r="B1798" t="s">
        <v>2140</v>
      </c>
      <c r="C1798" t="s">
        <v>13</v>
      </c>
      <c r="D1798">
        <v>219</v>
      </c>
      <c r="E1798">
        <v>439</v>
      </c>
      <c r="F1798">
        <v>1</v>
      </c>
      <c r="G1798">
        <v>2.0000000000000001E-63</v>
      </c>
      <c r="H1798">
        <v>100</v>
      </c>
      <c r="I1798">
        <v>175317</v>
      </c>
      <c r="J1798" t="s">
        <v>4630</v>
      </c>
    </row>
    <row r="1799" spans="1:10" x14ac:dyDescent="0.25">
      <c r="A1799" s="15" t="s">
        <v>5200</v>
      </c>
      <c r="B1799" t="s">
        <v>2140</v>
      </c>
      <c r="C1799" t="s">
        <v>13</v>
      </c>
      <c r="D1799">
        <v>219</v>
      </c>
      <c r="E1799">
        <v>439</v>
      </c>
      <c r="F1799">
        <v>1</v>
      </c>
      <c r="G1799">
        <v>2.0000000000000001E-63</v>
      </c>
      <c r="H1799">
        <v>100</v>
      </c>
      <c r="I1799">
        <v>175317</v>
      </c>
      <c r="J1799" t="s">
        <v>4630</v>
      </c>
    </row>
    <row r="1800" spans="1:10" x14ac:dyDescent="0.25">
      <c r="A1800" s="15" t="s">
        <v>5200</v>
      </c>
      <c r="B1800" t="s">
        <v>2141</v>
      </c>
      <c r="C1800" t="s">
        <v>90</v>
      </c>
      <c r="D1800">
        <v>219</v>
      </c>
      <c r="E1800">
        <v>439</v>
      </c>
      <c r="F1800">
        <v>1</v>
      </c>
      <c r="G1800">
        <v>2.0000000000000001E-63</v>
      </c>
      <c r="H1800">
        <v>100</v>
      </c>
      <c r="I1800">
        <v>175495</v>
      </c>
      <c r="J1800" t="s">
        <v>4631</v>
      </c>
    </row>
    <row r="1801" spans="1:10" x14ac:dyDescent="0.25">
      <c r="A1801" s="15" t="s">
        <v>5200</v>
      </c>
      <c r="B1801" t="s">
        <v>2141</v>
      </c>
      <c r="C1801" t="s">
        <v>90</v>
      </c>
      <c r="D1801">
        <v>219</v>
      </c>
      <c r="E1801">
        <v>439</v>
      </c>
      <c r="F1801">
        <v>1</v>
      </c>
      <c r="G1801">
        <v>2.0000000000000001E-63</v>
      </c>
      <c r="H1801">
        <v>100</v>
      </c>
      <c r="I1801">
        <v>175495</v>
      </c>
      <c r="J1801" t="s">
        <v>4631</v>
      </c>
    </row>
    <row r="1802" spans="1:10" x14ac:dyDescent="0.25">
      <c r="A1802" s="15" t="s">
        <v>5200</v>
      </c>
      <c r="B1802" t="s">
        <v>2142</v>
      </c>
      <c r="C1802" t="s">
        <v>80</v>
      </c>
      <c r="D1802">
        <v>219</v>
      </c>
      <c r="E1802">
        <v>277</v>
      </c>
      <c r="F1802">
        <v>1</v>
      </c>
      <c r="G1802">
        <v>2.0000000000000001E-63</v>
      </c>
      <c r="H1802">
        <v>100</v>
      </c>
      <c r="I1802">
        <v>175517</v>
      </c>
      <c r="J1802" t="s">
        <v>4632</v>
      </c>
    </row>
    <row r="1803" spans="1:10" x14ac:dyDescent="0.25">
      <c r="A1803" s="15" t="s">
        <v>5200</v>
      </c>
      <c r="B1803" t="s">
        <v>2143</v>
      </c>
      <c r="C1803" t="s">
        <v>14</v>
      </c>
      <c r="D1803">
        <v>219</v>
      </c>
      <c r="E1803">
        <v>219</v>
      </c>
      <c r="F1803">
        <v>1</v>
      </c>
      <c r="G1803">
        <v>2.0000000000000001E-63</v>
      </c>
      <c r="H1803">
        <v>100</v>
      </c>
      <c r="I1803">
        <v>175636</v>
      </c>
      <c r="J1803" t="s">
        <v>4633</v>
      </c>
    </row>
    <row r="1804" spans="1:10" x14ac:dyDescent="0.25">
      <c r="A1804" s="15" t="s">
        <v>5200</v>
      </c>
      <c r="B1804" t="s">
        <v>269</v>
      </c>
      <c r="C1804" t="s">
        <v>90</v>
      </c>
      <c r="D1804">
        <v>219</v>
      </c>
      <c r="E1804">
        <v>588</v>
      </c>
      <c r="F1804">
        <v>1</v>
      </c>
      <c r="G1804">
        <v>2.0000000000000001E-63</v>
      </c>
      <c r="H1804">
        <v>100</v>
      </c>
      <c r="I1804">
        <v>175712</v>
      </c>
      <c r="J1804" t="s">
        <v>270</v>
      </c>
    </row>
    <row r="1805" spans="1:10" x14ac:dyDescent="0.25">
      <c r="A1805" s="15" t="s">
        <v>5200</v>
      </c>
      <c r="B1805" t="s">
        <v>269</v>
      </c>
      <c r="C1805" t="s">
        <v>90</v>
      </c>
      <c r="D1805">
        <v>219</v>
      </c>
      <c r="E1805">
        <v>588</v>
      </c>
      <c r="F1805">
        <v>1</v>
      </c>
      <c r="G1805">
        <v>2.0000000000000001E-63</v>
      </c>
      <c r="H1805">
        <v>100</v>
      </c>
      <c r="I1805">
        <v>175712</v>
      </c>
      <c r="J1805" t="s">
        <v>270</v>
      </c>
    </row>
    <row r="1806" spans="1:10" x14ac:dyDescent="0.25">
      <c r="A1806" s="15" t="s">
        <v>5200</v>
      </c>
      <c r="B1806" t="s">
        <v>108</v>
      </c>
      <c r="C1806" t="s">
        <v>14</v>
      </c>
      <c r="D1806">
        <v>219</v>
      </c>
      <c r="E1806">
        <v>367</v>
      </c>
      <c r="F1806">
        <v>1</v>
      </c>
      <c r="G1806">
        <v>2.0000000000000001E-63</v>
      </c>
      <c r="H1806">
        <v>100</v>
      </c>
      <c r="I1806">
        <v>175909</v>
      </c>
      <c r="J1806" t="s">
        <v>109</v>
      </c>
    </row>
    <row r="1807" spans="1:10" x14ac:dyDescent="0.25">
      <c r="A1807" s="15" t="s">
        <v>5200</v>
      </c>
      <c r="B1807" t="s">
        <v>2144</v>
      </c>
      <c r="C1807" t="s">
        <v>13</v>
      </c>
      <c r="D1807">
        <v>219</v>
      </c>
      <c r="E1807">
        <v>277</v>
      </c>
      <c r="F1807">
        <v>1</v>
      </c>
      <c r="G1807">
        <v>2.0000000000000001E-63</v>
      </c>
      <c r="H1807">
        <v>100</v>
      </c>
      <c r="I1807">
        <v>176026</v>
      </c>
      <c r="J1807" t="s">
        <v>4634</v>
      </c>
    </row>
    <row r="1808" spans="1:10" x14ac:dyDescent="0.25">
      <c r="A1808" s="15" t="s">
        <v>5200</v>
      </c>
      <c r="B1808" t="s">
        <v>2145</v>
      </c>
      <c r="C1808" t="s">
        <v>14</v>
      </c>
      <c r="D1808">
        <v>219</v>
      </c>
      <c r="E1808">
        <v>404</v>
      </c>
      <c r="F1808">
        <v>1</v>
      </c>
      <c r="G1808">
        <v>2.0000000000000001E-63</v>
      </c>
      <c r="H1808">
        <v>100</v>
      </c>
      <c r="I1808">
        <v>176026</v>
      </c>
      <c r="J1808" t="s">
        <v>3157</v>
      </c>
    </row>
    <row r="1809" spans="1:10" x14ac:dyDescent="0.25">
      <c r="A1809" s="15" t="s">
        <v>5200</v>
      </c>
      <c r="B1809" t="s">
        <v>2146</v>
      </c>
      <c r="C1809" t="s">
        <v>13</v>
      </c>
      <c r="D1809">
        <v>219</v>
      </c>
      <c r="E1809">
        <v>623</v>
      </c>
      <c r="F1809">
        <v>1</v>
      </c>
      <c r="G1809">
        <v>2.0000000000000001E-63</v>
      </c>
      <c r="H1809">
        <v>100</v>
      </c>
      <c r="I1809">
        <v>176048</v>
      </c>
      <c r="J1809" t="s">
        <v>3158</v>
      </c>
    </row>
    <row r="1810" spans="1:10" x14ac:dyDescent="0.25">
      <c r="A1810" s="15" t="s">
        <v>5200</v>
      </c>
      <c r="B1810" t="s">
        <v>2146</v>
      </c>
      <c r="C1810" t="s">
        <v>13</v>
      </c>
      <c r="D1810">
        <v>219</v>
      </c>
      <c r="E1810">
        <v>623</v>
      </c>
      <c r="F1810">
        <v>1</v>
      </c>
      <c r="G1810">
        <v>2.0000000000000001E-63</v>
      </c>
      <c r="H1810">
        <v>100</v>
      </c>
      <c r="I1810">
        <v>176048</v>
      </c>
      <c r="J1810" t="s">
        <v>3158</v>
      </c>
    </row>
    <row r="1811" spans="1:10" x14ac:dyDescent="0.25">
      <c r="A1811" s="15" t="s">
        <v>5200</v>
      </c>
      <c r="B1811" t="s">
        <v>110</v>
      </c>
      <c r="C1811" t="s">
        <v>80</v>
      </c>
      <c r="D1811">
        <v>219</v>
      </c>
      <c r="E1811">
        <v>367</v>
      </c>
      <c r="F1811">
        <v>1</v>
      </c>
      <c r="G1811">
        <v>2.0000000000000001E-63</v>
      </c>
      <c r="H1811">
        <v>100</v>
      </c>
      <c r="I1811">
        <v>176207</v>
      </c>
      <c r="J1811" t="s">
        <v>111</v>
      </c>
    </row>
    <row r="1812" spans="1:10" x14ac:dyDescent="0.25">
      <c r="A1812" s="15" t="s">
        <v>5200</v>
      </c>
      <c r="B1812" t="s">
        <v>2147</v>
      </c>
      <c r="C1812" t="s">
        <v>13</v>
      </c>
      <c r="D1812">
        <v>219</v>
      </c>
      <c r="E1812">
        <v>219</v>
      </c>
      <c r="F1812">
        <v>1</v>
      </c>
      <c r="G1812">
        <v>2.0000000000000001E-63</v>
      </c>
      <c r="H1812">
        <v>100</v>
      </c>
      <c r="I1812">
        <v>176274</v>
      </c>
      <c r="J1812" t="s">
        <v>4635</v>
      </c>
    </row>
    <row r="1813" spans="1:10" x14ac:dyDescent="0.25">
      <c r="A1813" s="15" t="s">
        <v>5200</v>
      </c>
      <c r="B1813" t="s">
        <v>2148</v>
      </c>
      <c r="C1813" t="s">
        <v>14</v>
      </c>
      <c r="D1813">
        <v>219</v>
      </c>
      <c r="E1813">
        <v>219</v>
      </c>
      <c r="F1813">
        <v>1</v>
      </c>
      <c r="G1813">
        <v>2.0000000000000001E-63</v>
      </c>
      <c r="H1813">
        <v>100</v>
      </c>
      <c r="I1813">
        <v>176325</v>
      </c>
      <c r="J1813" t="s">
        <v>4636</v>
      </c>
    </row>
    <row r="1814" spans="1:10" x14ac:dyDescent="0.25">
      <c r="A1814" s="15" t="s">
        <v>5200</v>
      </c>
      <c r="B1814" t="s">
        <v>2149</v>
      </c>
      <c r="C1814" t="s">
        <v>14</v>
      </c>
      <c r="D1814">
        <v>219</v>
      </c>
      <c r="E1814">
        <v>219</v>
      </c>
      <c r="F1814">
        <v>1</v>
      </c>
      <c r="G1814">
        <v>2.0000000000000001E-63</v>
      </c>
      <c r="H1814">
        <v>100</v>
      </c>
      <c r="I1814">
        <v>176345</v>
      </c>
      <c r="J1814" t="s">
        <v>4637</v>
      </c>
    </row>
    <row r="1815" spans="1:10" x14ac:dyDescent="0.25">
      <c r="A1815" s="15" t="s">
        <v>5200</v>
      </c>
      <c r="B1815" t="s">
        <v>2150</v>
      </c>
      <c r="C1815" t="s">
        <v>14</v>
      </c>
      <c r="D1815">
        <v>219</v>
      </c>
      <c r="E1815">
        <v>219</v>
      </c>
      <c r="F1815">
        <v>1</v>
      </c>
      <c r="G1815">
        <v>2.0000000000000001E-63</v>
      </c>
      <c r="H1815">
        <v>100</v>
      </c>
      <c r="I1815">
        <v>176345</v>
      </c>
      <c r="J1815" t="s">
        <v>4638</v>
      </c>
    </row>
    <row r="1816" spans="1:10" x14ac:dyDescent="0.25">
      <c r="A1816" s="15" t="s">
        <v>5200</v>
      </c>
      <c r="B1816" t="s">
        <v>2151</v>
      </c>
      <c r="C1816" t="s">
        <v>12</v>
      </c>
      <c r="D1816">
        <v>219</v>
      </c>
      <c r="E1816">
        <v>219</v>
      </c>
      <c r="F1816">
        <v>1</v>
      </c>
      <c r="G1816">
        <v>2.0000000000000001E-63</v>
      </c>
      <c r="H1816">
        <v>100</v>
      </c>
      <c r="I1816">
        <v>176346</v>
      </c>
      <c r="J1816" t="s">
        <v>4639</v>
      </c>
    </row>
    <row r="1817" spans="1:10" x14ac:dyDescent="0.25">
      <c r="A1817" s="15" t="s">
        <v>5200</v>
      </c>
      <c r="B1817" t="s">
        <v>2152</v>
      </c>
      <c r="C1817" t="s">
        <v>14</v>
      </c>
      <c r="D1817">
        <v>219</v>
      </c>
      <c r="E1817">
        <v>462</v>
      </c>
      <c r="F1817">
        <v>1</v>
      </c>
      <c r="G1817">
        <v>2.0000000000000001E-63</v>
      </c>
      <c r="H1817">
        <v>100</v>
      </c>
      <c r="I1817">
        <v>176349</v>
      </c>
      <c r="J1817" t="s">
        <v>3159</v>
      </c>
    </row>
    <row r="1818" spans="1:10" x14ac:dyDescent="0.25">
      <c r="A1818" s="15" t="s">
        <v>5200</v>
      </c>
      <c r="B1818" t="s">
        <v>399</v>
      </c>
      <c r="C1818" t="s">
        <v>90</v>
      </c>
      <c r="D1818">
        <v>219</v>
      </c>
      <c r="E1818">
        <v>365</v>
      </c>
      <c r="F1818">
        <v>1</v>
      </c>
      <c r="G1818">
        <v>2.0000000000000001E-63</v>
      </c>
      <c r="H1818">
        <v>100</v>
      </c>
      <c r="I1818">
        <v>176400</v>
      </c>
      <c r="J1818" t="s">
        <v>400</v>
      </c>
    </row>
    <row r="1819" spans="1:10" x14ac:dyDescent="0.25">
      <c r="A1819" s="15" t="s">
        <v>5200</v>
      </c>
      <c r="B1819" t="s">
        <v>401</v>
      </c>
      <c r="C1819" t="s">
        <v>90</v>
      </c>
      <c r="D1819">
        <v>219</v>
      </c>
      <c r="E1819">
        <v>365</v>
      </c>
      <c r="F1819">
        <v>1</v>
      </c>
      <c r="G1819">
        <v>2.0000000000000001E-63</v>
      </c>
      <c r="H1819">
        <v>100</v>
      </c>
      <c r="I1819">
        <v>176400</v>
      </c>
      <c r="J1819" t="s">
        <v>402</v>
      </c>
    </row>
    <row r="1820" spans="1:10" x14ac:dyDescent="0.25">
      <c r="A1820" s="15" t="s">
        <v>5200</v>
      </c>
      <c r="B1820" t="s">
        <v>2153</v>
      </c>
      <c r="C1820" t="s">
        <v>2154</v>
      </c>
      <c r="D1820">
        <v>219</v>
      </c>
      <c r="E1820">
        <v>335</v>
      </c>
      <c r="F1820">
        <v>1</v>
      </c>
      <c r="G1820">
        <v>2.0000000000000001E-63</v>
      </c>
      <c r="H1820">
        <v>100</v>
      </c>
      <c r="I1820">
        <v>176473</v>
      </c>
      <c r="J1820" t="s">
        <v>4640</v>
      </c>
    </row>
    <row r="1821" spans="1:10" x14ac:dyDescent="0.25">
      <c r="A1821" s="15" t="s">
        <v>5200</v>
      </c>
      <c r="B1821" t="s">
        <v>2155</v>
      </c>
      <c r="C1821" t="s">
        <v>14</v>
      </c>
      <c r="D1821">
        <v>219</v>
      </c>
      <c r="E1821">
        <v>354</v>
      </c>
      <c r="F1821">
        <v>1</v>
      </c>
      <c r="G1821">
        <v>2.0000000000000001E-63</v>
      </c>
      <c r="H1821">
        <v>100</v>
      </c>
      <c r="I1821">
        <v>176497</v>
      </c>
      <c r="J1821" t="s">
        <v>4641</v>
      </c>
    </row>
    <row r="1822" spans="1:10" x14ac:dyDescent="0.25">
      <c r="A1822" s="15" t="s">
        <v>5200</v>
      </c>
      <c r="B1822" t="s">
        <v>2156</v>
      </c>
      <c r="C1822" t="s">
        <v>1975</v>
      </c>
      <c r="D1822">
        <v>219</v>
      </c>
      <c r="E1822">
        <v>219</v>
      </c>
      <c r="F1822">
        <v>1</v>
      </c>
      <c r="G1822">
        <v>2.0000000000000001E-63</v>
      </c>
      <c r="H1822">
        <v>100</v>
      </c>
      <c r="I1822">
        <v>176505</v>
      </c>
      <c r="J1822" t="s">
        <v>4642</v>
      </c>
    </row>
    <row r="1823" spans="1:10" x14ac:dyDescent="0.25">
      <c r="A1823" s="15" t="s">
        <v>5200</v>
      </c>
      <c r="B1823" t="s">
        <v>2157</v>
      </c>
      <c r="C1823" t="s">
        <v>2158</v>
      </c>
      <c r="D1823">
        <v>219</v>
      </c>
      <c r="E1823">
        <v>368</v>
      </c>
      <c r="F1823">
        <v>1</v>
      </c>
      <c r="G1823">
        <v>2.0000000000000001E-63</v>
      </c>
      <c r="H1823">
        <v>100</v>
      </c>
      <c r="I1823">
        <v>177190</v>
      </c>
      <c r="J1823" t="s">
        <v>4643</v>
      </c>
    </row>
    <row r="1824" spans="1:10" x14ac:dyDescent="0.25">
      <c r="A1824" s="15" t="s">
        <v>5200</v>
      </c>
      <c r="B1824" t="s">
        <v>2159</v>
      </c>
      <c r="C1824" t="s">
        <v>13</v>
      </c>
      <c r="D1824">
        <v>219</v>
      </c>
      <c r="E1824">
        <v>277</v>
      </c>
      <c r="F1824">
        <v>1</v>
      </c>
      <c r="G1824">
        <v>2.0000000000000001E-63</v>
      </c>
      <c r="H1824">
        <v>100</v>
      </c>
      <c r="I1824">
        <v>177196</v>
      </c>
      <c r="J1824" t="s">
        <v>4644</v>
      </c>
    </row>
    <row r="1825" spans="1:10" x14ac:dyDescent="0.25">
      <c r="A1825" s="15" t="s">
        <v>5200</v>
      </c>
      <c r="B1825" t="s">
        <v>2160</v>
      </c>
      <c r="C1825" t="s">
        <v>14</v>
      </c>
      <c r="D1825">
        <v>219</v>
      </c>
      <c r="E1825">
        <v>219</v>
      </c>
      <c r="F1825">
        <v>1</v>
      </c>
      <c r="G1825">
        <v>2.0000000000000001E-63</v>
      </c>
      <c r="H1825">
        <v>100</v>
      </c>
      <c r="I1825">
        <v>177258</v>
      </c>
      <c r="J1825" t="s">
        <v>4645</v>
      </c>
    </row>
    <row r="1826" spans="1:10" x14ac:dyDescent="0.25">
      <c r="A1826" s="15" t="s">
        <v>5200</v>
      </c>
      <c r="B1826" t="s">
        <v>2161</v>
      </c>
      <c r="C1826" t="s">
        <v>7</v>
      </c>
      <c r="D1826">
        <v>219</v>
      </c>
      <c r="E1826">
        <v>439</v>
      </c>
      <c r="F1826">
        <v>1</v>
      </c>
      <c r="G1826">
        <v>2.0000000000000001E-63</v>
      </c>
      <c r="H1826">
        <v>100</v>
      </c>
      <c r="I1826">
        <v>177334</v>
      </c>
      <c r="J1826" t="s">
        <v>4646</v>
      </c>
    </row>
    <row r="1827" spans="1:10" x14ac:dyDescent="0.25">
      <c r="A1827" s="15" t="s">
        <v>5200</v>
      </c>
      <c r="B1827" t="s">
        <v>2161</v>
      </c>
      <c r="C1827" t="s">
        <v>7</v>
      </c>
      <c r="D1827">
        <v>219</v>
      </c>
      <c r="E1827">
        <v>439</v>
      </c>
      <c r="F1827">
        <v>1</v>
      </c>
      <c r="G1827">
        <v>2.0000000000000001E-63</v>
      </c>
      <c r="H1827">
        <v>100</v>
      </c>
      <c r="I1827">
        <v>177334</v>
      </c>
      <c r="J1827" t="s">
        <v>4646</v>
      </c>
    </row>
    <row r="1828" spans="1:10" x14ac:dyDescent="0.25">
      <c r="A1828" s="15" t="s">
        <v>5200</v>
      </c>
      <c r="B1828" t="s">
        <v>2162</v>
      </c>
      <c r="C1828" t="s">
        <v>14</v>
      </c>
      <c r="D1828">
        <v>219</v>
      </c>
      <c r="E1828">
        <v>219</v>
      </c>
      <c r="F1828">
        <v>1</v>
      </c>
      <c r="G1828">
        <v>2.0000000000000001E-63</v>
      </c>
      <c r="H1828">
        <v>100</v>
      </c>
      <c r="I1828">
        <v>177464</v>
      </c>
      <c r="J1828" t="s">
        <v>4647</v>
      </c>
    </row>
    <row r="1829" spans="1:10" x14ac:dyDescent="0.25">
      <c r="A1829" s="15" t="s">
        <v>5200</v>
      </c>
      <c r="B1829" t="s">
        <v>2163</v>
      </c>
      <c r="C1829" t="s">
        <v>80</v>
      </c>
      <c r="D1829">
        <v>219</v>
      </c>
      <c r="E1829">
        <v>219</v>
      </c>
      <c r="F1829">
        <v>1</v>
      </c>
      <c r="G1829">
        <v>2.0000000000000001E-63</v>
      </c>
      <c r="H1829">
        <v>100</v>
      </c>
      <c r="I1829">
        <v>177712</v>
      </c>
      <c r="J1829" t="s">
        <v>4648</v>
      </c>
    </row>
    <row r="1830" spans="1:10" x14ac:dyDescent="0.25">
      <c r="A1830" s="15" t="s">
        <v>5200</v>
      </c>
      <c r="B1830" t="s">
        <v>2164</v>
      </c>
      <c r="C1830" t="s">
        <v>13</v>
      </c>
      <c r="D1830">
        <v>219</v>
      </c>
      <c r="E1830">
        <v>439</v>
      </c>
      <c r="F1830">
        <v>1</v>
      </c>
      <c r="G1830">
        <v>2.0000000000000001E-63</v>
      </c>
      <c r="H1830">
        <v>100</v>
      </c>
      <c r="I1830">
        <v>178078</v>
      </c>
      <c r="J1830" t="s">
        <v>4649</v>
      </c>
    </row>
    <row r="1831" spans="1:10" x14ac:dyDescent="0.25">
      <c r="A1831" s="15" t="s">
        <v>5200</v>
      </c>
      <c r="B1831" t="s">
        <v>2164</v>
      </c>
      <c r="C1831" t="s">
        <v>13</v>
      </c>
      <c r="D1831">
        <v>219</v>
      </c>
      <c r="E1831">
        <v>439</v>
      </c>
      <c r="F1831">
        <v>1</v>
      </c>
      <c r="G1831">
        <v>2.0000000000000001E-63</v>
      </c>
      <c r="H1831">
        <v>100</v>
      </c>
      <c r="I1831">
        <v>178078</v>
      </c>
      <c r="J1831" t="s">
        <v>4649</v>
      </c>
    </row>
    <row r="1832" spans="1:10" x14ac:dyDescent="0.25">
      <c r="A1832" s="15" t="s">
        <v>5200</v>
      </c>
      <c r="B1832" t="s">
        <v>2165</v>
      </c>
      <c r="C1832" t="s">
        <v>796</v>
      </c>
      <c r="D1832">
        <v>219</v>
      </c>
      <c r="E1832">
        <v>628</v>
      </c>
      <c r="F1832">
        <v>1</v>
      </c>
      <c r="G1832">
        <v>2.0000000000000001E-63</v>
      </c>
      <c r="H1832">
        <v>100</v>
      </c>
      <c r="I1832">
        <v>178277</v>
      </c>
      <c r="J1832" t="s">
        <v>4650</v>
      </c>
    </row>
    <row r="1833" spans="1:10" x14ac:dyDescent="0.25">
      <c r="A1833" s="15" t="s">
        <v>5200</v>
      </c>
      <c r="B1833" t="s">
        <v>2165</v>
      </c>
      <c r="C1833" t="s">
        <v>796</v>
      </c>
      <c r="D1833">
        <v>219</v>
      </c>
      <c r="E1833">
        <v>628</v>
      </c>
      <c r="F1833">
        <v>1</v>
      </c>
      <c r="G1833">
        <v>2.0000000000000001E-63</v>
      </c>
      <c r="H1833">
        <v>100</v>
      </c>
      <c r="I1833">
        <v>178277</v>
      </c>
      <c r="J1833" t="s">
        <v>4650</v>
      </c>
    </row>
    <row r="1834" spans="1:10" x14ac:dyDescent="0.25">
      <c r="A1834" s="15" t="s">
        <v>5200</v>
      </c>
      <c r="B1834" t="s">
        <v>2166</v>
      </c>
      <c r="C1834" t="s">
        <v>13</v>
      </c>
      <c r="D1834">
        <v>219</v>
      </c>
      <c r="E1834">
        <v>219</v>
      </c>
      <c r="F1834">
        <v>1</v>
      </c>
      <c r="G1834">
        <v>2.0000000000000001E-63</v>
      </c>
      <c r="H1834">
        <v>100</v>
      </c>
      <c r="I1834">
        <v>178333</v>
      </c>
      <c r="J1834" t="s">
        <v>4651</v>
      </c>
    </row>
    <row r="1835" spans="1:10" x14ac:dyDescent="0.25">
      <c r="A1835" s="15" t="s">
        <v>5200</v>
      </c>
      <c r="B1835" t="s">
        <v>2167</v>
      </c>
      <c r="C1835" t="s">
        <v>2168</v>
      </c>
      <c r="D1835">
        <v>219</v>
      </c>
      <c r="E1835">
        <v>354</v>
      </c>
      <c r="F1835">
        <v>1</v>
      </c>
      <c r="G1835">
        <v>2.0000000000000001E-63</v>
      </c>
      <c r="H1835">
        <v>100</v>
      </c>
      <c r="I1835">
        <v>178635</v>
      </c>
      <c r="J1835" t="s">
        <v>4652</v>
      </c>
    </row>
    <row r="1836" spans="1:10" x14ac:dyDescent="0.25">
      <c r="A1836" s="15" t="s">
        <v>5200</v>
      </c>
      <c r="B1836" t="s">
        <v>2169</v>
      </c>
      <c r="C1836" t="s">
        <v>13</v>
      </c>
      <c r="D1836">
        <v>219</v>
      </c>
      <c r="E1836">
        <v>439</v>
      </c>
      <c r="F1836">
        <v>1</v>
      </c>
      <c r="G1836">
        <v>2.0000000000000001E-63</v>
      </c>
      <c r="H1836">
        <v>100</v>
      </c>
      <c r="I1836">
        <v>179021</v>
      </c>
      <c r="J1836" t="s">
        <v>4653</v>
      </c>
    </row>
    <row r="1837" spans="1:10" x14ac:dyDescent="0.25">
      <c r="A1837" s="15" t="s">
        <v>5200</v>
      </c>
      <c r="B1837" t="s">
        <v>2169</v>
      </c>
      <c r="C1837" t="s">
        <v>13</v>
      </c>
      <c r="D1837">
        <v>219</v>
      </c>
      <c r="E1837">
        <v>439</v>
      </c>
      <c r="F1837">
        <v>1</v>
      </c>
      <c r="G1837">
        <v>2.0000000000000001E-63</v>
      </c>
      <c r="H1837">
        <v>100</v>
      </c>
      <c r="I1837">
        <v>179021</v>
      </c>
      <c r="J1837" t="s">
        <v>4653</v>
      </c>
    </row>
    <row r="1838" spans="1:10" x14ac:dyDescent="0.25">
      <c r="A1838" s="15" t="s">
        <v>5200</v>
      </c>
      <c r="B1838" t="s">
        <v>2170</v>
      </c>
      <c r="C1838" t="s">
        <v>14</v>
      </c>
      <c r="D1838">
        <v>219</v>
      </c>
      <c r="E1838">
        <v>368</v>
      </c>
      <c r="F1838">
        <v>1</v>
      </c>
      <c r="G1838">
        <v>2.0000000000000001E-63</v>
      </c>
      <c r="H1838">
        <v>100</v>
      </c>
      <c r="I1838">
        <v>179254</v>
      </c>
      <c r="J1838" t="s">
        <v>4654</v>
      </c>
    </row>
    <row r="1839" spans="1:10" x14ac:dyDescent="0.25">
      <c r="A1839" s="15" t="s">
        <v>5200</v>
      </c>
      <c r="B1839" t="s">
        <v>2171</v>
      </c>
      <c r="C1839" t="s">
        <v>13</v>
      </c>
      <c r="D1839">
        <v>219</v>
      </c>
      <c r="E1839">
        <v>219</v>
      </c>
      <c r="F1839">
        <v>1</v>
      </c>
      <c r="G1839">
        <v>2.0000000000000001E-63</v>
      </c>
      <c r="H1839">
        <v>100</v>
      </c>
      <c r="I1839">
        <v>179302</v>
      </c>
      <c r="J1839" t="s">
        <v>4655</v>
      </c>
    </row>
    <row r="1840" spans="1:10" x14ac:dyDescent="0.25">
      <c r="A1840" s="15" t="s">
        <v>5200</v>
      </c>
      <c r="B1840" t="s">
        <v>2172</v>
      </c>
      <c r="C1840" t="s">
        <v>2173</v>
      </c>
      <c r="D1840">
        <v>219</v>
      </c>
      <c r="E1840">
        <v>277</v>
      </c>
      <c r="F1840">
        <v>1</v>
      </c>
      <c r="G1840">
        <v>2.0000000000000001E-63</v>
      </c>
      <c r="H1840">
        <v>100</v>
      </c>
      <c r="I1840">
        <v>179765</v>
      </c>
      <c r="J1840" t="s">
        <v>4656</v>
      </c>
    </row>
    <row r="1841" spans="1:10" x14ac:dyDescent="0.25">
      <c r="A1841" s="15" t="s">
        <v>5200</v>
      </c>
      <c r="B1841" t="s">
        <v>2174</v>
      </c>
      <c r="C1841" t="s">
        <v>80</v>
      </c>
      <c r="D1841">
        <v>219</v>
      </c>
      <c r="E1841">
        <v>277</v>
      </c>
      <c r="F1841">
        <v>1</v>
      </c>
      <c r="G1841">
        <v>2.0000000000000001E-63</v>
      </c>
      <c r="H1841">
        <v>100</v>
      </c>
      <c r="I1841">
        <v>179850</v>
      </c>
      <c r="J1841" t="s">
        <v>4657</v>
      </c>
    </row>
    <row r="1842" spans="1:10" x14ac:dyDescent="0.25">
      <c r="A1842" s="15" t="s">
        <v>5200</v>
      </c>
      <c r="B1842" t="s">
        <v>2175</v>
      </c>
      <c r="C1842" t="s">
        <v>250</v>
      </c>
      <c r="D1842">
        <v>219</v>
      </c>
      <c r="E1842">
        <v>219</v>
      </c>
      <c r="F1842">
        <v>1</v>
      </c>
      <c r="G1842">
        <v>2.0000000000000001E-63</v>
      </c>
      <c r="H1842">
        <v>100</v>
      </c>
      <c r="I1842">
        <v>180043</v>
      </c>
      <c r="J1842" t="s">
        <v>4658</v>
      </c>
    </row>
    <row r="1843" spans="1:10" x14ac:dyDescent="0.25">
      <c r="A1843" s="15" t="s">
        <v>5200</v>
      </c>
      <c r="B1843" t="s">
        <v>2176</v>
      </c>
      <c r="C1843" t="s">
        <v>1</v>
      </c>
      <c r="D1843">
        <v>219</v>
      </c>
      <c r="E1843">
        <v>219</v>
      </c>
      <c r="F1843">
        <v>1</v>
      </c>
      <c r="G1843">
        <v>2.0000000000000001E-63</v>
      </c>
      <c r="H1843">
        <v>100</v>
      </c>
      <c r="I1843">
        <v>180116</v>
      </c>
      <c r="J1843" t="s">
        <v>4659</v>
      </c>
    </row>
    <row r="1844" spans="1:10" x14ac:dyDescent="0.25">
      <c r="A1844" s="15" t="s">
        <v>5200</v>
      </c>
      <c r="B1844" t="s">
        <v>2177</v>
      </c>
      <c r="C1844" t="s">
        <v>796</v>
      </c>
      <c r="D1844">
        <v>219</v>
      </c>
      <c r="E1844">
        <v>219</v>
      </c>
      <c r="F1844">
        <v>1</v>
      </c>
      <c r="G1844">
        <v>2.0000000000000001E-63</v>
      </c>
      <c r="H1844">
        <v>100</v>
      </c>
      <c r="I1844">
        <v>180184</v>
      </c>
      <c r="J1844" t="s">
        <v>4660</v>
      </c>
    </row>
    <row r="1845" spans="1:10" x14ac:dyDescent="0.25">
      <c r="A1845" s="15" t="s">
        <v>5200</v>
      </c>
      <c r="B1845" t="s">
        <v>2178</v>
      </c>
      <c r="C1845" t="s">
        <v>12</v>
      </c>
      <c r="D1845">
        <v>219</v>
      </c>
      <c r="E1845">
        <v>219</v>
      </c>
      <c r="F1845">
        <v>1</v>
      </c>
      <c r="G1845">
        <v>2.0000000000000001E-63</v>
      </c>
      <c r="H1845">
        <v>100</v>
      </c>
      <c r="I1845">
        <v>180262</v>
      </c>
      <c r="J1845" t="s">
        <v>4661</v>
      </c>
    </row>
    <row r="1846" spans="1:10" x14ac:dyDescent="0.25">
      <c r="A1846" s="15" t="s">
        <v>5200</v>
      </c>
      <c r="B1846" t="s">
        <v>2179</v>
      </c>
      <c r="C1846" t="s">
        <v>90</v>
      </c>
      <c r="D1846">
        <v>219</v>
      </c>
      <c r="E1846">
        <v>404</v>
      </c>
      <c r="F1846">
        <v>1</v>
      </c>
      <c r="G1846">
        <v>2.0000000000000001E-63</v>
      </c>
      <c r="H1846">
        <v>100</v>
      </c>
      <c r="I1846">
        <v>180389</v>
      </c>
      <c r="J1846" t="s">
        <v>3160</v>
      </c>
    </row>
    <row r="1847" spans="1:10" x14ac:dyDescent="0.25">
      <c r="A1847" s="15" t="s">
        <v>5200</v>
      </c>
      <c r="B1847" t="s">
        <v>2180</v>
      </c>
      <c r="C1847" t="s">
        <v>13</v>
      </c>
      <c r="D1847">
        <v>219</v>
      </c>
      <c r="E1847">
        <v>219</v>
      </c>
      <c r="F1847">
        <v>1</v>
      </c>
      <c r="G1847">
        <v>2.0000000000000001E-63</v>
      </c>
      <c r="H1847">
        <v>100</v>
      </c>
      <c r="I1847">
        <v>180962</v>
      </c>
      <c r="J1847" t="s">
        <v>4662</v>
      </c>
    </row>
    <row r="1848" spans="1:10" x14ac:dyDescent="0.25">
      <c r="A1848" s="15" t="s">
        <v>5200</v>
      </c>
      <c r="B1848" t="s">
        <v>2181</v>
      </c>
      <c r="C1848" t="s">
        <v>13</v>
      </c>
      <c r="D1848">
        <v>219</v>
      </c>
      <c r="E1848">
        <v>219</v>
      </c>
      <c r="F1848">
        <v>1</v>
      </c>
      <c r="G1848">
        <v>2.0000000000000001E-63</v>
      </c>
      <c r="H1848">
        <v>100</v>
      </c>
      <c r="I1848">
        <v>181324</v>
      </c>
      <c r="J1848" t="s">
        <v>4663</v>
      </c>
    </row>
    <row r="1849" spans="1:10" x14ac:dyDescent="0.25">
      <c r="A1849" s="15" t="s">
        <v>5200</v>
      </c>
      <c r="B1849" t="s">
        <v>2182</v>
      </c>
      <c r="C1849" t="s">
        <v>14</v>
      </c>
      <c r="D1849">
        <v>219</v>
      </c>
      <c r="E1849">
        <v>219</v>
      </c>
      <c r="F1849">
        <v>1</v>
      </c>
      <c r="G1849">
        <v>2.0000000000000001E-63</v>
      </c>
      <c r="H1849">
        <v>100</v>
      </c>
      <c r="I1849">
        <v>181383</v>
      </c>
      <c r="J1849" t="s">
        <v>4664</v>
      </c>
    </row>
    <row r="1850" spans="1:10" x14ac:dyDescent="0.25">
      <c r="A1850" s="15" t="s">
        <v>5200</v>
      </c>
      <c r="B1850" t="s">
        <v>2183</v>
      </c>
      <c r="C1850" t="s">
        <v>14</v>
      </c>
      <c r="D1850">
        <v>219</v>
      </c>
      <c r="E1850">
        <v>219</v>
      </c>
      <c r="F1850">
        <v>1</v>
      </c>
      <c r="G1850">
        <v>2.0000000000000001E-63</v>
      </c>
      <c r="H1850">
        <v>100</v>
      </c>
      <c r="I1850">
        <v>181414</v>
      </c>
      <c r="J1850" t="s">
        <v>4665</v>
      </c>
    </row>
    <row r="1851" spans="1:10" x14ac:dyDescent="0.25">
      <c r="A1851" s="15" t="s">
        <v>5200</v>
      </c>
      <c r="B1851" t="s">
        <v>2184</v>
      </c>
      <c r="C1851" t="s">
        <v>14</v>
      </c>
      <c r="D1851">
        <v>219</v>
      </c>
      <c r="E1851">
        <v>219</v>
      </c>
      <c r="F1851">
        <v>1</v>
      </c>
      <c r="G1851">
        <v>2.0000000000000001E-63</v>
      </c>
      <c r="H1851">
        <v>100</v>
      </c>
      <c r="I1851">
        <v>181436</v>
      </c>
      <c r="J1851" t="s">
        <v>4666</v>
      </c>
    </row>
    <row r="1852" spans="1:10" x14ac:dyDescent="0.25">
      <c r="A1852" s="15" t="s">
        <v>5200</v>
      </c>
      <c r="B1852" t="s">
        <v>2185</v>
      </c>
      <c r="C1852" t="s">
        <v>14</v>
      </c>
      <c r="D1852">
        <v>219</v>
      </c>
      <c r="E1852">
        <v>219</v>
      </c>
      <c r="F1852">
        <v>1</v>
      </c>
      <c r="G1852">
        <v>2.0000000000000001E-63</v>
      </c>
      <c r="H1852">
        <v>100</v>
      </c>
      <c r="I1852">
        <v>181726</v>
      </c>
      <c r="J1852" t="s">
        <v>4667</v>
      </c>
    </row>
    <row r="1853" spans="1:10" x14ac:dyDescent="0.25">
      <c r="A1853" s="15" t="s">
        <v>5200</v>
      </c>
      <c r="B1853" t="s">
        <v>114</v>
      </c>
      <c r="C1853" t="s">
        <v>11</v>
      </c>
      <c r="D1853">
        <v>219</v>
      </c>
      <c r="E1853">
        <v>503</v>
      </c>
      <c r="F1853">
        <v>1</v>
      </c>
      <c r="G1853">
        <v>2.0000000000000001E-63</v>
      </c>
      <c r="H1853">
        <v>100</v>
      </c>
      <c r="I1853">
        <v>181747</v>
      </c>
      <c r="J1853" t="s">
        <v>115</v>
      </c>
    </row>
    <row r="1854" spans="1:10" x14ac:dyDescent="0.25">
      <c r="A1854" s="15" t="s">
        <v>5200</v>
      </c>
      <c r="B1854" t="s">
        <v>2186</v>
      </c>
      <c r="C1854" t="s">
        <v>11</v>
      </c>
      <c r="D1854">
        <v>219</v>
      </c>
      <c r="E1854">
        <v>219</v>
      </c>
      <c r="F1854">
        <v>1</v>
      </c>
      <c r="G1854">
        <v>2.0000000000000001E-63</v>
      </c>
      <c r="H1854">
        <v>100</v>
      </c>
      <c r="I1854">
        <v>181814</v>
      </c>
      <c r="J1854" t="s">
        <v>4668</v>
      </c>
    </row>
    <row r="1855" spans="1:10" x14ac:dyDescent="0.25">
      <c r="A1855" s="15" t="s">
        <v>5200</v>
      </c>
      <c r="B1855" t="s">
        <v>2187</v>
      </c>
      <c r="C1855" t="s">
        <v>14</v>
      </c>
      <c r="D1855">
        <v>219</v>
      </c>
      <c r="E1855">
        <v>219</v>
      </c>
      <c r="F1855">
        <v>1</v>
      </c>
      <c r="G1855">
        <v>2.0000000000000001E-63</v>
      </c>
      <c r="H1855">
        <v>100</v>
      </c>
      <c r="I1855">
        <v>181928</v>
      </c>
      <c r="J1855" t="s">
        <v>4669</v>
      </c>
    </row>
    <row r="1856" spans="1:10" x14ac:dyDescent="0.25">
      <c r="A1856" s="15" t="s">
        <v>5200</v>
      </c>
      <c r="B1856" t="s">
        <v>2188</v>
      </c>
      <c r="C1856" t="s">
        <v>250</v>
      </c>
      <c r="D1856">
        <v>219</v>
      </c>
      <c r="E1856">
        <v>219</v>
      </c>
      <c r="F1856">
        <v>1</v>
      </c>
      <c r="G1856">
        <v>2.0000000000000001E-63</v>
      </c>
      <c r="H1856">
        <v>100</v>
      </c>
      <c r="I1856">
        <v>181933</v>
      </c>
      <c r="J1856" t="s">
        <v>4670</v>
      </c>
    </row>
    <row r="1857" spans="1:10" x14ac:dyDescent="0.25">
      <c r="A1857" s="15" t="s">
        <v>5200</v>
      </c>
      <c r="B1857" t="s">
        <v>2189</v>
      </c>
      <c r="C1857" t="s">
        <v>13</v>
      </c>
      <c r="D1857">
        <v>219</v>
      </c>
      <c r="E1857">
        <v>439</v>
      </c>
      <c r="F1857">
        <v>1</v>
      </c>
      <c r="G1857">
        <v>2.0000000000000001E-63</v>
      </c>
      <c r="H1857">
        <v>100</v>
      </c>
      <c r="I1857">
        <v>182016</v>
      </c>
      <c r="J1857" t="s">
        <v>4671</v>
      </c>
    </row>
    <row r="1858" spans="1:10" x14ac:dyDescent="0.25">
      <c r="A1858" s="15" t="s">
        <v>5200</v>
      </c>
      <c r="B1858" t="s">
        <v>2189</v>
      </c>
      <c r="C1858" t="s">
        <v>13</v>
      </c>
      <c r="D1858">
        <v>219</v>
      </c>
      <c r="E1858">
        <v>439</v>
      </c>
      <c r="F1858">
        <v>1</v>
      </c>
      <c r="G1858">
        <v>2.0000000000000001E-63</v>
      </c>
      <c r="H1858">
        <v>100</v>
      </c>
      <c r="I1858">
        <v>182016</v>
      </c>
      <c r="J1858" t="s">
        <v>4671</v>
      </c>
    </row>
    <row r="1859" spans="1:10" x14ac:dyDescent="0.25">
      <c r="A1859" s="15" t="s">
        <v>5200</v>
      </c>
      <c r="B1859" t="s">
        <v>2190</v>
      </c>
      <c r="C1859" t="s">
        <v>90</v>
      </c>
      <c r="D1859">
        <v>219</v>
      </c>
      <c r="E1859">
        <v>404</v>
      </c>
      <c r="F1859">
        <v>1</v>
      </c>
      <c r="G1859">
        <v>2.0000000000000001E-63</v>
      </c>
      <c r="H1859">
        <v>100</v>
      </c>
      <c r="I1859">
        <v>182188</v>
      </c>
      <c r="J1859" t="s">
        <v>3161</v>
      </c>
    </row>
    <row r="1860" spans="1:10" x14ac:dyDescent="0.25">
      <c r="A1860" s="15" t="s">
        <v>5200</v>
      </c>
      <c r="B1860" t="s">
        <v>2191</v>
      </c>
      <c r="C1860" t="s">
        <v>13</v>
      </c>
      <c r="D1860">
        <v>219</v>
      </c>
      <c r="E1860">
        <v>219</v>
      </c>
      <c r="F1860">
        <v>1</v>
      </c>
      <c r="G1860">
        <v>2.0000000000000001E-63</v>
      </c>
      <c r="H1860">
        <v>100</v>
      </c>
      <c r="I1860">
        <v>182653</v>
      </c>
      <c r="J1860" t="s">
        <v>4672</v>
      </c>
    </row>
    <row r="1861" spans="1:10" x14ac:dyDescent="0.25">
      <c r="A1861" s="15" t="s">
        <v>5200</v>
      </c>
      <c r="B1861" t="s">
        <v>2192</v>
      </c>
      <c r="C1861" t="s">
        <v>2193</v>
      </c>
      <c r="D1861">
        <v>219</v>
      </c>
      <c r="E1861">
        <v>219</v>
      </c>
      <c r="F1861">
        <v>1</v>
      </c>
      <c r="G1861">
        <v>2.0000000000000001E-63</v>
      </c>
      <c r="H1861">
        <v>100</v>
      </c>
      <c r="I1861">
        <v>182913</v>
      </c>
      <c r="J1861" t="s">
        <v>4673</v>
      </c>
    </row>
    <row r="1862" spans="1:10" x14ac:dyDescent="0.25">
      <c r="A1862" s="15" t="s">
        <v>5200</v>
      </c>
      <c r="B1862" t="s">
        <v>2194</v>
      </c>
      <c r="C1862" t="s">
        <v>14</v>
      </c>
      <c r="D1862">
        <v>219</v>
      </c>
      <c r="E1862">
        <v>219</v>
      </c>
      <c r="F1862">
        <v>1</v>
      </c>
      <c r="G1862">
        <v>2.0000000000000001E-63</v>
      </c>
      <c r="H1862">
        <v>100</v>
      </c>
      <c r="I1862">
        <v>183189</v>
      </c>
      <c r="J1862" t="s">
        <v>4674</v>
      </c>
    </row>
    <row r="1863" spans="1:10" x14ac:dyDescent="0.25">
      <c r="A1863" s="15" t="s">
        <v>5200</v>
      </c>
      <c r="B1863" t="s">
        <v>2195</v>
      </c>
      <c r="C1863" t="s">
        <v>14</v>
      </c>
      <c r="D1863">
        <v>219</v>
      </c>
      <c r="E1863">
        <v>289</v>
      </c>
      <c r="F1863">
        <v>1</v>
      </c>
      <c r="G1863">
        <v>2.0000000000000001E-63</v>
      </c>
      <c r="H1863">
        <v>100</v>
      </c>
      <c r="I1863">
        <v>183663</v>
      </c>
      <c r="J1863" t="s">
        <v>4675</v>
      </c>
    </row>
    <row r="1864" spans="1:10" x14ac:dyDescent="0.25">
      <c r="A1864" s="15" t="s">
        <v>5200</v>
      </c>
      <c r="B1864" t="s">
        <v>2196</v>
      </c>
      <c r="C1864" t="s">
        <v>239</v>
      </c>
      <c r="D1864">
        <v>219</v>
      </c>
      <c r="E1864">
        <v>403</v>
      </c>
      <c r="F1864">
        <v>1</v>
      </c>
      <c r="G1864">
        <v>2.0000000000000001E-63</v>
      </c>
      <c r="H1864">
        <v>100</v>
      </c>
      <c r="I1864">
        <v>183730</v>
      </c>
      <c r="J1864" t="s">
        <v>3095</v>
      </c>
    </row>
    <row r="1865" spans="1:10" x14ac:dyDescent="0.25">
      <c r="A1865" s="15" t="s">
        <v>5200</v>
      </c>
      <c r="B1865" t="s">
        <v>2197</v>
      </c>
      <c r="C1865" t="s">
        <v>2198</v>
      </c>
      <c r="D1865">
        <v>219</v>
      </c>
      <c r="E1865">
        <v>219</v>
      </c>
      <c r="F1865">
        <v>1</v>
      </c>
      <c r="G1865">
        <v>2.0000000000000001E-63</v>
      </c>
      <c r="H1865">
        <v>100</v>
      </c>
      <c r="I1865">
        <v>183921</v>
      </c>
      <c r="J1865" t="s">
        <v>4676</v>
      </c>
    </row>
    <row r="1866" spans="1:10" x14ac:dyDescent="0.25">
      <c r="A1866" s="15" t="s">
        <v>5200</v>
      </c>
      <c r="B1866" t="s">
        <v>2199</v>
      </c>
      <c r="C1866" t="s">
        <v>13</v>
      </c>
      <c r="D1866">
        <v>219</v>
      </c>
      <c r="E1866">
        <v>439</v>
      </c>
      <c r="F1866">
        <v>1</v>
      </c>
      <c r="G1866">
        <v>2.0000000000000001E-63</v>
      </c>
      <c r="H1866">
        <v>100</v>
      </c>
      <c r="I1866">
        <v>184032</v>
      </c>
      <c r="J1866" t="s">
        <v>4677</v>
      </c>
    </row>
    <row r="1867" spans="1:10" x14ac:dyDescent="0.25">
      <c r="A1867" s="15" t="s">
        <v>5200</v>
      </c>
      <c r="B1867" t="s">
        <v>2199</v>
      </c>
      <c r="C1867" t="s">
        <v>13</v>
      </c>
      <c r="D1867">
        <v>219</v>
      </c>
      <c r="E1867">
        <v>439</v>
      </c>
      <c r="F1867">
        <v>1</v>
      </c>
      <c r="G1867">
        <v>2.0000000000000001E-63</v>
      </c>
      <c r="H1867">
        <v>100</v>
      </c>
      <c r="I1867">
        <v>184032</v>
      </c>
      <c r="J1867" t="s">
        <v>4677</v>
      </c>
    </row>
    <row r="1868" spans="1:10" x14ac:dyDescent="0.25">
      <c r="A1868" s="15" t="s">
        <v>5200</v>
      </c>
      <c r="B1868" t="s">
        <v>2200</v>
      </c>
      <c r="C1868" t="s">
        <v>13</v>
      </c>
      <c r="D1868">
        <v>219</v>
      </c>
      <c r="E1868">
        <v>219</v>
      </c>
      <c r="F1868">
        <v>1</v>
      </c>
      <c r="G1868">
        <v>2.0000000000000001E-63</v>
      </c>
      <c r="H1868">
        <v>100</v>
      </c>
      <c r="I1868">
        <v>184098</v>
      </c>
      <c r="J1868" t="s">
        <v>4678</v>
      </c>
    </row>
    <row r="1869" spans="1:10" x14ac:dyDescent="0.25">
      <c r="A1869" s="15" t="s">
        <v>5200</v>
      </c>
      <c r="B1869" t="s">
        <v>405</v>
      </c>
      <c r="C1869" t="s">
        <v>8</v>
      </c>
      <c r="D1869">
        <v>219</v>
      </c>
      <c r="E1869">
        <v>365</v>
      </c>
      <c r="F1869">
        <v>1</v>
      </c>
      <c r="G1869">
        <v>2.0000000000000001E-63</v>
      </c>
      <c r="H1869">
        <v>100</v>
      </c>
      <c r="I1869">
        <v>184703</v>
      </c>
      <c r="J1869" t="s">
        <v>406</v>
      </c>
    </row>
    <row r="1870" spans="1:10" x14ac:dyDescent="0.25">
      <c r="A1870" s="15" t="s">
        <v>5200</v>
      </c>
      <c r="B1870" t="s">
        <v>2201</v>
      </c>
      <c r="C1870" t="s">
        <v>13</v>
      </c>
      <c r="D1870">
        <v>219</v>
      </c>
      <c r="E1870">
        <v>219</v>
      </c>
      <c r="F1870">
        <v>1</v>
      </c>
      <c r="G1870">
        <v>2.0000000000000001E-63</v>
      </c>
      <c r="H1870">
        <v>100</v>
      </c>
      <c r="I1870">
        <v>185134</v>
      </c>
      <c r="J1870" t="s">
        <v>4679</v>
      </c>
    </row>
    <row r="1871" spans="1:10" x14ac:dyDescent="0.25">
      <c r="A1871" s="15" t="s">
        <v>5200</v>
      </c>
      <c r="B1871" t="s">
        <v>2202</v>
      </c>
      <c r="C1871" t="s">
        <v>90</v>
      </c>
      <c r="D1871">
        <v>219</v>
      </c>
      <c r="E1871">
        <v>277</v>
      </c>
      <c r="F1871">
        <v>1</v>
      </c>
      <c r="G1871">
        <v>2.0000000000000001E-63</v>
      </c>
      <c r="H1871">
        <v>100</v>
      </c>
      <c r="I1871">
        <v>185156</v>
      </c>
      <c r="J1871" t="s">
        <v>4680</v>
      </c>
    </row>
    <row r="1872" spans="1:10" x14ac:dyDescent="0.25">
      <c r="A1872" s="15" t="s">
        <v>5200</v>
      </c>
      <c r="B1872" t="s">
        <v>2203</v>
      </c>
      <c r="C1872" t="s">
        <v>432</v>
      </c>
      <c r="D1872">
        <v>219</v>
      </c>
      <c r="E1872">
        <v>623</v>
      </c>
      <c r="F1872">
        <v>1</v>
      </c>
      <c r="G1872">
        <v>2.0000000000000001E-63</v>
      </c>
      <c r="H1872">
        <v>100</v>
      </c>
      <c r="I1872">
        <v>185311</v>
      </c>
      <c r="J1872" t="s">
        <v>3162</v>
      </c>
    </row>
    <row r="1873" spans="1:10" x14ac:dyDescent="0.25">
      <c r="A1873" s="15" t="s">
        <v>5200</v>
      </c>
      <c r="B1873" t="s">
        <v>2203</v>
      </c>
      <c r="C1873" t="s">
        <v>432</v>
      </c>
      <c r="D1873">
        <v>219</v>
      </c>
      <c r="E1873">
        <v>623</v>
      </c>
      <c r="F1873">
        <v>1</v>
      </c>
      <c r="G1873">
        <v>2.0000000000000001E-63</v>
      </c>
      <c r="H1873">
        <v>100</v>
      </c>
      <c r="I1873">
        <v>185311</v>
      </c>
      <c r="J1873" t="s">
        <v>3162</v>
      </c>
    </row>
    <row r="1874" spans="1:10" x14ac:dyDescent="0.25">
      <c r="A1874" s="15" t="s">
        <v>5200</v>
      </c>
      <c r="B1874" t="s">
        <v>2204</v>
      </c>
      <c r="C1874" t="s">
        <v>14</v>
      </c>
      <c r="D1874">
        <v>219</v>
      </c>
      <c r="E1874">
        <v>439</v>
      </c>
      <c r="F1874">
        <v>1</v>
      </c>
      <c r="G1874">
        <v>2.0000000000000001E-63</v>
      </c>
      <c r="H1874">
        <v>100</v>
      </c>
      <c r="I1874">
        <v>185429</v>
      </c>
      <c r="J1874" t="s">
        <v>4681</v>
      </c>
    </row>
    <row r="1875" spans="1:10" x14ac:dyDescent="0.25">
      <c r="A1875" s="15" t="s">
        <v>5200</v>
      </c>
      <c r="B1875" t="s">
        <v>2204</v>
      </c>
      <c r="C1875" t="s">
        <v>14</v>
      </c>
      <c r="D1875">
        <v>219</v>
      </c>
      <c r="E1875">
        <v>439</v>
      </c>
      <c r="F1875">
        <v>1</v>
      </c>
      <c r="G1875">
        <v>2.0000000000000001E-63</v>
      </c>
      <c r="H1875">
        <v>100</v>
      </c>
      <c r="I1875">
        <v>185429</v>
      </c>
      <c r="J1875" t="s">
        <v>4681</v>
      </c>
    </row>
    <row r="1876" spans="1:10" x14ac:dyDescent="0.25">
      <c r="A1876" s="15" t="s">
        <v>5200</v>
      </c>
      <c r="B1876" t="s">
        <v>2205</v>
      </c>
      <c r="C1876" t="s">
        <v>2206</v>
      </c>
      <c r="D1876">
        <v>219</v>
      </c>
      <c r="E1876">
        <v>574</v>
      </c>
      <c r="F1876">
        <v>1</v>
      </c>
      <c r="G1876">
        <v>2.0000000000000001E-63</v>
      </c>
      <c r="H1876">
        <v>100</v>
      </c>
      <c r="I1876">
        <v>185643</v>
      </c>
      <c r="J1876" t="s">
        <v>4682</v>
      </c>
    </row>
    <row r="1877" spans="1:10" x14ac:dyDescent="0.25">
      <c r="A1877" s="15" t="s">
        <v>5200</v>
      </c>
      <c r="B1877" t="s">
        <v>2205</v>
      </c>
      <c r="C1877" t="s">
        <v>2206</v>
      </c>
      <c r="D1877">
        <v>219</v>
      </c>
      <c r="E1877">
        <v>574</v>
      </c>
      <c r="F1877">
        <v>1</v>
      </c>
      <c r="G1877">
        <v>2.0000000000000001E-63</v>
      </c>
      <c r="H1877">
        <v>100</v>
      </c>
      <c r="I1877">
        <v>185643</v>
      </c>
      <c r="J1877" t="s">
        <v>4682</v>
      </c>
    </row>
    <row r="1878" spans="1:10" x14ac:dyDescent="0.25">
      <c r="A1878" s="15" t="s">
        <v>5200</v>
      </c>
      <c r="B1878" t="s">
        <v>2207</v>
      </c>
      <c r="C1878" t="s">
        <v>14</v>
      </c>
      <c r="D1878">
        <v>219</v>
      </c>
      <c r="E1878">
        <v>404</v>
      </c>
      <c r="F1878">
        <v>1</v>
      </c>
      <c r="G1878">
        <v>2.0000000000000001E-63</v>
      </c>
      <c r="H1878">
        <v>100</v>
      </c>
      <c r="I1878">
        <v>185726</v>
      </c>
      <c r="J1878" t="s">
        <v>3163</v>
      </c>
    </row>
    <row r="1879" spans="1:10" x14ac:dyDescent="0.25">
      <c r="A1879" s="15" t="s">
        <v>5200</v>
      </c>
      <c r="B1879" t="s">
        <v>2208</v>
      </c>
      <c r="C1879" t="s">
        <v>796</v>
      </c>
      <c r="D1879">
        <v>219</v>
      </c>
      <c r="E1879">
        <v>439</v>
      </c>
      <c r="F1879">
        <v>1</v>
      </c>
      <c r="G1879">
        <v>2.0000000000000001E-63</v>
      </c>
      <c r="H1879">
        <v>100</v>
      </c>
      <c r="I1879">
        <v>186363</v>
      </c>
      <c r="J1879" t="s">
        <v>4683</v>
      </c>
    </row>
    <row r="1880" spans="1:10" x14ac:dyDescent="0.25">
      <c r="A1880" s="15" t="s">
        <v>5200</v>
      </c>
      <c r="B1880" t="s">
        <v>2208</v>
      </c>
      <c r="C1880" t="s">
        <v>796</v>
      </c>
      <c r="D1880">
        <v>219</v>
      </c>
      <c r="E1880">
        <v>439</v>
      </c>
      <c r="F1880">
        <v>1</v>
      </c>
      <c r="G1880">
        <v>2.0000000000000001E-63</v>
      </c>
      <c r="H1880">
        <v>100</v>
      </c>
      <c r="I1880">
        <v>186363</v>
      </c>
      <c r="J1880" t="s">
        <v>4683</v>
      </c>
    </row>
    <row r="1881" spans="1:10" x14ac:dyDescent="0.25">
      <c r="A1881" s="15" t="s">
        <v>5200</v>
      </c>
      <c r="B1881" t="s">
        <v>2209</v>
      </c>
      <c r="C1881" t="s">
        <v>14</v>
      </c>
      <c r="D1881">
        <v>219</v>
      </c>
      <c r="E1881">
        <v>219</v>
      </c>
      <c r="F1881">
        <v>1</v>
      </c>
      <c r="G1881">
        <v>2.0000000000000001E-63</v>
      </c>
      <c r="H1881">
        <v>100</v>
      </c>
      <c r="I1881">
        <v>186410</v>
      </c>
      <c r="J1881" t="s">
        <v>4684</v>
      </c>
    </row>
    <row r="1882" spans="1:10" x14ac:dyDescent="0.25">
      <c r="A1882" s="15" t="s">
        <v>5200</v>
      </c>
      <c r="B1882" t="s">
        <v>241</v>
      </c>
      <c r="C1882" t="s">
        <v>13</v>
      </c>
      <c r="D1882">
        <v>219</v>
      </c>
      <c r="E1882">
        <v>717</v>
      </c>
      <c r="F1882">
        <v>1</v>
      </c>
      <c r="G1882">
        <v>2.0000000000000001E-63</v>
      </c>
      <c r="H1882">
        <v>100</v>
      </c>
      <c r="I1882">
        <v>186826</v>
      </c>
      <c r="J1882" t="s">
        <v>242</v>
      </c>
    </row>
    <row r="1883" spans="1:10" x14ac:dyDescent="0.25">
      <c r="A1883" s="15" t="s">
        <v>5200</v>
      </c>
      <c r="B1883" t="s">
        <v>241</v>
      </c>
      <c r="C1883" t="s">
        <v>13</v>
      </c>
      <c r="D1883">
        <v>219</v>
      </c>
      <c r="E1883">
        <v>717</v>
      </c>
      <c r="F1883">
        <v>1</v>
      </c>
      <c r="G1883">
        <v>2.0000000000000001E-63</v>
      </c>
      <c r="H1883">
        <v>100</v>
      </c>
      <c r="I1883">
        <v>186826</v>
      </c>
      <c r="J1883" t="s">
        <v>242</v>
      </c>
    </row>
    <row r="1884" spans="1:10" x14ac:dyDescent="0.25">
      <c r="A1884" s="15" t="s">
        <v>5200</v>
      </c>
      <c r="B1884" t="s">
        <v>2210</v>
      </c>
      <c r="C1884" t="s">
        <v>14</v>
      </c>
      <c r="D1884">
        <v>219</v>
      </c>
      <c r="E1884">
        <v>219</v>
      </c>
      <c r="F1884">
        <v>1</v>
      </c>
      <c r="G1884">
        <v>2.0000000000000001E-63</v>
      </c>
      <c r="H1884">
        <v>100</v>
      </c>
      <c r="I1884">
        <v>186866</v>
      </c>
      <c r="J1884" t="s">
        <v>4685</v>
      </c>
    </row>
    <row r="1885" spans="1:10" x14ac:dyDescent="0.25">
      <c r="A1885" s="15" t="s">
        <v>5200</v>
      </c>
      <c r="B1885" t="s">
        <v>2211</v>
      </c>
      <c r="C1885" t="s">
        <v>63</v>
      </c>
      <c r="D1885">
        <v>219</v>
      </c>
      <c r="E1885">
        <v>403</v>
      </c>
      <c r="F1885">
        <v>1</v>
      </c>
      <c r="G1885">
        <v>2.0000000000000001E-63</v>
      </c>
      <c r="H1885">
        <v>100</v>
      </c>
      <c r="I1885">
        <v>187130</v>
      </c>
      <c r="J1885" t="s">
        <v>3096</v>
      </c>
    </row>
    <row r="1886" spans="1:10" x14ac:dyDescent="0.25">
      <c r="A1886" s="15" t="s">
        <v>5200</v>
      </c>
      <c r="B1886" t="s">
        <v>116</v>
      </c>
      <c r="C1886" t="s">
        <v>77</v>
      </c>
      <c r="D1886">
        <v>219</v>
      </c>
      <c r="E1886">
        <v>503</v>
      </c>
      <c r="F1886">
        <v>1</v>
      </c>
      <c r="G1886">
        <v>2.0000000000000001E-63</v>
      </c>
      <c r="H1886">
        <v>100</v>
      </c>
      <c r="I1886">
        <v>187257</v>
      </c>
      <c r="J1886" t="s">
        <v>117</v>
      </c>
    </row>
    <row r="1887" spans="1:10" x14ac:dyDescent="0.25">
      <c r="A1887" s="15" t="s">
        <v>5200</v>
      </c>
      <c r="B1887" t="s">
        <v>2212</v>
      </c>
      <c r="C1887" t="s">
        <v>13</v>
      </c>
      <c r="D1887">
        <v>219</v>
      </c>
      <c r="E1887">
        <v>219</v>
      </c>
      <c r="F1887">
        <v>1</v>
      </c>
      <c r="G1887">
        <v>2.0000000000000001E-63</v>
      </c>
      <c r="H1887">
        <v>100</v>
      </c>
      <c r="I1887">
        <v>187580</v>
      </c>
      <c r="J1887" t="s">
        <v>4686</v>
      </c>
    </row>
    <row r="1888" spans="1:10" x14ac:dyDescent="0.25">
      <c r="A1888" s="15" t="s">
        <v>5200</v>
      </c>
      <c r="B1888" t="s">
        <v>2213</v>
      </c>
      <c r="C1888" t="s">
        <v>14</v>
      </c>
      <c r="D1888">
        <v>219</v>
      </c>
      <c r="E1888">
        <v>219</v>
      </c>
      <c r="F1888">
        <v>1</v>
      </c>
      <c r="G1888">
        <v>2.0000000000000001E-63</v>
      </c>
      <c r="H1888">
        <v>100</v>
      </c>
      <c r="I1888">
        <v>187611</v>
      </c>
      <c r="J1888" t="s">
        <v>4687</v>
      </c>
    </row>
    <row r="1889" spans="1:10" x14ac:dyDescent="0.25">
      <c r="A1889" s="15" t="s">
        <v>5200</v>
      </c>
      <c r="B1889" t="s">
        <v>2214</v>
      </c>
      <c r="C1889" t="s">
        <v>14</v>
      </c>
      <c r="D1889">
        <v>219</v>
      </c>
      <c r="E1889">
        <v>219</v>
      </c>
      <c r="F1889">
        <v>1</v>
      </c>
      <c r="G1889">
        <v>2.0000000000000001E-63</v>
      </c>
      <c r="H1889">
        <v>100</v>
      </c>
      <c r="I1889">
        <v>187611</v>
      </c>
      <c r="J1889" t="s">
        <v>4688</v>
      </c>
    </row>
    <row r="1890" spans="1:10" x14ac:dyDescent="0.25">
      <c r="A1890" s="15" t="s">
        <v>5200</v>
      </c>
      <c r="B1890" t="s">
        <v>2215</v>
      </c>
      <c r="C1890" t="s">
        <v>14</v>
      </c>
      <c r="D1890">
        <v>219</v>
      </c>
      <c r="E1890">
        <v>219</v>
      </c>
      <c r="F1890">
        <v>1</v>
      </c>
      <c r="G1890">
        <v>2.0000000000000001E-63</v>
      </c>
      <c r="H1890">
        <v>100</v>
      </c>
      <c r="I1890">
        <v>187611</v>
      </c>
      <c r="J1890" t="s">
        <v>4689</v>
      </c>
    </row>
    <row r="1891" spans="1:10" x14ac:dyDescent="0.25">
      <c r="A1891" s="15" t="s">
        <v>5200</v>
      </c>
      <c r="B1891" t="s">
        <v>2216</v>
      </c>
      <c r="C1891" t="s">
        <v>14</v>
      </c>
      <c r="D1891">
        <v>219</v>
      </c>
      <c r="E1891">
        <v>219</v>
      </c>
      <c r="F1891">
        <v>1</v>
      </c>
      <c r="G1891">
        <v>2.0000000000000001E-63</v>
      </c>
      <c r="H1891">
        <v>100</v>
      </c>
      <c r="I1891">
        <v>187611</v>
      </c>
      <c r="J1891" t="s">
        <v>4690</v>
      </c>
    </row>
    <row r="1892" spans="1:10" x14ac:dyDescent="0.25">
      <c r="A1892" s="15" t="s">
        <v>5200</v>
      </c>
      <c r="B1892" t="s">
        <v>2217</v>
      </c>
      <c r="C1892" t="s">
        <v>13</v>
      </c>
      <c r="D1892">
        <v>219</v>
      </c>
      <c r="E1892">
        <v>219</v>
      </c>
      <c r="F1892">
        <v>1</v>
      </c>
      <c r="G1892">
        <v>2.0000000000000001E-63</v>
      </c>
      <c r="H1892">
        <v>100</v>
      </c>
      <c r="I1892">
        <v>187622</v>
      </c>
      <c r="J1892" t="s">
        <v>4691</v>
      </c>
    </row>
    <row r="1893" spans="1:10" x14ac:dyDescent="0.25">
      <c r="A1893" s="15" t="s">
        <v>5200</v>
      </c>
      <c r="B1893" t="s">
        <v>2218</v>
      </c>
      <c r="C1893" t="s">
        <v>14</v>
      </c>
      <c r="D1893">
        <v>219</v>
      </c>
      <c r="E1893">
        <v>219</v>
      </c>
      <c r="F1893">
        <v>1</v>
      </c>
      <c r="G1893">
        <v>2.0000000000000001E-63</v>
      </c>
      <c r="H1893">
        <v>100</v>
      </c>
      <c r="I1893">
        <v>187670</v>
      </c>
      <c r="J1893" t="s">
        <v>4692</v>
      </c>
    </row>
    <row r="1894" spans="1:10" x14ac:dyDescent="0.25">
      <c r="A1894" s="15" t="s">
        <v>5200</v>
      </c>
      <c r="B1894" t="s">
        <v>2219</v>
      </c>
      <c r="C1894" t="s">
        <v>2158</v>
      </c>
      <c r="D1894">
        <v>219</v>
      </c>
      <c r="E1894">
        <v>592</v>
      </c>
      <c r="F1894">
        <v>1</v>
      </c>
      <c r="G1894">
        <v>2.0000000000000001E-63</v>
      </c>
      <c r="H1894">
        <v>100</v>
      </c>
      <c r="I1894">
        <v>187683</v>
      </c>
      <c r="J1894" t="s">
        <v>3067</v>
      </c>
    </row>
    <row r="1895" spans="1:10" x14ac:dyDescent="0.25">
      <c r="A1895" s="15" t="s">
        <v>5200</v>
      </c>
      <c r="B1895" t="s">
        <v>2220</v>
      </c>
      <c r="C1895" t="s">
        <v>13</v>
      </c>
      <c r="D1895">
        <v>219</v>
      </c>
      <c r="E1895">
        <v>219</v>
      </c>
      <c r="F1895">
        <v>1</v>
      </c>
      <c r="G1895">
        <v>2.0000000000000001E-63</v>
      </c>
      <c r="H1895">
        <v>100</v>
      </c>
      <c r="I1895">
        <v>187909</v>
      </c>
      <c r="J1895" t="s">
        <v>4693</v>
      </c>
    </row>
    <row r="1896" spans="1:10" x14ac:dyDescent="0.25">
      <c r="A1896" s="15" t="s">
        <v>5200</v>
      </c>
      <c r="B1896" t="s">
        <v>2221</v>
      </c>
      <c r="C1896" t="s">
        <v>720</v>
      </c>
      <c r="D1896">
        <v>219</v>
      </c>
      <c r="E1896">
        <v>219</v>
      </c>
      <c r="F1896">
        <v>1</v>
      </c>
      <c r="G1896">
        <v>2.0000000000000001E-63</v>
      </c>
      <c r="H1896">
        <v>100</v>
      </c>
      <c r="I1896">
        <v>188161</v>
      </c>
      <c r="J1896" t="s">
        <v>4694</v>
      </c>
    </row>
    <row r="1897" spans="1:10" x14ac:dyDescent="0.25">
      <c r="A1897" s="15" t="s">
        <v>5200</v>
      </c>
      <c r="B1897" t="s">
        <v>2222</v>
      </c>
      <c r="C1897" t="s">
        <v>13</v>
      </c>
      <c r="D1897">
        <v>219</v>
      </c>
      <c r="E1897">
        <v>504</v>
      </c>
      <c r="F1897">
        <v>1</v>
      </c>
      <c r="G1897">
        <v>2.0000000000000001E-63</v>
      </c>
      <c r="H1897">
        <v>100</v>
      </c>
      <c r="I1897">
        <v>188230</v>
      </c>
      <c r="J1897" t="s">
        <v>3039</v>
      </c>
    </row>
    <row r="1898" spans="1:10" x14ac:dyDescent="0.25">
      <c r="A1898" s="15" t="s">
        <v>5200</v>
      </c>
      <c r="B1898" t="s">
        <v>2223</v>
      </c>
      <c r="C1898" t="s">
        <v>14</v>
      </c>
      <c r="D1898">
        <v>219</v>
      </c>
      <c r="E1898">
        <v>219</v>
      </c>
      <c r="F1898">
        <v>1</v>
      </c>
      <c r="G1898">
        <v>2.0000000000000001E-63</v>
      </c>
      <c r="H1898">
        <v>100</v>
      </c>
      <c r="I1898">
        <v>188520</v>
      </c>
      <c r="J1898" t="s">
        <v>4695</v>
      </c>
    </row>
    <row r="1899" spans="1:10" x14ac:dyDescent="0.25">
      <c r="A1899" s="15" t="s">
        <v>5200</v>
      </c>
      <c r="B1899" t="s">
        <v>407</v>
      </c>
      <c r="C1899" t="s">
        <v>13</v>
      </c>
      <c r="D1899">
        <v>219</v>
      </c>
      <c r="E1899">
        <v>365</v>
      </c>
      <c r="F1899">
        <v>1</v>
      </c>
      <c r="G1899">
        <v>2.0000000000000001E-63</v>
      </c>
      <c r="H1899">
        <v>100</v>
      </c>
      <c r="I1899">
        <v>188855</v>
      </c>
      <c r="J1899" t="s">
        <v>408</v>
      </c>
    </row>
    <row r="1900" spans="1:10" x14ac:dyDescent="0.25">
      <c r="A1900" s="15" t="s">
        <v>5200</v>
      </c>
      <c r="B1900" t="s">
        <v>5199</v>
      </c>
      <c r="C1900" t="s">
        <v>14</v>
      </c>
      <c r="D1900">
        <v>219</v>
      </c>
      <c r="E1900">
        <v>219</v>
      </c>
      <c r="F1900">
        <v>1</v>
      </c>
      <c r="G1900">
        <v>2.0000000000000001E-63</v>
      </c>
      <c r="H1900">
        <v>100</v>
      </c>
      <c r="I1900">
        <v>188886</v>
      </c>
      <c r="J1900" t="s">
        <v>4696</v>
      </c>
    </row>
    <row r="1901" spans="1:10" x14ac:dyDescent="0.25">
      <c r="A1901" s="15" t="s">
        <v>5200</v>
      </c>
      <c r="B1901" t="s">
        <v>247</v>
      </c>
      <c r="C1901" t="s">
        <v>248</v>
      </c>
      <c r="D1901">
        <v>219</v>
      </c>
      <c r="E1901">
        <v>503</v>
      </c>
      <c r="F1901">
        <v>1</v>
      </c>
      <c r="G1901">
        <v>2.0000000000000001E-63</v>
      </c>
      <c r="H1901">
        <v>100</v>
      </c>
      <c r="I1901">
        <v>188966</v>
      </c>
      <c r="J1901" t="s">
        <v>249</v>
      </c>
    </row>
    <row r="1902" spans="1:10" x14ac:dyDescent="0.25">
      <c r="A1902" s="15" t="s">
        <v>5200</v>
      </c>
      <c r="B1902" t="s">
        <v>2224</v>
      </c>
      <c r="C1902" t="s">
        <v>148</v>
      </c>
      <c r="D1902">
        <v>219</v>
      </c>
      <c r="E1902">
        <v>219</v>
      </c>
      <c r="F1902">
        <v>1</v>
      </c>
      <c r="G1902">
        <v>2.0000000000000001E-63</v>
      </c>
      <c r="H1902">
        <v>100</v>
      </c>
      <c r="I1902">
        <v>189307</v>
      </c>
      <c r="J1902" t="s">
        <v>4697</v>
      </c>
    </row>
    <row r="1903" spans="1:10" x14ac:dyDescent="0.25">
      <c r="A1903" s="15" t="s">
        <v>5200</v>
      </c>
      <c r="B1903" t="s">
        <v>2225</v>
      </c>
      <c r="C1903" t="s">
        <v>33</v>
      </c>
      <c r="D1903">
        <v>219</v>
      </c>
      <c r="E1903">
        <v>372</v>
      </c>
      <c r="F1903">
        <v>1</v>
      </c>
      <c r="G1903">
        <v>2.0000000000000001E-63</v>
      </c>
      <c r="H1903">
        <v>100</v>
      </c>
      <c r="I1903">
        <v>189343</v>
      </c>
      <c r="J1903" t="s">
        <v>3083</v>
      </c>
    </row>
    <row r="1904" spans="1:10" x14ac:dyDescent="0.25">
      <c r="A1904" s="15" t="s">
        <v>5200</v>
      </c>
      <c r="B1904" t="s">
        <v>2226</v>
      </c>
      <c r="C1904" t="s">
        <v>33</v>
      </c>
      <c r="D1904">
        <v>219</v>
      </c>
      <c r="E1904">
        <v>372</v>
      </c>
      <c r="F1904">
        <v>1</v>
      </c>
      <c r="G1904">
        <v>2.0000000000000001E-63</v>
      </c>
      <c r="H1904">
        <v>100</v>
      </c>
      <c r="I1904">
        <v>189354</v>
      </c>
      <c r="J1904" t="s">
        <v>3084</v>
      </c>
    </row>
    <row r="1905" spans="1:10" x14ac:dyDescent="0.25">
      <c r="A1905" s="15" t="s">
        <v>5200</v>
      </c>
      <c r="B1905" t="s">
        <v>2227</v>
      </c>
      <c r="C1905" t="s">
        <v>1243</v>
      </c>
      <c r="D1905">
        <v>219</v>
      </c>
      <c r="E1905">
        <v>356</v>
      </c>
      <c r="F1905">
        <v>1</v>
      </c>
      <c r="G1905">
        <v>2.0000000000000001E-63</v>
      </c>
      <c r="H1905">
        <v>100</v>
      </c>
      <c r="I1905">
        <v>189588</v>
      </c>
      <c r="J1905" t="s">
        <v>3056</v>
      </c>
    </row>
    <row r="1906" spans="1:10" x14ac:dyDescent="0.25">
      <c r="A1906" s="15" t="s">
        <v>5200</v>
      </c>
      <c r="B1906" t="s">
        <v>2228</v>
      </c>
      <c r="C1906" t="s">
        <v>13</v>
      </c>
      <c r="D1906">
        <v>219</v>
      </c>
      <c r="E1906">
        <v>711</v>
      </c>
      <c r="F1906">
        <v>1</v>
      </c>
      <c r="G1906">
        <v>2.0000000000000001E-63</v>
      </c>
      <c r="H1906">
        <v>100</v>
      </c>
      <c r="I1906">
        <v>189866</v>
      </c>
      <c r="J1906" t="s">
        <v>3047</v>
      </c>
    </row>
    <row r="1907" spans="1:10" x14ac:dyDescent="0.25">
      <c r="A1907" s="15" t="s">
        <v>5200</v>
      </c>
      <c r="B1907" t="s">
        <v>2228</v>
      </c>
      <c r="C1907" t="s">
        <v>13</v>
      </c>
      <c r="D1907">
        <v>219</v>
      </c>
      <c r="E1907">
        <v>711</v>
      </c>
      <c r="F1907">
        <v>1</v>
      </c>
      <c r="G1907">
        <v>2.0000000000000001E-63</v>
      </c>
      <c r="H1907">
        <v>100</v>
      </c>
      <c r="I1907">
        <v>189866</v>
      </c>
      <c r="J1907" t="s">
        <v>3047</v>
      </c>
    </row>
    <row r="1908" spans="1:10" x14ac:dyDescent="0.25">
      <c r="A1908" s="15" t="s">
        <v>5200</v>
      </c>
      <c r="B1908" t="s">
        <v>118</v>
      </c>
      <c r="C1908" t="s">
        <v>11</v>
      </c>
      <c r="D1908">
        <v>219</v>
      </c>
      <c r="E1908">
        <v>503</v>
      </c>
      <c r="F1908">
        <v>1</v>
      </c>
      <c r="G1908">
        <v>2.0000000000000001E-63</v>
      </c>
      <c r="H1908">
        <v>100</v>
      </c>
      <c r="I1908">
        <v>190174</v>
      </c>
      <c r="J1908" t="s">
        <v>119</v>
      </c>
    </row>
    <row r="1909" spans="1:10" x14ac:dyDescent="0.25">
      <c r="A1909" s="15" t="s">
        <v>5200</v>
      </c>
      <c r="B1909" t="s">
        <v>2229</v>
      </c>
      <c r="C1909" t="s">
        <v>13</v>
      </c>
      <c r="D1909">
        <v>219</v>
      </c>
      <c r="E1909">
        <v>497</v>
      </c>
      <c r="F1909">
        <v>1</v>
      </c>
      <c r="G1909">
        <v>2.0000000000000001E-63</v>
      </c>
      <c r="H1909">
        <v>100</v>
      </c>
      <c r="I1909">
        <v>190205</v>
      </c>
      <c r="J1909" t="s">
        <v>4698</v>
      </c>
    </row>
    <row r="1910" spans="1:10" x14ac:dyDescent="0.25">
      <c r="A1910" s="15" t="s">
        <v>5200</v>
      </c>
      <c r="B1910" t="s">
        <v>2229</v>
      </c>
      <c r="C1910" t="s">
        <v>13</v>
      </c>
      <c r="D1910">
        <v>219</v>
      </c>
      <c r="E1910">
        <v>497</v>
      </c>
      <c r="F1910">
        <v>1</v>
      </c>
      <c r="G1910">
        <v>2.0000000000000001E-63</v>
      </c>
      <c r="H1910">
        <v>100</v>
      </c>
      <c r="I1910">
        <v>190205</v>
      </c>
      <c r="J1910" t="s">
        <v>4698</v>
      </c>
    </row>
    <row r="1911" spans="1:10" x14ac:dyDescent="0.25">
      <c r="A1911" s="15" t="s">
        <v>5200</v>
      </c>
      <c r="B1911" t="s">
        <v>120</v>
      </c>
      <c r="C1911" t="s">
        <v>13</v>
      </c>
      <c r="D1911">
        <v>219</v>
      </c>
      <c r="E1911">
        <v>503</v>
      </c>
      <c r="F1911">
        <v>1</v>
      </c>
      <c r="G1911">
        <v>2.0000000000000001E-63</v>
      </c>
      <c r="H1911">
        <v>100</v>
      </c>
      <c r="I1911">
        <v>190219</v>
      </c>
      <c r="J1911" t="s">
        <v>121</v>
      </c>
    </row>
    <row r="1912" spans="1:10" x14ac:dyDescent="0.25">
      <c r="A1912" s="15" t="s">
        <v>5200</v>
      </c>
      <c r="B1912" t="s">
        <v>2230</v>
      </c>
      <c r="C1912" t="s">
        <v>90</v>
      </c>
      <c r="D1912">
        <v>219</v>
      </c>
      <c r="E1912">
        <v>277</v>
      </c>
      <c r="F1912">
        <v>1</v>
      </c>
      <c r="G1912">
        <v>2.0000000000000001E-63</v>
      </c>
      <c r="H1912">
        <v>100</v>
      </c>
      <c r="I1912">
        <v>190310</v>
      </c>
      <c r="J1912" t="s">
        <v>4699</v>
      </c>
    </row>
    <row r="1913" spans="1:10" x14ac:dyDescent="0.25">
      <c r="A1913" s="15" t="s">
        <v>5200</v>
      </c>
      <c r="B1913" t="s">
        <v>2231</v>
      </c>
      <c r="C1913" t="s">
        <v>90</v>
      </c>
      <c r="D1913">
        <v>219</v>
      </c>
      <c r="E1913">
        <v>219</v>
      </c>
      <c r="F1913">
        <v>1</v>
      </c>
      <c r="G1913">
        <v>2.0000000000000001E-63</v>
      </c>
      <c r="H1913">
        <v>100</v>
      </c>
      <c r="I1913">
        <v>190655</v>
      </c>
      <c r="J1913" t="s">
        <v>4700</v>
      </c>
    </row>
    <row r="1914" spans="1:10" x14ac:dyDescent="0.25">
      <c r="A1914" s="15" t="s">
        <v>5200</v>
      </c>
      <c r="B1914" t="s">
        <v>2232</v>
      </c>
      <c r="C1914" t="s">
        <v>13</v>
      </c>
      <c r="D1914">
        <v>219</v>
      </c>
      <c r="E1914">
        <v>219</v>
      </c>
      <c r="F1914">
        <v>1</v>
      </c>
      <c r="G1914">
        <v>2.0000000000000001E-63</v>
      </c>
      <c r="H1914">
        <v>100</v>
      </c>
      <c r="I1914">
        <v>190688</v>
      </c>
      <c r="J1914" t="s">
        <v>4701</v>
      </c>
    </row>
    <row r="1915" spans="1:10" x14ac:dyDescent="0.25">
      <c r="A1915" s="15" t="s">
        <v>5200</v>
      </c>
      <c r="B1915" t="s">
        <v>2233</v>
      </c>
      <c r="C1915" t="s">
        <v>77</v>
      </c>
      <c r="D1915">
        <v>219</v>
      </c>
      <c r="E1915">
        <v>219</v>
      </c>
      <c r="F1915">
        <v>1</v>
      </c>
      <c r="G1915">
        <v>2.0000000000000001E-63</v>
      </c>
      <c r="H1915">
        <v>100</v>
      </c>
      <c r="I1915">
        <v>190730</v>
      </c>
      <c r="J1915" t="s">
        <v>4702</v>
      </c>
    </row>
    <row r="1916" spans="1:10" x14ac:dyDescent="0.25">
      <c r="A1916" s="15" t="s">
        <v>5200</v>
      </c>
      <c r="B1916" t="s">
        <v>2234</v>
      </c>
      <c r="C1916" t="s">
        <v>14</v>
      </c>
      <c r="D1916">
        <v>219</v>
      </c>
      <c r="E1916">
        <v>219</v>
      </c>
      <c r="F1916">
        <v>1</v>
      </c>
      <c r="G1916">
        <v>2.0000000000000001E-63</v>
      </c>
      <c r="H1916">
        <v>100</v>
      </c>
      <c r="I1916">
        <v>190737</v>
      </c>
      <c r="J1916" t="s">
        <v>4703</v>
      </c>
    </row>
    <row r="1917" spans="1:10" x14ac:dyDescent="0.25">
      <c r="A1917" s="15" t="s">
        <v>5200</v>
      </c>
      <c r="B1917" t="s">
        <v>2235</v>
      </c>
      <c r="C1917" t="s">
        <v>150</v>
      </c>
      <c r="D1917">
        <v>219</v>
      </c>
      <c r="E1917">
        <v>219</v>
      </c>
      <c r="F1917">
        <v>1</v>
      </c>
      <c r="G1917">
        <v>2.0000000000000001E-63</v>
      </c>
      <c r="H1917">
        <v>100</v>
      </c>
      <c r="I1917">
        <v>190811</v>
      </c>
      <c r="J1917" t="s">
        <v>4704</v>
      </c>
    </row>
    <row r="1918" spans="1:10" x14ac:dyDescent="0.25">
      <c r="A1918" s="15" t="s">
        <v>5200</v>
      </c>
      <c r="B1918" t="s">
        <v>2236</v>
      </c>
      <c r="C1918" t="s">
        <v>2237</v>
      </c>
      <c r="D1918">
        <v>219</v>
      </c>
      <c r="E1918">
        <v>555</v>
      </c>
      <c r="F1918">
        <v>1</v>
      </c>
      <c r="G1918">
        <v>2.0000000000000001E-63</v>
      </c>
      <c r="H1918">
        <v>100</v>
      </c>
      <c r="I1918">
        <v>190923</v>
      </c>
      <c r="J1918" t="s">
        <v>4705</v>
      </c>
    </row>
    <row r="1919" spans="1:10" x14ac:dyDescent="0.25">
      <c r="A1919" s="15" t="s">
        <v>5200</v>
      </c>
      <c r="B1919" t="s">
        <v>2236</v>
      </c>
      <c r="C1919" t="s">
        <v>2237</v>
      </c>
      <c r="D1919">
        <v>219</v>
      </c>
      <c r="E1919">
        <v>555</v>
      </c>
      <c r="F1919">
        <v>1</v>
      </c>
      <c r="G1919">
        <v>2.0000000000000001E-63</v>
      </c>
      <c r="H1919">
        <v>100</v>
      </c>
      <c r="I1919">
        <v>190923</v>
      </c>
      <c r="J1919" t="s">
        <v>4705</v>
      </c>
    </row>
    <row r="1920" spans="1:10" x14ac:dyDescent="0.25">
      <c r="A1920" s="15" t="s">
        <v>5200</v>
      </c>
      <c r="B1920" t="s">
        <v>2238</v>
      </c>
      <c r="C1920" t="s">
        <v>14</v>
      </c>
      <c r="D1920">
        <v>219</v>
      </c>
      <c r="E1920">
        <v>439</v>
      </c>
      <c r="F1920">
        <v>1</v>
      </c>
      <c r="G1920">
        <v>2.0000000000000001E-63</v>
      </c>
      <c r="H1920">
        <v>100</v>
      </c>
      <c r="I1920">
        <v>190929</v>
      </c>
      <c r="J1920" t="s">
        <v>4706</v>
      </c>
    </row>
    <row r="1921" spans="1:10" x14ac:dyDescent="0.25">
      <c r="A1921" s="15" t="s">
        <v>5200</v>
      </c>
      <c r="B1921" t="s">
        <v>2238</v>
      </c>
      <c r="C1921" t="s">
        <v>14</v>
      </c>
      <c r="D1921">
        <v>219</v>
      </c>
      <c r="E1921">
        <v>439</v>
      </c>
      <c r="F1921">
        <v>1</v>
      </c>
      <c r="G1921">
        <v>2.0000000000000001E-63</v>
      </c>
      <c r="H1921">
        <v>100</v>
      </c>
      <c r="I1921">
        <v>190929</v>
      </c>
      <c r="J1921" t="s">
        <v>4706</v>
      </c>
    </row>
    <row r="1922" spans="1:10" x14ac:dyDescent="0.25">
      <c r="A1922" s="15" t="s">
        <v>5200</v>
      </c>
      <c r="B1922" t="s">
        <v>2239</v>
      </c>
      <c r="C1922" t="s">
        <v>90</v>
      </c>
      <c r="D1922">
        <v>219</v>
      </c>
      <c r="E1922">
        <v>439</v>
      </c>
      <c r="F1922">
        <v>1</v>
      </c>
      <c r="G1922">
        <v>2.0000000000000001E-63</v>
      </c>
      <c r="H1922">
        <v>100</v>
      </c>
      <c r="I1922">
        <v>191541</v>
      </c>
      <c r="J1922" t="s">
        <v>4707</v>
      </c>
    </row>
    <row r="1923" spans="1:10" x14ac:dyDescent="0.25">
      <c r="A1923" s="15" t="s">
        <v>5200</v>
      </c>
      <c r="B1923" t="s">
        <v>2239</v>
      </c>
      <c r="C1923" t="s">
        <v>90</v>
      </c>
      <c r="D1923">
        <v>219</v>
      </c>
      <c r="E1923">
        <v>439</v>
      </c>
      <c r="F1923">
        <v>1</v>
      </c>
      <c r="G1923">
        <v>2.0000000000000001E-63</v>
      </c>
      <c r="H1923">
        <v>100</v>
      </c>
      <c r="I1923">
        <v>191541</v>
      </c>
      <c r="J1923" t="s">
        <v>4707</v>
      </c>
    </row>
    <row r="1924" spans="1:10" x14ac:dyDescent="0.25">
      <c r="A1924" s="15" t="s">
        <v>5200</v>
      </c>
      <c r="B1924" t="s">
        <v>2240</v>
      </c>
      <c r="C1924" t="s">
        <v>12</v>
      </c>
      <c r="D1924">
        <v>219</v>
      </c>
      <c r="E1924">
        <v>858</v>
      </c>
      <c r="F1924">
        <v>1</v>
      </c>
      <c r="G1924">
        <v>2.0000000000000001E-63</v>
      </c>
      <c r="H1924">
        <v>100</v>
      </c>
      <c r="I1924">
        <v>191769</v>
      </c>
      <c r="J1924" t="s">
        <v>4708</v>
      </c>
    </row>
    <row r="1925" spans="1:10" x14ac:dyDescent="0.25">
      <c r="A1925" s="15" t="s">
        <v>5200</v>
      </c>
      <c r="B1925" t="s">
        <v>2240</v>
      </c>
      <c r="C1925" t="s">
        <v>12</v>
      </c>
      <c r="D1925">
        <v>219</v>
      </c>
      <c r="E1925">
        <v>858</v>
      </c>
      <c r="F1925">
        <v>1</v>
      </c>
      <c r="G1925">
        <v>2.0000000000000001E-63</v>
      </c>
      <c r="H1925">
        <v>100</v>
      </c>
      <c r="I1925">
        <v>191769</v>
      </c>
      <c r="J1925" t="s">
        <v>4708</v>
      </c>
    </row>
    <row r="1926" spans="1:10" x14ac:dyDescent="0.25">
      <c r="A1926" s="15" t="s">
        <v>5200</v>
      </c>
      <c r="B1926" t="s">
        <v>2241</v>
      </c>
      <c r="C1926" t="s">
        <v>2242</v>
      </c>
      <c r="D1926">
        <v>219</v>
      </c>
      <c r="E1926">
        <v>219</v>
      </c>
      <c r="F1926">
        <v>1</v>
      </c>
      <c r="G1926">
        <v>2.0000000000000001E-63</v>
      </c>
      <c r="H1926">
        <v>100</v>
      </c>
      <c r="I1926">
        <v>191856</v>
      </c>
      <c r="J1926" t="s">
        <v>4709</v>
      </c>
    </row>
    <row r="1927" spans="1:10" x14ac:dyDescent="0.25">
      <c r="A1927" s="15" t="s">
        <v>5200</v>
      </c>
      <c r="B1927" t="s">
        <v>2243</v>
      </c>
      <c r="C1927" t="s">
        <v>14</v>
      </c>
      <c r="D1927">
        <v>219</v>
      </c>
      <c r="E1927">
        <v>219</v>
      </c>
      <c r="F1927">
        <v>1</v>
      </c>
      <c r="G1927">
        <v>2.0000000000000001E-63</v>
      </c>
      <c r="H1927">
        <v>100</v>
      </c>
      <c r="I1927">
        <v>192008</v>
      </c>
      <c r="J1927" t="s">
        <v>4710</v>
      </c>
    </row>
    <row r="1928" spans="1:10" x14ac:dyDescent="0.25">
      <c r="A1928" s="15" t="s">
        <v>5200</v>
      </c>
      <c r="B1928" t="s">
        <v>2244</v>
      </c>
      <c r="C1928" t="s">
        <v>13</v>
      </c>
      <c r="D1928">
        <v>219</v>
      </c>
      <c r="E1928">
        <v>501</v>
      </c>
      <c r="F1928">
        <v>1</v>
      </c>
      <c r="G1928">
        <v>2.0000000000000001E-63</v>
      </c>
      <c r="H1928">
        <v>100</v>
      </c>
      <c r="I1928">
        <v>192016</v>
      </c>
      <c r="J1928" t="s">
        <v>3034</v>
      </c>
    </row>
    <row r="1929" spans="1:10" x14ac:dyDescent="0.25">
      <c r="A1929" s="15" t="s">
        <v>5200</v>
      </c>
      <c r="B1929" t="s">
        <v>2245</v>
      </c>
      <c r="C1929" t="s">
        <v>13</v>
      </c>
      <c r="D1929">
        <v>219</v>
      </c>
      <c r="E1929">
        <v>219</v>
      </c>
      <c r="F1929">
        <v>1</v>
      </c>
      <c r="G1929">
        <v>2.0000000000000001E-63</v>
      </c>
      <c r="H1929">
        <v>100</v>
      </c>
      <c r="I1929">
        <v>192449</v>
      </c>
      <c r="J1929" t="s">
        <v>4711</v>
      </c>
    </row>
    <row r="1930" spans="1:10" x14ac:dyDescent="0.25">
      <c r="A1930" s="15" t="s">
        <v>5200</v>
      </c>
      <c r="B1930" t="s">
        <v>2246</v>
      </c>
      <c r="C1930" t="s">
        <v>13</v>
      </c>
      <c r="D1930">
        <v>219</v>
      </c>
      <c r="E1930">
        <v>219</v>
      </c>
      <c r="F1930">
        <v>1</v>
      </c>
      <c r="G1930">
        <v>2.0000000000000001E-63</v>
      </c>
      <c r="H1930">
        <v>100</v>
      </c>
      <c r="I1930">
        <v>192477</v>
      </c>
      <c r="J1930" t="s">
        <v>4712</v>
      </c>
    </row>
    <row r="1931" spans="1:10" x14ac:dyDescent="0.25">
      <c r="A1931" s="15" t="s">
        <v>5200</v>
      </c>
      <c r="B1931" t="s">
        <v>2247</v>
      </c>
      <c r="C1931" t="s">
        <v>2248</v>
      </c>
      <c r="D1931">
        <v>219</v>
      </c>
      <c r="E1931">
        <v>439</v>
      </c>
      <c r="F1931">
        <v>1</v>
      </c>
      <c r="G1931">
        <v>2.0000000000000001E-63</v>
      </c>
      <c r="H1931">
        <v>100</v>
      </c>
      <c r="I1931">
        <v>192619</v>
      </c>
      <c r="J1931" t="s">
        <v>4713</v>
      </c>
    </row>
    <row r="1932" spans="1:10" x14ac:dyDescent="0.25">
      <c r="A1932" s="15" t="s">
        <v>5200</v>
      </c>
      <c r="B1932" t="s">
        <v>2247</v>
      </c>
      <c r="C1932" t="s">
        <v>2248</v>
      </c>
      <c r="D1932">
        <v>219</v>
      </c>
      <c r="E1932">
        <v>439</v>
      </c>
      <c r="F1932">
        <v>1</v>
      </c>
      <c r="G1932">
        <v>2.0000000000000001E-63</v>
      </c>
      <c r="H1932">
        <v>100</v>
      </c>
      <c r="I1932">
        <v>192619</v>
      </c>
      <c r="J1932" t="s">
        <v>4713</v>
      </c>
    </row>
    <row r="1933" spans="1:10" x14ac:dyDescent="0.25">
      <c r="A1933" s="15" t="s">
        <v>5200</v>
      </c>
      <c r="B1933" t="s">
        <v>243</v>
      </c>
      <c r="C1933" t="s">
        <v>239</v>
      </c>
      <c r="D1933">
        <v>219</v>
      </c>
      <c r="E1933">
        <v>518</v>
      </c>
      <c r="F1933">
        <v>1</v>
      </c>
      <c r="G1933">
        <v>2.0000000000000001E-63</v>
      </c>
      <c r="H1933">
        <v>100</v>
      </c>
      <c r="I1933">
        <v>192736</v>
      </c>
      <c r="J1933" t="s">
        <v>244</v>
      </c>
    </row>
    <row r="1934" spans="1:10" x14ac:dyDescent="0.25">
      <c r="A1934" s="15" t="s">
        <v>5200</v>
      </c>
      <c r="B1934" t="s">
        <v>2249</v>
      </c>
      <c r="C1934" t="s">
        <v>14</v>
      </c>
      <c r="D1934">
        <v>219</v>
      </c>
      <c r="E1934">
        <v>219</v>
      </c>
      <c r="F1934">
        <v>1</v>
      </c>
      <c r="G1934">
        <v>2.0000000000000001E-63</v>
      </c>
      <c r="H1934">
        <v>100</v>
      </c>
      <c r="I1934">
        <v>192771</v>
      </c>
      <c r="J1934" t="s">
        <v>4714</v>
      </c>
    </row>
    <row r="1935" spans="1:10" x14ac:dyDescent="0.25">
      <c r="A1935" s="15" t="s">
        <v>5200</v>
      </c>
      <c r="B1935" t="s">
        <v>2250</v>
      </c>
      <c r="C1935" t="s">
        <v>90</v>
      </c>
      <c r="D1935">
        <v>219</v>
      </c>
      <c r="E1935">
        <v>219</v>
      </c>
      <c r="F1935">
        <v>1</v>
      </c>
      <c r="G1935">
        <v>2.0000000000000001E-63</v>
      </c>
      <c r="H1935">
        <v>100</v>
      </c>
      <c r="I1935">
        <v>192802</v>
      </c>
      <c r="J1935" t="s">
        <v>4715</v>
      </c>
    </row>
    <row r="1936" spans="1:10" x14ac:dyDescent="0.25">
      <c r="A1936" s="15" t="s">
        <v>5200</v>
      </c>
      <c r="B1936" t="s">
        <v>2251</v>
      </c>
      <c r="C1936" t="s">
        <v>239</v>
      </c>
      <c r="D1936">
        <v>219</v>
      </c>
      <c r="E1936">
        <v>219</v>
      </c>
      <c r="F1936">
        <v>1</v>
      </c>
      <c r="G1936">
        <v>2.0000000000000001E-63</v>
      </c>
      <c r="H1936">
        <v>100</v>
      </c>
      <c r="I1936">
        <v>193123</v>
      </c>
      <c r="J1936" t="s">
        <v>4716</v>
      </c>
    </row>
    <row r="1937" spans="1:10" x14ac:dyDescent="0.25">
      <c r="A1937" s="15" t="s">
        <v>5200</v>
      </c>
      <c r="B1937" t="s">
        <v>2252</v>
      </c>
      <c r="C1937" t="s">
        <v>2253</v>
      </c>
      <c r="D1937">
        <v>219</v>
      </c>
      <c r="E1937">
        <v>574</v>
      </c>
      <c r="F1937">
        <v>1</v>
      </c>
      <c r="G1937">
        <v>2.0000000000000001E-63</v>
      </c>
      <c r="H1937">
        <v>100</v>
      </c>
      <c r="I1937">
        <v>193725</v>
      </c>
      <c r="J1937" t="s">
        <v>4717</v>
      </c>
    </row>
    <row r="1938" spans="1:10" x14ac:dyDescent="0.25">
      <c r="A1938" s="15" t="s">
        <v>5200</v>
      </c>
      <c r="B1938" t="s">
        <v>2252</v>
      </c>
      <c r="C1938" t="s">
        <v>2253</v>
      </c>
      <c r="D1938">
        <v>219</v>
      </c>
      <c r="E1938">
        <v>574</v>
      </c>
      <c r="F1938">
        <v>1</v>
      </c>
      <c r="G1938">
        <v>2.0000000000000001E-63</v>
      </c>
      <c r="H1938">
        <v>100</v>
      </c>
      <c r="I1938">
        <v>193725</v>
      </c>
      <c r="J1938" t="s">
        <v>4717</v>
      </c>
    </row>
    <row r="1939" spans="1:10" x14ac:dyDescent="0.25">
      <c r="A1939" s="15" t="s">
        <v>5200</v>
      </c>
      <c r="B1939" t="s">
        <v>2254</v>
      </c>
      <c r="C1939" t="s">
        <v>14</v>
      </c>
      <c r="D1939">
        <v>219</v>
      </c>
      <c r="E1939">
        <v>404</v>
      </c>
      <c r="F1939">
        <v>1</v>
      </c>
      <c r="G1939">
        <v>2.0000000000000001E-63</v>
      </c>
      <c r="H1939">
        <v>100</v>
      </c>
      <c r="I1939">
        <v>193802</v>
      </c>
      <c r="J1939" t="s">
        <v>3164</v>
      </c>
    </row>
    <row r="1940" spans="1:10" x14ac:dyDescent="0.25">
      <c r="A1940" s="15" t="s">
        <v>5200</v>
      </c>
      <c r="B1940" t="s">
        <v>2255</v>
      </c>
      <c r="C1940" t="s">
        <v>13</v>
      </c>
      <c r="D1940">
        <v>219</v>
      </c>
      <c r="E1940">
        <v>219</v>
      </c>
      <c r="F1940">
        <v>1</v>
      </c>
      <c r="G1940">
        <v>2.0000000000000001E-63</v>
      </c>
      <c r="H1940">
        <v>100</v>
      </c>
      <c r="I1940">
        <v>193908</v>
      </c>
      <c r="J1940" t="s">
        <v>4718</v>
      </c>
    </row>
    <row r="1941" spans="1:10" x14ac:dyDescent="0.25">
      <c r="A1941" s="15" t="s">
        <v>5200</v>
      </c>
      <c r="B1941" t="s">
        <v>2256</v>
      </c>
      <c r="C1941" t="s">
        <v>14</v>
      </c>
      <c r="D1941">
        <v>219</v>
      </c>
      <c r="E1941">
        <v>219</v>
      </c>
      <c r="F1941">
        <v>1</v>
      </c>
      <c r="G1941">
        <v>2.0000000000000001E-63</v>
      </c>
      <c r="H1941">
        <v>100</v>
      </c>
      <c r="I1941">
        <v>194141</v>
      </c>
      <c r="J1941" t="s">
        <v>4719</v>
      </c>
    </row>
    <row r="1942" spans="1:10" x14ac:dyDescent="0.25">
      <c r="A1942" s="15" t="s">
        <v>5200</v>
      </c>
      <c r="B1942" t="s">
        <v>2257</v>
      </c>
      <c r="C1942" t="s">
        <v>14</v>
      </c>
      <c r="D1942">
        <v>219</v>
      </c>
      <c r="E1942">
        <v>682</v>
      </c>
      <c r="F1942">
        <v>1</v>
      </c>
      <c r="G1942">
        <v>2.0000000000000001E-63</v>
      </c>
      <c r="H1942">
        <v>100</v>
      </c>
      <c r="I1942">
        <v>194181</v>
      </c>
      <c r="J1942" t="s">
        <v>3165</v>
      </c>
    </row>
    <row r="1943" spans="1:10" x14ac:dyDescent="0.25">
      <c r="A1943" s="15" t="s">
        <v>5200</v>
      </c>
      <c r="B1943" t="s">
        <v>2257</v>
      </c>
      <c r="C1943" t="s">
        <v>14</v>
      </c>
      <c r="D1943">
        <v>219</v>
      </c>
      <c r="E1943">
        <v>682</v>
      </c>
      <c r="F1943">
        <v>1</v>
      </c>
      <c r="G1943">
        <v>2.0000000000000001E-63</v>
      </c>
      <c r="H1943">
        <v>100</v>
      </c>
      <c r="I1943">
        <v>194181</v>
      </c>
      <c r="J1943" t="s">
        <v>3165</v>
      </c>
    </row>
    <row r="1944" spans="1:10" x14ac:dyDescent="0.25">
      <c r="A1944" s="15" t="s">
        <v>5200</v>
      </c>
      <c r="B1944" t="s">
        <v>2258</v>
      </c>
      <c r="C1944" t="s">
        <v>239</v>
      </c>
      <c r="D1944">
        <v>219</v>
      </c>
      <c r="E1944">
        <v>403</v>
      </c>
      <c r="F1944">
        <v>1</v>
      </c>
      <c r="G1944">
        <v>2.0000000000000001E-63</v>
      </c>
      <c r="H1944">
        <v>100</v>
      </c>
      <c r="I1944">
        <v>194479</v>
      </c>
      <c r="J1944" t="s">
        <v>3097</v>
      </c>
    </row>
    <row r="1945" spans="1:10" x14ac:dyDescent="0.25">
      <c r="A1945" s="15" t="s">
        <v>5200</v>
      </c>
      <c r="B1945" t="s">
        <v>2259</v>
      </c>
      <c r="C1945" t="s">
        <v>14</v>
      </c>
      <c r="D1945">
        <v>219</v>
      </c>
      <c r="E1945">
        <v>219</v>
      </c>
      <c r="F1945">
        <v>1</v>
      </c>
      <c r="G1945">
        <v>2.0000000000000001E-63</v>
      </c>
      <c r="H1945">
        <v>100</v>
      </c>
      <c r="I1945">
        <v>194664</v>
      </c>
      <c r="J1945" t="s">
        <v>4720</v>
      </c>
    </row>
    <row r="1946" spans="1:10" x14ac:dyDescent="0.25">
      <c r="A1946" s="15" t="s">
        <v>5200</v>
      </c>
      <c r="B1946" t="s">
        <v>2260</v>
      </c>
      <c r="C1946" t="s">
        <v>13</v>
      </c>
      <c r="D1946">
        <v>219</v>
      </c>
      <c r="E1946">
        <v>277</v>
      </c>
      <c r="F1946">
        <v>1</v>
      </c>
      <c r="G1946">
        <v>2.0000000000000001E-63</v>
      </c>
      <c r="H1946">
        <v>100</v>
      </c>
      <c r="I1946">
        <v>195560</v>
      </c>
      <c r="J1946" t="s">
        <v>4721</v>
      </c>
    </row>
    <row r="1947" spans="1:10" x14ac:dyDescent="0.25">
      <c r="A1947" s="15" t="s">
        <v>5200</v>
      </c>
      <c r="B1947" t="s">
        <v>2261</v>
      </c>
      <c r="C1947" t="s">
        <v>720</v>
      </c>
      <c r="D1947">
        <v>219</v>
      </c>
      <c r="E1947">
        <v>219</v>
      </c>
      <c r="F1947">
        <v>1</v>
      </c>
      <c r="G1947">
        <v>2.0000000000000001E-63</v>
      </c>
      <c r="H1947">
        <v>100</v>
      </c>
      <c r="I1947">
        <v>195805</v>
      </c>
      <c r="J1947" t="s">
        <v>4722</v>
      </c>
    </row>
    <row r="1948" spans="1:10" x14ac:dyDescent="0.25">
      <c r="A1948" s="15" t="s">
        <v>5200</v>
      </c>
      <c r="B1948" t="s">
        <v>123</v>
      </c>
      <c r="C1948" t="s">
        <v>13</v>
      </c>
      <c r="D1948">
        <v>219</v>
      </c>
      <c r="E1948">
        <v>367</v>
      </c>
      <c r="F1948">
        <v>1</v>
      </c>
      <c r="G1948">
        <v>2.0000000000000001E-63</v>
      </c>
      <c r="H1948">
        <v>100</v>
      </c>
      <c r="I1948">
        <v>195826</v>
      </c>
      <c r="J1948" t="s">
        <v>124</v>
      </c>
    </row>
    <row r="1949" spans="1:10" x14ac:dyDescent="0.25">
      <c r="A1949" s="15" t="s">
        <v>5200</v>
      </c>
      <c r="B1949" t="s">
        <v>2262</v>
      </c>
      <c r="C1949" t="s">
        <v>33</v>
      </c>
      <c r="D1949">
        <v>219</v>
      </c>
      <c r="E1949">
        <v>372</v>
      </c>
      <c r="F1949">
        <v>1</v>
      </c>
      <c r="G1949">
        <v>2.0000000000000001E-63</v>
      </c>
      <c r="H1949">
        <v>100</v>
      </c>
      <c r="I1949">
        <v>195838</v>
      </c>
      <c r="J1949" t="s">
        <v>3085</v>
      </c>
    </row>
    <row r="1950" spans="1:10" x14ac:dyDescent="0.25">
      <c r="A1950" s="15" t="s">
        <v>5200</v>
      </c>
      <c r="B1950" t="s">
        <v>2263</v>
      </c>
      <c r="C1950" t="s">
        <v>14</v>
      </c>
      <c r="D1950">
        <v>219</v>
      </c>
      <c r="E1950">
        <v>219</v>
      </c>
      <c r="F1950">
        <v>1</v>
      </c>
      <c r="G1950">
        <v>2.0000000000000001E-63</v>
      </c>
      <c r="H1950">
        <v>100</v>
      </c>
      <c r="I1950">
        <v>196414</v>
      </c>
      <c r="J1950" t="s">
        <v>4723</v>
      </c>
    </row>
    <row r="1951" spans="1:10" x14ac:dyDescent="0.25">
      <c r="A1951" s="15" t="s">
        <v>5200</v>
      </c>
      <c r="B1951" t="s">
        <v>2264</v>
      </c>
      <c r="C1951" t="s">
        <v>14</v>
      </c>
      <c r="D1951">
        <v>219</v>
      </c>
      <c r="E1951">
        <v>219</v>
      </c>
      <c r="F1951">
        <v>1</v>
      </c>
      <c r="G1951">
        <v>2.0000000000000001E-63</v>
      </c>
      <c r="H1951">
        <v>100</v>
      </c>
      <c r="I1951">
        <v>196733</v>
      </c>
      <c r="J1951" t="s">
        <v>4724</v>
      </c>
    </row>
    <row r="1952" spans="1:10" x14ac:dyDescent="0.25">
      <c r="A1952" s="15" t="s">
        <v>5200</v>
      </c>
      <c r="B1952" t="s">
        <v>125</v>
      </c>
      <c r="C1952" t="s">
        <v>11</v>
      </c>
      <c r="D1952">
        <v>219</v>
      </c>
      <c r="E1952">
        <v>367</v>
      </c>
      <c r="F1952">
        <v>1</v>
      </c>
      <c r="G1952">
        <v>2.0000000000000001E-63</v>
      </c>
      <c r="H1952">
        <v>100</v>
      </c>
      <c r="I1952">
        <v>197365</v>
      </c>
      <c r="J1952" t="s">
        <v>126</v>
      </c>
    </row>
    <row r="1953" spans="1:10" x14ac:dyDescent="0.25">
      <c r="A1953" s="15" t="s">
        <v>5200</v>
      </c>
      <c r="B1953" t="s">
        <v>2265</v>
      </c>
      <c r="C1953" t="s">
        <v>14</v>
      </c>
      <c r="D1953">
        <v>219</v>
      </c>
      <c r="E1953">
        <v>219</v>
      </c>
      <c r="F1953">
        <v>1</v>
      </c>
      <c r="G1953">
        <v>2.0000000000000001E-63</v>
      </c>
      <c r="H1953">
        <v>100</v>
      </c>
      <c r="I1953">
        <v>197671</v>
      </c>
      <c r="J1953" t="s">
        <v>4725</v>
      </c>
    </row>
    <row r="1954" spans="1:10" x14ac:dyDescent="0.25">
      <c r="A1954" s="15" t="s">
        <v>5200</v>
      </c>
      <c r="B1954" t="s">
        <v>2266</v>
      </c>
      <c r="C1954" t="s">
        <v>14</v>
      </c>
      <c r="D1954">
        <v>219</v>
      </c>
      <c r="E1954">
        <v>219</v>
      </c>
      <c r="F1954">
        <v>1</v>
      </c>
      <c r="G1954">
        <v>2.0000000000000001E-63</v>
      </c>
      <c r="H1954">
        <v>100</v>
      </c>
      <c r="I1954">
        <v>197670</v>
      </c>
      <c r="J1954" t="s">
        <v>4726</v>
      </c>
    </row>
    <row r="1955" spans="1:10" x14ac:dyDescent="0.25">
      <c r="A1955" s="15" t="s">
        <v>5200</v>
      </c>
      <c r="B1955" t="s">
        <v>2267</v>
      </c>
      <c r="C1955" t="s">
        <v>14</v>
      </c>
      <c r="D1955">
        <v>219</v>
      </c>
      <c r="E1955">
        <v>219</v>
      </c>
      <c r="F1955">
        <v>1</v>
      </c>
      <c r="G1955">
        <v>2.0000000000000001E-63</v>
      </c>
      <c r="H1955">
        <v>100</v>
      </c>
      <c r="I1955">
        <v>197872</v>
      </c>
      <c r="J1955" t="s">
        <v>4727</v>
      </c>
    </row>
    <row r="1956" spans="1:10" x14ac:dyDescent="0.25">
      <c r="A1956" s="15" t="s">
        <v>5200</v>
      </c>
      <c r="B1956" t="s">
        <v>2268</v>
      </c>
      <c r="C1956" t="s">
        <v>18</v>
      </c>
      <c r="D1956">
        <v>219</v>
      </c>
      <c r="E1956">
        <v>574</v>
      </c>
      <c r="F1956">
        <v>1</v>
      </c>
      <c r="G1956">
        <v>2.0000000000000001E-63</v>
      </c>
      <c r="H1956">
        <v>100</v>
      </c>
      <c r="I1956">
        <v>198115</v>
      </c>
      <c r="J1956" t="s">
        <v>4728</v>
      </c>
    </row>
    <row r="1957" spans="1:10" x14ac:dyDescent="0.25">
      <c r="A1957" s="15" t="s">
        <v>5200</v>
      </c>
      <c r="B1957" t="s">
        <v>2268</v>
      </c>
      <c r="C1957" t="s">
        <v>18</v>
      </c>
      <c r="D1957">
        <v>219</v>
      </c>
      <c r="E1957">
        <v>574</v>
      </c>
      <c r="F1957">
        <v>1</v>
      </c>
      <c r="G1957">
        <v>2.0000000000000001E-63</v>
      </c>
      <c r="H1957">
        <v>100</v>
      </c>
      <c r="I1957">
        <v>198115</v>
      </c>
      <c r="J1957" t="s">
        <v>4728</v>
      </c>
    </row>
    <row r="1958" spans="1:10" x14ac:dyDescent="0.25">
      <c r="A1958" s="15" t="s">
        <v>5200</v>
      </c>
      <c r="B1958" t="s">
        <v>2269</v>
      </c>
      <c r="C1958" t="s">
        <v>566</v>
      </c>
      <c r="D1958">
        <v>219</v>
      </c>
      <c r="E1958">
        <v>439</v>
      </c>
      <c r="F1958">
        <v>1</v>
      </c>
      <c r="G1958">
        <v>2.0000000000000001E-63</v>
      </c>
      <c r="H1958">
        <v>100</v>
      </c>
      <c r="I1958">
        <v>198307</v>
      </c>
      <c r="J1958" t="s">
        <v>4729</v>
      </c>
    </row>
    <row r="1959" spans="1:10" x14ac:dyDescent="0.25">
      <c r="A1959" s="15" t="s">
        <v>5200</v>
      </c>
      <c r="B1959" t="s">
        <v>2269</v>
      </c>
      <c r="C1959" t="s">
        <v>566</v>
      </c>
      <c r="D1959">
        <v>219</v>
      </c>
      <c r="E1959">
        <v>439</v>
      </c>
      <c r="F1959">
        <v>1</v>
      </c>
      <c r="G1959">
        <v>2.0000000000000001E-63</v>
      </c>
      <c r="H1959">
        <v>100</v>
      </c>
      <c r="I1959">
        <v>198307</v>
      </c>
      <c r="J1959" t="s">
        <v>4729</v>
      </c>
    </row>
    <row r="1960" spans="1:10" x14ac:dyDescent="0.25">
      <c r="A1960" s="15" t="s">
        <v>5200</v>
      </c>
      <c r="B1960" t="s">
        <v>2270</v>
      </c>
      <c r="C1960" t="s">
        <v>239</v>
      </c>
      <c r="D1960">
        <v>219</v>
      </c>
      <c r="E1960">
        <v>403</v>
      </c>
      <c r="F1960">
        <v>1</v>
      </c>
      <c r="G1960">
        <v>2.0000000000000001E-63</v>
      </c>
      <c r="H1960">
        <v>100</v>
      </c>
      <c r="I1960">
        <v>198487</v>
      </c>
      <c r="J1960" t="s">
        <v>3098</v>
      </c>
    </row>
    <row r="1961" spans="1:10" x14ac:dyDescent="0.25">
      <c r="A1961" s="15" t="s">
        <v>5200</v>
      </c>
      <c r="B1961" t="s">
        <v>2271</v>
      </c>
      <c r="C1961" t="s">
        <v>13</v>
      </c>
      <c r="D1961">
        <v>219</v>
      </c>
      <c r="E1961">
        <v>219</v>
      </c>
      <c r="F1961">
        <v>1</v>
      </c>
      <c r="G1961">
        <v>2.0000000000000001E-63</v>
      </c>
      <c r="H1961">
        <v>100</v>
      </c>
      <c r="I1961">
        <v>198776</v>
      </c>
      <c r="J1961" t="s">
        <v>4730</v>
      </c>
    </row>
    <row r="1962" spans="1:10" x14ac:dyDescent="0.25">
      <c r="A1962" s="15" t="s">
        <v>5200</v>
      </c>
      <c r="B1962" t="s">
        <v>2272</v>
      </c>
      <c r="C1962" t="s">
        <v>150</v>
      </c>
      <c r="D1962">
        <v>219</v>
      </c>
      <c r="E1962">
        <v>219</v>
      </c>
      <c r="F1962">
        <v>1</v>
      </c>
      <c r="G1962">
        <v>2.0000000000000001E-63</v>
      </c>
      <c r="H1962">
        <v>100</v>
      </c>
      <c r="I1962">
        <v>199036</v>
      </c>
      <c r="J1962" t="s">
        <v>4731</v>
      </c>
    </row>
    <row r="1963" spans="1:10" x14ac:dyDescent="0.25">
      <c r="A1963" s="15" t="s">
        <v>5200</v>
      </c>
      <c r="B1963" t="s">
        <v>2273</v>
      </c>
      <c r="C1963" t="s">
        <v>14</v>
      </c>
      <c r="D1963">
        <v>219</v>
      </c>
      <c r="E1963">
        <v>219</v>
      </c>
      <c r="F1963">
        <v>1</v>
      </c>
      <c r="G1963">
        <v>2.0000000000000001E-63</v>
      </c>
      <c r="H1963">
        <v>100</v>
      </c>
      <c r="I1963">
        <v>199120</v>
      </c>
      <c r="J1963" t="s">
        <v>4732</v>
      </c>
    </row>
    <row r="1964" spans="1:10" x14ac:dyDescent="0.25">
      <c r="A1964" s="15" t="s">
        <v>5200</v>
      </c>
      <c r="B1964" t="s">
        <v>127</v>
      </c>
      <c r="C1964" t="s">
        <v>13</v>
      </c>
      <c r="D1964">
        <v>219</v>
      </c>
      <c r="E1964">
        <v>367</v>
      </c>
      <c r="F1964">
        <v>1</v>
      </c>
      <c r="G1964">
        <v>2.0000000000000001E-63</v>
      </c>
      <c r="H1964">
        <v>100</v>
      </c>
      <c r="I1964">
        <v>199494</v>
      </c>
      <c r="J1964" t="s">
        <v>128</v>
      </c>
    </row>
    <row r="1965" spans="1:10" x14ac:dyDescent="0.25">
      <c r="A1965" s="15" t="s">
        <v>5200</v>
      </c>
      <c r="B1965" t="s">
        <v>2274</v>
      </c>
      <c r="C1965" t="s">
        <v>14</v>
      </c>
      <c r="D1965">
        <v>219</v>
      </c>
      <c r="E1965">
        <v>219</v>
      </c>
      <c r="F1965">
        <v>1</v>
      </c>
      <c r="G1965">
        <v>2.0000000000000001E-63</v>
      </c>
      <c r="H1965">
        <v>100</v>
      </c>
      <c r="I1965">
        <v>199497</v>
      </c>
      <c r="J1965" t="s">
        <v>4733</v>
      </c>
    </row>
    <row r="1966" spans="1:10" x14ac:dyDescent="0.25">
      <c r="A1966" s="15" t="s">
        <v>5200</v>
      </c>
      <c r="B1966" t="s">
        <v>2275</v>
      </c>
      <c r="C1966" t="s">
        <v>14</v>
      </c>
      <c r="D1966">
        <v>219</v>
      </c>
      <c r="E1966">
        <v>219</v>
      </c>
      <c r="F1966">
        <v>1</v>
      </c>
      <c r="G1966">
        <v>2.0000000000000001E-63</v>
      </c>
      <c r="H1966">
        <v>100</v>
      </c>
      <c r="I1966">
        <v>199686</v>
      </c>
      <c r="J1966" t="s">
        <v>4734</v>
      </c>
    </row>
    <row r="1967" spans="1:10" x14ac:dyDescent="0.25">
      <c r="A1967" s="15" t="s">
        <v>5200</v>
      </c>
      <c r="B1967" t="s">
        <v>2276</v>
      </c>
      <c r="C1967" t="s">
        <v>14</v>
      </c>
      <c r="D1967">
        <v>219</v>
      </c>
      <c r="E1967">
        <v>219</v>
      </c>
      <c r="F1967">
        <v>1</v>
      </c>
      <c r="G1967">
        <v>2.0000000000000001E-63</v>
      </c>
      <c r="H1967">
        <v>100</v>
      </c>
      <c r="I1967">
        <v>199783</v>
      </c>
      <c r="J1967" t="s">
        <v>4735</v>
      </c>
    </row>
    <row r="1968" spans="1:10" x14ac:dyDescent="0.25">
      <c r="A1968" s="15" t="s">
        <v>5200</v>
      </c>
      <c r="B1968" t="s">
        <v>2277</v>
      </c>
      <c r="C1968" t="s">
        <v>2278</v>
      </c>
      <c r="D1968">
        <v>219</v>
      </c>
      <c r="E1968">
        <v>219</v>
      </c>
      <c r="F1968">
        <v>1</v>
      </c>
      <c r="G1968">
        <v>2.0000000000000001E-63</v>
      </c>
      <c r="H1968">
        <v>100</v>
      </c>
      <c r="I1968">
        <v>199818</v>
      </c>
      <c r="J1968" t="s">
        <v>4736</v>
      </c>
    </row>
    <row r="1969" spans="1:10" x14ac:dyDescent="0.25">
      <c r="A1969" s="15" t="s">
        <v>5200</v>
      </c>
      <c r="B1969" t="s">
        <v>2279</v>
      </c>
      <c r="C1969" t="s">
        <v>9</v>
      </c>
      <c r="D1969">
        <v>219</v>
      </c>
      <c r="E1969">
        <v>219</v>
      </c>
      <c r="F1969">
        <v>1</v>
      </c>
      <c r="G1969">
        <v>2.0000000000000001E-63</v>
      </c>
      <c r="H1969">
        <v>100</v>
      </c>
      <c r="I1969">
        <v>199972</v>
      </c>
      <c r="J1969" t="s">
        <v>4737</v>
      </c>
    </row>
    <row r="1970" spans="1:10" x14ac:dyDescent="0.25">
      <c r="A1970" s="15" t="s">
        <v>5200</v>
      </c>
      <c r="B1970" t="s">
        <v>409</v>
      </c>
      <c r="C1970" t="s">
        <v>90</v>
      </c>
      <c r="D1970">
        <v>219</v>
      </c>
      <c r="E1970">
        <v>769</v>
      </c>
      <c r="F1970">
        <v>1</v>
      </c>
      <c r="G1970">
        <v>2.0000000000000001E-63</v>
      </c>
      <c r="H1970">
        <v>100</v>
      </c>
      <c r="I1970">
        <v>200459</v>
      </c>
      <c r="J1970" t="s">
        <v>410</v>
      </c>
    </row>
    <row r="1971" spans="1:10" x14ac:dyDescent="0.25">
      <c r="A1971" s="15" t="s">
        <v>5200</v>
      </c>
      <c r="B1971" t="s">
        <v>409</v>
      </c>
      <c r="C1971" t="s">
        <v>90</v>
      </c>
      <c r="D1971">
        <v>219</v>
      </c>
      <c r="E1971">
        <v>769</v>
      </c>
      <c r="F1971">
        <v>1</v>
      </c>
      <c r="G1971">
        <v>2.0000000000000001E-63</v>
      </c>
      <c r="H1971">
        <v>100</v>
      </c>
      <c r="I1971">
        <v>200459</v>
      </c>
      <c r="J1971" t="s">
        <v>410</v>
      </c>
    </row>
    <row r="1972" spans="1:10" x14ac:dyDescent="0.25">
      <c r="A1972" s="15" t="s">
        <v>5200</v>
      </c>
      <c r="B1972" t="s">
        <v>2280</v>
      </c>
      <c r="C1972" t="s">
        <v>2281</v>
      </c>
      <c r="D1972">
        <v>219</v>
      </c>
      <c r="E1972">
        <v>219</v>
      </c>
      <c r="F1972">
        <v>1</v>
      </c>
      <c r="G1972">
        <v>2.0000000000000001E-63</v>
      </c>
      <c r="H1972">
        <v>100</v>
      </c>
      <c r="I1972">
        <v>200660</v>
      </c>
      <c r="J1972" t="s">
        <v>4738</v>
      </c>
    </row>
    <row r="1973" spans="1:10" x14ac:dyDescent="0.25">
      <c r="A1973" s="15" t="s">
        <v>5200</v>
      </c>
      <c r="B1973" t="s">
        <v>2282</v>
      </c>
      <c r="C1973" t="s">
        <v>13</v>
      </c>
      <c r="D1973">
        <v>219</v>
      </c>
      <c r="E1973">
        <v>219</v>
      </c>
      <c r="F1973">
        <v>1</v>
      </c>
      <c r="G1973">
        <v>2.0000000000000001E-63</v>
      </c>
      <c r="H1973">
        <v>100</v>
      </c>
      <c r="I1973">
        <v>201138</v>
      </c>
      <c r="J1973" t="s">
        <v>4739</v>
      </c>
    </row>
    <row r="1974" spans="1:10" x14ac:dyDescent="0.25">
      <c r="A1974" s="15" t="s">
        <v>5200</v>
      </c>
      <c r="B1974" t="s">
        <v>2283</v>
      </c>
      <c r="C1974" t="s">
        <v>13</v>
      </c>
      <c r="D1974">
        <v>219</v>
      </c>
      <c r="E1974">
        <v>1141</v>
      </c>
      <c r="F1974">
        <v>1</v>
      </c>
      <c r="G1974">
        <v>2.0000000000000001E-63</v>
      </c>
      <c r="H1974">
        <v>100</v>
      </c>
      <c r="I1974">
        <v>201521</v>
      </c>
      <c r="J1974" t="s">
        <v>3079</v>
      </c>
    </row>
    <row r="1975" spans="1:10" x14ac:dyDescent="0.25">
      <c r="A1975" s="15" t="s">
        <v>5200</v>
      </c>
      <c r="B1975" t="s">
        <v>2283</v>
      </c>
      <c r="C1975" t="s">
        <v>13</v>
      </c>
      <c r="D1975">
        <v>219</v>
      </c>
      <c r="E1975">
        <v>1141</v>
      </c>
      <c r="F1975">
        <v>1</v>
      </c>
      <c r="G1975">
        <v>2.0000000000000001E-63</v>
      </c>
      <c r="H1975">
        <v>100</v>
      </c>
      <c r="I1975">
        <v>201521</v>
      </c>
      <c r="J1975" t="s">
        <v>3079</v>
      </c>
    </row>
    <row r="1976" spans="1:10" x14ac:dyDescent="0.25">
      <c r="A1976" s="15" t="s">
        <v>5200</v>
      </c>
      <c r="B1976" t="s">
        <v>2284</v>
      </c>
      <c r="C1976" t="s">
        <v>14</v>
      </c>
      <c r="D1976">
        <v>219</v>
      </c>
      <c r="E1976">
        <v>219</v>
      </c>
      <c r="F1976">
        <v>1</v>
      </c>
      <c r="G1976">
        <v>2.0000000000000001E-63</v>
      </c>
      <c r="H1976">
        <v>100</v>
      </c>
      <c r="I1976">
        <v>201874</v>
      </c>
      <c r="J1976" t="s">
        <v>4740</v>
      </c>
    </row>
    <row r="1977" spans="1:10" x14ac:dyDescent="0.25">
      <c r="A1977" s="15" t="s">
        <v>5200</v>
      </c>
      <c r="B1977" t="s">
        <v>2285</v>
      </c>
      <c r="C1977" t="s">
        <v>33</v>
      </c>
      <c r="D1977">
        <v>219</v>
      </c>
      <c r="E1977">
        <v>372</v>
      </c>
      <c r="F1977">
        <v>1</v>
      </c>
      <c r="G1977">
        <v>2.0000000000000001E-63</v>
      </c>
      <c r="H1977">
        <v>100</v>
      </c>
      <c r="I1977">
        <v>202283</v>
      </c>
      <c r="J1977" t="s">
        <v>3086</v>
      </c>
    </row>
    <row r="1978" spans="1:10" x14ac:dyDescent="0.25">
      <c r="A1978" s="15" t="s">
        <v>5200</v>
      </c>
      <c r="B1978" t="s">
        <v>2286</v>
      </c>
      <c r="C1978" t="s">
        <v>14</v>
      </c>
      <c r="D1978">
        <v>219</v>
      </c>
      <c r="E1978">
        <v>219</v>
      </c>
      <c r="F1978">
        <v>1</v>
      </c>
      <c r="G1978">
        <v>2.0000000000000001E-63</v>
      </c>
      <c r="H1978">
        <v>100</v>
      </c>
      <c r="I1978">
        <v>202379</v>
      </c>
      <c r="J1978" t="s">
        <v>4741</v>
      </c>
    </row>
    <row r="1979" spans="1:10" x14ac:dyDescent="0.25">
      <c r="A1979" s="15" t="s">
        <v>5200</v>
      </c>
      <c r="B1979" t="s">
        <v>2287</v>
      </c>
      <c r="C1979" t="s">
        <v>13</v>
      </c>
      <c r="D1979">
        <v>219</v>
      </c>
      <c r="E1979">
        <v>574</v>
      </c>
      <c r="F1979">
        <v>1</v>
      </c>
      <c r="G1979">
        <v>2.0000000000000001E-63</v>
      </c>
      <c r="H1979">
        <v>100</v>
      </c>
      <c r="I1979">
        <v>202687</v>
      </c>
      <c r="J1979" t="s">
        <v>4742</v>
      </c>
    </row>
    <row r="1980" spans="1:10" x14ac:dyDescent="0.25">
      <c r="A1980" s="15" t="s">
        <v>5200</v>
      </c>
      <c r="B1980" t="s">
        <v>2287</v>
      </c>
      <c r="C1980" t="s">
        <v>13</v>
      </c>
      <c r="D1980">
        <v>219</v>
      </c>
      <c r="E1980">
        <v>574</v>
      </c>
      <c r="F1980">
        <v>1</v>
      </c>
      <c r="G1980">
        <v>2.0000000000000001E-63</v>
      </c>
      <c r="H1980">
        <v>100</v>
      </c>
      <c r="I1980">
        <v>202687</v>
      </c>
      <c r="J1980" t="s">
        <v>4742</v>
      </c>
    </row>
    <row r="1981" spans="1:10" x14ac:dyDescent="0.25">
      <c r="A1981" s="15" t="s">
        <v>5200</v>
      </c>
      <c r="B1981" t="s">
        <v>2288</v>
      </c>
      <c r="C1981" t="s">
        <v>2289</v>
      </c>
      <c r="D1981">
        <v>219</v>
      </c>
      <c r="E1981">
        <v>330</v>
      </c>
      <c r="F1981">
        <v>1</v>
      </c>
      <c r="G1981">
        <v>2.0000000000000001E-63</v>
      </c>
      <c r="H1981">
        <v>100</v>
      </c>
      <c r="I1981">
        <v>202724</v>
      </c>
      <c r="J1981" t="s">
        <v>4743</v>
      </c>
    </row>
    <row r="1982" spans="1:10" x14ac:dyDescent="0.25">
      <c r="A1982" s="15" t="s">
        <v>5200</v>
      </c>
      <c r="B1982" t="s">
        <v>2290</v>
      </c>
      <c r="C1982" t="s">
        <v>14</v>
      </c>
      <c r="D1982">
        <v>219</v>
      </c>
      <c r="E1982">
        <v>219</v>
      </c>
      <c r="F1982">
        <v>1</v>
      </c>
      <c r="G1982">
        <v>2.0000000000000001E-63</v>
      </c>
      <c r="H1982">
        <v>100</v>
      </c>
      <c r="I1982">
        <v>203220</v>
      </c>
      <c r="J1982" t="s">
        <v>4744</v>
      </c>
    </row>
    <row r="1983" spans="1:10" x14ac:dyDescent="0.25">
      <c r="A1983" s="15" t="s">
        <v>5200</v>
      </c>
      <c r="B1983" t="s">
        <v>2291</v>
      </c>
      <c r="C1983" t="s">
        <v>14</v>
      </c>
      <c r="D1983">
        <v>219</v>
      </c>
      <c r="E1983">
        <v>219</v>
      </c>
      <c r="F1983">
        <v>1</v>
      </c>
      <c r="G1983">
        <v>2.0000000000000001E-63</v>
      </c>
      <c r="H1983">
        <v>100</v>
      </c>
      <c r="I1983">
        <v>204123</v>
      </c>
      <c r="J1983" t="s">
        <v>4745</v>
      </c>
    </row>
    <row r="1984" spans="1:10" x14ac:dyDescent="0.25">
      <c r="A1984" s="15" t="s">
        <v>5200</v>
      </c>
      <c r="B1984" t="s">
        <v>2292</v>
      </c>
      <c r="C1984" t="s">
        <v>2293</v>
      </c>
      <c r="D1984">
        <v>219</v>
      </c>
      <c r="E1984">
        <v>219</v>
      </c>
      <c r="F1984">
        <v>1</v>
      </c>
      <c r="G1984">
        <v>2.0000000000000001E-63</v>
      </c>
      <c r="H1984">
        <v>100</v>
      </c>
      <c r="I1984">
        <v>204467</v>
      </c>
      <c r="J1984" t="s">
        <v>4746</v>
      </c>
    </row>
    <row r="1985" spans="1:10" x14ac:dyDescent="0.25">
      <c r="A1985" s="15" t="s">
        <v>5200</v>
      </c>
      <c r="B1985" t="s">
        <v>2294</v>
      </c>
      <c r="C1985" t="s">
        <v>14</v>
      </c>
      <c r="D1985">
        <v>219</v>
      </c>
      <c r="E1985">
        <v>404</v>
      </c>
      <c r="F1985">
        <v>1</v>
      </c>
      <c r="G1985">
        <v>2.0000000000000001E-63</v>
      </c>
      <c r="H1985">
        <v>100</v>
      </c>
      <c r="I1985">
        <v>204699</v>
      </c>
      <c r="J1985" t="s">
        <v>3166</v>
      </c>
    </row>
    <row r="1986" spans="1:10" x14ac:dyDescent="0.25">
      <c r="A1986" s="15" t="s">
        <v>5200</v>
      </c>
      <c r="B1986" t="s">
        <v>2295</v>
      </c>
      <c r="C1986" t="s">
        <v>14</v>
      </c>
      <c r="D1986">
        <v>219</v>
      </c>
      <c r="E1986">
        <v>219</v>
      </c>
      <c r="F1986">
        <v>1</v>
      </c>
      <c r="G1986">
        <v>2.0000000000000001E-63</v>
      </c>
      <c r="H1986">
        <v>100</v>
      </c>
      <c r="I1986">
        <v>204734</v>
      </c>
      <c r="J1986" t="s">
        <v>4747</v>
      </c>
    </row>
    <row r="1987" spans="1:10" x14ac:dyDescent="0.25">
      <c r="A1987" s="15" t="s">
        <v>5200</v>
      </c>
      <c r="B1987" t="s">
        <v>2296</v>
      </c>
      <c r="C1987" t="s">
        <v>259</v>
      </c>
      <c r="D1987">
        <v>219</v>
      </c>
      <c r="E1987">
        <v>219</v>
      </c>
      <c r="F1987">
        <v>1</v>
      </c>
      <c r="G1987">
        <v>2.0000000000000001E-63</v>
      </c>
      <c r="H1987">
        <v>100</v>
      </c>
      <c r="I1987">
        <v>204791</v>
      </c>
      <c r="J1987" t="s">
        <v>4748</v>
      </c>
    </row>
    <row r="1988" spans="1:10" x14ac:dyDescent="0.25">
      <c r="A1988" s="15" t="s">
        <v>5200</v>
      </c>
      <c r="B1988" t="s">
        <v>2297</v>
      </c>
      <c r="C1988" t="s">
        <v>148</v>
      </c>
      <c r="D1988">
        <v>219</v>
      </c>
      <c r="E1988">
        <v>219</v>
      </c>
      <c r="F1988">
        <v>1</v>
      </c>
      <c r="G1988">
        <v>2.0000000000000001E-63</v>
      </c>
      <c r="H1988">
        <v>100</v>
      </c>
      <c r="I1988">
        <v>205144</v>
      </c>
      <c r="J1988" t="s">
        <v>4749</v>
      </c>
    </row>
    <row r="1989" spans="1:10" x14ac:dyDescent="0.25">
      <c r="A1989" s="15" t="s">
        <v>5200</v>
      </c>
      <c r="B1989" t="s">
        <v>2298</v>
      </c>
      <c r="C1989" t="s">
        <v>14</v>
      </c>
      <c r="D1989">
        <v>219</v>
      </c>
      <c r="E1989">
        <v>219</v>
      </c>
      <c r="F1989">
        <v>1</v>
      </c>
      <c r="G1989">
        <v>2.0000000000000001E-63</v>
      </c>
      <c r="H1989">
        <v>100</v>
      </c>
      <c r="I1989">
        <v>205221</v>
      </c>
      <c r="J1989" t="s">
        <v>4750</v>
      </c>
    </row>
    <row r="1990" spans="1:10" x14ac:dyDescent="0.25">
      <c r="A1990" s="15" t="s">
        <v>5200</v>
      </c>
      <c r="B1990" t="s">
        <v>2299</v>
      </c>
      <c r="C1990" t="s">
        <v>10</v>
      </c>
      <c r="D1990">
        <v>219</v>
      </c>
      <c r="E1990">
        <v>439</v>
      </c>
      <c r="F1990">
        <v>1</v>
      </c>
      <c r="G1990">
        <v>2.0000000000000001E-63</v>
      </c>
      <c r="H1990">
        <v>100</v>
      </c>
      <c r="I1990">
        <v>205426</v>
      </c>
      <c r="J1990" t="s">
        <v>4751</v>
      </c>
    </row>
    <row r="1991" spans="1:10" x14ac:dyDescent="0.25">
      <c r="A1991" s="15" t="s">
        <v>5200</v>
      </c>
      <c r="B1991" t="s">
        <v>2299</v>
      </c>
      <c r="C1991" t="s">
        <v>10</v>
      </c>
      <c r="D1991">
        <v>219</v>
      </c>
      <c r="E1991">
        <v>439</v>
      </c>
      <c r="F1991">
        <v>1</v>
      </c>
      <c r="G1991">
        <v>2.0000000000000001E-63</v>
      </c>
      <c r="H1991">
        <v>100</v>
      </c>
      <c r="I1991">
        <v>205426</v>
      </c>
      <c r="J1991" t="s">
        <v>4751</v>
      </c>
    </row>
    <row r="1992" spans="1:10" x14ac:dyDescent="0.25">
      <c r="A1992" s="15" t="s">
        <v>5200</v>
      </c>
      <c r="B1992" t="s">
        <v>2300</v>
      </c>
      <c r="C1992" t="s">
        <v>14</v>
      </c>
      <c r="D1992">
        <v>219</v>
      </c>
      <c r="E1992">
        <v>219</v>
      </c>
      <c r="F1992">
        <v>1</v>
      </c>
      <c r="G1992">
        <v>2.0000000000000001E-63</v>
      </c>
      <c r="H1992">
        <v>100</v>
      </c>
      <c r="I1992">
        <v>205652</v>
      </c>
      <c r="J1992" t="s">
        <v>4752</v>
      </c>
    </row>
    <row r="1993" spans="1:10" x14ac:dyDescent="0.25">
      <c r="A1993" s="15" t="s">
        <v>5200</v>
      </c>
      <c r="B1993" t="s">
        <v>2301</v>
      </c>
      <c r="C1993" t="s">
        <v>148</v>
      </c>
      <c r="D1993">
        <v>219</v>
      </c>
      <c r="E1993">
        <v>219</v>
      </c>
      <c r="F1993">
        <v>1</v>
      </c>
      <c r="G1993">
        <v>2.0000000000000001E-63</v>
      </c>
      <c r="H1993">
        <v>100</v>
      </c>
      <c r="I1993">
        <v>205652</v>
      </c>
      <c r="J1993" t="s">
        <v>4753</v>
      </c>
    </row>
    <row r="1994" spans="1:10" x14ac:dyDescent="0.25">
      <c r="A1994" s="15" t="s">
        <v>5200</v>
      </c>
      <c r="B1994" t="s">
        <v>2302</v>
      </c>
      <c r="C1994" t="s">
        <v>148</v>
      </c>
      <c r="D1994">
        <v>219</v>
      </c>
      <c r="E1994">
        <v>219</v>
      </c>
      <c r="F1994">
        <v>1</v>
      </c>
      <c r="G1994">
        <v>2.0000000000000001E-63</v>
      </c>
      <c r="H1994">
        <v>100</v>
      </c>
      <c r="I1994">
        <v>205652</v>
      </c>
      <c r="J1994" t="s">
        <v>4754</v>
      </c>
    </row>
    <row r="1995" spans="1:10" x14ac:dyDescent="0.25">
      <c r="A1995" s="15" t="s">
        <v>5200</v>
      </c>
      <c r="B1995" t="s">
        <v>2303</v>
      </c>
      <c r="C1995" t="s">
        <v>14</v>
      </c>
      <c r="D1995">
        <v>219</v>
      </c>
      <c r="E1995">
        <v>497</v>
      </c>
      <c r="F1995">
        <v>1</v>
      </c>
      <c r="G1995">
        <v>2.0000000000000001E-63</v>
      </c>
      <c r="H1995">
        <v>100</v>
      </c>
      <c r="I1995">
        <v>205674</v>
      </c>
      <c r="J1995" t="s">
        <v>4755</v>
      </c>
    </row>
    <row r="1996" spans="1:10" x14ac:dyDescent="0.25">
      <c r="A1996" s="15" t="s">
        <v>5200</v>
      </c>
      <c r="B1996" t="s">
        <v>2303</v>
      </c>
      <c r="C1996" t="s">
        <v>14</v>
      </c>
      <c r="D1996">
        <v>219</v>
      </c>
      <c r="E1996">
        <v>497</v>
      </c>
      <c r="F1996">
        <v>1</v>
      </c>
      <c r="G1996">
        <v>2.0000000000000001E-63</v>
      </c>
      <c r="H1996">
        <v>100</v>
      </c>
      <c r="I1996">
        <v>205674</v>
      </c>
      <c r="J1996" t="s">
        <v>4755</v>
      </c>
    </row>
    <row r="1997" spans="1:10" x14ac:dyDescent="0.25">
      <c r="A1997" s="15" t="s">
        <v>5200</v>
      </c>
      <c r="B1997" t="s">
        <v>2304</v>
      </c>
      <c r="C1997" t="s">
        <v>13</v>
      </c>
      <c r="D1997">
        <v>219</v>
      </c>
      <c r="E1997">
        <v>277</v>
      </c>
      <c r="F1997">
        <v>1</v>
      </c>
      <c r="G1997">
        <v>2.0000000000000001E-63</v>
      </c>
      <c r="H1997">
        <v>100</v>
      </c>
      <c r="I1997">
        <v>205906</v>
      </c>
      <c r="J1997" t="s">
        <v>4756</v>
      </c>
    </row>
    <row r="1998" spans="1:10" x14ac:dyDescent="0.25">
      <c r="A1998" s="15" t="s">
        <v>5200</v>
      </c>
      <c r="B1998" t="s">
        <v>2305</v>
      </c>
      <c r="C1998" t="s">
        <v>14</v>
      </c>
      <c r="D1998">
        <v>219</v>
      </c>
      <c r="E1998">
        <v>219</v>
      </c>
      <c r="F1998">
        <v>1</v>
      </c>
      <c r="G1998">
        <v>2.0000000000000001E-63</v>
      </c>
      <c r="H1998">
        <v>100</v>
      </c>
      <c r="I1998">
        <v>205940</v>
      </c>
      <c r="J1998" t="s">
        <v>4757</v>
      </c>
    </row>
    <row r="1999" spans="1:10" x14ac:dyDescent="0.25">
      <c r="A1999" s="15" t="s">
        <v>5200</v>
      </c>
      <c r="B1999" t="s">
        <v>2306</v>
      </c>
      <c r="C1999" t="s">
        <v>14</v>
      </c>
      <c r="D1999">
        <v>219</v>
      </c>
      <c r="E1999">
        <v>219</v>
      </c>
      <c r="F1999">
        <v>1</v>
      </c>
      <c r="G1999">
        <v>2.0000000000000001E-63</v>
      </c>
      <c r="H1999">
        <v>100</v>
      </c>
      <c r="I1999">
        <v>205953</v>
      </c>
      <c r="J1999" t="s">
        <v>4758</v>
      </c>
    </row>
    <row r="2000" spans="1:10" x14ac:dyDescent="0.25">
      <c r="A2000" s="15" t="s">
        <v>5200</v>
      </c>
      <c r="B2000" t="s">
        <v>2307</v>
      </c>
      <c r="C2000" t="s">
        <v>63</v>
      </c>
      <c r="D2000">
        <v>219</v>
      </c>
      <c r="E2000">
        <v>403</v>
      </c>
      <c r="F2000">
        <v>1</v>
      </c>
      <c r="G2000">
        <v>2.0000000000000001E-63</v>
      </c>
      <c r="H2000">
        <v>100</v>
      </c>
      <c r="I2000">
        <v>206274</v>
      </c>
      <c r="J2000" t="s">
        <v>3099</v>
      </c>
    </row>
    <row r="2001" spans="1:10" x14ac:dyDescent="0.25">
      <c r="A2001" s="15" t="s">
        <v>5200</v>
      </c>
      <c r="B2001" t="s">
        <v>2308</v>
      </c>
      <c r="C2001" t="s">
        <v>14</v>
      </c>
      <c r="D2001">
        <v>219</v>
      </c>
      <c r="E2001">
        <v>497</v>
      </c>
      <c r="F2001">
        <v>1</v>
      </c>
      <c r="G2001">
        <v>2.0000000000000001E-63</v>
      </c>
      <c r="H2001">
        <v>100</v>
      </c>
      <c r="I2001">
        <v>206747</v>
      </c>
      <c r="J2001" t="s">
        <v>4759</v>
      </c>
    </row>
    <row r="2002" spans="1:10" x14ac:dyDescent="0.25">
      <c r="A2002" s="15" t="s">
        <v>5200</v>
      </c>
      <c r="B2002" t="s">
        <v>2308</v>
      </c>
      <c r="C2002" t="s">
        <v>14</v>
      </c>
      <c r="D2002">
        <v>219</v>
      </c>
      <c r="E2002">
        <v>497</v>
      </c>
      <c r="F2002">
        <v>1</v>
      </c>
      <c r="G2002">
        <v>2.0000000000000001E-63</v>
      </c>
      <c r="H2002">
        <v>100</v>
      </c>
      <c r="I2002">
        <v>206747</v>
      </c>
      <c r="J2002" t="s">
        <v>4759</v>
      </c>
    </row>
    <row r="2003" spans="1:10" x14ac:dyDescent="0.25">
      <c r="A2003" s="15" t="s">
        <v>5200</v>
      </c>
      <c r="B2003" t="s">
        <v>2309</v>
      </c>
      <c r="C2003" t="s">
        <v>432</v>
      </c>
      <c r="D2003">
        <v>219</v>
      </c>
      <c r="E2003">
        <v>219</v>
      </c>
      <c r="F2003">
        <v>1</v>
      </c>
      <c r="G2003">
        <v>2.0000000000000001E-63</v>
      </c>
      <c r="H2003">
        <v>100</v>
      </c>
      <c r="I2003">
        <v>206811</v>
      </c>
      <c r="J2003" t="s">
        <v>4760</v>
      </c>
    </row>
    <row r="2004" spans="1:10" x14ac:dyDescent="0.25">
      <c r="A2004" s="15" t="s">
        <v>5200</v>
      </c>
      <c r="B2004" t="s">
        <v>2310</v>
      </c>
      <c r="C2004" t="s">
        <v>90</v>
      </c>
      <c r="D2004">
        <v>219</v>
      </c>
      <c r="E2004">
        <v>404</v>
      </c>
      <c r="F2004">
        <v>1</v>
      </c>
      <c r="G2004">
        <v>2.0000000000000001E-63</v>
      </c>
      <c r="H2004">
        <v>100</v>
      </c>
      <c r="I2004">
        <v>206820</v>
      </c>
      <c r="J2004" t="s">
        <v>3167</v>
      </c>
    </row>
    <row r="2005" spans="1:10" x14ac:dyDescent="0.25">
      <c r="A2005" s="15" t="s">
        <v>5200</v>
      </c>
      <c r="B2005" t="s">
        <v>2311</v>
      </c>
      <c r="C2005" t="s">
        <v>13</v>
      </c>
      <c r="D2005">
        <v>219</v>
      </c>
      <c r="E2005">
        <v>219</v>
      </c>
      <c r="F2005">
        <v>1</v>
      </c>
      <c r="G2005">
        <v>2.0000000000000001E-63</v>
      </c>
      <c r="H2005">
        <v>100</v>
      </c>
      <c r="I2005">
        <v>207088</v>
      </c>
      <c r="J2005" t="s">
        <v>4761</v>
      </c>
    </row>
    <row r="2006" spans="1:10" x14ac:dyDescent="0.25">
      <c r="A2006" s="15" t="s">
        <v>5200</v>
      </c>
      <c r="B2006" t="s">
        <v>2312</v>
      </c>
      <c r="C2006" t="s">
        <v>14</v>
      </c>
      <c r="D2006">
        <v>219</v>
      </c>
      <c r="E2006">
        <v>219</v>
      </c>
      <c r="F2006">
        <v>1</v>
      </c>
      <c r="G2006">
        <v>2.0000000000000001E-63</v>
      </c>
      <c r="H2006">
        <v>100</v>
      </c>
      <c r="I2006">
        <v>207198</v>
      </c>
      <c r="J2006" t="s">
        <v>4762</v>
      </c>
    </row>
    <row r="2007" spans="1:10" x14ac:dyDescent="0.25">
      <c r="A2007" s="15" t="s">
        <v>5200</v>
      </c>
      <c r="B2007" t="s">
        <v>2313</v>
      </c>
      <c r="C2007" t="s">
        <v>148</v>
      </c>
      <c r="D2007">
        <v>219</v>
      </c>
      <c r="E2007">
        <v>219</v>
      </c>
      <c r="F2007">
        <v>1</v>
      </c>
      <c r="G2007">
        <v>2.0000000000000001E-63</v>
      </c>
      <c r="H2007">
        <v>100</v>
      </c>
      <c r="I2007">
        <v>207351</v>
      </c>
      <c r="J2007" t="s">
        <v>4763</v>
      </c>
    </row>
    <row r="2008" spans="1:10" x14ac:dyDescent="0.25">
      <c r="A2008" s="15" t="s">
        <v>5200</v>
      </c>
      <c r="B2008" t="s">
        <v>2314</v>
      </c>
      <c r="C2008" t="s">
        <v>14</v>
      </c>
      <c r="D2008">
        <v>219</v>
      </c>
      <c r="E2008">
        <v>219</v>
      </c>
      <c r="F2008">
        <v>1</v>
      </c>
      <c r="G2008">
        <v>2.0000000000000001E-63</v>
      </c>
      <c r="H2008">
        <v>100</v>
      </c>
      <c r="I2008">
        <v>207465</v>
      </c>
      <c r="J2008" t="s">
        <v>4764</v>
      </c>
    </row>
    <row r="2009" spans="1:10" x14ac:dyDescent="0.25">
      <c r="A2009" s="15" t="s">
        <v>5200</v>
      </c>
      <c r="B2009" t="s">
        <v>2315</v>
      </c>
      <c r="C2009" t="s">
        <v>14</v>
      </c>
      <c r="D2009">
        <v>219</v>
      </c>
      <c r="E2009">
        <v>219</v>
      </c>
      <c r="F2009">
        <v>1</v>
      </c>
      <c r="G2009">
        <v>2.0000000000000001E-63</v>
      </c>
      <c r="H2009">
        <v>100</v>
      </c>
      <c r="I2009">
        <v>207543</v>
      </c>
      <c r="J2009" t="s">
        <v>4765</v>
      </c>
    </row>
    <row r="2010" spans="1:10" x14ac:dyDescent="0.25">
      <c r="A2010" s="15" t="s">
        <v>5200</v>
      </c>
      <c r="B2010" t="s">
        <v>2316</v>
      </c>
      <c r="C2010" t="s">
        <v>14</v>
      </c>
      <c r="D2010">
        <v>219</v>
      </c>
      <c r="E2010">
        <v>219</v>
      </c>
      <c r="F2010">
        <v>1</v>
      </c>
      <c r="G2010">
        <v>2.0000000000000001E-63</v>
      </c>
      <c r="H2010">
        <v>100</v>
      </c>
      <c r="I2010">
        <v>207543</v>
      </c>
      <c r="J2010" t="s">
        <v>4766</v>
      </c>
    </row>
    <row r="2011" spans="1:10" x14ac:dyDescent="0.25">
      <c r="A2011" s="15" t="s">
        <v>5200</v>
      </c>
      <c r="B2011" t="s">
        <v>2317</v>
      </c>
      <c r="C2011" t="s">
        <v>14</v>
      </c>
      <c r="D2011">
        <v>219</v>
      </c>
      <c r="E2011">
        <v>219</v>
      </c>
      <c r="F2011">
        <v>1</v>
      </c>
      <c r="G2011">
        <v>2.0000000000000001E-63</v>
      </c>
      <c r="H2011">
        <v>100</v>
      </c>
      <c r="I2011">
        <v>207546</v>
      </c>
      <c r="J2011" t="s">
        <v>4767</v>
      </c>
    </row>
    <row r="2012" spans="1:10" x14ac:dyDescent="0.25">
      <c r="A2012" s="15" t="s">
        <v>5200</v>
      </c>
      <c r="B2012" t="s">
        <v>2318</v>
      </c>
      <c r="C2012" t="s">
        <v>14</v>
      </c>
      <c r="D2012">
        <v>219</v>
      </c>
      <c r="E2012">
        <v>219</v>
      </c>
      <c r="F2012">
        <v>1</v>
      </c>
      <c r="G2012">
        <v>2.0000000000000001E-63</v>
      </c>
      <c r="H2012">
        <v>100</v>
      </c>
      <c r="I2012">
        <v>207802</v>
      </c>
      <c r="J2012" t="s">
        <v>4768</v>
      </c>
    </row>
    <row r="2013" spans="1:10" x14ac:dyDescent="0.25">
      <c r="A2013" s="15" t="s">
        <v>5200</v>
      </c>
      <c r="B2013" t="s">
        <v>2319</v>
      </c>
      <c r="C2013" t="s">
        <v>14</v>
      </c>
      <c r="D2013">
        <v>219</v>
      </c>
      <c r="E2013">
        <v>219</v>
      </c>
      <c r="F2013">
        <v>1</v>
      </c>
      <c r="G2013">
        <v>2.0000000000000001E-63</v>
      </c>
      <c r="H2013">
        <v>100</v>
      </c>
      <c r="I2013">
        <v>208035</v>
      </c>
      <c r="J2013" t="s">
        <v>4769</v>
      </c>
    </row>
    <row r="2014" spans="1:10" x14ac:dyDescent="0.25">
      <c r="A2014" s="15" t="s">
        <v>5200</v>
      </c>
      <c r="B2014" t="s">
        <v>2320</v>
      </c>
      <c r="C2014" t="s">
        <v>14</v>
      </c>
      <c r="D2014">
        <v>219</v>
      </c>
      <c r="E2014">
        <v>219</v>
      </c>
      <c r="F2014">
        <v>1</v>
      </c>
      <c r="G2014">
        <v>2.0000000000000001E-63</v>
      </c>
      <c r="H2014">
        <v>100</v>
      </c>
      <c r="I2014">
        <v>208191</v>
      </c>
      <c r="J2014" t="s">
        <v>4770</v>
      </c>
    </row>
    <row r="2015" spans="1:10" x14ac:dyDescent="0.25">
      <c r="A2015" s="15" t="s">
        <v>5200</v>
      </c>
      <c r="B2015" t="s">
        <v>2321</v>
      </c>
      <c r="C2015" t="s">
        <v>14</v>
      </c>
      <c r="D2015">
        <v>219</v>
      </c>
      <c r="E2015">
        <v>219</v>
      </c>
      <c r="F2015">
        <v>1</v>
      </c>
      <c r="G2015">
        <v>2.0000000000000001E-63</v>
      </c>
      <c r="H2015">
        <v>100</v>
      </c>
      <c r="I2015">
        <v>208223</v>
      </c>
      <c r="J2015" t="s">
        <v>4771</v>
      </c>
    </row>
    <row r="2016" spans="1:10" x14ac:dyDescent="0.25">
      <c r="A2016" s="15" t="s">
        <v>5200</v>
      </c>
      <c r="B2016" t="s">
        <v>2322</v>
      </c>
      <c r="C2016" t="s">
        <v>14</v>
      </c>
      <c r="D2016">
        <v>219</v>
      </c>
      <c r="E2016">
        <v>219</v>
      </c>
      <c r="F2016">
        <v>1</v>
      </c>
      <c r="G2016">
        <v>2.0000000000000001E-63</v>
      </c>
      <c r="H2016">
        <v>100</v>
      </c>
      <c r="I2016">
        <v>208224</v>
      </c>
      <c r="J2016" t="s">
        <v>4772</v>
      </c>
    </row>
    <row r="2017" spans="1:10" x14ac:dyDescent="0.25">
      <c r="A2017" s="15" t="s">
        <v>5200</v>
      </c>
      <c r="B2017" t="s">
        <v>2323</v>
      </c>
      <c r="C2017" t="s">
        <v>14</v>
      </c>
      <c r="D2017">
        <v>219</v>
      </c>
      <c r="E2017">
        <v>219</v>
      </c>
      <c r="F2017">
        <v>1</v>
      </c>
      <c r="G2017">
        <v>2.0000000000000001E-63</v>
      </c>
      <c r="H2017">
        <v>100</v>
      </c>
      <c r="I2017">
        <v>208225</v>
      </c>
      <c r="J2017" t="s">
        <v>4773</v>
      </c>
    </row>
    <row r="2018" spans="1:10" x14ac:dyDescent="0.25">
      <c r="A2018" s="15" t="s">
        <v>5200</v>
      </c>
      <c r="B2018" t="s">
        <v>2324</v>
      </c>
      <c r="C2018" t="s">
        <v>14</v>
      </c>
      <c r="D2018">
        <v>219</v>
      </c>
      <c r="E2018">
        <v>219</v>
      </c>
      <c r="F2018">
        <v>1</v>
      </c>
      <c r="G2018">
        <v>2.0000000000000001E-63</v>
      </c>
      <c r="H2018">
        <v>100</v>
      </c>
      <c r="I2018">
        <v>208225</v>
      </c>
      <c r="J2018" t="s">
        <v>4774</v>
      </c>
    </row>
    <row r="2019" spans="1:10" x14ac:dyDescent="0.25">
      <c r="A2019" s="15" t="s">
        <v>5200</v>
      </c>
      <c r="B2019" t="s">
        <v>2325</v>
      </c>
      <c r="C2019" t="s">
        <v>14</v>
      </c>
      <c r="D2019">
        <v>219</v>
      </c>
      <c r="E2019">
        <v>219</v>
      </c>
      <c r="F2019">
        <v>1</v>
      </c>
      <c r="G2019">
        <v>2.0000000000000001E-63</v>
      </c>
      <c r="H2019">
        <v>100</v>
      </c>
      <c r="I2019">
        <v>208225</v>
      </c>
      <c r="J2019" t="s">
        <v>4775</v>
      </c>
    </row>
    <row r="2020" spans="1:10" x14ac:dyDescent="0.25">
      <c r="A2020" s="15" t="s">
        <v>5200</v>
      </c>
      <c r="B2020" t="s">
        <v>2326</v>
      </c>
      <c r="C2020" t="s">
        <v>14</v>
      </c>
      <c r="D2020">
        <v>219</v>
      </c>
      <c r="E2020">
        <v>219</v>
      </c>
      <c r="F2020">
        <v>1</v>
      </c>
      <c r="G2020">
        <v>2.0000000000000001E-63</v>
      </c>
      <c r="H2020">
        <v>100</v>
      </c>
      <c r="I2020">
        <v>208288</v>
      </c>
      <c r="J2020" t="s">
        <v>4776</v>
      </c>
    </row>
    <row r="2021" spans="1:10" x14ac:dyDescent="0.25">
      <c r="A2021" s="15" t="s">
        <v>5200</v>
      </c>
      <c r="B2021" t="s">
        <v>2327</v>
      </c>
      <c r="C2021" t="s">
        <v>78</v>
      </c>
      <c r="D2021">
        <v>219</v>
      </c>
      <c r="E2021">
        <v>219</v>
      </c>
      <c r="F2021">
        <v>1</v>
      </c>
      <c r="G2021">
        <v>2.0000000000000001E-63</v>
      </c>
      <c r="H2021">
        <v>100</v>
      </c>
      <c r="I2021">
        <v>208409</v>
      </c>
      <c r="J2021" t="s">
        <v>4777</v>
      </c>
    </row>
    <row r="2022" spans="1:10" x14ac:dyDescent="0.25">
      <c r="A2022" s="15" t="s">
        <v>5200</v>
      </c>
      <c r="B2022" t="s">
        <v>2328</v>
      </c>
      <c r="C2022" t="s">
        <v>14</v>
      </c>
      <c r="D2022">
        <v>219</v>
      </c>
      <c r="E2022">
        <v>219</v>
      </c>
      <c r="F2022">
        <v>1</v>
      </c>
      <c r="G2022">
        <v>2.0000000000000001E-63</v>
      </c>
      <c r="H2022">
        <v>100</v>
      </c>
      <c r="I2022">
        <v>208462</v>
      </c>
      <c r="J2022" t="s">
        <v>4778</v>
      </c>
    </row>
    <row r="2023" spans="1:10" x14ac:dyDescent="0.25">
      <c r="A2023" s="15" t="s">
        <v>5200</v>
      </c>
      <c r="B2023" t="s">
        <v>2329</v>
      </c>
      <c r="C2023" t="s">
        <v>148</v>
      </c>
      <c r="D2023">
        <v>219</v>
      </c>
      <c r="E2023">
        <v>219</v>
      </c>
      <c r="F2023">
        <v>1</v>
      </c>
      <c r="G2023">
        <v>2.0000000000000001E-63</v>
      </c>
      <c r="H2023">
        <v>100</v>
      </c>
      <c r="I2023">
        <v>208528</v>
      </c>
      <c r="J2023" t="s">
        <v>4779</v>
      </c>
    </row>
    <row r="2024" spans="1:10" x14ac:dyDescent="0.25">
      <c r="A2024" s="15" t="s">
        <v>5200</v>
      </c>
      <c r="B2024" t="s">
        <v>2330</v>
      </c>
      <c r="C2024" t="s">
        <v>14</v>
      </c>
      <c r="D2024">
        <v>219</v>
      </c>
      <c r="E2024">
        <v>219</v>
      </c>
      <c r="F2024">
        <v>1</v>
      </c>
      <c r="G2024">
        <v>2.0000000000000001E-63</v>
      </c>
      <c r="H2024">
        <v>100</v>
      </c>
      <c r="I2024">
        <v>208849</v>
      </c>
      <c r="J2024" t="s">
        <v>4780</v>
      </c>
    </row>
    <row r="2025" spans="1:10" x14ac:dyDescent="0.25">
      <c r="A2025" s="15" t="s">
        <v>5200</v>
      </c>
      <c r="B2025" t="s">
        <v>411</v>
      </c>
      <c r="C2025" t="s">
        <v>14</v>
      </c>
      <c r="D2025">
        <v>219</v>
      </c>
      <c r="E2025">
        <v>365</v>
      </c>
      <c r="F2025">
        <v>1</v>
      </c>
      <c r="G2025">
        <v>2.0000000000000001E-63</v>
      </c>
      <c r="H2025">
        <v>100</v>
      </c>
      <c r="I2025">
        <v>208956</v>
      </c>
      <c r="J2025" t="s">
        <v>412</v>
      </c>
    </row>
    <row r="2026" spans="1:10" x14ac:dyDescent="0.25">
      <c r="A2026" s="15" t="s">
        <v>5200</v>
      </c>
      <c r="B2026" t="s">
        <v>2331</v>
      </c>
      <c r="C2026" t="s">
        <v>14</v>
      </c>
      <c r="D2026">
        <v>219</v>
      </c>
      <c r="E2026">
        <v>219</v>
      </c>
      <c r="F2026">
        <v>1</v>
      </c>
      <c r="G2026">
        <v>2.0000000000000001E-63</v>
      </c>
      <c r="H2026">
        <v>100</v>
      </c>
      <c r="I2026">
        <v>209317</v>
      </c>
      <c r="J2026" t="s">
        <v>4781</v>
      </c>
    </row>
    <row r="2027" spans="1:10" x14ac:dyDescent="0.25">
      <c r="A2027" s="15" t="s">
        <v>5200</v>
      </c>
      <c r="B2027" t="s">
        <v>2332</v>
      </c>
      <c r="C2027" t="s">
        <v>7</v>
      </c>
      <c r="D2027">
        <v>219</v>
      </c>
      <c r="E2027">
        <v>277</v>
      </c>
      <c r="F2027">
        <v>1</v>
      </c>
      <c r="G2027">
        <v>2.0000000000000001E-63</v>
      </c>
      <c r="H2027">
        <v>100</v>
      </c>
      <c r="I2027">
        <v>209357</v>
      </c>
      <c r="J2027" t="s">
        <v>4782</v>
      </c>
    </row>
    <row r="2028" spans="1:10" x14ac:dyDescent="0.25">
      <c r="A2028" s="15" t="s">
        <v>5200</v>
      </c>
      <c r="B2028" t="s">
        <v>2333</v>
      </c>
      <c r="C2028" t="s">
        <v>14</v>
      </c>
      <c r="D2028">
        <v>219</v>
      </c>
      <c r="E2028">
        <v>219</v>
      </c>
      <c r="F2028">
        <v>1</v>
      </c>
      <c r="G2028">
        <v>2.0000000000000001E-63</v>
      </c>
      <c r="H2028">
        <v>100</v>
      </c>
      <c r="I2028">
        <v>209424</v>
      </c>
      <c r="J2028" t="s">
        <v>4783</v>
      </c>
    </row>
    <row r="2029" spans="1:10" x14ac:dyDescent="0.25">
      <c r="A2029" s="15" t="s">
        <v>5200</v>
      </c>
      <c r="B2029" t="s">
        <v>2334</v>
      </c>
      <c r="C2029" t="s">
        <v>14</v>
      </c>
      <c r="D2029">
        <v>219</v>
      </c>
      <c r="E2029">
        <v>219</v>
      </c>
      <c r="F2029">
        <v>1</v>
      </c>
      <c r="G2029">
        <v>2.0000000000000001E-63</v>
      </c>
      <c r="H2029">
        <v>100</v>
      </c>
      <c r="I2029">
        <v>209550</v>
      </c>
      <c r="J2029" t="s">
        <v>4784</v>
      </c>
    </row>
    <row r="2030" spans="1:10" x14ac:dyDescent="0.25">
      <c r="A2030" s="15" t="s">
        <v>5200</v>
      </c>
      <c r="B2030" t="s">
        <v>2335</v>
      </c>
      <c r="C2030" t="s">
        <v>13</v>
      </c>
      <c r="D2030">
        <v>219</v>
      </c>
      <c r="E2030">
        <v>874</v>
      </c>
      <c r="F2030">
        <v>1</v>
      </c>
      <c r="G2030">
        <v>2.0000000000000001E-63</v>
      </c>
      <c r="H2030">
        <v>100</v>
      </c>
      <c r="I2030">
        <v>209768</v>
      </c>
      <c r="J2030" t="s">
        <v>4785</v>
      </c>
    </row>
    <row r="2031" spans="1:10" x14ac:dyDescent="0.25">
      <c r="A2031" s="15" t="s">
        <v>5200</v>
      </c>
      <c r="B2031" t="s">
        <v>2335</v>
      </c>
      <c r="C2031" t="s">
        <v>13</v>
      </c>
      <c r="D2031">
        <v>219</v>
      </c>
      <c r="E2031">
        <v>874</v>
      </c>
      <c r="F2031">
        <v>1</v>
      </c>
      <c r="G2031">
        <v>2.0000000000000001E-63</v>
      </c>
      <c r="H2031">
        <v>100</v>
      </c>
      <c r="I2031">
        <v>209768</v>
      </c>
      <c r="J2031" t="s">
        <v>4785</v>
      </c>
    </row>
    <row r="2032" spans="1:10" x14ac:dyDescent="0.25">
      <c r="A2032" s="15" t="s">
        <v>5200</v>
      </c>
      <c r="B2032" t="s">
        <v>2335</v>
      </c>
      <c r="C2032" t="s">
        <v>13</v>
      </c>
      <c r="D2032">
        <v>219</v>
      </c>
      <c r="E2032">
        <v>874</v>
      </c>
      <c r="F2032">
        <v>1</v>
      </c>
      <c r="G2032">
        <v>2.0000000000000001E-63</v>
      </c>
      <c r="H2032">
        <v>100</v>
      </c>
      <c r="I2032">
        <v>209768</v>
      </c>
      <c r="J2032" t="s">
        <v>4785</v>
      </c>
    </row>
    <row r="2033" spans="1:10" x14ac:dyDescent="0.25">
      <c r="A2033" s="15" t="s">
        <v>5200</v>
      </c>
      <c r="B2033" t="s">
        <v>2336</v>
      </c>
      <c r="C2033" t="s">
        <v>11</v>
      </c>
      <c r="D2033">
        <v>219</v>
      </c>
      <c r="E2033">
        <v>219</v>
      </c>
      <c r="F2033">
        <v>1</v>
      </c>
      <c r="G2033">
        <v>2.0000000000000001E-63</v>
      </c>
      <c r="H2033">
        <v>100</v>
      </c>
      <c r="I2033">
        <v>209798</v>
      </c>
      <c r="J2033" t="s">
        <v>4786</v>
      </c>
    </row>
    <row r="2034" spans="1:10" x14ac:dyDescent="0.25">
      <c r="A2034" s="15" t="s">
        <v>5200</v>
      </c>
      <c r="B2034" t="s">
        <v>2337</v>
      </c>
      <c r="C2034" t="s">
        <v>14</v>
      </c>
      <c r="D2034">
        <v>219</v>
      </c>
      <c r="E2034">
        <v>219</v>
      </c>
      <c r="F2034">
        <v>1</v>
      </c>
      <c r="G2034">
        <v>2.0000000000000001E-63</v>
      </c>
      <c r="H2034">
        <v>100</v>
      </c>
      <c r="I2034">
        <v>210045</v>
      </c>
      <c r="J2034" t="s">
        <v>4787</v>
      </c>
    </row>
    <row r="2035" spans="1:10" x14ac:dyDescent="0.25">
      <c r="A2035" s="15" t="s">
        <v>5200</v>
      </c>
      <c r="B2035" t="s">
        <v>2338</v>
      </c>
      <c r="C2035" t="s">
        <v>80</v>
      </c>
      <c r="D2035">
        <v>219</v>
      </c>
      <c r="E2035">
        <v>439</v>
      </c>
      <c r="F2035">
        <v>1</v>
      </c>
      <c r="G2035">
        <v>2.0000000000000001E-63</v>
      </c>
      <c r="H2035">
        <v>100</v>
      </c>
      <c r="I2035">
        <v>210106</v>
      </c>
      <c r="J2035" t="s">
        <v>4788</v>
      </c>
    </row>
    <row r="2036" spans="1:10" x14ac:dyDescent="0.25">
      <c r="A2036" s="15" t="s">
        <v>5200</v>
      </c>
      <c r="B2036" t="s">
        <v>2338</v>
      </c>
      <c r="C2036" t="s">
        <v>80</v>
      </c>
      <c r="D2036">
        <v>219</v>
      </c>
      <c r="E2036">
        <v>439</v>
      </c>
      <c r="F2036">
        <v>1</v>
      </c>
      <c r="G2036">
        <v>2.0000000000000001E-63</v>
      </c>
      <c r="H2036">
        <v>100</v>
      </c>
      <c r="I2036">
        <v>210106</v>
      </c>
      <c r="J2036" t="s">
        <v>4788</v>
      </c>
    </row>
    <row r="2037" spans="1:10" x14ac:dyDescent="0.25">
      <c r="A2037" s="15" t="s">
        <v>5200</v>
      </c>
      <c r="B2037" t="s">
        <v>2339</v>
      </c>
      <c r="C2037" t="s">
        <v>77</v>
      </c>
      <c r="D2037">
        <v>219</v>
      </c>
      <c r="E2037">
        <v>219</v>
      </c>
      <c r="F2037">
        <v>1</v>
      </c>
      <c r="G2037">
        <v>2.0000000000000001E-63</v>
      </c>
      <c r="H2037">
        <v>100</v>
      </c>
      <c r="I2037">
        <v>210266</v>
      </c>
      <c r="J2037" t="s">
        <v>4789</v>
      </c>
    </row>
    <row r="2038" spans="1:10" x14ac:dyDescent="0.25">
      <c r="A2038" s="15" t="s">
        <v>5200</v>
      </c>
      <c r="B2038" t="s">
        <v>2340</v>
      </c>
      <c r="C2038" t="s">
        <v>14</v>
      </c>
      <c r="D2038">
        <v>219</v>
      </c>
      <c r="E2038">
        <v>219</v>
      </c>
      <c r="F2038">
        <v>1</v>
      </c>
      <c r="G2038">
        <v>2.0000000000000001E-63</v>
      </c>
      <c r="H2038">
        <v>100</v>
      </c>
      <c r="I2038">
        <v>210662</v>
      </c>
      <c r="J2038" t="s">
        <v>4790</v>
      </c>
    </row>
    <row r="2039" spans="1:10" x14ac:dyDescent="0.25">
      <c r="A2039" s="15" t="s">
        <v>5200</v>
      </c>
      <c r="B2039" t="s">
        <v>2341</v>
      </c>
      <c r="C2039" t="s">
        <v>13</v>
      </c>
      <c r="D2039">
        <v>219</v>
      </c>
      <c r="E2039">
        <v>277</v>
      </c>
      <c r="F2039">
        <v>1</v>
      </c>
      <c r="G2039">
        <v>2.0000000000000001E-63</v>
      </c>
      <c r="H2039">
        <v>100</v>
      </c>
      <c r="I2039">
        <v>211336</v>
      </c>
      <c r="J2039" t="s">
        <v>4791</v>
      </c>
    </row>
    <row r="2040" spans="1:10" x14ac:dyDescent="0.25">
      <c r="A2040" s="15" t="s">
        <v>5200</v>
      </c>
      <c r="B2040" t="s">
        <v>2342</v>
      </c>
      <c r="C2040" t="s">
        <v>13</v>
      </c>
      <c r="D2040">
        <v>219</v>
      </c>
      <c r="E2040">
        <v>439</v>
      </c>
      <c r="F2040">
        <v>1</v>
      </c>
      <c r="G2040">
        <v>2.0000000000000001E-63</v>
      </c>
      <c r="H2040">
        <v>100</v>
      </c>
      <c r="I2040">
        <v>211452</v>
      </c>
      <c r="J2040" t="s">
        <v>4792</v>
      </c>
    </row>
    <row r="2041" spans="1:10" x14ac:dyDescent="0.25">
      <c r="A2041" s="15" t="s">
        <v>5200</v>
      </c>
      <c r="B2041" t="s">
        <v>2342</v>
      </c>
      <c r="C2041" t="s">
        <v>13</v>
      </c>
      <c r="D2041">
        <v>219</v>
      </c>
      <c r="E2041">
        <v>439</v>
      </c>
      <c r="F2041">
        <v>1</v>
      </c>
      <c r="G2041">
        <v>2.0000000000000001E-63</v>
      </c>
      <c r="H2041">
        <v>100</v>
      </c>
      <c r="I2041">
        <v>211452</v>
      </c>
      <c r="J2041" t="s">
        <v>4792</v>
      </c>
    </row>
    <row r="2042" spans="1:10" x14ac:dyDescent="0.25">
      <c r="A2042" s="15" t="s">
        <v>5200</v>
      </c>
      <c r="B2042" t="s">
        <v>2343</v>
      </c>
      <c r="C2042" t="s">
        <v>2344</v>
      </c>
      <c r="D2042">
        <v>219</v>
      </c>
      <c r="E2042">
        <v>219</v>
      </c>
      <c r="F2042">
        <v>1</v>
      </c>
      <c r="G2042">
        <v>2.0000000000000001E-63</v>
      </c>
      <c r="H2042">
        <v>100</v>
      </c>
      <c r="I2042">
        <v>211458</v>
      </c>
      <c r="J2042" t="s">
        <v>4793</v>
      </c>
    </row>
    <row r="2043" spans="1:10" x14ac:dyDescent="0.25">
      <c r="A2043" s="15" t="s">
        <v>5200</v>
      </c>
      <c r="B2043" t="s">
        <v>2345</v>
      </c>
      <c r="C2043" t="s">
        <v>13</v>
      </c>
      <c r="D2043">
        <v>219</v>
      </c>
      <c r="E2043">
        <v>219</v>
      </c>
      <c r="F2043">
        <v>1</v>
      </c>
      <c r="G2043">
        <v>2.0000000000000001E-63</v>
      </c>
      <c r="H2043">
        <v>100</v>
      </c>
      <c r="I2043">
        <v>211718</v>
      </c>
      <c r="J2043" t="s">
        <v>4794</v>
      </c>
    </row>
    <row r="2044" spans="1:10" x14ac:dyDescent="0.25">
      <c r="A2044" s="15" t="s">
        <v>5200</v>
      </c>
      <c r="B2044" t="s">
        <v>2346</v>
      </c>
      <c r="C2044" t="s">
        <v>14</v>
      </c>
      <c r="D2044">
        <v>219</v>
      </c>
      <c r="E2044">
        <v>219</v>
      </c>
      <c r="F2044">
        <v>1</v>
      </c>
      <c r="G2044">
        <v>2.0000000000000001E-63</v>
      </c>
      <c r="H2044">
        <v>100</v>
      </c>
      <c r="I2044">
        <v>211775</v>
      </c>
      <c r="J2044" t="s">
        <v>4795</v>
      </c>
    </row>
    <row r="2045" spans="1:10" x14ac:dyDescent="0.25">
      <c r="A2045" s="15" t="s">
        <v>5200</v>
      </c>
      <c r="B2045" t="s">
        <v>2347</v>
      </c>
      <c r="C2045" t="s">
        <v>13</v>
      </c>
      <c r="D2045">
        <v>219</v>
      </c>
      <c r="E2045">
        <v>219</v>
      </c>
      <c r="F2045">
        <v>1</v>
      </c>
      <c r="G2045">
        <v>2.0000000000000001E-63</v>
      </c>
      <c r="H2045">
        <v>100</v>
      </c>
      <c r="I2045">
        <v>211919</v>
      </c>
      <c r="J2045" t="s">
        <v>4796</v>
      </c>
    </row>
    <row r="2046" spans="1:10" x14ac:dyDescent="0.25">
      <c r="A2046" s="15" t="s">
        <v>5200</v>
      </c>
      <c r="B2046" t="s">
        <v>2348</v>
      </c>
      <c r="C2046" t="s">
        <v>13</v>
      </c>
      <c r="D2046">
        <v>219</v>
      </c>
      <c r="E2046">
        <v>219</v>
      </c>
      <c r="F2046">
        <v>1</v>
      </c>
      <c r="G2046">
        <v>2.0000000000000001E-63</v>
      </c>
      <c r="H2046">
        <v>100</v>
      </c>
      <c r="I2046">
        <v>212180</v>
      </c>
      <c r="J2046" t="s">
        <v>4797</v>
      </c>
    </row>
    <row r="2047" spans="1:10" x14ac:dyDescent="0.25">
      <c r="A2047" s="15" t="s">
        <v>5200</v>
      </c>
      <c r="B2047" t="s">
        <v>2349</v>
      </c>
      <c r="C2047" t="s">
        <v>14</v>
      </c>
      <c r="D2047">
        <v>219</v>
      </c>
      <c r="E2047">
        <v>439</v>
      </c>
      <c r="F2047">
        <v>1</v>
      </c>
      <c r="G2047">
        <v>2.0000000000000001E-63</v>
      </c>
      <c r="H2047">
        <v>100</v>
      </c>
      <c r="I2047">
        <v>212644</v>
      </c>
      <c r="J2047" t="s">
        <v>4798</v>
      </c>
    </row>
    <row r="2048" spans="1:10" x14ac:dyDescent="0.25">
      <c r="A2048" s="15" t="s">
        <v>5200</v>
      </c>
      <c r="B2048" t="s">
        <v>2349</v>
      </c>
      <c r="C2048" t="s">
        <v>14</v>
      </c>
      <c r="D2048">
        <v>219</v>
      </c>
      <c r="E2048">
        <v>439</v>
      </c>
      <c r="F2048">
        <v>1</v>
      </c>
      <c r="G2048">
        <v>2.0000000000000001E-63</v>
      </c>
      <c r="H2048">
        <v>100</v>
      </c>
      <c r="I2048">
        <v>212644</v>
      </c>
      <c r="J2048" t="s">
        <v>4798</v>
      </c>
    </row>
    <row r="2049" spans="1:10" x14ac:dyDescent="0.25">
      <c r="A2049" s="15" t="s">
        <v>5200</v>
      </c>
      <c r="B2049" t="s">
        <v>2350</v>
      </c>
      <c r="C2049" t="s">
        <v>13</v>
      </c>
      <c r="D2049">
        <v>219</v>
      </c>
      <c r="E2049">
        <v>219</v>
      </c>
      <c r="F2049">
        <v>1</v>
      </c>
      <c r="G2049">
        <v>2.0000000000000001E-63</v>
      </c>
      <c r="H2049">
        <v>100</v>
      </c>
      <c r="I2049">
        <v>212665</v>
      </c>
      <c r="J2049" t="s">
        <v>4799</v>
      </c>
    </row>
    <row r="2050" spans="1:10" x14ac:dyDescent="0.25">
      <c r="A2050" s="15" t="s">
        <v>5200</v>
      </c>
      <c r="B2050" t="s">
        <v>2351</v>
      </c>
      <c r="C2050" t="s">
        <v>14</v>
      </c>
      <c r="D2050">
        <v>219</v>
      </c>
      <c r="E2050">
        <v>219</v>
      </c>
      <c r="F2050">
        <v>1</v>
      </c>
      <c r="G2050">
        <v>2.0000000000000001E-63</v>
      </c>
      <c r="H2050">
        <v>100</v>
      </c>
      <c r="I2050">
        <v>212837</v>
      </c>
      <c r="J2050" t="s">
        <v>4800</v>
      </c>
    </row>
    <row r="2051" spans="1:10" x14ac:dyDescent="0.25">
      <c r="A2051" s="15" t="s">
        <v>5200</v>
      </c>
      <c r="B2051" t="s">
        <v>2352</v>
      </c>
      <c r="C2051" t="s">
        <v>14</v>
      </c>
      <c r="D2051">
        <v>219</v>
      </c>
      <c r="E2051">
        <v>219</v>
      </c>
      <c r="F2051">
        <v>1</v>
      </c>
      <c r="G2051">
        <v>2.0000000000000001E-63</v>
      </c>
      <c r="H2051">
        <v>100</v>
      </c>
      <c r="I2051">
        <v>213019</v>
      </c>
      <c r="J2051" t="s">
        <v>4801</v>
      </c>
    </row>
    <row r="2052" spans="1:10" x14ac:dyDescent="0.25">
      <c r="A2052" s="15" t="s">
        <v>5200</v>
      </c>
      <c r="B2052" t="s">
        <v>2353</v>
      </c>
      <c r="C2052" t="s">
        <v>12</v>
      </c>
      <c r="D2052">
        <v>219</v>
      </c>
      <c r="E2052">
        <v>219</v>
      </c>
      <c r="F2052">
        <v>1</v>
      </c>
      <c r="G2052">
        <v>2.0000000000000001E-63</v>
      </c>
      <c r="H2052">
        <v>100</v>
      </c>
      <c r="I2052">
        <v>214441</v>
      </c>
      <c r="J2052" t="s">
        <v>4802</v>
      </c>
    </row>
    <row r="2053" spans="1:10" x14ac:dyDescent="0.25">
      <c r="A2053" s="15" t="s">
        <v>5200</v>
      </c>
      <c r="B2053" t="s">
        <v>2354</v>
      </c>
      <c r="C2053" t="s">
        <v>13</v>
      </c>
      <c r="D2053">
        <v>219</v>
      </c>
      <c r="E2053">
        <v>219</v>
      </c>
      <c r="F2053">
        <v>1</v>
      </c>
      <c r="G2053">
        <v>2.0000000000000001E-63</v>
      </c>
      <c r="H2053">
        <v>100</v>
      </c>
      <c r="I2053">
        <v>214586</v>
      </c>
      <c r="J2053" t="s">
        <v>4803</v>
      </c>
    </row>
    <row r="2054" spans="1:10" x14ac:dyDescent="0.25">
      <c r="A2054" s="15" t="s">
        <v>5200</v>
      </c>
      <c r="B2054" t="s">
        <v>2355</v>
      </c>
      <c r="C2054" t="s">
        <v>2248</v>
      </c>
      <c r="D2054">
        <v>219</v>
      </c>
      <c r="E2054">
        <v>219</v>
      </c>
      <c r="F2054">
        <v>1</v>
      </c>
      <c r="G2054">
        <v>2.0000000000000001E-63</v>
      </c>
      <c r="H2054">
        <v>100</v>
      </c>
      <c r="I2054">
        <v>214596</v>
      </c>
      <c r="J2054" t="s">
        <v>4804</v>
      </c>
    </row>
    <row r="2055" spans="1:10" x14ac:dyDescent="0.25">
      <c r="A2055" s="15" t="s">
        <v>5200</v>
      </c>
      <c r="B2055" t="s">
        <v>2356</v>
      </c>
      <c r="C2055" t="s">
        <v>14</v>
      </c>
      <c r="D2055">
        <v>219</v>
      </c>
      <c r="E2055">
        <v>289</v>
      </c>
      <c r="F2055">
        <v>1</v>
      </c>
      <c r="G2055">
        <v>2.0000000000000001E-63</v>
      </c>
      <c r="H2055">
        <v>100</v>
      </c>
      <c r="I2055">
        <v>214704</v>
      </c>
      <c r="J2055" t="s">
        <v>4805</v>
      </c>
    </row>
    <row r="2056" spans="1:10" x14ac:dyDescent="0.25">
      <c r="A2056" s="15" t="s">
        <v>5200</v>
      </c>
      <c r="B2056" t="s">
        <v>2357</v>
      </c>
      <c r="C2056" t="s">
        <v>14</v>
      </c>
      <c r="D2056">
        <v>219</v>
      </c>
      <c r="E2056">
        <v>219</v>
      </c>
      <c r="F2056">
        <v>1</v>
      </c>
      <c r="G2056">
        <v>2.0000000000000001E-63</v>
      </c>
      <c r="H2056">
        <v>100</v>
      </c>
      <c r="I2056">
        <v>214718</v>
      </c>
      <c r="J2056" t="s">
        <v>4806</v>
      </c>
    </row>
    <row r="2057" spans="1:10" x14ac:dyDescent="0.25">
      <c r="A2057" s="15" t="s">
        <v>5200</v>
      </c>
      <c r="B2057" t="s">
        <v>2358</v>
      </c>
      <c r="C2057" t="s">
        <v>150</v>
      </c>
      <c r="D2057">
        <v>219</v>
      </c>
      <c r="E2057">
        <v>219</v>
      </c>
      <c r="F2057">
        <v>1</v>
      </c>
      <c r="G2057">
        <v>2.0000000000000001E-63</v>
      </c>
      <c r="H2057">
        <v>100</v>
      </c>
      <c r="I2057">
        <v>214820</v>
      </c>
      <c r="J2057" t="s">
        <v>4807</v>
      </c>
    </row>
    <row r="2058" spans="1:10" x14ac:dyDescent="0.25">
      <c r="A2058" s="15" t="s">
        <v>5200</v>
      </c>
      <c r="B2058" t="s">
        <v>2359</v>
      </c>
      <c r="C2058" t="s">
        <v>33</v>
      </c>
      <c r="D2058">
        <v>219</v>
      </c>
      <c r="E2058">
        <v>372</v>
      </c>
      <c r="F2058">
        <v>1</v>
      </c>
      <c r="G2058">
        <v>2.0000000000000001E-63</v>
      </c>
      <c r="H2058">
        <v>100</v>
      </c>
      <c r="I2058">
        <v>215278</v>
      </c>
      <c r="J2058" t="s">
        <v>3087</v>
      </c>
    </row>
    <row r="2059" spans="1:10" x14ac:dyDescent="0.25">
      <c r="A2059" s="15" t="s">
        <v>5200</v>
      </c>
      <c r="B2059" t="s">
        <v>2360</v>
      </c>
      <c r="C2059" t="s">
        <v>2248</v>
      </c>
      <c r="D2059">
        <v>219</v>
      </c>
      <c r="E2059">
        <v>219</v>
      </c>
      <c r="F2059">
        <v>1</v>
      </c>
      <c r="G2059">
        <v>2.0000000000000001E-63</v>
      </c>
      <c r="H2059">
        <v>100</v>
      </c>
      <c r="I2059">
        <v>215515</v>
      </c>
      <c r="J2059" t="s">
        <v>4808</v>
      </c>
    </row>
    <row r="2060" spans="1:10" x14ac:dyDescent="0.25">
      <c r="A2060" s="15" t="s">
        <v>5200</v>
      </c>
      <c r="B2060" t="s">
        <v>413</v>
      </c>
      <c r="C2060" t="s">
        <v>14</v>
      </c>
      <c r="D2060">
        <v>219</v>
      </c>
      <c r="E2060">
        <v>769</v>
      </c>
      <c r="F2060">
        <v>1</v>
      </c>
      <c r="G2060">
        <v>2.0000000000000001E-63</v>
      </c>
      <c r="H2060">
        <v>100</v>
      </c>
      <c r="I2060">
        <v>215528</v>
      </c>
      <c r="J2060" t="s">
        <v>414</v>
      </c>
    </row>
    <row r="2061" spans="1:10" x14ac:dyDescent="0.25">
      <c r="A2061" s="15" t="s">
        <v>5200</v>
      </c>
      <c r="B2061" t="s">
        <v>413</v>
      </c>
      <c r="C2061" t="s">
        <v>14</v>
      </c>
      <c r="D2061">
        <v>219</v>
      </c>
      <c r="E2061">
        <v>769</v>
      </c>
      <c r="F2061">
        <v>1</v>
      </c>
      <c r="G2061">
        <v>2.0000000000000001E-63</v>
      </c>
      <c r="H2061">
        <v>100</v>
      </c>
      <c r="I2061">
        <v>215528</v>
      </c>
      <c r="J2061" t="s">
        <v>414</v>
      </c>
    </row>
    <row r="2062" spans="1:10" x14ac:dyDescent="0.25">
      <c r="A2062" s="15" t="s">
        <v>5200</v>
      </c>
      <c r="B2062" t="s">
        <v>2361</v>
      </c>
      <c r="C2062" t="s">
        <v>432</v>
      </c>
      <c r="D2062">
        <v>219</v>
      </c>
      <c r="E2062">
        <v>219</v>
      </c>
      <c r="F2062">
        <v>1</v>
      </c>
      <c r="G2062">
        <v>2.0000000000000001E-63</v>
      </c>
      <c r="H2062">
        <v>100</v>
      </c>
      <c r="I2062">
        <v>215703</v>
      </c>
      <c r="J2062" t="s">
        <v>4809</v>
      </c>
    </row>
    <row r="2063" spans="1:10" x14ac:dyDescent="0.25">
      <c r="A2063" s="15" t="s">
        <v>5200</v>
      </c>
      <c r="B2063" t="s">
        <v>2362</v>
      </c>
      <c r="C2063" t="s">
        <v>2248</v>
      </c>
      <c r="D2063">
        <v>219</v>
      </c>
      <c r="E2063">
        <v>219</v>
      </c>
      <c r="F2063">
        <v>1</v>
      </c>
      <c r="G2063">
        <v>2.0000000000000001E-63</v>
      </c>
      <c r="H2063">
        <v>100</v>
      </c>
      <c r="I2063">
        <v>215792</v>
      </c>
      <c r="J2063" t="s">
        <v>4810</v>
      </c>
    </row>
    <row r="2064" spans="1:10" x14ac:dyDescent="0.25">
      <c r="A2064" s="15" t="s">
        <v>5200</v>
      </c>
      <c r="B2064" t="s">
        <v>2363</v>
      </c>
      <c r="C2064" t="s">
        <v>14</v>
      </c>
      <c r="D2064">
        <v>219</v>
      </c>
      <c r="E2064">
        <v>219</v>
      </c>
      <c r="F2064">
        <v>1</v>
      </c>
      <c r="G2064">
        <v>2.0000000000000001E-63</v>
      </c>
      <c r="H2064">
        <v>100</v>
      </c>
      <c r="I2064">
        <v>215836</v>
      </c>
      <c r="J2064" t="s">
        <v>4811</v>
      </c>
    </row>
    <row r="2065" spans="1:10" x14ac:dyDescent="0.25">
      <c r="A2065" s="15" t="s">
        <v>5200</v>
      </c>
      <c r="B2065" t="s">
        <v>2364</v>
      </c>
      <c r="C2065" t="s">
        <v>14</v>
      </c>
      <c r="D2065">
        <v>219</v>
      </c>
      <c r="E2065">
        <v>404</v>
      </c>
      <c r="F2065">
        <v>1</v>
      </c>
      <c r="G2065">
        <v>2.0000000000000001E-63</v>
      </c>
      <c r="H2065">
        <v>100</v>
      </c>
      <c r="I2065">
        <v>216159</v>
      </c>
      <c r="J2065" t="s">
        <v>3168</v>
      </c>
    </row>
    <row r="2066" spans="1:10" x14ac:dyDescent="0.25">
      <c r="A2066" s="15" t="s">
        <v>5200</v>
      </c>
      <c r="B2066" t="s">
        <v>2365</v>
      </c>
      <c r="C2066" t="s">
        <v>13</v>
      </c>
      <c r="D2066">
        <v>219</v>
      </c>
      <c r="E2066">
        <v>219</v>
      </c>
      <c r="F2066">
        <v>1</v>
      </c>
      <c r="G2066">
        <v>2.0000000000000001E-63</v>
      </c>
      <c r="H2066">
        <v>100</v>
      </c>
      <c r="I2066">
        <v>216181</v>
      </c>
      <c r="J2066" t="s">
        <v>4812</v>
      </c>
    </row>
    <row r="2067" spans="1:10" x14ac:dyDescent="0.25">
      <c r="A2067" s="15" t="s">
        <v>5200</v>
      </c>
      <c r="B2067" t="s">
        <v>2366</v>
      </c>
      <c r="C2067" t="s">
        <v>13</v>
      </c>
      <c r="D2067">
        <v>219</v>
      </c>
      <c r="E2067">
        <v>219</v>
      </c>
      <c r="F2067">
        <v>1</v>
      </c>
      <c r="G2067">
        <v>2.0000000000000001E-63</v>
      </c>
      <c r="H2067">
        <v>100</v>
      </c>
      <c r="I2067">
        <v>216226</v>
      </c>
      <c r="J2067" t="s">
        <v>4813</v>
      </c>
    </row>
    <row r="2068" spans="1:10" x14ac:dyDescent="0.25">
      <c r="A2068" s="15" t="s">
        <v>5200</v>
      </c>
      <c r="B2068" t="s">
        <v>2367</v>
      </c>
      <c r="C2068" t="s">
        <v>2248</v>
      </c>
      <c r="D2068">
        <v>219</v>
      </c>
      <c r="E2068">
        <v>219</v>
      </c>
      <c r="F2068">
        <v>1</v>
      </c>
      <c r="G2068">
        <v>2.0000000000000001E-63</v>
      </c>
      <c r="H2068">
        <v>100</v>
      </c>
      <c r="I2068">
        <v>216699</v>
      </c>
      <c r="J2068" t="s">
        <v>4814</v>
      </c>
    </row>
    <row r="2069" spans="1:10" x14ac:dyDescent="0.25">
      <c r="A2069" s="15" t="s">
        <v>5200</v>
      </c>
      <c r="B2069" t="s">
        <v>2368</v>
      </c>
      <c r="C2069" t="s">
        <v>14</v>
      </c>
      <c r="D2069">
        <v>219</v>
      </c>
      <c r="E2069">
        <v>219</v>
      </c>
      <c r="F2069">
        <v>1</v>
      </c>
      <c r="G2069">
        <v>2.0000000000000001E-63</v>
      </c>
      <c r="H2069">
        <v>100</v>
      </c>
      <c r="I2069">
        <v>216772</v>
      </c>
      <c r="J2069" t="s">
        <v>4815</v>
      </c>
    </row>
    <row r="2070" spans="1:10" x14ac:dyDescent="0.25">
      <c r="A2070" s="15" t="s">
        <v>5200</v>
      </c>
      <c r="B2070" t="s">
        <v>2369</v>
      </c>
      <c r="C2070" t="s">
        <v>33</v>
      </c>
      <c r="D2070">
        <v>219</v>
      </c>
      <c r="E2070">
        <v>372</v>
      </c>
      <c r="F2070">
        <v>1</v>
      </c>
      <c r="G2070">
        <v>2.0000000000000001E-63</v>
      </c>
      <c r="H2070">
        <v>100</v>
      </c>
      <c r="I2070">
        <v>216780</v>
      </c>
      <c r="J2070" t="s">
        <v>3088</v>
      </c>
    </row>
    <row r="2071" spans="1:10" x14ac:dyDescent="0.25">
      <c r="A2071" s="15" t="s">
        <v>5200</v>
      </c>
      <c r="B2071" t="s">
        <v>2370</v>
      </c>
      <c r="C2071" t="s">
        <v>2248</v>
      </c>
      <c r="D2071">
        <v>219</v>
      </c>
      <c r="E2071">
        <v>219</v>
      </c>
      <c r="F2071">
        <v>1</v>
      </c>
      <c r="G2071">
        <v>2.0000000000000001E-63</v>
      </c>
      <c r="H2071">
        <v>100</v>
      </c>
      <c r="I2071">
        <v>216810</v>
      </c>
      <c r="J2071" t="s">
        <v>4816</v>
      </c>
    </row>
    <row r="2072" spans="1:10" x14ac:dyDescent="0.25">
      <c r="A2072" s="15" t="s">
        <v>5200</v>
      </c>
      <c r="B2072" t="s">
        <v>2371</v>
      </c>
      <c r="C2072" t="s">
        <v>2248</v>
      </c>
      <c r="D2072">
        <v>219</v>
      </c>
      <c r="E2072">
        <v>219</v>
      </c>
      <c r="F2072">
        <v>1</v>
      </c>
      <c r="G2072">
        <v>2.0000000000000001E-63</v>
      </c>
      <c r="H2072">
        <v>100</v>
      </c>
      <c r="I2072">
        <v>216847</v>
      </c>
      <c r="J2072" t="s">
        <v>4817</v>
      </c>
    </row>
    <row r="2073" spans="1:10" x14ac:dyDescent="0.25">
      <c r="A2073" s="15" t="s">
        <v>5200</v>
      </c>
      <c r="B2073" t="s">
        <v>2372</v>
      </c>
      <c r="C2073" t="s">
        <v>720</v>
      </c>
      <c r="D2073">
        <v>219</v>
      </c>
      <c r="E2073">
        <v>439</v>
      </c>
      <c r="F2073">
        <v>1</v>
      </c>
      <c r="G2073">
        <v>2.0000000000000001E-63</v>
      </c>
      <c r="H2073">
        <v>100</v>
      </c>
      <c r="I2073">
        <v>216870</v>
      </c>
      <c r="J2073" t="s">
        <v>4818</v>
      </c>
    </row>
    <row r="2074" spans="1:10" x14ac:dyDescent="0.25">
      <c r="A2074" s="15" t="s">
        <v>5200</v>
      </c>
      <c r="B2074" t="s">
        <v>2372</v>
      </c>
      <c r="C2074" t="s">
        <v>720</v>
      </c>
      <c r="D2074">
        <v>219</v>
      </c>
      <c r="E2074">
        <v>439</v>
      </c>
      <c r="F2074">
        <v>1</v>
      </c>
      <c r="G2074">
        <v>2.0000000000000001E-63</v>
      </c>
      <c r="H2074">
        <v>100</v>
      </c>
      <c r="I2074">
        <v>216870</v>
      </c>
      <c r="J2074" t="s">
        <v>4818</v>
      </c>
    </row>
    <row r="2075" spans="1:10" x14ac:dyDescent="0.25">
      <c r="A2075" s="15" t="s">
        <v>5200</v>
      </c>
      <c r="B2075" t="s">
        <v>2373</v>
      </c>
      <c r="C2075" t="s">
        <v>2374</v>
      </c>
      <c r="D2075">
        <v>219</v>
      </c>
      <c r="E2075">
        <v>277</v>
      </c>
      <c r="F2075">
        <v>1</v>
      </c>
      <c r="G2075">
        <v>2.0000000000000001E-63</v>
      </c>
      <c r="H2075">
        <v>100</v>
      </c>
      <c r="I2075">
        <v>216895</v>
      </c>
      <c r="J2075" t="s">
        <v>4819</v>
      </c>
    </row>
    <row r="2076" spans="1:10" x14ac:dyDescent="0.25">
      <c r="A2076" s="15" t="s">
        <v>5200</v>
      </c>
      <c r="B2076" t="s">
        <v>2375</v>
      </c>
      <c r="C2076" t="s">
        <v>2248</v>
      </c>
      <c r="D2076">
        <v>219</v>
      </c>
      <c r="E2076">
        <v>219</v>
      </c>
      <c r="F2076">
        <v>1</v>
      </c>
      <c r="G2076">
        <v>2.0000000000000001E-63</v>
      </c>
      <c r="H2076">
        <v>100</v>
      </c>
      <c r="I2076">
        <v>216908</v>
      </c>
      <c r="J2076" t="s">
        <v>4820</v>
      </c>
    </row>
    <row r="2077" spans="1:10" x14ac:dyDescent="0.25">
      <c r="A2077" s="15" t="s">
        <v>5200</v>
      </c>
      <c r="B2077" t="s">
        <v>2376</v>
      </c>
      <c r="C2077" t="s">
        <v>2248</v>
      </c>
      <c r="D2077">
        <v>219</v>
      </c>
      <c r="E2077">
        <v>219</v>
      </c>
      <c r="F2077">
        <v>1</v>
      </c>
      <c r="G2077">
        <v>2.0000000000000001E-63</v>
      </c>
      <c r="H2077">
        <v>100</v>
      </c>
      <c r="I2077">
        <v>216915</v>
      </c>
      <c r="J2077" t="s">
        <v>4821</v>
      </c>
    </row>
    <row r="2078" spans="1:10" x14ac:dyDescent="0.25">
      <c r="A2078" s="15" t="s">
        <v>5200</v>
      </c>
      <c r="B2078" t="s">
        <v>2377</v>
      </c>
      <c r="C2078" t="s">
        <v>2248</v>
      </c>
      <c r="D2078">
        <v>219</v>
      </c>
      <c r="E2078">
        <v>219</v>
      </c>
      <c r="F2078">
        <v>1</v>
      </c>
      <c r="G2078">
        <v>2.0000000000000001E-63</v>
      </c>
      <c r="H2078">
        <v>100</v>
      </c>
      <c r="I2078">
        <v>216963</v>
      </c>
      <c r="J2078" t="s">
        <v>4822</v>
      </c>
    </row>
    <row r="2079" spans="1:10" x14ac:dyDescent="0.25">
      <c r="A2079" s="15" t="s">
        <v>5200</v>
      </c>
      <c r="B2079" t="s">
        <v>2378</v>
      </c>
      <c r="C2079" t="s">
        <v>2248</v>
      </c>
      <c r="D2079">
        <v>219</v>
      </c>
      <c r="E2079">
        <v>219</v>
      </c>
      <c r="F2079">
        <v>1</v>
      </c>
      <c r="G2079">
        <v>2.0000000000000001E-63</v>
      </c>
      <c r="H2079">
        <v>100</v>
      </c>
      <c r="I2079">
        <v>217072</v>
      </c>
      <c r="J2079" t="s">
        <v>4823</v>
      </c>
    </row>
    <row r="2080" spans="1:10" x14ac:dyDescent="0.25">
      <c r="A2080" s="15" t="s">
        <v>5200</v>
      </c>
      <c r="B2080" t="s">
        <v>2379</v>
      </c>
      <c r="C2080" t="s">
        <v>2248</v>
      </c>
      <c r="D2080">
        <v>219</v>
      </c>
      <c r="E2080">
        <v>219</v>
      </c>
      <c r="F2080">
        <v>1</v>
      </c>
      <c r="G2080">
        <v>2.0000000000000001E-63</v>
      </c>
      <c r="H2080">
        <v>100</v>
      </c>
      <c r="I2080">
        <v>217083</v>
      </c>
      <c r="J2080" t="s">
        <v>4824</v>
      </c>
    </row>
    <row r="2081" spans="1:10" x14ac:dyDescent="0.25">
      <c r="A2081" s="15" t="s">
        <v>5200</v>
      </c>
      <c r="B2081" t="s">
        <v>2380</v>
      </c>
      <c r="C2081" t="s">
        <v>2248</v>
      </c>
      <c r="D2081">
        <v>219</v>
      </c>
      <c r="E2081">
        <v>219</v>
      </c>
      <c r="F2081">
        <v>1</v>
      </c>
      <c r="G2081">
        <v>2.0000000000000001E-63</v>
      </c>
      <c r="H2081">
        <v>100</v>
      </c>
      <c r="I2081">
        <v>217083</v>
      </c>
      <c r="J2081" t="s">
        <v>4825</v>
      </c>
    </row>
    <row r="2082" spans="1:10" x14ac:dyDescent="0.25">
      <c r="A2082" s="15" t="s">
        <v>5200</v>
      </c>
      <c r="B2082" t="s">
        <v>2381</v>
      </c>
      <c r="C2082" t="s">
        <v>2248</v>
      </c>
      <c r="D2082">
        <v>219</v>
      </c>
      <c r="E2082">
        <v>219</v>
      </c>
      <c r="F2082">
        <v>1</v>
      </c>
      <c r="G2082">
        <v>2.0000000000000001E-63</v>
      </c>
      <c r="H2082">
        <v>100</v>
      </c>
      <c r="I2082">
        <v>217083</v>
      </c>
      <c r="J2082" t="s">
        <v>4826</v>
      </c>
    </row>
    <row r="2083" spans="1:10" x14ac:dyDescent="0.25">
      <c r="A2083" s="15" t="s">
        <v>5200</v>
      </c>
      <c r="B2083" t="s">
        <v>2382</v>
      </c>
      <c r="C2083" t="s">
        <v>2248</v>
      </c>
      <c r="D2083">
        <v>219</v>
      </c>
      <c r="E2083">
        <v>219</v>
      </c>
      <c r="F2083">
        <v>1</v>
      </c>
      <c r="G2083">
        <v>2.0000000000000001E-63</v>
      </c>
      <c r="H2083">
        <v>100</v>
      </c>
      <c r="I2083">
        <v>217120</v>
      </c>
      <c r="J2083" t="s">
        <v>4827</v>
      </c>
    </row>
    <row r="2084" spans="1:10" x14ac:dyDescent="0.25">
      <c r="A2084" s="15" t="s">
        <v>5200</v>
      </c>
      <c r="B2084" t="s">
        <v>2383</v>
      </c>
      <c r="C2084" t="s">
        <v>2248</v>
      </c>
      <c r="D2084">
        <v>219</v>
      </c>
      <c r="E2084">
        <v>219</v>
      </c>
      <c r="F2084">
        <v>1</v>
      </c>
      <c r="G2084">
        <v>2.0000000000000001E-63</v>
      </c>
      <c r="H2084">
        <v>100</v>
      </c>
      <c r="I2084">
        <v>217175</v>
      </c>
      <c r="J2084" t="s">
        <v>4828</v>
      </c>
    </row>
    <row r="2085" spans="1:10" x14ac:dyDescent="0.25">
      <c r="A2085" s="15" t="s">
        <v>5200</v>
      </c>
      <c r="B2085" t="s">
        <v>2384</v>
      </c>
      <c r="C2085" t="s">
        <v>13</v>
      </c>
      <c r="D2085">
        <v>219</v>
      </c>
      <c r="E2085">
        <v>439</v>
      </c>
      <c r="F2085">
        <v>1</v>
      </c>
      <c r="G2085">
        <v>2.0000000000000001E-63</v>
      </c>
      <c r="H2085">
        <v>100</v>
      </c>
      <c r="I2085">
        <v>217183</v>
      </c>
      <c r="J2085" t="s">
        <v>4829</v>
      </c>
    </row>
    <row r="2086" spans="1:10" x14ac:dyDescent="0.25">
      <c r="A2086" s="15" t="s">
        <v>5200</v>
      </c>
      <c r="B2086" t="s">
        <v>2384</v>
      </c>
      <c r="C2086" t="s">
        <v>13</v>
      </c>
      <c r="D2086">
        <v>219</v>
      </c>
      <c r="E2086">
        <v>439</v>
      </c>
      <c r="F2086">
        <v>1</v>
      </c>
      <c r="G2086">
        <v>2.0000000000000001E-63</v>
      </c>
      <c r="H2086">
        <v>100</v>
      </c>
      <c r="I2086">
        <v>217183</v>
      </c>
      <c r="J2086" t="s">
        <v>4829</v>
      </c>
    </row>
    <row r="2087" spans="1:10" x14ac:dyDescent="0.25">
      <c r="A2087" s="15" t="s">
        <v>5200</v>
      </c>
      <c r="B2087" t="s">
        <v>2385</v>
      </c>
      <c r="C2087" t="s">
        <v>13</v>
      </c>
      <c r="D2087">
        <v>219</v>
      </c>
      <c r="E2087">
        <v>439</v>
      </c>
      <c r="F2087">
        <v>1</v>
      </c>
      <c r="G2087">
        <v>2.0000000000000001E-63</v>
      </c>
      <c r="H2087">
        <v>100</v>
      </c>
      <c r="I2087">
        <v>217206</v>
      </c>
      <c r="J2087" t="s">
        <v>4830</v>
      </c>
    </row>
    <row r="2088" spans="1:10" x14ac:dyDescent="0.25">
      <c r="A2088" s="15" t="s">
        <v>5200</v>
      </c>
      <c r="B2088" t="s">
        <v>2385</v>
      </c>
      <c r="C2088" t="s">
        <v>13</v>
      </c>
      <c r="D2088">
        <v>219</v>
      </c>
      <c r="E2088">
        <v>439</v>
      </c>
      <c r="F2088">
        <v>1</v>
      </c>
      <c r="G2088">
        <v>2.0000000000000001E-63</v>
      </c>
      <c r="H2088">
        <v>100</v>
      </c>
      <c r="I2088">
        <v>217206</v>
      </c>
      <c r="J2088" t="s">
        <v>4830</v>
      </c>
    </row>
    <row r="2089" spans="1:10" x14ac:dyDescent="0.25">
      <c r="A2089" s="15" t="s">
        <v>5200</v>
      </c>
      <c r="B2089" t="s">
        <v>2386</v>
      </c>
      <c r="C2089" t="s">
        <v>2248</v>
      </c>
      <c r="D2089">
        <v>219</v>
      </c>
      <c r="E2089">
        <v>219</v>
      </c>
      <c r="F2089">
        <v>1</v>
      </c>
      <c r="G2089">
        <v>2.0000000000000001E-63</v>
      </c>
      <c r="H2089">
        <v>100</v>
      </c>
      <c r="I2089">
        <v>217284</v>
      </c>
      <c r="J2089" t="s">
        <v>4831</v>
      </c>
    </row>
    <row r="2090" spans="1:10" x14ac:dyDescent="0.25">
      <c r="A2090" s="15" t="s">
        <v>5200</v>
      </c>
      <c r="B2090" t="s">
        <v>2387</v>
      </c>
      <c r="C2090" t="s">
        <v>2248</v>
      </c>
      <c r="D2090">
        <v>219</v>
      </c>
      <c r="E2090">
        <v>219</v>
      </c>
      <c r="F2090">
        <v>1</v>
      </c>
      <c r="G2090">
        <v>2.0000000000000001E-63</v>
      </c>
      <c r="H2090">
        <v>100</v>
      </c>
      <c r="I2090">
        <v>217284</v>
      </c>
      <c r="J2090" t="s">
        <v>4832</v>
      </c>
    </row>
    <row r="2091" spans="1:10" x14ac:dyDescent="0.25">
      <c r="A2091" s="15" t="s">
        <v>5200</v>
      </c>
      <c r="B2091" t="s">
        <v>2388</v>
      </c>
      <c r="C2091" t="s">
        <v>13</v>
      </c>
      <c r="D2091">
        <v>219</v>
      </c>
      <c r="E2091">
        <v>658</v>
      </c>
      <c r="F2091">
        <v>1</v>
      </c>
      <c r="G2091">
        <v>2.0000000000000001E-63</v>
      </c>
      <c r="H2091">
        <v>100</v>
      </c>
      <c r="I2091">
        <v>217306</v>
      </c>
      <c r="J2091" t="s">
        <v>4833</v>
      </c>
    </row>
    <row r="2092" spans="1:10" x14ac:dyDescent="0.25">
      <c r="A2092" s="15" t="s">
        <v>5200</v>
      </c>
      <c r="B2092" t="s">
        <v>2388</v>
      </c>
      <c r="C2092" t="s">
        <v>13</v>
      </c>
      <c r="D2092">
        <v>219</v>
      </c>
      <c r="E2092">
        <v>658</v>
      </c>
      <c r="F2092">
        <v>1</v>
      </c>
      <c r="G2092">
        <v>2.0000000000000001E-63</v>
      </c>
      <c r="H2092">
        <v>100</v>
      </c>
      <c r="I2092">
        <v>217306</v>
      </c>
      <c r="J2092" t="s">
        <v>4833</v>
      </c>
    </row>
    <row r="2093" spans="1:10" x14ac:dyDescent="0.25">
      <c r="A2093" s="15" t="s">
        <v>5200</v>
      </c>
      <c r="B2093" t="s">
        <v>2388</v>
      </c>
      <c r="C2093" t="s">
        <v>13</v>
      </c>
      <c r="D2093">
        <v>219</v>
      </c>
      <c r="E2093">
        <v>658</v>
      </c>
      <c r="F2093">
        <v>1</v>
      </c>
      <c r="G2093">
        <v>2.0000000000000001E-63</v>
      </c>
      <c r="H2093">
        <v>100</v>
      </c>
      <c r="I2093">
        <v>217306</v>
      </c>
      <c r="J2093" t="s">
        <v>4833</v>
      </c>
    </row>
    <row r="2094" spans="1:10" x14ac:dyDescent="0.25">
      <c r="A2094" s="15" t="s">
        <v>5200</v>
      </c>
      <c r="B2094" t="s">
        <v>2389</v>
      </c>
      <c r="C2094" t="s">
        <v>2248</v>
      </c>
      <c r="D2094">
        <v>219</v>
      </c>
      <c r="E2094">
        <v>219</v>
      </c>
      <c r="F2094">
        <v>1</v>
      </c>
      <c r="G2094">
        <v>2.0000000000000001E-63</v>
      </c>
      <c r="H2094">
        <v>100</v>
      </c>
      <c r="I2094">
        <v>217339</v>
      </c>
      <c r="J2094" t="s">
        <v>4834</v>
      </c>
    </row>
    <row r="2095" spans="1:10" x14ac:dyDescent="0.25">
      <c r="A2095" s="15" t="s">
        <v>5200</v>
      </c>
      <c r="B2095" t="s">
        <v>2390</v>
      </c>
      <c r="C2095" t="s">
        <v>2248</v>
      </c>
      <c r="D2095">
        <v>219</v>
      </c>
      <c r="E2095">
        <v>219</v>
      </c>
      <c r="F2095">
        <v>1</v>
      </c>
      <c r="G2095">
        <v>2.0000000000000001E-63</v>
      </c>
      <c r="H2095">
        <v>100</v>
      </c>
      <c r="I2095">
        <v>217395</v>
      </c>
      <c r="J2095" t="s">
        <v>4835</v>
      </c>
    </row>
    <row r="2096" spans="1:10" x14ac:dyDescent="0.25">
      <c r="A2096" s="15" t="s">
        <v>5200</v>
      </c>
      <c r="B2096" t="s">
        <v>2391</v>
      </c>
      <c r="C2096" t="s">
        <v>13</v>
      </c>
      <c r="D2096">
        <v>219</v>
      </c>
      <c r="E2096">
        <v>219</v>
      </c>
      <c r="F2096">
        <v>1</v>
      </c>
      <c r="G2096">
        <v>2.0000000000000001E-63</v>
      </c>
      <c r="H2096">
        <v>100</v>
      </c>
      <c r="I2096">
        <v>217419</v>
      </c>
      <c r="J2096" t="s">
        <v>4836</v>
      </c>
    </row>
    <row r="2097" spans="1:10" x14ac:dyDescent="0.25">
      <c r="A2097" s="15" t="s">
        <v>5200</v>
      </c>
      <c r="B2097" t="s">
        <v>2392</v>
      </c>
      <c r="C2097" t="s">
        <v>2248</v>
      </c>
      <c r="D2097">
        <v>219</v>
      </c>
      <c r="E2097">
        <v>219</v>
      </c>
      <c r="F2097">
        <v>1</v>
      </c>
      <c r="G2097">
        <v>2.0000000000000001E-63</v>
      </c>
      <c r="H2097">
        <v>100</v>
      </c>
      <c r="I2097">
        <v>217512</v>
      </c>
      <c r="J2097" t="s">
        <v>4837</v>
      </c>
    </row>
    <row r="2098" spans="1:10" x14ac:dyDescent="0.25">
      <c r="A2098" s="15" t="s">
        <v>5200</v>
      </c>
      <c r="B2098" t="s">
        <v>415</v>
      </c>
      <c r="C2098" t="s">
        <v>14</v>
      </c>
      <c r="D2098">
        <v>219</v>
      </c>
      <c r="E2098">
        <v>514</v>
      </c>
      <c r="F2098">
        <v>1</v>
      </c>
      <c r="G2098">
        <v>2.0000000000000001E-63</v>
      </c>
      <c r="H2098">
        <v>100</v>
      </c>
      <c r="I2098">
        <v>217685</v>
      </c>
      <c r="J2098" t="s">
        <v>416</v>
      </c>
    </row>
    <row r="2099" spans="1:10" x14ac:dyDescent="0.25">
      <c r="A2099" s="15" t="s">
        <v>5200</v>
      </c>
      <c r="B2099" t="s">
        <v>2393</v>
      </c>
      <c r="C2099" t="s">
        <v>14</v>
      </c>
      <c r="D2099">
        <v>219</v>
      </c>
      <c r="E2099">
        <v>219</v>
      </c>
      <c r="F2099">
        <v>1</v>
      </c>
      <c r="G2099">
        <v>2.0000000000000001E-63</v>
      </c>
      <c r="H2099">
        <v>100</v>
      </c>
      <c r="I2099">
        <v>218098</v>
      </c>
      <c r="J2099" t="s">
        <v>4838</v>
      </c>
    </row>
    <row r="2100" spans="1:10" x14ac:dyDescent="0.25">
      <c r="A2100" s="15" t="s">
        <v>5200</v>
      </c>
      <c r="B2100" t="s">
        <v>2394</v>
      </c>
      <c r="C2100" t="s">
        <v>42</v>
      </c>
      <c r="D2100">
        <v>219</v>
      </c>
      <c r="E2100">
        <v>219</v>
      </c>
      <c r="F2100">
        <v>1</v>
      </c>
      <c r="G2100">
        <v>2.0000000000000001E-63</v>
      </c>
      <c r="H2100">
        <v>100</v>
      </c>
      <c r="I2100">
        <v>218194</v>
      </c>
      <c r="J2100" t="s">
        <v>4839</v>
      </c>
    </row>
    <row r="2101" spans="1:10" x14ac:dyDescent="0.25">
      <c r="A2101" s="15" t="s">
        <v>5200</v>
      </c>
      <c r="B2101" t="s">
        <v>2395</v>
      </c>
      <c r="C2101" t="s">
        <v>13</v>
      </c>
      <c r="D2101">
        <v>219</v>
      </c>
      <c r="E2101">
        <v>356</v>
      </c>
      <c r="F2101">
        <v>1</v>
      </c>
      <c r="G2101">
        <v>2.0000000000000001E-63</v>
      </c>
      <c r="H2101">
        <v>100</v>
      </c>
      <c r="I2101">
        <v>218262</v>
      </c>
      <c r="J2101" t="s">
        <v>3057</v>
      </c>
    </row>
    <row r="2102" spans="1:10" x14ac:dyDescent="0.25">
      <c r="A2102" s="15" t="s">
        <v>5200</v>
      </c>
      <c r="B2102" t="s">
        <v>2396</v>
      </c>
      <c r="C2102" t="s">
        <v>2248</v>
      </c>
      <c r="D2102">
        <v>219</v>
      </c>
      <c r="E2102">
        <v>219</v>
      </c>
      <c r="F2102">
        <v>1</v>
      </c>
      <c r="G2102">
        <v>2.0000000000000001E-63</v>
      </c>
      <c r="H2102">
        <v>100</v>
      </c>
      <c r="I2102">
        <v>218627</v>
      </c>
      <c r="J2102" t="s">
        <v>4840</v>
      </c>
    </row>
    <row r="2103" spans="1:10" x14ac:dyDescent="0.25">
      <c r="A2103" s="15" t="s">
        <v>5200</v>
      </c>
      <c r="B2103" t="s">
        <v>2397</v>
      </c>
      <c r="C2103" t="s">
        <v>2398</v>
      </c>
      <c r="D2103">
        <v>219</v>
      </c>
      <c r="E2103">
        <v>219</v>
      </c>
      <c r="F2103">
        <v>1</v>
      </c>
      <c r="G2103">
        <v>2.0000000000000001E-63</v>
      </c>
      <c r="H2103">
        <v>100</v>
      </c>
      <c r="I2103">
        <v>218836</v>
      </c>
      <c r="J2103" t="s">
        <v>4841</v>
      </c>
    </row>
    <row r="2104" spans="1:10" x14ac:dyDescent="0.25">
      <c r="A2104" s="15" t="s">
        <v>5200</v>
      </c>
      <c r="B2104" t="s">
        <v>2399</v>
      </c>
      <c r="C2104" t="s">
        <v>14</v>
      </c>
      <c r="D2104">
        <v>219</v>
      </c>
      <c r="E2104">
        <v>439</v>
      </c>
      <c r="F2104">
        <v>1</v>
      </c>
      <c r="G2104">
        <v>2.0000000000000001E-63</v>
      </c>
      <c r="H2104">
        <v>100</v>
      </c>
      <c r="I2104">
        <v>219007</v>
      </c>
      <c r="J2104" t="s">
        <v>4842</v>
      </c>
    </row>
    <row r="2105" spans="1:10" x14ac:dyDescent="0.25">
      <c r="A2105" s="15" t="s">
        <v>5200</v>
      </c>
      <c r="B2105" t="s">
        <v>2399</v>
      </c>
      <c r="C2105" t="s">
        <v>14</v>
      </c>
      <c r="D2105">
        <v>219</v>
      </c>
      <c r="E2105">
        <v>439</v>
      </c>
      <c r="F2105">
        <v>1</v>
      </c>
      <c r="G2105">
        <v>2.0000000000000001E-63</v>
      </c>
      <c r="H2105">
        <v>100</v>
      </c>
      <c r="I2105">
        <v>219007</v>
      </c>
      <c r="J2105" t="s">
        <v>4842</v>
      </c>
    </row>
    <row r="2106" spans="1:10" x14ac:dyDescent="0.25">
      <c r="A2106" s="15" t="s">
        <v>5200</v>
      </c>
      <c r="B2106" t="s">
        <v>417</v>
      </c>
      <c r="C2106" t="s">
        <v>90</v>
      </c>
      <c r="D2106">
        <v>219</v>
      </c>
      <c r="E2106">
        <v>989</v>
      </c>
      <c r="F2106">
        <v>1</v>
      </c>
      <c r="G2106">
        <v>2.0000000000000001E-63</v>
      </c>
      <c r="H2106">
        <v>100</v>
      </c>
      <c r="I2106">
        <v>219342</v>
      </c>
      <c r="J2106" t="s">
        <v>418</v>
      </c>
    </row>
    <row r="2107" spans="1:10" x14ac:dyDescent="0.25">
      <c r="A2107" s="15" t="s">
        <v>5200</v>
      </c>
      <c r="B2107" t="s">
        <v>417</v>
      </c>
      <c r="C2107" t="s">
        <v>90</v>
      </c>
      <c r="D2107">
        <v>219</v>
      </c>
      <c r="E2107">
        <v>989</v>
      </c>
      <c r="F2107">
        <v>1</v>
      </c>
      <c r="G2107">
        <v>2.0000000000000001E-63</v>
      </c>
      <c r="H2107">
        <v>100</v>
      </c>
      <c r="I2107">
        <v>219342</v>
      </c>
      <c r="J2107" t="s">
        <v>418</v>
      </c>
    </row>
    <row r="2108" spans="1:10" x14ac:dyDescent="0.25">
      <c r="A2108" s="15" t="s">
        <v>5200</v>
      </c>
      <c r="B2108" t="s">
        <v>417</v>
      </c>
      <c r="C2108" t="s">
        <v>90</v>
      </c>
      <c r="D2108">
        <v>219</v>
      </c>
      <c r="E2108">
        <v>989</v>
      </c>
      <c r="F2108">
        <v>1</v>
      </c>
      <c r="G2108">
        <v>2.0000000000000001E-63</v>
      </c>
      <c r="H2108">
        <v>100</v>
      </c>
      <c r="I2108">
        <v>219342</v>
      </c>
      <c r="J2108" t="s">
        <v>418</v>
      </c>
    </row>
    <row r="2109" spans="1:10" x14ac:dyDescent="0.25">
      <c r="A2109" s="15" t="s">
        <v>5200</v>
      </c>
      <c r="B2109" t="s">
        <v>2400</v>
      </c>
      <c r="C2109" t="s">
        <v>14</v>
      </c>
      <c r="D2109">
        <v>219</v>
      </c>
      <c r="E2109">
        <v>219</v>
      </c>
      <c r="F2109">
        <v>1</v>
      </c>
      <c r="G2109">
        <v>2.0000000000000001E-63</v>
      </c>
      <c r="H2109">
        <v>100</v>
      </c>
      <c r="I2109">
        <v>219350</v>
      </c>
      <c r="J2109" t="s">
        <v>4843</v>
      </c>
    </row>
    <row r="2110" spans="1:10" x14ac:dyDescent="0.25">
      <c r="A2110" s="15" t="s">
        <v>5200</v>
      </c>
      <c r="B2110" t="s">
        <v>2401</v>
      </c>
      <c r="C2110" t="s">
        <v>14</v>
      </c>
      <c r="D2110">
        <v>219</v>
      </c>
      <c r="E2110">
        <v>219</v>
      </c>
      <c r="F2110">
        <v>1</v>
      </c>
      <c r="G2110">
        <v>2.0000000000000001E-63</v>
      </c>
      <c r="H2110">
        <v>100</v>
      </c>
      <c r="I2110">
        <v>219996</v>
      </c>
      <c r="J2110" t="s">
        <v>4844</v>
      </c>
    </row>
    <row r="2111" spans="1:10" x14ac:dyDescent="0.25">
      <c r="A2111" s="15" t="s">
        <v>5200</v>
      </c>
      <c r="B2111" t="s">
        <v>2402</v>
      </c>
      <c r="C2111" t="s">
        <v>77</v>
      </c>
      <c r="D2111">
        <v>219</v>
      </c>
      <c r="E2111">
        <v>439</v>
      </c>
      <c r="F2111">
        <v>1</v>
      </c>
      <c r="G2111">
        <v>2.0000000000000001E-63</v>
      </c>
      <c r="H2111">
        <v>100</v>
      </c>
      <c r="I2111">
        <v>220137</v>
      </c>
      <c r="J2111" t="s">
        <v>4845</v>
      </c>
    </row>
    <row r="2112" spans="1:10" x14ac:dyDescent="0.25">
      <c r="A2112" s="15" t="s">
        <v>5200</v>
      </c>
      <c r="B2112" t="s">
        <v>2402</v>
      </c>
      <c r="C2112" t="s">
        <v>77</v>
      </c>
      <c r="D2112">
        <v>219</v>
      </c>
      <c r="E2112">
        <v>439</v>
      </c>
      <c r="F2112">
        <v>1</v>
      </c>
      <c r="G2112">
        <v>2.0000000000000001E-63</v>
      </c>
      <c r="H2112">
        <v>100</v>
      </c>
      <c r="I2112">
        <v>220137</v>
      </c>
      <c r="J2112" t="s">
        <v>4845</v>
      </c>
    </row>
    <row r="2113" spans="1:10" x14ac:dyDescent="0.25">
      <c r="A2113" s="15" t="s">
        <v>5200</v>
      </c>
      <c r="B2113" t="s">
        <v>2403</v>
      </c>
      <c r="C2113" t="s">
        <v>14</v>
      </c>
      <c r="D2113">
        <v>219</v>
      </c>
      <c r="E2113">
        <v>219</v>
      </c>
      <c r="F2113">
        <v>1</v>
      </c>
      <c r="G2113">
        <v>2.0000000000000001E-63</v>
      </c>
      <c r="H2113">
        <v>100</v>
      </c>
      <c r="I2113">
        <v>220174</v>
      </c>
      <c r="J2113" t="s">
        <v>4846</v>
      </c>
    </row>
    <row r="2114" spans="1:10" x14ac:dyDescent="0.25">
      <c r="A2114" s="15" t="s">
        <v>5200</v>
      </c>
      <c r="B2114" t="s">
        <v>2404</v>
      </c>
      <c r="C2114" t="s">
        <v>14</v>
      </c>
      <c r="D2114">
        <v>219</v>
      </c>
      <c r="E2114">
        <v>219</v>
      </c>
      <c r="F2114">
        <v>1</v>
      </c>
      <c r="G2114">
        <v>2.0000000000000001E-63</v>
      </c>
      <c r="H2114">
        <v>100</v>
      </c>
      <c r="I2114">
        <v>220301</v>
      </c>
      <c r="J2114" t="s">
        <v>4847</v>
      </c>
    </row>
    <row r="2115" spans="1:10" x14ac:dyDescent="0.25">
      <c r="A2115" s="15" t="s">
        <v>5200</v>
      </c>
      <c r="B2115" t="s">
        <v>2405</v>
      </c>
      <c r="C2115" t="s">
        <v>14</v>
      </c>
      <c r="D2115">
        <v>219</v>
      </c>
      <c r="E2115">
        <v>219</v>
      </c>
      <c r="F2115">
        <v>1</v>
      </c>
      <c r="G2115">
        <v>2.0000000000000001E-63</v>
      </c>
      <c r="H2115">
        <v>100</v>
      </c>
      <c r="I2115">
        <v>220761</v>
      </c>
      <c r="J2115" t="s">
        <v>4848</v>
      </c>
    </row>
    <row r="2116" spans="1:10" x14ac:dyDescent="0.25">
      <c r="A2116" s="15" t="s">
        <v>5200</v>
      </c>
      <c r="B2116" t="s">
        <v>2406</v>
      </c>
      <c r="C2116" t="s">
        <v>14</v>
      </c>
      <c r="D2116">
        <v>219</v>
      </c>
      <c r="E2116">
        <v>219</v>
      </c>
      <c r="F2116">
        <v>1</v>
      </c>
      <c r="G2116">
        <v>2.0000000000000001E-63</v>
      </c>
      <c r="H2116">
        <v>100</v>
      </c>
      <c r="I2116">
        <v>220824</v>
      </c>
      <c r="J2116" t="s">
        <v>4849</v>
      </c>
    </row>
    <row r="2117" spans="1:10" x14ac:dyDescent="0.25">
      <c r="A2117" s="15" t="s">
        <v>5200</v>
      </c>
      <c r="B2117" t="s">
        <v>2407</v>
      </c>
      <c r="C2117" t="s">
        <v>381</v>
      </c>
      <c r="D2117">
        <v>219</v>
      </c>
      <c r="E2117">
        <v>219</v>
      </c>
      <c r="F2117">
        <v>1</v>
      </c>
      <c r="G2117">
        <v>2.0000000000000001E-63</v>
      </c>
      <c r="H2117">
        <v>100</v>
      </c>
      <c r="I2117">
        <v>221458</v>
      </c>
      <c r="J2117" t="s">
        <v>4850</v>
      </c>
    </row>
    <row r="2118" spans="1:10" x14ac:dyDescent="0.25">
      <c r="A2118" s="15" t="s">
        <v>5200</v>
      </c>
      <c r="B2118" t="s">
        <v>419</v>
      </c>
      <c r="C2118" t="s">
        <v>14</v>
      </c>
      <c r="D2118">
        <v>219</v>
      </c>
      <c r="E2118">
        <v>514</v>
      </c>
      <c r="F2118">
        <v>1</v>
      </c>
      <c r="G2118">
        <v>2.0000000000000001E-63</v>
      </c>
      <c r="H2118">
        <v>100</v>
      </c>
      <c r="I2118">
        <v>221606</v>
      </c>
      <c r="J2118" t="s">
        <v>420</v>
      </c>
    </row>
    <row r="2119" spans="1:10" x14ac:dyDescent="0.25">
      <c r="A2119" s="15" t="s">
        <v>5200</v>
      </c>
      <c r="B2119" t="s">
        <v>421</v>
      </c>
      <c r="C2119" t="s">
        <v>14</v>
      </c>
      <c r="D2119">
        <v>219</v>
      </c>
      <c r="E2119">
        <v>514</v>
      </c>
      <c r="F2119">
        <v>1</v>
      </c>
      <c r="G2119">
        <v>2.0000000000000001E-63</v>
      </c>
      <c r="H2119">
        <v>100</v>
      </c>
      <c r="I2119">
        <v>221606</v>
      </c>
      <c r="J2119" t="s">
        <v>422</v>
      </c>
    </row>
    <row r="2120" spans="1:10" x14ac:dyDescent="0.25">
      <c r="A2120" s="15" t="s">
        <v>5200</v>
      </c>
      <c r="B2120" t="s">
        <v>423</v>
      </c>
      <c r="C2120" t="s">
        <v>14</v>
      </c>
      <c r="D2120">
        <v>219</v>
      </c>
      <c r="E2120">
        <v>514</v>
      </c>
      <c r="F2120">
        <v>1</v>
      </c>
      <c r="G2120">
        <v>2.0000000000000001E-63</v>
      </c>
      <c r="H2120">
        <v>100</v>
      </c>
      <c r="I2120">
        <v>221606</v>
      </c>
      <c r="J2120" t="s">
        <v>424</v>
      </c>
    </row>
    <row r="2121" spans="1:10" x14ac:dyDescent="0.25">
      <c r="A2121" s="15" t="s">
        <v>5200</v>
      </c>
      <c r="B2121" t="s">
        <v>2408</v>
      </c>
      <c r="C2121" t="s">
        <v>14</v>
      </c>
      <c r="D2121">
        <v>219</v>
      </c>
      <c r="E2121">
        <v>219</v>
      </c>
      <c r="F2121">
        <v>1</v>
      </c>
      <c r="G2121">
        <v>2.0000000000000001E-63</v>
      </c>
      <c r="H2121">
        <v>100</v>
      </c>
      <c r="I2121">
        <v>221763</v>
      </c>
      <c r="J2121" t="s">
        <v>4851</v>
      </c>
    </row>
    <row r="2122" spans="1:10" x14ac:dyDescent="0.25">
      <c r="A2122" s="15" t="s">
        <v>5200</v>
      </c>
      <c r="B2122" t="s">
        <v>2409</v>
      </c>
      <c r="C2122" t="s">
        <v>14</v>
      </c>
      <c r="D2122">
        <v>219</v>
      </c>
      <c r="E2122">
        <v>219</v>
      </c>
      <c r="F2122">
        <v>1</v>
      </c>
      <c r="G2122">
        <v>2.0000000000000001E-63</v>
      </c>
      <c r="H2122">
        <v>100</v>
      </c>
      <c r="I2122">
        <v>222330</v>
      </c>
      <c r="J2122" t="s">
        <v>4852</v>
      </c>
    </row>
    <row r="2123" spans="1:10" x14ac:dyDescent="0.25">
      <c r="A2123" s="15" t="s">
        <v>5200</v>
      </c>
      <c r="B2123" t="s">
        <v>2410</v>
      </c>
      <c r="C2123" t="s">
        <v>150</v>
      </c>
      <c r="D2123">
        <v>219</v>
      </c>
      <c r="E2123">
        <v>219</v>
      </c>
      <c r="F2123">
        <v>1</v>
      </c>
      <c r="G2123">
        <v>2.0000000000000001E-63</v>
      </c>
      <c r="H2123">
        <v>100</v>
      </c>
      <c r="I2123">
        <v>222470</v>
      </c>
      <c r="J2123" t="s">
        <v>4853</v>
      </c>
    </row>
    <row r="2124" spans="1:10" x14ac:dyDescent="0.25">
      <c r="A2124" s="15" t="s">
        <v>5200</v>
      </c>
      <c r="B2124" t="s">
        <v>2411</v>
      </c>
      <c r="C2124" t="s">
        <v>13</v>
      </c>
      <c r="D2124">
        <v>219</v>
      </c>
      <c r="E2124">
        <v>219</v>
      </c>
      <c r="F2124">
        <v>1</v>
      </c>
      <c r="G2124">
        <v>2.0000000000000001E-63</v>
      </c>
      <c r="H2124">
        <v>100</v>
      </c>
      <c r="I2124">
        <v>223020</v>
      </c>
      <c r="J2124" t="s">
        <v>4854</v>
      </c>
    </row>
    <row r="2125" spans="1:10" x14ac:dyDescent="0.25">
      <c r="A2125" s="15" t="s">
        <v>5200</v>
      </c>
      <c r="B2125" t="s">
        <v>2412</v>
      </c>
      <c r="C2125" t="s">
        <v>2413</v>
      </c>
      <c r="D2125">
        <v>219</v>
      </c>
      <c r="E2125">
        <v>219</v>
      </c>
      <c r="F2125">
        <v>1</v>
      </c>
      <c r="G2125">
        <v>2.0000000000000001E-63</v>
      </c>
      <c r="H2125">
        <v>100</v>
      </c>
      <c r="I2125">
        <v>223382</v>
      </c>
      <c r="J2125" t="s">
        <v>4855</v>
      </c>
    </row>
    <row r="2126" spans="1:10" x14ac:dyDescent="0.25">
      <c r="A2126" s="15" t="s">
        <v>5200</v>
      </c>
      <c r="B2126" t="s">
        <v>2414</v>
      </c>
      <c r="C2126" t="s">
        <v>13</v>
      </c>
      <c r="D2126">
        <v>219</v>
      </c>
      <c r="E2126">
        <v>330</v>
      </c>
      <c r="F2126">
        <v>1</v>
      </c>
      <c r="G2126">
        <v>2.0000000000000001E-63</v>
      </c>
      <c r="H2126">
        <v>100</v>
      </c>
      <c r="I2126">
        <v>224039</v>
      </c>
      <c r="J2126" t="s">
        <v>4856</v>
      </c>
    </row>
    <row r="2127" spans="1:10" x14ac:dyDescent="0.25">
      <c r="A2127" s="15" t="s">
        <v>5200</v>
      </c>
      <c r="B2127" t="s">
        <v>2415</v>
      </c>
      <c r="C2127" t="s">
        <v>80</v>
      </c>
      <c r="D2127">
        <v>219</v>
      </c>
      <c r="E2127">
        <v>219</v>
      </c>
      <c r="F2127">
        <v>1</v>
      </c>
      <c r="G2127">
        <v>2.0000000000000001E-63</v>
      </c>
      <c r="H2127">
        <v>100</v>
      </c>
      <c r="I2127">
        <v>224430</v>
      </c>
      <c r="J2127" t="s">
        <v>4857</v>
      </c>
    </row>
    <row r="2128" spans="1:10" x14ac:dyDescent="0.25">
      <c r="A2128" s="15" t="s">
        <v>5200</v>
      </c>
      <c r="B2128" t="s">
        <v>2416</v>
      </c>
      <c r="C2128" t="s">
        <v>14</v>
      </c>
      <c r="D2128">
        <v>219</v>
      </c>
      <c r="E2128">
        <v>219</v>
      </c>
      <c r="F2128">
        <v>1</v>
      </c>
      <c r="G2128">
        <v>2.0000000000000001E-63</v>
      </c>
      <c r="H2128">
        <v>100</v>
      </c>
      <c r="I2128">
        <v>226050</v>
      </c>
      <c r="J2128" t="s">
        <v>4858</v>
      </c>
    </row>
    <row r="2129" spans="1:10" x14ac:dyDescent="0.25">
      <c r="A2129" s="15" t="s">
        <v>5200</v>
      </c>
      <c r="B2129" t="s">
        <v>2417</v>
      </c>
      <c r="C2129" t="s">
        <v>33</v>
      </c>
      <c r="D2129">
        <v>219</v>
      </c>
      <c r="E2129">
        <v>372</v>
      </c>
      <c r="F2129">
        <v>1</v>
      </c>
      <c r="G2129">
        <v>2.0000000000000001E-63</v>
      </c>
      <c r="H2129">
        <v>100</v>
      </c>
      <c r="I2129">
        <v>226394</v>
      </c>
      <c r="J2129" t="s">
        <v>3089</v>
      </c>
    </row>
    <row r="2130" spans="1:10" x14ac:dyDescent="0.25">
      <c r="A2130" s="15" t="s">
        <v>5200</v>
      </c>
      <c r="B2130" t="s">
        <v>2418</v>
      </c>
      <c r="C2130" t="s">
        <v>14</v>
      </c>
      <c r="D2130">
        <v>219</v>
      </c>
      <c r="E2130">
        <v>219</v>
      </c>
      <c r="F2130">
        <v>1</v>
      </c>
      <c r="G2130">
        <v>2.0000000000000001E-63</v>
      </c>
      <c r="H2130">
        <v>100</v>
      </c>
      <c r="I2130">
        <v>226975</v>
      </c>
      <c r="J2130" t="s">
        <v>4859</v>
      </c>
    </row>
    <row r="2131" spans="1:10" x14ac:dyDescent="0.25">
      <c r="A2131" s="15" t="s">
        <v>5200</v>
      </c>
      <c r="B2131" t="s">
        <v>2419</v>
      </c>
      <c r="C2131" t="s">
        <v>14</v>
      </c>
      <c r="D2131">
        <v>219</v>
      </c>
      <c r="E2131">
        <v>219</v>
      </c>
      <c r="F2131">
        <v>1</v>
      </c>
      <c r="G2131">
        <v>2.0000000000000001E-63</v>
      </c>
      <c r="H2131">
        <v>100</v>
      </c>
      <c r="I2131">
        <v>227214</v>
      </c>
      <c r="J2131" t="s">
        <v>4860</v>
      </c>
    </row>
    <row r="2132" spans="1:10" x14ac:dyDescent="0.25">
      <c r="A2132" s="15" t="s">
        <v>5200</v>
      </c>
      <c r="B2132" t="s">
        <v>2420</v>
      </c>
      <c r="C2132" t="s">
        <v>13</v>
      </c>
      <c r="D2132">
        <v>219</v>
      </c>
      <c r="E2132">
        <v>219</v>
      </c>
      <c r="F2132">
        <v>1</v>
      </c>
      <c r="G2132">
        <v>2.0000000000000001E-63</v>
      </c>
      <c r="H2132">
        <v>100</v>
      </c>
      <c r="I2132">
        <v>227283</v>
      </c>
      <c r="J2132" t="s">
        <v>4861</v>
      </c>
    </row>
    <row r="2133" spans="1:10" x14ac:dyDescent="0.25">
      <c r="A2133" s="15" t="s">
        <v>5200</v>
      </c>
      <c r="B2133" t="s">
        <v>2421</v>
      </c>
      <c r="C2133" t="s">
        <v>13</v>
      </c>
      <c r="D2133">
        <v>219</v>
      </c>
      <c r="E2133">
        <v>572</v>
      </c>
      <c r="F2133">
        <v>1</v>
      </c>
      <c r="G2133">
        <v>2.0000000000000001E-63</v>
      </c>
      <c r="H2133">
        <v>100</v>
      </c>
      <c r="I2133">
        <v>227349</v>
      </c>
      <c r="J2133" t="s">
        <v>4862</v>
      </c>
    </row>
    <row r="2134" spans="1:10" x14ac:dyDescent="0.25">
      <c r="A2134" s="15" t="s">
        <v>5200</v>
      </c>
      <c r="B2134" t="s">
        <v>2421</v>
      </c>
      <c r="C2134" t="s">
        <v>13</v>
      </c>
      <c r="D2134">
        <v>219</v>
      </c>
      <c r="E2134">
        <v>572</v>
      </c>
      <c r="F2134">
        <v>1</v>
      </c>
      <c r="G2134">
        <v>2.0000000000000001E-63</v>
      </c>
      <c r="H2134">
        <v>100</v>
      </c>
      <c r="I2134">
        <v>227349</v>
      </c>
      <c r="J2134" t="s">
        <v>4862</v>
      </c>
    </row>
    <row r="2135" spans="1:10" x14ac:dyDescent="0.25">
      <c r="A2135" s="15" t="s">
        <v>5200</v>
      </c>
      <c r="B2135" t="s">
        <v>2422</v>
      </c>
      <c r="C2135" t="s">
        <v>18</v>
      </c>
      <c r="D2135">
        <v>219</v>
      </c>
      <c r="E2135">
        <v>439</v>
      </c>
      <c r="F2135">
        <v>1</v>
      </c>
      <c r="G2135">
        <v>2.0000000000000001E-63</v>
      </c>
      <c r="H2135">
        <v>100</v>
      </c>
      <c r="I2135">
        <v>227680</v>
      </c>
      <c r="J2135" t="s">
        <v>4863</v>
      </c>
    </row>
    <row r="2136" spans="1:10" x14ac:dyDescent="0.25">
      <c r="A2136" s="15" t="s">
        <v>5200</v>
      </c>
      <c r="B2136" t="s">
        <v>2422</v>
      </c>
      <c r="C2136" t="s">
        <v>18</v>
      </c>
      <c r="D2136">
        <v>219</v>
      </c>
      <c r="E2136">
        <v>439</v>
      </c>
      <c r="F2136">
        <v>1</v>
      </c>
      <c r="G2136">
        <v>2.0000000000000001E-63</v>
      </c>
      <c r="H2136">
        <v>100</v>
      </c>
      <c r="I2136">
        <v>227680</v>
      </c>
      <c r="J2136" t="s">
        <v>4863</v>
      </c>
    </row>
    <row r="2137" spans="1:10" x14ac:dyDescent="0.25">
      <c r="A2137" s="15" t="s">
        <v>5200</v>
      </c>
      <c r="B2137" t="s">
        <v>2423</v>
      </c>
      <c r="C2137" t="s">
        <v>14</v>
      </c>
      <c r="D2137">
        <v>219</v>
      </c>
      <c r="E2137">
        <v>219</v>
      </c>
      <c r="F2137">
        <v>1</v>
      </c>
      <c r="G2137">
        <v>2.0000000000000001E-63</v>
      </c>
      <c r="H2137">
        <v>100</v>
      </c>
      <c r="I2137">
        <v>227967</v>
      </c>
      <c r="J2137" t="s">
        <v>4864</v>
      </c>
    </row>
    <row r="2138" spans="1:10" x14ac:dyDescent="0.25">
      <c r="A2138" s="15" t="s">
        <v>5200</v>
      </c>
      <c r="B2138" t="s">
        <v>2424</v>
      </c>
      <c r="C2138" t="s">
        <v>14</v>
      </c>
      <c r="D2138">
        <v>219</v>
      </c>
      <c r="E2138">
        <v>439</v>
      </c>
      <c r="F2138">
        <v>1</v>
      </c>
      <c r="G2138">
        <v>2.0000000000000001E-63</v>
      </c>
      <c r="H2138">
        <v>100</v>
      </c>
      <c r="I2138">
        <v>228008</v>
      </c>
      <c r="J2138" t="s">
        <v>4865</v>
      </c>
    </row>
    <row r="2139" spans="1:10" x14ac:dyDescent="0.25">
      <c r="A2139" s="15" t="s">
        <v>5200</v>
      </c>
      <c r="B2139" t="s">
        <v>2424</v>
      </c>
      <c r="C2139" t="s">
        <v>14</v>
      </c>
      <c r="D2139">
        <v>219</v>
      </c>
      <c r="E2139">
        <v>439</v>
      </c>
      <c r="F2139">
        <v>1</v>
      </c>
      <c r="G2139">
        <v>2.0000000000000001E-63</v>
      </c>
      <c r="H2139">
        <v>100</v>
      </c>
      <c r="I2139">
        <v>228008</v>
      </c>
      <c r="J2139" t="s">
        <v>4865</v>
      </c>
    </row>
    <row r="2140" spans="1:10" x14ac:dyDescent="0.25">
      <c r="A2140" s="15" t="s">
        <v>5200</v>
      </c>
      <c r="B2140" t="s">
        <v>425</v>
      </c>
      <c r="C2140" t="s">
        <v>13</v>
      </c>
      <c r="D2140">
        <v>219</v>
      </c>
      <c r="E2140">
        <v>584</v>
      </c>
      <c r="F2140">
        <v>1</v>
      </c>
      <c r="G2140">
        <v>2.0000000000000001E-63</v>
      </c>
      <c r="H2140">
        <v>100</v>
      </c>
      <c r="I2140">
        <v>228517</v>
      </c>
      <c r="J2140" t="s">
        <v>426</v>
      </c>
    </row>
    <row r="2141" spans="1:10" x14ac:dyDescent="0.25">
      <c r="A2141" s="15" t="s">
        <v>5200</v>
      </c>
      <c r="B2141" t="s">
        <v>425</v>
      </c>
      <c r="C2141" t="s">
        <v>13</v>
      </c>
      <c r="D2141">
        <v>219</v>
      </c>
      <c r="E2141">
        <v>584</v>
      </c>
      <c r="F2141">
        <v>1</v>
      </c>
      <c r="G2141">
        <v>2.0000000000000001E-63</v>
      </c>
      <c r="H2141">
        <v>100</v>
      </c>
      <c r="I2141">
        <v>228517</v>
      </c>
      <c r="J2141" t="s">
        <v>426</v>
      </c>
    </row>
    <row r="2142" spans="1:10" x14ac:dyDescent="0.25">
      <c r="A2142" s="15" t="s">
        <v>5200</v>
      </c>
      <c r="B2142" t="s">
        <v>2425</v>
      </c>
      <c r="C2142" t="s">
        <v>14</v>
      </c>
      <c r="D2142">
        <v>219</v>
      </c>
      <c r="E2142">
        <v>219</v>
      </c>
      <c r="F2142">
        <v>1</v>
      </c>
      <c r="G2142">
        <v>2.0000000000000001E-63</v>
      </c>
      <c r="H2142">
        <v>100</v>
      </c>
      <c r="I2142">
        <v>228706</v>
      </c>
      <c r="J2142" t="s">
        <v>4866</v>
      </c>
    </row>
    <row r="2143" spans="1:10" x14ac:dyDescent="0.25">
      <c r="A2143" s="15" t="s">
        <v>5200</v>
      </c>
      <c r="B2143" t="s">
        <v>2426</v>
      </c>
      <c r="C2143" t="s">
        <v>381</v>
      </c>
      <c r="D2143">
        <v>219</v>
      </c>
      <c r="E2143">
        <v>219</v>
      </c>
      <c r="F2143">
        <v>1</v>
      </c>
      <c r="G2143">
        <v>2.0000000000000001E-63</v>
      </c>
      <c r="H2143">
        <v>100</v>
      </c>
      <c r="I2143">
        <v>228716</v>
      </c>
      <c r="J2143" t="s">
        <v>4867</v>
      </c>
    </row>
    <row r="2144" spans="1:10" x14ac:dyDescent="0.25">
      <c r="A2144" s="15" t="s">
        <v>5200</v>
      </c>
      <c r="B2144" t="s">
        <v>2427</v>
      </c>
      <c r="C2144" t="s">
        <v>14</v>
      </c>
      <c r="D2144">
        <v>219</v>
      </c>
      <c r="E2144">
        <v>219</v>
      </c>
      <c r="F2144">
        <v>1</v>
      </c>
      <c r="G2144">
        <v>2.0000000000000001E-63</v>
      </c>
      <c r="H2144">
        <v>100</v>
      </c>
      <c r="I2144">
        <v>229483</v>
      </c>
      <c r="J2144" t="s">
        <v>4868</v>
      </c>
    </row>
    <row r="2145" spans="1:10" x14ac:dyDescent="0.25">
      <c r="A2145" s="15" t="s">
        <v>5200</v>
      </c>
      <c r="B2145" t="s">
        <v>131</v>
      </c>
      <c r="C2145" t="s">
        <v>77</v>
      </c>
      <c r="D2145">
        <v>219</v>
      </c>
      <c r="E2145">
        <v>503</v>
      </c>
      <c r="F2145">
        <v>1</v>
      </c>
      <c r="G2145">
        <v>2.0000000000000001E-63</v>
      </c>
      <c r="H2145">
        <v>100</v>
      </c>
      <c r="I2145">
        <v>230228</v>
      </c>
      <c r="J2145" t="s">
        <v>132</v>
      </c>
    </row>
    <row r="2146" spans="1:10" x14ac:dyDescent="0.25">
      <c r="A2146" s="15" t="s">
        <v>5200</v>
      </c>
      <c r="B2146" t="s">
        <v>2428</v>
      </c>
      <c r="C2146" t="s">
        <v>14</v>
      </c>
      <c r="D2146">
        <v>219</v>
      </c>
      <c r="E2146">
        <v>219</v>
      </c>
      <c r="F2146">
        <v>1</v>
      </c>
      <c r="G2146">
        <v>2.0000000000000001E-63</v>
      </c>
      <c r="H2146">
        <v>100</v>
      </c>
      <c r="I2146">
        <v>231732</v>
      </c>
      <c r="J2146" t="s">
        <v>4869</v>
      </c>
    </row>
    <row r="2147" spans="1:10" x14ac:dyDescent="0.25">
      <c r="A2147" s="15" t="s">
        <v>5200</v>
      </c>
      <c r="B2147" t="s">
        <v>2429</v>
      </c>
      <c r="C2147" t="s">
        <v>2430</v>
      </c>
      <c r="D2147">
        <v>219</v>
      </c>
      <c r="E2147">
        <v>219</v>
      </c>
      <c r="F2147">
        <v>1</v>
      </c>
      <c r="G2147">
        <v>2.0000000000000001E-63</v>
      </c>
      <c r="H2147">
        <v>100</v>
      </c>
      <c r="I2147">
        <v>231957</v>
      </c>
      <c r="J2147" t="s">
        <v>4870</v>
      </c>
    </row>
    <row r="2148" spans="1:10" x14ac:dyDescent="0.25">
      <c r="A2148" s="15" t="s">
        <v>5200</v>
      </c>
      <c r="B2148" t="s">
        <v>2431</v>
      </c>
      <c r="C2148" t="s">
        <v>14</v>
      </c>
      <c r="D2148">
        <v>219</v>
      </c>
      <c r="E2148">
        <v>219</v>
      </c>
      <c r="F2148">
        <v>1</v>
      </c>
      <c r="G2148">
        <v>2.0000000000000001E-63</v>
      </c>
      <c r="H2148">
        <v>100</v>
      </c>
      <c r="I2148">
        <v>232540</v>
      </c>
      <c r="J2148" t="s">
        <v>4871</v>
      </c>
    </row>
    <row r="2149" spans="1:10" x14ac:dyDescent="0.25">
      <c r="A2149" s="15" t="s">
        <v>5200</v>
      </c>
      <c r="B2149" t="s">
        <v>2432</v>
      </c>
      <c r="C2149" t="s">
        <v>10</v>
      </c>
      <c r="D2149">
        <v>219</v>
      </c>
      <c r="E2149">
        <v>219</v>
      </c>
      <c r="F2149">
        <v>1</v>
      </c>
      <c r="G2149">
        <v>2.0000000000000001E-63</v>
      </c>
      <c r="H2149">
        <v>100</v>
      </c>
      <c r="I2149">
        <v>232884</v>
      </c>
      <c r="J2149" t="s">
        <v>4872</v>
      </c>
    </row>
    <row r="2150" spans="1:10" x14ac:dyDescent="0.25">
      <c r="A2150" s="15" t="s">
        <v>5200</v>
      </c>
      <c r="B2150" t="s">
        <v>2433</v>
      </c>
      <c r="C2150" t="s">
        <v>14</v>
      </c>
      <c r="D2150">
        <v>219</v>
      </c>
      <c r="E2150">
        <v>219</v>
      </c>
      <c r="F2150">
        <v>1</v>
      </c>
      <c r="G2150">
        <v>2.0000000000000001E-63</v>
      </c>
      <c r="H2150">
        <v>100</v>
      </c>
      <c r="I2150">
        <v>232941</v>
      </c>
      <c r="J2150" t="s">
        <v>4873</v>
      </c>
    </row>
    <row r="2151" spans="1:10" x14ac:dyDescent="0.25">
      <c r="A2151" s="15" t="s">
        <v>5200</v>
      </c>
      <c r="B2151" t="s">
        <v>429</v>
      </c>
      <c r="C2151" t="s">
        <v>13</v>
      </c>
      <c r="D2151">
        <v>219</v>
      </c>
      <c r="E2151">
        <v>365</v>
      </c>
      <c r="F2151">
        <v>1</v>
      </c>
      <c r="G2151">
        <v>2.0000000000000001E-63</v>
      </c>
      <c r="H2151">
        <v>100</v>
      </c>
      <c r="I2151">
        <v>233057</v>
      </c>
      <c r="J2151" t="s">
        <v>430</v>
      </c>
    </row>
    <row r="2152" spans="1:10" x14ac:dyDescent="0.25">
      <c r="A2152" s="15" t="s">
        <v>5200</v>
      </c>
      <c r="B2152" t="s">
        <v>2434</v>
      </c>
      <c r="C2152" t="s">
        <v>14</v>
      </c>
      <c r="D2152">
        <v>219</v>
      </c>
      <c r="E2152">
        <v>219</v>
      </c>
      <c r="F2152">
        <v>1</v>
      </c>
      <c r="G2152">
        <v>2.0000000000000001E-63</v>
      </c>
      <c r="H2152">
        <v>100</v>
      </c>
      <c r="I2152">
        <v>233096</v>
      </c>
      <c r="J2152" t="s">
        <v>4874</v>
      </c>
    </row>
    <row r="2153" spans="1:10" x14ac:dyDescent="0.25">
      <c r="A2153" s="15" t="s">
        <v>5200</v>
      </c>
      <c r="B2153" t="s">
        <v>2435</v>
      </c>
      <c r="C2153" t="s">
        <v>2436</v>
      </c>
      <c r="D2153">
        <v>219</v>
      </c>
      <c r="E2153">
        <v>219</v>
      </c>
      <c r="F2153">
        <v>1</v>
      </c>
      <c r="G2153">
        <v>2.0000000000000001E-63</v>
      </c>
      <c r="H2153">
        <v>100</v>
      </c>
      <c r="I2153">
        <v>233185</v>
      </c>
      <c r="J2153" t="s">
        <v>4875</v>
      </c>
    </row>
    <row r="2154" spans="1:10" x14ac:dyDescent="0.25">
      <c r="A2154" s="15" t="s">
        <v>5200</v>
      </c>
      <c r="B2154" t="s">
        <v>2437</v>
      </c>
      <c r="C2154" t="s">
        <v>80</v>
      </c>
      <c r="D2154">
        <v>219</v>
      </c>
      <c r="E2154">
        <v>219</v>
      </c>
      <c r="F2154">
        <v>1</v>
      </c>
      <c r="G2154">
        <v>2.0000000000000001E-63</v>
      </c>
      <c r="H2154">
        <v>100</v>
      </c>
      <c r="I2154">
        <v>233305</v>
      </c>
      <c r="J2154" t="s">
        <v>4876</v>
      </c>
    </row>
    <row r="2155" spans="1:10" x14ac:dyDescent="0.25">
      <c r="A2155" s="15" t="s">
        <v>5200</v>
      </c>
      <c r="B2155" t="s">
        <v>2438</v>
      </c>
      <c r="C2155" t="s">
        <v>13</v>
      </c>
      <c r="D2155">
        <v>219</v>
      </c>
      <c r="E2155">
        <v>219</v>
      </c>
      <c r="F2155">
        <v>1</v>
      </c>
      <c r="G2155">
        <v>2.0000000000000001E-63</v>
      </c>
      <c r="H2155">
        <v>100</v>
      </c>
      <c r="I2155">
        <v>233345</v>
      </c>
      <c r="J2155" t="s">
        <v>4877</v>
      </c>
    </row>
    <row r="2156" spans="1:10" x14ac:dyDescent="0.25">
      <c r="A2156" s="15" t="s">
        <v>5200</v>
      </c>
      <c r="B2156" t="s">
        <v>2439</v>
      </c>
      <c r="C2156" t="s">
        <v>13</v>
      </c>
      <c r="D2156">
        <v>219</v>
      </c>
      <c r="E2156">
        <v>219</v>
      </c>
      <c r="F2156">
        <v>1</v>
      </c>
      <c r="G2156">
        <v>2.0000000000000001E-63</v>
      </c>
      <c r="H2156">
        <v>100</v>
      </c>
      <c r="I2156">
        <v>233814</v>
      </c>
      <c r="J2156" t="s">
        <v>4878</v>
      </c>
    </row>
    <row r="2157" spans="1:10" x14ac:dyDescent="0.25">
      <c r="A2157" s="15" t="s">
        <v>5200</v>
      </c>
      <c r="B2157" t="s">
        <v>2440</v>
      </c>
      <c r="C2157" t="s">
        <v>14</v>
      </c>
      <c r="D2157">
        <v>219</v>
      </c>
      <c r="E2157">
        <v>219</v>
      </c>
      <c r="F2157">
        <v>1</v>
      </c>
      <c r="G2157">
        <v>2.0000000000000001E-63</v>
      </c>
      <c r="H2157">
        <v>100</v>
      </c>
      <c r="I2157">
        <v>234138</v>
      </c>
      <c r="J2157" t="s">
        <v>4879</v>
      </c>
    </row>
    <row r="2158" spans="1:10" x14ac:dyDescent="0.25">
      <c r="A2158" s="15" t="s">
        <v>5200</v>
      </c>
      <c r="B2158" t="s">
        <v>2441</v>
      </c>
      <c r="C2158" t="s">
        <v>1126</v>
      </c>
      <c r="D2158">
        <v>219</v>
      </c>
      <c r="E2158">
        <v>404</v>
      </c>
      <c r="F2158">
        <v>1</v>
      </c>
      <c r="G2158">
        <v>2.0000000000000001E-63</v>
      </c>
      <c r="H2158">
        <v>100</v>
      </c>
      <c r="I2158">
        <v>234154</v>
      </c>
      <c r="J2158" t="s">
        <v>3169</v>
      </c>
    </row>
    <row r="2159" spans="1:10" x14ac:dyDescent="0.25">
      <c r="A2159" s="15" t="s">
        <v>5200</v>
      </c>
      <c r="B2159" t="s">
        <v>2442</v>
      </c>
      <c r="C2159" t="s">
        <v>14</v>
      </c>
      <c r="D2159">
        <v>219</v>
      </c>
      <c r="E2159">
        <v>219</v>
      </c>
      <c r="F2159">
        <v>1</v>
      </c>
      <c r="G2159">
        <v>2.0000000000000001E-63</v>
      </c>
      <c r="H2159">
        <v>100</v>
      </c>
      <c r="I2159">
        <v>234247</v>
      </c>
      <c r="J2159" t="s">
        <v>4880</v>
      </c>
    </row>
    <row r="2160" spans="1:10" x14ac:dyDescent="0.25">
      <c r="A2160" s="15" t="s">
        <v>5200</v>
      </c>
      <c r="B2160" t="s">
        <v>2443</v>
      </c>
      <c r="C2160" t="s">
        <v>6</v>
      </c>
      <c r="D2160">
        <v>219</v>
      </c>
      <c r="E2160">
        <v>219</v>
      </c>
      <c r="F2160">
        <v>1</v>
      </c>
      <c r="G2160">
        <v>2.0000000000000001E-63</v>
      </c>
      <c r="H2160">
        <v>100</v>
      </c>
      <c r="I2160">
        <v>234522</v>
      </c>
      <c r="J2160" t="s">
        <v>4881</v>
      </c>
    </row>
    <row r="2161" spans="1:10" x14ac:dyDescent="0.25">
      <c r="A2161" s="15" t="s">
        <v>5200</v>
      </c>
      <c r="B2161" t="s">
        <v>2444</v>
      </c>
      <c r="C2161" t="s">
        <v>14</v>
      </c>
      <c r="D2161">
        <v>219</v>
      </c>
      <c r="E2161">
        <v>219</v>
      </c>
      <c r="F2161">
        <v>1</v>
      </c>
      <c r="G2161">
        <v>2.0000000000000001E-63</v>
      </c>
      <c r="H2161">
        <v>100</v>
      </c>
      <c r="I2161">
        <v>235182</v>
      </c>
      <c r="J2161" t="s">
        <v>4882</v>
      </c>
    </row>
    <row r="2162" spans="1:10" x14ac:dyDescent="0.25">
      <c r="A2162" s="15" t="s">
        <v>5200</v>
      </c>
      <c r="B2162" t="s">
        <v>2445</v>
      </c>
      <c r="C2162" t="s">
        <v>359</v>
      </c>
      <c r="D2162">
        <v>219</v>
      </c>
      <c r="E2162">
        <v>219</v>
      </c>
      <c r="F2162">
        <v>1</v>
      </c>
      <c r="G2162">
        <v>2.0000000000000001E-63</v>
      </c>
      <c r="H2162">
        <v>100</v>
      </c>
      <c r="I2162">
        <v>235699</v>
      </c>
      <c r="J2162" t="s">
        <v>4883</v>
      </c>
    </row>
    <row r="2163" spans="1:10" x14ac:dyDescent="0.25">
      <c r="A2163" s="15" t="s">
        <v>5200</v>
      </c>
      <c r="B2163" t="s">
        <v>2446</v>
      </c>
      <c r="C2163" t="s">
        <v>33</v>
      </c>
      <c r="D2163">
        <v>219</v>
      </c>
      <c r="E2163">
        <v>372</v>
      </c>
      <c r="F2163">
        <v>1</v>
      </c>
      <c r="G2163">
        <v>2.0000000000000001E-63</v>
      </c>
      <c r="H2163">
        <v>100</v>
      </c>
      <c r="I2163">
        <v>236166</v>
      </c>
      <c r="J2163" t="s">
        <v>3090</v>
      </c>
    </row>
    <row r="2164" spans="1:10" x14ac:dyDescent="0.25">
      <c r="A2164" s="15" t="s">
        <v>5200</v>
      </c>
      <c r="B2164" t="s">
        <v>2447</v>
      </c>
      <c r="C2164" t="s">
        <v>505</v>
      </c>
      <c r="D2164">
        <v>219</v>
      </c>
      <c r="E2164">
        <v>219</v>
      </c>
      <c r="F2164">
        <v>1</v>
      </c>
      <c r="G2164">
        <v>2.0000000000000001E-63</v>
      </c>
      <c r="H2164">
        <v>100</v>
      </c>
      <c r="I2164">
        <v>236176</v>
      </c>
      <c r="J2164" t="s">
        <v>4884</v>
      </c>
    </row>
    <row r="2165" spans="1:10" x14ac:dyDescent="0.25">
      <c r="A2165" s="15" t="s">
        <v>5200</v>
      </c>
      <c r="B2165" t="s">
        <v>2448</v>
      </c>
      <c r="C2165" t="s">
        <v>150</v>
      </c>
      <c r="D2165">
        <v>219</v>
      </c>
      <c r="E2165">
        <v>330</v>
      </c>
      <c r="F2165">
        <v>1</v>
      </c>
      <c r="G2165">
        <v>2.0000000000000001E-63</v>
      </c>
      <c r="H2165">
        <v>100</v>
      </c>
      <c r="I2165">
        <v>236217</v>
      </c>
      <c r="J2165" t="s">
        <v>4885</v>
      </c>
    </row>
    <row r="2166" spans="1:10" x14ac:dyDescent="0.25">
      <c r="A2166" s="15" t="s">
        <v>5200</v>
      </c>
      <c r="B2166" t="s">
        <v>2449</v>
      </c>
      <c r="C2166" t="s">
        <v>63</v>
      </c>
      <c r="D2166">
        <v>219</v>
      </c>
      <c r="E2166">
        <v>219</v>
      </c>
      <c r="F2166">
        <v>1</v>
      </c>
      <c r="G2166">
        <v>2.0000000000000001E-63</v>
      </c>
      <c r="H2166">
        <v>100</v>
      </c>
      <c r="I2166">
        <v>236774</v>
      </c>
      <c r="J2166" t="s">
        <v>4886</v>
      </c>
    </row>
    <row r="2167" spans="1:10" x14ac:dyDescent="0.25">
      <c r="A2167" s="15" t="s">
        <v>5200</v>
      </c>
      <c r="B2167" t="s">
        <v>2450</v>
      </c>
      <c r="C2167" t="s">
        <v>148</v>
      </c>
      <c r="D2167">
        <v>219</v>
      </c>
      <c r="E2167">
        <v>219</v>
      </c>
      <c r="F2167">
        <v>1</v>
      </c>
      <c r="G2167">
        <v>2.0000000000000001E-63</v>
      </c>
      <c r="H2167">
        <v>100</v>
      </c>
      <c r="I2167">
        <v>236809</v>
      </c>
      <c r="J2167" t="s">
        <v>4887</v>
      </c>
    </row>
    <row r="2168" spans="1:10" x14ac:dyDescent="0.25">
      <c r="A2168" s="15" t="s">
        <v>5200</v>
      </c>
      <c r="B2168" t="s">
        <v>2451</v>
      </c>
      <c r="C2168" t="s">
        <v>14</v>
      </c>
      <c r="D2168">
        <v>219</v>
      </c>
      <c r="E2168">
        <v>439</v>
      </c>
      <c r="F2168">
        <v>1</v>
      </c>
      <c r="G2168">
        <v>2.0000000000000001E-63</v>
      </c>
      <c r="H2168">
        <v>100</v>
      </c>
      <c r="I2168">
        <v>236921</v>
      </c>
      <c r="J2168" t="s">
        <v>4888</v>
      </c>
    </row>
    <row r="2169" spans="1:10" x14ac:dyDescent="0.25">
      <c r="A2169" s="15" t="s">
        <v>5200</v>
      </c>
      <c r="B2169" t="s">
        <v>2451</v>
      </c>
      <c r="C2169" t="s">
        <v>14</v>
      </c>
      <c r="D2169">
        <v>219</v>
      </c>
      <c r="E2169">
        <v>439</v>
      </c>
      <c r="F2169">
        <v>1</v>
      </c>
      <c r="G2169">
        <v>2.0000000000000001E-63</v>
      </c>
      <c r="H2169">
        <v>100</v>
      </c>
      <c r="I2169">
        <v>236921</v>
      </c>
      <c r="J2169" t="s">
        <v>4888</v>
      </c>
    </row>
    <row r="2170" spans="1:10" x14ac:dyDescent="0.25">
      <c r="A2170" s="15" t="s">
        <v>5200</v>
      </c>
      <c r="B2170" t="s">
        <v>2452</v>
      </c>
      <c r="C2170" t="s">
        <v>14</v>
      </c>
      <c r="D2170">
        <v>219</v>
      </c>
      <c r="E2170">
        <v>439</v>
      </c>
      <c r="F2170">
        <v>1</v>
      </c>
      <c r="G2170">
        <v>2.0000000000000001E-63</v>
      </c>
      <c r="H2170">
        <v>100</v>
      </c>
      <c r="I2170">
        <v>238037</v>
      </c>
      <c r="J2170" t="s">
        <v>4889</v>
      </c>
    </row>
    <row r="2171" spans="1:10" x14ac:dyDescent="0.25">
      <c r="A2171" s="15" t="s">
        <v>5200</v>
      </c>
      <c r="B2171" t="s">
        <v>2452</v>
      </c>
      <c r="C2171" t="s">
        <v>14</v>
      </c>
      <c r="D2171">
        <v>219</v>
      </c>
      <c r="E2171">
        <v>439</v>
      </c>
      <c r="F2171">
        <v>1</v>
      </c>
      <c r="G2171">
        <v>2.0000000000000001E-63</v>
      </c>
      <c r="H2171">
        <v>100</v>
      </c>
      <c r="I2171">
        <v>238037</v>
      </c>
      <c r="J2171" t="s">
        <v>4889</v>
      </c>
    </row>
    <row r="2172" spans="1:10" x14ac:dyDescent="0.25">
      <c r="A2172" s="15" t="s">
        <v>5200</v>
      </c>
      <c r="B2172" t="s">
        <v>2453</v>
      </c>
      <c r="C2172" t="s">
        <v>13</v>
      </c>
      <c r="D2172">
        <v>219</v>
      </c>
      <c r="E2172">
        <v>439</v>
      </c>
      <c r="F2172">
        <v>1</v>
      </c>
      <c r="G2172">
        <v>2.0000000000000001E-63</v>
      </c>
      <c r="H2172">
        <v>100</v>
      </c>
      <c r="I2172">
        <v>238096</v>
      </c>
      <c r="J2172" t="s">
        <v>4890</v>
      </c>
    </row>
    <row r="2173" spans="1:10" x14ac:dyDescent="0.25">
      <c r="A2173" s="15" t="s">
        <v>5200</v>
      </c>
      <c r="B2173" t="s">
        <v>2453</v>
      </c>
      <c r="C2173" t="s">
        <v>13</v>
      </c>
      <c r="D2173">
        <v>219</v>
      </c>
      <c r="E2173">
        <v>439</v>
      </c>
      <c r="F2173">
        <v>1</v>
      </c>
      <c r="G2173">
        <v>2.0000000000000001E-63</v>
      </c>
      <c r="H2173">
        <v>100</v>
      </c>
      <c r="I2173">
        <v>238096</v>
      </c>
      <c r="J2173" t="s">
        <v>4890</v>
      </c>
    </row>
    <row r="2174" spans="1:10" x14ac:dyDescent="0.25">
      <c r="A2174" s="15" t="s">
        <v>5200</v>
      </c>
      <c r="B2174" t="s">
        <v>2454</v>
      </c>
      <c r="C2174" t="s">
        <v>14</v>
      </c>
      <c r="D2174">
        <v>219</v>
      </c>
      <c r="E2174">
        <v>219</v>
      </c>
      <c r="F2174">
        <v>1</v>
      </c>
      <c r="G2174">
        <v>2.0000000000000001E-63</v>
      </c>
      <c r="H2174">
        <v>100</v>
      </c>
      <c r="I2174">
        <v>238155</v>
      </c>
      <c r="J2174" t="s">
        <v>4891</v>
      </c>
    </row>
    <row r="2175" spans="1:10" x14ac:dyDescent="0.25">
      <c r="A2175" s="15" t="s">
        <v>5200</v>
      </c>
      <c r="B2175" t="s">
        <v>2455</v>
      </c>
      <c r="C2175" t="s">
        <v>13</v>
      </c>
      <c r="D2175">
        <v>219</v>
      </c>
      <c r="E2175">
        <v>219</v>
      </c>
      <c r="F2175">
        <v>1</v>
      </c>
      <c r="G2175">
        <v>2.0000000000000001E-63</v>
      </c>
      <c r="H2175">
        <v>100</v>
      </c>
      <c r="I2175">
        <v>238258</v>
      </c>
      <c r="J2175" t="s">
        <v>4892</v>
      </c>
    </row>
    <row r="2176" spans="1:10" x14ac:dyDescent="0.25">
      <c r="A2176" s="15" t="s">
        <v>5200</v>
      </c>
      <c r="B2176" t="s">
        <v>2456</v>
      </c>
      <c r="C2176" t="s">
        <v>14</v>
      </c>
      <c r="D2176">
        <v>219</v>
      </c>
      <c r="E2176">
        <v>219</v>
      </c>
      <c r="F2176">
        <v>1</v>
      </c>
      <c r="G2176">
        <v>2.0000000000000001E-63</v>
      </c>
      <c r="H2176">
        <v>100</v>
      </c>
      <c r="I2176">
        <v>238333</v>
      </c>
      <c r="J2176" t="s">
        <v>4893</v>
      </c>
    </row>
    <row r="2177" spans="1:10" x14ac:dyDescent="0.25">
      <c r="A2177" s="15" t="s">
        <v>5200</v>
      </c>
      <c r="B2177" t="s">
        <v>2457</v>
      </c>
      <c r="C2177" t="s">
        <v>14</v>
      </c>
      <c r="D2177">
        <v>219</v>
      </c>
      <c r="E2177">
        <v>219</v>
      </c>
      <c r="F2177">
        <v>1</v>
      </c>
      <c r="G2177">
        <v>2.0000000000000001E-63</v>
      </c>
      <c r="H2177">
        <v>100</v>
      </c>
      <c r="I2177">
        <v>238348</v>
      </c>
      <c r="J2177" t="s">
        <v>4894</v>
      </c>
    </row>
    <row r="2178" spans="1:10" x14ac:dyDescent="0.25">
      <c r="A2178" s="15" t="s">
        <v>5200</v>
      </c>
      <c r="B2178" t="s">
        <v>2458</v>
      </c>
      <c r="C2178" t="s">
        <v>14</v>
      </c>
      <c r="D2178">
        <v>219</v>
      </c>
      <c r="E2178">
        <v>219</v>
      </c>
      <c r="F2178">
        <v>1</v>
      </c>
      <c r="G2178">
        <v>2.0000000000000001E-63</v>
      </c>
      <c r="H2178">
        <v>100</v>
      </c>
      <c r="I2178">
        <v>238348</v>
      </c>
      <c r="J2178" t="s">
        <v>4895</v>
      </c>
    </row>
    <row r="2179" spans="1:10" x14ac:dyDescent="0.25">
      <c r="A2179" s="15" t="s">
        <v>5200</v>
      </c>
      <c r="B2179" t="s">
        <v>2459</v>
      </c>
      <c r="C2179" t="s">
        <v>1126</v>
      </c>
      <c r="D2179">
        <v>219</v>
      </c>
      <c r="E2179">
        <v>508</v>
      </c>
      <c r="F2179">
        <v>1</v>
      </c>
      <c r="G2179">
        <v>2.0000000000000001E-63</v>
      </c>
      <c r="H2179">
        <v>100</v>
      </c>
      <c r="I2179">
        <v>238550</v>
      </c>
      <c r="J2179" t="s">
        <v>4896</v>
      </c>
    </row>
    <row r="2180" spans="1:10" x14ac:dyDescent="0.25">
      <c r="A2180" s="15" t="s">
        <v>5200</v>
      </c>
      <c r="B2180" t="s">
        <v>2459</v>
      </c>
      <c r="C2180" t="s">
        <v>1126</v>
      </c>
      <c r="D2180">
        <v>219</v>
      </c>
      <c r="E2180">
        <v>508</v>
      </c>
      <c r="F2180">
        <v>1</v>
      </c>
      <c r="G2180">
        <v>2.0000000000000001E-63</v>
      </c>
      <c r="H2180">
        <v>100</v>
      </c>
      <c r="I2180">
        <v>238550</v>
      </c>
      <c r="J2180" t="s">
        <v>4896</v>
      </c>
    </row>
    <row r="2181" spans="1:10" x14ac:dyDescent="0.25">
      <c r="A2181" s="15" t="s">
        <v>5200</v>
      </c>
      <c r="B2181" t="s">
        <v>2460</v>
      </c>
      <c r="C2181" t="s">
        <v>14</v>
      </c>
      <c r="D2181">
        <v>219</v>
      </c>
      <c r="E2181">
        <v>219</v>
      </c>
      <c r="F2181">
        <v>1</v>
      </c>
      <c r="G2181">
        <v>2.0000000000000001E-63</v>
      </c>
      <c r="H2181">
        <v>100</v>
      </c>
      <c r="I2181">
        <v>238681</v>
      </c>
      <c r="J2181" t="s">
        <v>4897</v>
      </c>
    </row>
    <row r="2182" spans="1:10" x14ac:dyDescent="0.25">
      <c r="A2182" s="15" t="s">
        <v>5200</v>
      </c>
      <c r="B2182" t="s">
        <v>431</v>
      </c>
      <c r="C2182" t="s">
        <v>432</v>
      </c>
      <c r="D2182">
        <v>219</v>
      </c>
      <c r="E2182">
        <v>365</v>
      </c>
      <c r="F2182">
        <v>1</v>
      </c>
      <c r="G2182">
        <v>2.0000000000000001E-63</v>
      </c>
      <c r="H2182">
        <v>100</v>
      </c>
      <c r="I2182">
        <v>238703</v>
      </c>
      <c r="J2182" t="s">
        <v>433</v>
      </c>
    </row>
    <row r="2183" spans="1:10" x14ac:dyDescent="0.25">
      <c r="A2183" s="15" t="s">
        <v>5200</v>
      </c>
      <c r="B2183" t="s">
        <v>2461</v>
      </c>
      <c r="C2183" t="s">
        <v>150</v>
      </c>
      <c r="D2183">
        <v>219</v>
      </c>
      <c r="E2183">
        <v>219</v>
      </c>
      <c r="F2183">
        <v>1</v>
      </c>
      <c r="G2183">
        <v>2.0000000000000001E-63</v>
      </c>
      <c r="H2183">
        <v>100</v>
      </c>
      <c r="I2183">
        <v>239058</v>
      </c>
      <c r="J2183" t="s">
        <v>4898</v>
      </c>
    </row>
    <row r="2184" spans="1:10" x14ac:dyDescent="0.25">
      <c r="A2184" s="15" t="s">
        <v>5200</v>
      </c>
      <c r="B2184" t="s">
        <v>2462</v>
      </c>
      <c r="C2184" t="s">
        <v>18</v>
      </c>
      <c r="D2184">
        <v>219</v>
      </c>
      <c r="E2184">
        <v>439</v>
      </c>
      <c r="F2184">
        <v>1</v>
      </c>
      <c r="G2184">
        <v>2.0000000000000001E-63</v>
      </c>
      <c r="H2184">
        <v>100</v>
      </c>
      <c r="I2184">
        <v>239374</v>
      </c>
      <c r="J2184" t="s">
        <v>4899</v>
      </c>
    </row>
    <row r="2185" spans="1:10" x14ac:dyDescent="0.25">
      <c r="A2185" s="15" t="s">
        <v>5200</v>
      </c>
      <c r="B2185" t="s">
        <v>2462</v>
      </c>
      <c r="C2185" t="s">
        <v>18</v>
      </c>
      <c r="D2185">
        <v>219</v>
      </c>
      <c r="E2185">
        <v>439</v>
      </c>
      <c r="F2185">
        <v>1</v>
      </c>
      <c r="G2185">
        <v>2.0000000000000001E-63</v>
      </c>
      <c r="H2185">
        <v>100</v>
      </c>
      <c r="I2185">
        <v>239374</v>
      </c>
      <c r="J2185" t="s">
        <v>4899</v>
      </c>
    </row>
    <row r="2186" spans="1:10" x14ac:dyDescent="0.25">
      <c r="A2186" s="15" t="s">
        <v>5200</v>
      </c>
      <c r="B2186" t="s">
        <v>2463</v>
      </c>
      <c r="C2186" t="s">
        <v>14</v>
      </c>
      <c r="D2186">
        <v>219</v>
      </c>
      <c r="E2186">
        <v>219</v>
      </c>
      <c r="F2186">
        <v>1</v>
      </c>
      <c r="G2186">
        <v>2.0000000000000001E-63</v>
      </c>
      <c r="H2186">
        <v>100</v>
      </c>
      <c r="I2186">
        <v>239469</v>
      </c>
      <c r="J2186" t="s">
        <v>4900</v>
      </c>
    </row>
    <row r="2187" spans="1:10" x14ac:dyDescent="0.25">
      <c r="A2187" s="15" t="s">
        <v>5200</v>
      </c>
      <c r="B2187" t="s">
        <v>2464</v>
      </c>
      <c r="C2187" t="s">
        <v>14</v>
      </c>
      <c r="D2187">
        <v>219</v>
      </c>
      <c r="E2187">
        <v>219</v>
      </c>
      <c r="F2187">
        <v>1</v>
      </c>
      <c r="G2187">
        <v>2.0000000000000001E-63</v>
      </c>
      <c r="H2187">
        <v>100</v>
      </c>
      <c r="I2187">
        <v>239511</v>
      </c>
      <c r="J2187" t="s">
        <v>4901</v>
      </c>
    </row>
    <row r="2188" spans="1:10" x14ac:dyDescent="0.25">
      <c r="A2188" s="15" t="s">
        <v>5200</v>
      </c>
      <c r="B2188" t="s">
        <v>2465</v>
      </c>
      <c r="C2188" t="s">
        <v>6</v>
      </c>
      <c r="D2188">
        <v>219</v>
      </c>
      <c r="E2188">
        <v>219</v>
      </c>
      <c r="F2188">
        <v>1</v>
      </c>
      <c r="G2188">
        <v>2.0000000000000001E-63</v>
      </c>
      <c r="H2188">
        <v>100</v>
      </c>
      <c r="I2188">
        <v>239779</v>
      </c>
      <c r="J2188" t="s">
        <v>4902</v>
      </c>
    </row>
    <row r="2189" spans="1:10" x14ac:dyDescent="0.25">
      <c r="A2189" s="15" t="s">
        <v>5200</v>
      </c>
      <c r="B2189" t="s">
        <v>2466</v>
      </c>
      <c r="C2189" t="s">
        <v>80</v>
      </c>
      <c r="D2189">
        <v>219</v>
      </c>
      <c r="E2189">
        <v>439</v>
      </c>
      <c r="F2189">
        <v>1</v>
      </c>
      <c r="G2189">
        <v>2.0000000000000001E-63</v>
      </c>
      <c r="H2189">
        <v>100</v>
      </c>
      <c r="I2189">
        <v>239910</v>
      </c>
      <c r="J2189" t="s">
        <v>4903</v>
      </c>
    </row>
    <row r="2190" spans="1:10" x14ac:dyDescent="0.25">
      <c r="A2190" s="15" t="s">
        <v>5200</v>
      </c>
      <c r="B2190" t="s">
        <v>2466</v>
      </c>
      <c r="C2190" t="s">
        <v>80</v>
      </c>
      <c r="D2190">
        <v>219</v>
      </c>
      <c r="E2190">
        <v>439</v>
      </c>
      <c r="F2190">
        <v>1</v>
      </c>
      <c r="G2190">
        <v>2.0000000000000001E-63</v>
      </c>
      <c r="H2190">
        <v>100</v>
      </c>
      <c r="I2190">
        <v>239910</v>
      </c>
      <c r="J2190" t="s">
        <v>4903</v>
      </c>
    </row>
    <row r="2191" spans="1:10" x14ac:dyDescent="0.25">
      <c r="A2191" s="15" t="s">
        <v>5200</v>
      </c>
      <c r="B2191" t="s">
        <v>2467</v>
      </c>
      <c r="C2191" t="s">
        <v>1084</v>
      </c>
      <c r="D2191">
        <v>219</v>
      </c>
      <c r="E2191">
        <v>439</v>
      </c>
      <c r="F2191">
        <v>1</v>
      </c>
      <c r="G2191">
        <v>2.0000000000000001E-63</v>
      </c>
      <c r="H2191">
        <v>100</v>
      </c>
      <c r="I2191">
        <v>239973</v>
      </c>
      <c r="J2191" t="s">
        <v>4904</v>
      </c>
    </row>
    <row r="2192" spans="1:10" x14ac:dyDescent="0.25">
      <c r="A2192" s="15" t="s">
        <v>5200</v>
      </c>
      <c r="B2192" t="s">
        <v>2467</v>
      </c>
      <c r="C2192" t="s">
        <v>1084</v>
      </c>
      <c r="D2192">
        <v>219</v>
      </c>
      <c r="E2192">
        <v>439</v>
      </c>
      <c r="F2192">
        <v>1</v>
      </c>
      <c r="G2192">
        <v>2.0000000000000001E-63</v>
      </c>
      <c r="H2192">
        <v>100</v>
      </c>
      <c r="I2192">
        <v>239973</v>
      </c>
      <c r="J2192" t="s">
        <v>4904</v>
      </c>
    </row>
    <row r="2193" spans="1:10" x14ac:dyDescent="0.25">
      <c r="A2193" s="15" t="s">
        <v>5200</v>
      </c>
      <c r="B2193" t="s">
        <v>2468</v>
      </c>
      <c r="C2193" t="s">
        <v>13</v>
      </c>
      <c r="D2193">
        <v>219</v>
      </c>
      <c r="E2193">
        <v>219</v>
      </c>
      <c r="F2193">
        <v>1</v>
      </c>
      <c r="G2193">
        <v>2.0000000000000001E-63</v>
      </c>
      <c r="H2193">
        <v>100</v>
      </c>
      <c r="I2193">
        <v>240105</v>
      </c>
      <c r="J2193" t="s">
        <v>4905</v>
      </c>
    </row>
    <row r="2194" spans="1:10" x14ac:dyDescent="0.25">
      <c r="A2194" s="15" t="s">
        <v>5200</v>
      </c>
      <c r="B2194" t="s">
        <v>2469</v>
      </c>
      <c r="C2194" t="s">
        <v>150</v>
      </c>
      <c r="D2194">
        <v>219</v>
      </c>
      <c r="E2194">
        <v>330</v>
      </c>
      <c r="F2194">
        <v>1</v>
      </c>
      <c r="G2194">
        <v>2.0000000000000001E-63</v>
      </c>
      <c r="H2194">
        <v>100</v>
      </c>
      <c r="I2194">
        <v>240209</v>
      </c>
      <c r="J2194" t="s">
        <v>4906</v>
      </c>
    </row>
    <row r="2195" spans="1:10" x14ac:dyDescent="0.25">
      <c r="A2195" s="15" t="s">
        <v>5200</v>
      </c>
      <c r="B2195" t="s">
        <v>2470</v>
      </c>
      <c r="C2195" t="s">
        <v>13</v>
      </c>
      <c r="D2195">
        <v>219</v>
      </c>
      <c r="E2195">
        <v>219</v>
      </c>
      <c r="F2195">
        <v>1</v>
      </c>
      <c r="G2195">
        <v>2.0000000000000001E-63</v>
      </c>
      <c r="H2195">
        <v>100</v>
      </c>
      <c r="I2195">
        <v>240419</v>
      </c>
      <c r="J2195" t="s">
        <v>4907</v>
      </c>
    </row>
    <row r="2196" spans="1:10" x14ac:dyDescent="0.25">
      <c r="A2196" s="15" t="s">
        <v>5200</v>
      </c>
      <c r="B2196" t="s">
        <v>134</v>
      </c>
      <c r="C2196" t="s">
        <v>135</v>
      </c>
      <c r="D2196">
        <v>219</v>
      </c>
      <c r="E2196">
        <v>367</v>
      </c>
      <c r="F2196">
        <v>1</v>
      </c>
      <c r="G2196">
        <v>2.0000000000000001E-63</v>
      </c>
      <c r="H2196">
        <v>100</v>
      </c>
      <c r="I2196">
        <v>240662</v>
      </c>
      <c r="J2196" t="s">
        <v>136</v>
      </c>
    </row>
    <row r="2197" spans="1:10" x14ac:dyDescent="0.25">
      <c r="A2197" s="15" t="s">
        <v>5200</v>
      </c>
      <c r="B2197" t="s">
        <v>2471</v>
      </c>
      <c r="C2197" t="s">
        <v>13</v>
      </c>
      <c r="D2197">
        <v>219</v>
      </c>
      <c r="E2197">
        <v>219</v>
      </c>
      <c r="F2197">
        <v>1</v>
      </c>
      <c r="G2197">
        <v>2.0000000000000001E-63</v>
      </c>
      <c r="H2197">
        <v>100</v>
      </c>
      <c r="I2197">
        <v>240784</v>
      </c>
      <c r="J2197" t="s">
        <v>4908</v>
      </c>
    </row>
    <row r="2198" spans="1:10" x14ac:dyDescent="0.25">
      <c r="A2198" s="15" t="s">
        <v>5200</v>
      </c>
      <c r="B2198" t="s">
        <v>2472</v>
      </c>
      <c r="C2198" t="s">
        <v>13</v>
      </c>
      <c r="D2198">
        <v>219</v>
      </c>
      <c r="E2198">
        <v>667</v>
      </c>
      <c r="F2198">
        <v>1</v>
      </c>
      <c r="G2198">
        <v>2.0000000000000001E-63</v>
      </c>
      <c r="H2198">
        <v>100</v>
      </c>
      <c r="I2198">
        <v>241162</v>
      </c>
      <c r="J2198" t="s">
        <v>3066</v>
      </c>
    </row>
    <row r="2199" spans="1:10" x14ac:dyDescent="0.25">
      <c r="A2199" s="15" t="s">
        <v>5200</v>
      </c>
      <c r="B2199" t="s">
        <v>2473</v>
      </c>
      <c r="C2199" t="s">
        <v>2474</v>
      </c>
      <c r="D2199">
        <v>219</v>
      </c>
      <c r="E2199">
        <v>219</v>
      </c>
      <c r="F2199">
        <v>1</v>
      </c>
      <c r="G2199">
        <v>2.0000000000000001E-63</v>
      </c>
      <c r="H2199">
        <v>100</v>
      </c>
      <c r="I2199">
        <v>241387</v>
      </c>
      <c r="J2199" t="s">
        <v>4909</v>
      </c>
    </row>
    <row r="2200" spans="1:10" x14ac:dyDescent="0.25">
      <c r="A2200" s="15" t="s">
        <v>5200</v>
      </c>
      <c r="B2200" t="s">
        <v>2475</v>
      </c>
      <c r="C2200" t="s">
        <v>13</v>
      </c>
      <c r="D2200">
        <v>219</v>
      </c>
      <c r="E2200">
        <v>356</v>
      </c>
      <c r="F2200">
        <v>1</v>
      </c>
      <c r="G2200">
        <v>2.0000000000000001E-63</v>
      </c>
      <c r="H2200">
        <v>100</v>
      </c>
      <c r="I2200">
        <v>241735</v>
      </c>
      <c r="J2200" t="s">
        <v>3058</v>
      </c>
    </row>
    <row r="2201" spans="1:10" x14ac:dyDescent="0.25">
      <c r="A2201" s="15" t="s">
        <v>5200</v>
      </c>
      <c r="B2201" t="s">
        <v>2476</v>
      </c>
      <c r="C2201" t="s">
        <v>13</v>
      </c>
      <c r="D2201">
        <v>219</v>
      </c>
      <c r="E2201">
        <v>219</v>
      </c>
      <c r="F2201">
        <v>1</v>
      </c>
      <c r="G2201">
        <v>2.0000000000000001E-63</v>
      </c>
      <c r="H2201">
        <v>100</v>
      </c>
      <c r="I2201">
        <v>241963</v>
      </c>
      <c r="J2201" t="s">
        <v>4910</v>
      </c>
    </row>
    <row r="2202" spans="1:10" x14ac:dyDescent="0.25">
      <c r="A2202" s="15" t="s">
        <v>5200</v>
      </c>
      <c r="B2202" t="s">
        <v>2477</v>
      </c>
      <c r="C2202" t="s">
        <v>14</v>
      </c>
      <c r="D2202">
        <v>219</v>
      </c>
      <c r="E2202">
        <v>219</v>
      </c>
      <c r="F2202">
        <v>1</v>
      </c>
      <c r="G2202">
        <v>2.0000000000000001E-63</v>
      </c>
      <c r="H2202">
        <v>100</v>
      </c>
      <c r="I2202">
        <v>242118</v>
      </c>
      <c r="J2202" t="s">
        <v>4911</v>
      </c>
    </row>
    <row r="2203" spans="1:10" x14ac:dyDescent="0.25">
      <c r="A2203" s="15" t="s">
        <v>5200</v>
      </c>
      <c r="B2203" t="s">
        <v>2478</v>
      </c>
      <c r="C2203" t="s">
        <v>14</v>
      </c>
      <c r="D2203">
        <v>219</v>
      </c>
      <c r="E2203">
        <v>219</v>
      </c>
      <c r="F2203">
        <v>1</v>
      </c>
      <c r="G2203">
        <v>2.0000000000000001E-63</v>
      </c>
      <c r="H2203">
        <v>100</v>
      </c>
      <c r="I2203">
        <v>242563</v>
      </c>
      <c r="J2203" t="s">
        <v>4912</v>
      </c>
    </row>
    <row r="2204" spans="1:10" x14ac:dyDescent="0.25">
      <c r="A2204" s="15" t="s">
        <v>5200</v>
      </c>
      <c r="B2204" t="s">
        <v>2479</v>
      </c>
      <c r="C2204" t="s">
        <v>13</v>
      </c>
      <c r="D2204">
        <v>219</v>
      </c>
      <c r="E2204">
        <v>219</v>
      </c>
      <c r="F2204">
        <v>1</v>
      </c>
      <c r="G2204">
        <v>2.0000000000000001E-63</v>
      </c>
      <c r="H2204">
        <v>100</v>
      </c>
      <c r="I2204">
        <v>242647</v>
      </c>
      <c r="J2204" t="s">
        <v>4913</v>
      </c>
    </row>
    <row r="2205" spans="1:10" x14ac:dyDescent="0.25">
      <c r="A2205" s="15" t="s">
        <v>5200</v>
      </c>
      <c r="B2205" t="s">
        <v>2480</v>
      </c>
      <c r="C2205" t="s">
        <v>13</v>
      </c>
      <c r="D2205">
        <v>219</v>
      </c>
      <c r="E2205">
        <v>219</v>
      </c>
      <c r="F2205">
        <v>1</v>
      </c>
      <c r="G2205">
        <v>2.0000000000000001E-63</v>
      </c>
      <c r="H2205">
        <v>100</v>
      </c>
      <c r="I2205">
        <v>242664</v>
      </c>
      <c r="J2205" t="s">
        <v>4914</v>
      </c>
    </row>
    <row r="2206" spans="1:10" x14ac:dyDescent="0.25">
      <c r="A2206" s="15" t="s">
        <v>5200</v>
      </c>
      <c r="B2206" t="s">
        <v>2481</v>
      </c>
      <c r="C2206" t="s">
        <v>13</v>
      </c>
      <c r="D2206">
        <v>219</v>
      </c>
      <c r="E2206">
        <v>219</v>
      </c>
      <c r="F2206">
        <v>1</v>
      </c>
      <c r="G2206">
        <v>2.0000000000000001E-63</v>
      </c>
      <c r="H2206">
        <v>100</v>
      </c>
      <c r="I2206">
        <v>243483</v>
      </c>
      <c r="J2206" t="s">
        <v>4915</v>
      </c>
    </row>
    <row r="2207" spans="1:10" x14ac:dyDescent="0.25">
      <c r="A2207" s="15" t="s">
        <v>5200</v>
      </c>
      <c r="B2207" t="s">
        <v>2482</v>
      </c>
      <c r="C2207" t="s">
        <v>90</v>
      </c>
      <c r="D2207">
        <v>219</v>
      </c>
      <c r="E2207">
        <v>219</v>
      </c>
      <c r="F2207">
        <v>1</v>
      </c>
      <c r="G2207">
        <v>2.0000000000000001E-63</v>
      </c>
      <c r="H2207">
        <v>100</v>
      </c>
      <c r="I2207">
        <v>243709</v>
      </c>
      <c r="J2207" t="s">
        <v>4916</v>
      </c>
    </row>
    <row r="2208" spans="1:10" x14ac:dyDescent="0.25">
      <c r="A2208" s="15" t="s">
        <v>5200</v>
      </c>
      <c r="B2208" t="s">
        <v>2483</v>
      </c>
      <c r="C2208" t="s">
        <v>2484</v>
      </c>
      <c r="D2208">
        <v>219</v>
      </c>
      <c r="E2208">
        <v>219</v>
      </c>
      <c r="F2208">
        <v>1</v>
      </c>
      <c r="G2208">
        <v>2.0000000000000001E-63</v>
      </c>
      <c r="H2208">
        <v>100</v>
      </c>
      <c r="I2208">
        <v>243824</v>
      </c>
      <c r="J2208" t="s">
        <v>4917</v>
      </c>
    </row>
    <row r="2209" spans="1:10" x14ac:dyDescent="0.25">
      <c r="A2209" s="15" t="s">
        <v>5200</v>
      </c>
      <c r="B2209" t="s">
        <v>2485</v>
      </c>
      <c r="C2209" t="s">
        <v>259</v>
      </c>
      <c r="D2209">
        <v>219</v>
      </c>
      <c r="E2209">
        <v>439</v>
      </c>
      <c r="F2209">
        <v>1</v>
      </c>
      <c r="G2209">
        <v>2.0000000000000001E-63</v>
      </c>
      <c r="H2209">
        <v>100</v>
      </c>
      <c r="I2209">
        <v>244116</v>
      </c>
      <c r="J2209" t="s">
        <v>4918</v>
      </c>
    </row>
    <row r="2210" spans="1:10" x14ac:dyDescent="0.25">
      <c r="A2210" s="15" t="s">
        <v>5200</v>
      </c>
      <c r="B2210" t="s">
        <v>2485</v>
      </c>
      <c r="C2210" t="s">
        <v>259</v>
      </c>
      <c r="D2210">
        <v>219</v>
      </c>
      <c r="E2210">
        <v>439</v>
      </c>
      <c r="F2210">
        <v>1</v>
      </c>
      <c r="G2210">
        <v>2.0000000000000001E-63</v>
      </c>
      <c r="H2210">
        <v>100</v>
      </c>
      <c r="I2210">
        <v>244116</v>
      </c>
      <c r="J2210" t="s">
        <v>4918</v>
      </c>
    </row>
    <row r="2211" spans="1:10" x14ac:dyDescent="0.25">
      <c r="A2211" s="15" t="s">
        <v>5200</v>
      </c>
      <c r="B2211" t="s">
        <v>2486</v>
      </c>
      <c r="C2211" t="s">
        <v>14</v>
      </c>
      <c r="D2211">
        <v>219</v>
      </c>
      <c r="E2211">
        <v>219</v>
      </c>
      <c r="F2211">
        <v>1</v>
      </c>
      <c r="G2211">
        <v>2.0000000000000001E-63</v>
      </c>
      <c r="H2211">
        <v>100</v>
      </c>
      <c r="I2211">
        <v>244221</v>
      </c>
      <c r="J2211" t="s">
        <v>4919</v>
      </c>
    </row>
    <row r="2212" spans="1:10" x14ac:dyDescent="0.25">
      <c r="A2212" s="15" t="s">
        <v>5200</v>
      </c>
      <c r="B2212" t="s">
        <v>2487</v>
      </c>
      <c r="C2212" t="s">
        <v>1491</v>
      </c>
      <c r="D2212">
        <v>219</v>
      </c>
      <c r="E2212">
        <v>219</v>
      </c>
      <c r="F2212">
        <v>1</v>
      </c>
      <c r="G2212">
        <v>2.0000000000000001E-63</v>
      </c>
      <c r="H2212">
        <v>100</v>
      </c>
      <c r="I2212">
        <v>244254</v>
      </c>
      <c r="J2212" t="s">
        <v>4920</v>
      </c>
    </row>
    <row r="2213" spans="1:10" x14ac:dyDescent="0.25">
      <c r="A2213" s="15" t="s">
        <v>5200</v>
      </c>
      <c r="B2213" t="s">
        <v>2488</v>
      </c>
      <c r="C2213" t="s">
        <v>14</v>
      </c>
      <c r="D2213">
        <v>219</v>
      </c>
      <c r="E2213">
        <v>219</v>
      </c>
      <c r="F2213">
        <v>1</v>
      </c>
      <c r="G2213">
        <v>2.0000000000000001E-63</v>
      </c>
      <c r="H2213">
        <v>100</v>
      </c>
      <c r="I2213">
        <v>244314</v>
      </c>
      <c r="J2213" t="s">
        <v>4921</v>
      </c>
    </row>
    <row r="2214" spans="1:10" x14ac:dyDescent="0.25">
      <c r="A2214" s="15" t="s">
        <v>5200</v>
      </c>
      <c r="B2214" t="s">
        <v>2489</v>
      </c>
      <c r="C2214" t="s">
        <v>14</v>
      </c>
      <c r="D2214">
        <v>219</v>
      </c>
      <c r="E2214">
        <v>623</v>
      </c>
      <c r="F2214">
        <v>1</v>
      </c>
      <c r="G2214">
        <v>2.0000000000000001E-63</v>
      </c>
      <c r="H2214">
        <v>100</v>
      </c>
      <c r="I2214">
        <v>244456</v>
      </c>
      <c r="J2214" t="s">
        <v>3170</v>
      </c>
    </row>
    <row r="2215" spans="1:10" x14ac:dyDescent="0.25">
      <c r="A2215" s="15" t="s">
        <v>5200</v>
      </c>
      <c r="B2215" t="s">
        <v>2489</v>
      </c>
      <c r="C2215" t="s">
        <v>14</v>
      </c>
      <c r="D2215">
        <v>219</v>
      </c>
      <c r="E2215">
        <v>623</v>
      </c>
      <c r="F2215">
        <v>1</v>
      </c>
      <c r="G2215">
        <v>2.0000000000000001E-63</v>
      </c>
      <c r="H2215">
        <v>100</v>
      </c>
      <c r="I2215">
        <v>244456</v>
      </c>
      <c r="J2215" t="s">
        <v>3170</v>
      </c>
    </row>
    <row r="2216" spans="1:10" x14ac:dyDescent="0.25">
      <c r="A2216" s="15" t="s">
        <v>5200</v>
      </c>
      <c r="B2216" t="s">
        <v>2490</v>
      </c>
      <c r="C2216" t="s">
        <v>14</v>
      </c>
      <c r="D2216">
        <v>219</v>
      </c>
      <c r="E2216">
        <v>219</v>
      </c>
      <c r="F2216">
        <v>1</v>
      </c>
      <c r="G2216">
        <v>2.0000000000000001E-63</v>
      </c>
      <c r="H2216">
        <v>100</v>
      </c>
      <c r="I2216">
        <v>244622</v>
      </c>
      <c r="J2216" t="s">
        <v>4922</v>
      </c>
    </row>
    <row r="2217" spans="1:10" x14ac:dyDescent="0.25">
      <c r="A2217" s="15" t="s">
        <v>5200</v>
      </c>
      <c r="B2217" t="s">
        <v>137</v>
      </c>
      <c r="C2217" t="s">
        <v>77</v>
      </c>
      <c r="D2217">
        <v>219</v>
      </c>
      <c r="E2217">
        <v>503</v>
      </c>
      <c r="F2217">
        <v>1</v>
      </c>
      <c r="G2217">
        <v>2.0000000000000001E-63</v>
      </c>
      <c r="H2217">
        <v>100</v>
      </c>
      <c r="I2217">
        <v>244851</v>
      </c>
      <c r="J2217" t="s">
        <v>138</v>
      </c>
    </row>
    <row r="2218" spans="1:10" x14ac:dyDescent="0.25">
      <c r="A2218" s="15" t="s">
        <v>5200</v>
      </c>
      <c r="B2218" t="s">
        <v>2491</v>
      </c>
      <c r="C2218" t="s">
        <v>150</v>
      </c>
      <c r="D2218">
        <v>219</v>
      </c>
      <c r="E2218">
        <v>219</v>
      </c>
      <c r="F2218">
        <v>1</v>
      </c>
      <c r="G2218">
        <v>2.0000000000000001E-63</v>
      </c>
      <c r="H2218">
        <v>100</v>
      </c>
      <c r="I2218">
        <v>244936</v>
      </c>
      <c r="J2218" t="s">
        <v>4923</v>
      </c>
    </row>
    <row r="2219" spans="1:10" x14ac:dyDescent="0.25">
      <c r="A2219" s="15" t="s">
        <v>5200</v>
      </c>
      <c r="B2219" t="s">
        <v>2492</v>
      </c>
      <c r="C2219" t="s">
        <v>13</v>
      </c>
      <c r="D2219">
        <v>219</v>
      </c>
      <c r="E2219">
        <v>414</v>
      </c>
      <c r="F2219">
        <v>1</v>
      </c>
      <c r="G2219">
        <v>2.0000000000000001E-63</v>
      </c>
      <c r="H2219">
        <v>100</v>
      </c>
      <c r="I2219">
        <v>244955</v>
      </c>
      <c r="J2219" t="s">
        <v>4924</v>
      </c>
    </row>
    <row r="2220" spans="1:10" x14ac:dyDescent="0.25">
      <c r="A2220" s="15" t="s">
        <v>5200</v>
      </c>
      <c r="B2220" t="s">
        <v>2493</v>
      </c>
      <c r="C2220" t="s">
        <v>13</v>
      </c>
      <c r="D2220">
        <v>219</v>
      </c>
      <c r="E2220">
        <v>219</v>
      </c>
      <c r="F2220">
        <v>1</v>
      </c>
      <c r="G2220">
        <v>2.0000000000000001E-63</v>
      </c>
      <c r="H2220">
        <v>100</v>
      </c>
      <c r="I2220">
        <v>244963</v>
      </c>
      <c r="J2220" t="s">
        <v>4925</v>
      </c>
    </row>
    <row r="2221" spans="1:10" x14ac:dyDescent="0.25">
      <c r="A2221" s="15" t="s">
        <v>5200</v>
      </c>
      <c r="B2221" t="s">
        <v>2494</v>
      </c>
      <c r="C2221" t="s">
        <v>13</v>
      </c>
      <c r="D2221">
        <v>219</v>
      </c>
      <c r="E2221">
        <v>219</v>
      </c>
      <c r="F2221">
        <v>1</v>
      </c>
      <c r="G2221">
        <v>2.0000000000000001E-63</v>
      </c>
      <c r="H2221">
        <v>100</v>
      </c>
      <c r="I2221">
        <v>244968</v>
      </c>
      <c r="J2221" t="s">
        <v>4926</v>
      </c>
    </row>
    <row r="2222" spans="1:10" x14ac:dyDescent="0.25">
      <c r="A2222" s="15" t="s">
        <v>5200</v>
      </c>
      <c r="B2222" t="s">
        <v>2495</v>
      </c>
      <c r="C2222" t="s">
        <v>13</v>
      </c>
      <c r="D2222">
        <v>219</v>
      </c>
      <c r="E2222">
        <v>219</v>
      </c>
      <c r="F2222">
        <v>1</v>
      </c>
      <c r="G2222">
        <v>2.0000000000000001E-63</v>
      </c>
      <c r="H2222">
        <v>100</v>
      </c>
      <c r="I2222">
        <v>244968</v>
      </c>
      <c r="J2222" t="s">
        <v>4927</v>
      </c>
    </row>
    <row r="2223" spans="1:10" x14ac:dyDescent="0.25">
      <c r="A2223" s="15" t="s">
        <v>5200</v>
      </c>
      <c r="B2223" t="s">
        <v>2496</v>
      </c>
      <c r="C2223" t="s">
        <v>14</v>
      </c>
      <c r="D2223">
        <v>219</v>
      </c>
      <c r="E2223">
        <v>219</v>
      </c>
      <c r="F2223">
        <v>1</v>
      </c>
      <c r="G2223">
        <v>2.0000000000000001E-63</v>
      </c>
      <c r="H2223">
        <v>100</v>
      </c>
      <c r="I2223">
        <v>245485</v>
      </c>
      <c r="J2223" t="s">
        <v>4928</v>
      </c>
    </row>
    <row r="2224" spans="1:10" x14ac:dyDescent="0.25">
      <c r="A2224" s="15" t="s">
        <v>5200</v>
      </c>
      <c r="B2224" t="s">
        <v>2497</v>
      </c>
      <c r="C2224" t="s">
        <v>14</v>
      </c>
      <c r="D2224">
        <v>219</v>
      </c>
      <c r="E2224">
        <v>623</v>
      </c>
      <c r="F2224">
        <v>1</v>
      </c>
      <c r="G2224">
        <v>2.0000000000000001E-63</v>
      </c>
      <c r="H2224">
        <v>100</v>
      </c>
      <c r="I2224">
        <v>245534</v>
      </c>
      <c r="J2224" t="s">
        <v>3171</v>
      </c>
    </row>
    <row r="2225" spans="1:10" x14ac:dyDescent="0.25">
      <c r="A2225" s="15" t="s">
        <v>5200</v>
      </c>
      <c r="B2225" t="s">
        <v>2497</v>
      </c>
      <c r="C2225" t="s">
        <v>14</v>
      </c>
      <c r="D2225">
        <v>219</v>
      </c>
      <c r="E2225">
        <v>623</v>
      </c>
      <c r="F2225">
        <v>1</v>
      </c>
      <c r="G2225">
        <v>2.0000000000000001E-63</v>
      </c>
      <c r="H2225">
        <v>100</v>
      </c>
      <c r="I2225">
        <v>245534</v>
      </c>
      <c r="J2225" t="s">
        <v>3171</v>
      </c>
    </row>
    <row r="2226" spans="1:10" x14ac:dyDescent="0.25">
      <c r="A2226" s="15" t="s">
        <v>5200</v>
      </c>
      <c r="B2226" t="s">
        <v>2498</v>
      </c>
      <c r="C2226" t="s">
        <v>14</v>
      </c>
      <c r="D2226">
        <v>219</v>
      </c>
      <c r="E2226">
        <v>219</v>
      </c>
      <c r="F2226">
        <v>1</v>
      </c>
      <c r="G2226">
        <v>2.0000000000000001E-63</v>
      </c>
      <c r="H2226">
        <v>100</v>
      </c>
      <c r="I2226">
        <v>245869</v>
      </c>
      <c r="J2226" t="s">
        <v>4929</v>
      </c>
    </row>
    <row r="2227" spans="1:10" x14ac:dyDescent="0.25">
      <c r="A2227" s="15" t="s">
        <v>5200</v>
      </c>
      <c r="B2227" t="s">
        <v>139</v>
      </c>
      <c r="C2227" t="s">
        <v>77</v>
      </c>
      <c r="D2227">
        <v>219</v>
      </c>
      <c r="E2227">
        <v>503</v>
      </c>
      <c r="F2227">
        <v>1</v>
      </c>
      <c r="G2227">
        <v>2.0000000000000001E-63</v>
      </c>
      <c r="H2227">
        <v>100</v>
      </c>
      <c r="I2227">
        <v>246444</v>
      </c>
      <c r="J2227" t="s">
        <v>140</v>
      </c>
    </row>
    <row r="2228" spans="1:10" x14ac:dyDescent="0.25">
      <c r="A2228" s="15" t="s">
        <v>5200</v>
      </c>
      <c r="B2228" t="s">
        <v>2499</v>
      </c>
      <c r="C2228" t="s">
        <v>14</v>
      </c>
      <c r="D2228">
        <v>219</v>
      </c>
      <c r="E2228">
        <v>219</v>
      </c>
      <c r="F2228">
        <v>1</v>
      </c>
      <c r="G2228">
        <v>2.0000000000000001E-63</v>
      </c>
      <c r="H2228">
        <v>100</v>
      </c>
      <c r="I2228">
        <v>246557</v>
      </c>
      <c r="J2228" t="s">
        <v>4930</v>
      </c>
    </row>
    <row r="2229" spans="1:10" x14ac:dyDescent="0.25">
      <c r="A2229" s="15" t="s">
        <v>5200</v>
      </c>
      <c r="B2229" t="s">
        <v>2500</v>
      </c>
      <c r="C2229" t="s">
        <v>14</v>
      </c>
      <c r="D2229">
        <v>219</v>
      </c>
      <c r="E2229">
        <v>219</v>
      </c>
      <c r="F2229">
        <v>1</v>
      </c>
      <c r="G2229">
        <v>2.0000000000000001E-63</v>
      </c>
      <c r="H2229">
        <v>100</v>
      </c>
      <c r="I2229">
        <v>247125</v>
      </c>
      <c r="J2229" t="s">
        <v>4931</v>
      </c>
    </row>
    <row r="2230" spans="1:10" x14ac:dyDescent="0.25">
      <c r="A2230" s="15" t="s">
        <v>5200</v>
      </c>
      <c r="B2230" t="s">
        <v>141</v>
      </c>
      <c r="C2230" t="s">
        <v>13</v>
      </c>
      <c r="D2230">
        <v>219</v>
      </c>
      <c r="E2230">
        <v>367</v>
      </c>
      <c r="F2230">
        <v>1</v>
      </c>
      <c r="G2230">
        <v>2.0000000000000001E-63</v>
      </c>
      <c r="H2230">
        <v>100</v>
      </c>
      <c r="I2230">
        <v>247885</v>
      </c>
      <c r="J2230" t="s">
        <v>142</v>
      </c>
    </row>
    <row r="2231" spans="1:10" x14ac:dyDescent="0.25">
      <c r="A2231" s="15" t="s">
        <v>5200</v>
      </c>
      <c r="B2231" t="s">
        <v>2501</v>
      </c>
      <c r="C2231" t="s">
        <v>14</v>
      </c>
      <c r="D2231">
        <v>219</v>
      </c>
      <c r="E2231">
        <v>219</v>
      </c>
      <c r="F2231">
        <v>1</v>
      </c>
      <c r="G2231">
        <v>2.0000000000000001E-63</v>
      </c>
      <c r="H2231">
        <v>100</v>
      </c>
      <c r="I2231">
        <v>248349</v>
      </c>
      <c r="J2231" t="s">
        <v>4932</v>
      </c>
    </row>
    <row r="2232" spans="1:10" x14ac:dyDescent="0.25">
      <c r="A2232" s="15" t="s">
        <v>5200</v>
      </c>
      <c r="B2232" t="s">
        <v>2502</v>
      </c>
      <c r="C2232" t="s">
        <v>1352</v>
      </c>
      <c r="D2232">
        <v>219</v>
      </c>
      <c r="E2232">
        <v>219</v>
      </c>
      <c r="F2232">
        <v>1</v>
      </c>
      <c r="G2232">
        <v>2.0000000000000001E-63</v>
      </c>
      <c r="H2232">
        <v>100</v>
      </c>
      <c r="I2232">
        <v>248368</v>
      </c>
      <c r="J2232" t="s">
        <v>4933</v>
      </c>
    </row>
    <row r="2233" spans="1:10" x14ac:dyDescent="0.25">
      <c r="A2233" s="15" t="s">
        <v>5200</v>
      </c>
      <c r="B2233" t="s">
        <v>2503</v>
      </c>
      <c r="C2233" t="s">
        <v>14</v>
      </c>
      <c r="D2233">
        <v>219</v>
      </c>
      <c r="E2233">
        <v>219</v>
      </c>
      <c r="F2233">
        <v>1</v>
      </c>
      <c r="G2233">
        <v>2.0000000000000001E-63</v>
      </c>
      <c r="H2233">
        <v>100</v>
      </c>
      <c r="I2233">
        <v>248660</v>
      </c>
      <c r="J2233" t="s">
        <v>4934</v>
      </c>
    </row>
    <row r="2234" spans="1:10" x14ac:dyDescent="0.25">
      <c r="A2234" s="15" t="s">
        <v>5200</v>
      </c>
      <c r="B2234" t="s">
        <v>2504</v>
      </c>
      <c r="C2234" t="s">
        <v>2505</v>
      </c>
      <c r="D2234">
        <v>219</v>
      </c>
      <c r="E2234">
        <v>219</v>
      </c>
      <c r="F2234">
        <v>1</v>
      </c>
      <c r="G2234">
        <v>2.0000000000000001E-63</v>
      </c>
      <c r="H2234">
        <v>100</v>
      </c>
      <c r="I2234">
        <v>248727</v>
      </c>
      <c r="J2234" t="s">
        <v>4935</v>
      </c>
    </row>
    <row r="2235" spans="1:10" x14ac:dyDescent="0.25">
      <c r="A2235" s="15" t="s">
        <v>5200</v>
      </c>
      <c r="B2235" t="s">
        <v>2506</v>
      </c>
      <c r="C2235" t="s">
        <v>14</v>
      </c>
      <c r="D2235">
        <v>219</v>
      </c>
      <c r="E2235">
        <v>219</v>
      </c>
      <c r="F2235">
        <v>1</v>
      </c>
      <c r="G2235">
        <v>2.0000000000000001E-63</v>
      </c>
      <c r="H2235">
        <v>100</v>
      </c>
      <c r="I2235">
        <v>248876</v>
      </c>
      <c r="J2235" t="s">
        <v>4936</v>
      </c>
    </row>
    <row r="2236" spans="1:10" x14ac:dyDescent="0.25">
      <c r="A2236" s="15" t="s">
        <v>5200</v>
      </c>
      <c r="B2236" t="s">
        <v>144</v>
      </c>
      <c r="C2236" t="s">
        <v>77</v>
      </c>
      <c r="D2236">
        <v>219</v>
      </c>
      <c r="E2236">
        <v>503</v>
      </c>
      <c r="F2236">
        <v>1</v>
      </c>
      <c r="G2236">
        <v>2.0000000000000001E-63</v>
      </c>
      <c r="H2236">
        <v>100</v>
      </c>
      <c r="I2236">
        <v>249144</v>
      </c>
      <c r="J2236" t="s">
        <v>145</v>
      </c>
    </row>
    <row r="2237" spans="1:10" x14ac:dyDescent="0.25">
      <c r="A2237" s="15" t="s">
        <v>5200</v>
      </c>
      <c r="B2237" t="s">
        <v>2507</v>
      </c>
      <c r="C2237" t="s">
        <v>13</v>
      </c>
      <c r="D2237">
        <v>219</v>
      </c>
      <c r="E2237">
        <v>503</v>
      </c>
      <c r="F2237">
        <v>1</v>
      </c>
      <c r="G2237">
        <v>2.0000000000000001E-63</v>
      </c>
      <c r="H2237">
        <v>100</v>
      </c>
      <c r="I2237">
        <v>249152</v>
      </c>
      <c r="J2237" t="s">
        <v>3059</v>
      </c>
    </row>
    <row r="2238" spans="1:10" x14ac:dyDescent="0.25">
      <c r="A2238" s="15" t="s">
        <v>5200</v>
      </c>
      <c r="B2238" t="s">
        <v>2508</v>
      </c>
      <c r="C2238" t="s">
        <v>13</v>
      </c>
      <c r="D2238">
        <v>219</v>
      </c>
      <c r="E2238">
        <v>503</v>
      </c>
      <c r="F2238">
        <v>1</v>
      </c>
      <c r="G2238">
        <v>2.0000000000000001E-63</v>
      </c>
      <c r="H2238">
        <v>100</v>
      </c>
      <c r="I2238">
        <v>249153</v>
      </c>
      <c r="J2238" t="s">
        <v>3060</v>
      </c>
    </row>
    <row r="2239" spans="1:10" x14ac:dyDescent="0.25">
      <c r="A2239" s="15" t="s">
        <v>5200</v>
      </c>
      <c r="B2239" t="s">
        <v>2509</v>
      </c>
      <c r="C2239" t="s">
        <v>14</v>
      </c>
      <c r="D2239">
        <v>219</v>
      </c>
      <c r="E2239">
        <v>219</v>
      </c>
      <c r="F2239">
        <v>1</v>
      </c>
      <c r="G2239">
        <v>2.0000000000000001E-63</v>
      </c>
      <c r="H2239">
        <v>100</v>
      </c>
      <c r="I2239">
        <v>249533</v>
      </c>
      <c r="J2239" t="s">
        <v>4937</v>
      </c>
    </row>
    <row r="2240" spans="1:10" x14ac:dyDescent="0.25">
      <c r="A2240" s="15" t="s">
        <v>5200</v>
      </c>
      <c r="B2240" t="s">
        <v>146</v>
      </c>
      <c r="C2240" t="s">
        <v>14</v>
      </c>
      <c r="D2240">
        <v>219</v>
      </c>
      <c r="E2240">
        <v>367</v>
      </c>
      <c r="F2240">
        <v>1</v>
      </c>
      <c r="G2240">
        <v>2.0000000000000001E-63</v>
      </c>
      <c r="H2240">
        <v>100</v>
      </c>
      <c r="I2240">
        <v>250183</v>
      </c>
      <c r="J2240" t="s">
        <v>147</v>
      </c>
    </row>
    <row r="2241" spans="1:10" x14ac:dyDescent="0.25">
      <c r="A2241" s="15" t="s">
        <v>5200</v>
      </c>
      <c r="B2241" t="s">
        <v>2510</v>
      </c>
      <c r="C2241" t="s">
        <v>148</v>
      </c>
      <c r="D2241">
        <v>219</v>
      </c>
      <c r="E2241">
        <v>219</v>
      </c>
      <c r="F2241">
        <v>1</v>
      </c>
      <c r="G2241">
        <v>2.0000000000000001E-63</v>
      </c>
      <c r="H2241">
        <v>100</v>
      </c>
      <c r="I2241">
        <v>250351</v>
      </c>
      <c r="J2241" t="s">
        <v>4938</v>
      </c>
    </row>
    <row r="2242" spans="1:10" x14ac:dyDescent="0.25">
      <c r="A2242" s="15" t="s">
        <v>5200</v>
      </c>
      <c r="B2242" t="s">
        <v>2511</v>
      </c>
      <c r="C2242" t="s">
        <v>14</v>
      </c>
      <c r="D2242">
        <v>219</v>
      </c>
      <c r="E2242">
        <v>436</v>
      </c>
      <c r="F2242">
        <v>1</v>
      </c>
      <c r="G2242">
        <v>2.0000000000000001E-63</v>
      </c>
      <c r="H2242">
        <v>100</v>
      </c>
      <c r="I2242">
        <v>250392</v>
      </c>
      <c r="J2242" t="s">
        <v>2918</v>
      </c>
    </row>
    <row r="2243" spans="1:10" x14ac:dyDescent="0.25">
      <c r="A2243" s="15" t="s">
        <v>5200</v>
      </c>
      <c r="B2243" t="s">
        <v>2512</v>
      </c>
      <c r="C2243" t="s">
        <v>2513</v>
      </c>
      <c r="D2243">
        <v>219</v>
      </c>
      <c r="E2243">
        <v>219</v>
      </c>
      <c r="F2243">
        <v>1</v>
      </c>
      <c r="G2243">
        <v>2.0000000000000001E-63</v>
      </c>
      <c r="H2243">
        <v>100</v>
      </c>
      <c r="I2243">
        <v>250444</v>
      </c>
      <c r="J2243" t="s">
        <v>4939</v>
      </c>
    </row>
    <row r="2244" spans="1:10" x14ac:dyDescent="0.25">
      <c r="A2244" s="15" t="s">
        <v>5200</v>
      </c>
      <c r="B2244" t="s">
        <v>2514</v>
      </c>
      <c r="C2244" t="s">
        <v>13</v>
      </c>
      <c r="D2244">
        <v>219</v>
      </c>
      <c r="E2244">
        <v>219</v>
      </c>
      <c r="F2244">
        <v>1</v>
      </c>
      <c r="G2244">
        <v>2.0000000000000001E-63</v>
      </c>
      <c r="H2244">
        <v>100</v>
      </c>
      <c r="I2244">
        <v>250657</v>
      </c>
      <c r="J2244" t="s">
        <v>4940</v>
      </c>
    </row>
    <row r="2245" spans="1:10" x14ac:dyDescent="0.25">
      <c r="A2245" s="15" t="s">
        <v>5200</v>
      </c>
      <c r="B2245" t="s">
        <v>511</v>
      </c>
      <c r="C2245" t="s">
        <v>323</v>
      </c>
      <c r="D2245">
        <v>219</v>
      </c>
      <c r="E2245">
        <v>539</v>
      </c>
      <c r="F2245">
        <v>1</v>
      </c>
      <c r="G2245">
        <v>2.0000000000000001E-63</v>
      </c>
      <c r="H2245">
        <v>100</v>
      </c>
      <c r="I2245">
        <v>251286</v>
      </c>
      <c r="J2245" t="s">
        <v>512</v>
      </c>
    </row>
    <row r="2246" spans="1:10" x14ac:dyDescent="0.25">
      <c r="A2246" s="15" t="s">
        <v>5200</v>
      </c>
      <c r="B2246" t="s">
        <v>511</v>
      </c>
      <c r="C2246" t="s">
        <v>323</v>
      </c>
      <c r="D2246">
        <v>219</v>
      </c>
      <c r="E2246">
        <v>539</v>
      </c>
      <c r="F2246">
        <v>1</v>
      </c>
      <c r="G2246">
        <v>2.0000000000000001E-63</v>
      </c>
      <c r="H2246">
        <v>100</v>
      </c>
      <c r="I2246">
        <v>251286</v>
      </c>
      <c r="J2246" t="s">
        <v>512</v>
      </c>
    </row>
    <row r="2247" spans="1:10" x14ac:dyDescent="0.25">
      <c r="A2247" s="15" t="s">
        <v>5200</v>
      </c>
      <c r="B2247" t="s">
        <v>2515</v>
      </c>
      <c r="C2247" t="s">
        <v>14</v>
      </c>
      <c r="D2247">
        <v>219</v>
      </c>
      <c r="E2247">
        <v>219</v>
      </c>
      <c r="F2247">
        <v>1</v>
      </c>
      <c r="G2247">
        <v>2.0000000000000001E-63</v>
      </c>
      <c r="H2247">
        <v>100</v>
      </c>
      <c r="I2247">
        <v>251327</v>
      </c>
      <c r="J2247" t="s">
        <v>4941</v>
      </c>
    </row>
    <row r="2248" spans="1:10" x14ac:dyDescent="0.25">
      <c r="A2248" s="15" t="s">
        <v>5200</v>
      </c>
      <c r="B2248" t="s">
        <v>2516</v>
      </c>
      <c r="C2248" t="s">
        <v>13</v>
      </c>
      <c r="D2248">
        <v>219</v>
      </c>
      <c r="E2248">
        <v>219</v>
      </c>
      <c r="F2248">
        <v>1</v>
      </c>
      <c r="G2248">
        <v>2.0000000000000001E-63</v>
      </c>
      <c r="H2248">
        <v>100</v>
      </c>
      <c r="I2248">
        <v>251547</v>
      </c>
      <c r="J2248" t="s">
        <v>4942</v>
      </c>
    </row>
    <row r="2249" spans="1:10" x14ac:dyDescent="0.25">
      <c r="A2249" s="15" t="s">
        <v>5200</v>
      </c>
      <c r="B2249" t="s">
        <v>2517</v>
      </c>
      <c r="C2249" t="s">
        <v>13</v>
      </c>
      <c r="D2249">
        <v>219</v>
      </c>
      <c r="E2249">
        <v>219</v>
      </c>
      <c r="F2249">
        <v>1</v>
      </c>
      <c r="G2249">
        <v>2.0000000000000001E-63</v>
      </c>
      <c r="H2249">
        <v>100</v>
      </c>
      <c r="I2249">
        <v>252257</v>
      </c>
      <c r="J2249" t="s">
        <v>4943</v>
      </c>
    </row>
    <row r="2250" spans="1:10" x14ac:dyDescent="0.25">
      <c r="A2250" s="15" t="s">
        <v>5200</v>
      </c>
      <c r="B2250" t="s">
        <v>2518</v>
      </c>
      <c r="C2250" t="s">
        <v>13</v>
      </c>
      <c r="D2250">
        <v>219</v>
      </c>
      <c r="E2250">
        <v>219</v>
      </c>
      <c r="F2250">
        <v>1</v>
      </c>
      <c r="G2250">
        <v>2.0000000000000001E-63</v>
      </c>
      <c r="H2250">
        <v>100</v>
      </c>
      <c r="I2250">
        <v>252609</v>
      </c>
      <c r="J2250" t="s">
        <v>4944</v>
      </c>
    </row>
    <row r="2251" spans="1:10" x14ac:dyDescent="0.25">
      <c r="A2251" s="15" t="s">
        <v>5200</v>
      </c>
      <c r="B2251" t="s">
        <v>2519</v>
      </c>
      <c r="C2251" t="s">
        <v>13</v>
      </c>
      <c r="D2251">
        <v>219</v>
      </c>
      <c r="E2251">
        <v>439</v>
      </c>
      <c r="F2251">
        <v>1</v>
      </c>
      <c r="G2251">
        <v>2.0000000000000001E-63</v>
      </c>
      <c r="H2251">
        <v>100</v>
      </c>
      <c r="I2251">
        <v>253002</v>
      </c>
      <c r="J2251" t="s">
        <v>4945</v>
      </c>
    </row>
    <row r="2252" spans="1:10" x14ac:dyDescent="0.25">
      <c r="A2252" s="15" t="s">
        <v>5200</v>
      </c>
      <c r="B2252" t="s">
        <v>2519</v>
      </c>
      <c r="C2252" t="s">
        <v>13</v>
      </c>
      <c r="D2252">
        <v>219</v>
      </c>
      <c r="E2252">
        <v>439</v>
      </c>
      <c r="F2252">
        <v>1</v>
      </c>
      <c r="G2252">
        <v>2.0000000000000001E-63</v>
      </c>
      <c r="H2252">
        <v>100</v>
      </c>
      <c r="I2252">
        <v>253002</v>
      </c>
      <c r="J2252" t="s">
        <v>4945</v>
      </c>
    </row>
    <row r="2253" spans="1:10" x14ac:dyDescent="0.25">
      <c r="A2253" s="15" t="s">
        <v>5200</v>
      </c>
      <c r="B2253" t="s">
        <v>2520</v>
      </c>
      <c r="C2253" t="s">
        <v>150</v>
      </c>
      <c r="D2253">
        <v>219</v>
      </c>
      <c r="E2253">
        <v>356</v>
      </c>
      <c r="F2253">
        <v>1</v>
      </c>
      <c r="G2253">
        <v>2.0000000000000001E-63</v>
      </c>
      <c r="H2253">
        <v>100</v>
      </c>
      <c r="I2253">
        <v>253092</v>
      </c>
      <c r="J2253" t="s">
        <v>3061</v>
      </c>
    </row>
    <row r="2254" spans="1:10" x14ac:dyDescent="0.25">
      <c r="A2254" s="15" t="s">
        <v>5200</v>
      </c>
      <c r="B2254" t="s">
        <v>2521</v>
      </c>
      <c r="C2254" t="s">
        <v>14</v>
      </c>
      <c r="D2254">
        <v>219</v>
      </c>
      <c r="E2254">
        <v>219</v>
      </c>
      <c r="F2254">
        <v>1</v>
      </c>
      <c r="G2254">
        <v>2.0000000000000001E-63</v>
      </c>
      <c r="H2254">
        <v>100</v>
      </c>
      <c r="I2254">
        <v>253705</v>
      </c>
      <c r="J2254" t="s">
        <v>4946</v>
      </c>
    </row>
    <row r="2255" spans="1:10" x14ac:dyDescent="0.25">
      <c r="A2255" s="15" t="s">
        <v>5200</v>
      </c>
      <c r="B2255" t="s">
        <v>2522</v>
      </c>
      <c r="C2255" t="s">
        <v>1126</v>
      </c>
      <c r="D2255">
        <v>219</v>
      </c>
      <c r="E2255">
        <v>219</v>
      </c>
      <c r="F2255">
        <v>1</v>
      </c>
      <c r="G2255">
        <v>2.0000000000000001E-63</v>
      </c>
      <c r="H2255">
        <v>100</v>
      </c>
      <c r="I2255">
        <v>253831</v>
      </c>
      <c r="J2255" t="s">
        <v>4947</v>
      </c>
    </row>
    <row r="2256" spans="1:10" x14ac:dyDescent="0.25">
      <c r="A2256" s="15" t="s">
        <v>5200</v>
      </c>
      <c r="B2256" t="s">
        <v>2523</v>
      </c>
      <c r="C2256" t="s">
        <v>14</v>
      </c>
      <c r="D2256">
        <v>219</v>
      </c>
      <c r="E2256">
        <v>219</v>
      </c>
      <c r="F2256">
        <v>1</v>
      </c>
      <c r="G2256">
        <v>2.0000000000000001E-63</v>
      </c>
      <c r="H2256">
        <v>100</v>
      </c>
      <c r="I2256">
        <v>253878</v>
      </c>
      <c r="J2256" t="s">
        <v>4948</v>
      </c>
    </row>
    <row r="2257" spans="1:10" x14ac:dyDescent="0.25">
      <c r="A2257" s="15" t="s">
        <v>5200</v>
      </c>
      <c r="B2257" t="s">
        <v>2524</v>
      </c>
      <c r="C2257" t="s">
        <v>14</v>
      </c>
      <c r="D2257">
        <v>219</v>
      </c>
      <c r="E2257">
        <v>404</v>
      </c>
      <c r="F2257">
        <v>1</v>
      </c>
      <c r="G2257">
        <v>2.0000000000000001E-63</v>
      </c>
      <c r="H2257">
        <v>100</v>
      </c>
      <c r="I2257">
        <v>253984</v>
      </c>
      <c r="J2257" t="s">
        <v>3172</v>
      </c>
    </row>
    <row r="2258" spans="1:10" x14ac:dyDescent="0.25">
      <c r="A2258" s="15" t="s">
        <v>5200</v>
      </c>
      <c r="B2258" t="s">
        <v>2525</v>
      </c>
      <c r="C2258" t="s">
        <v>1084</v>
      </c>
      <c r="D2258">
        <v>219</v>
      </c>
      <c r="E2258">
        <v>219</v>
      </c>
      <c r="F2258">
        <v>1</v>
      </c>
      <c r="G2258">
        <v>2.0000000000000001E-63</v>
      </c>
      <c r="H2258">
        <v>100</v>
      </c>
      <c r="I2258">
        <v>254277</v>
      </c>
      <c r="J2258" t="s">
        <v>4949</v>
      </c>
    </row>
    <row r="2259" spans="1:10" x14ac:dyDescent="0.25">
      <c r="A2259" s="15" t="s">
        <v>5200</v>
      </c>
      <c r="B2259" t="s">
        <v>2526</v>
      </c>
      <c r="C2259" t="s">
        <v>500</v>
      </c>
      <c r="D2259">
        <v>219</v>
      </c>
      <c r="E2259">
        <v>404</v>
      </c>
      <c r="F2259">
        <v>1</v>
      </c>
      <c r="G2259">
        <v>2.0000000000000001E-63</v>
      </c>
      <c r="H2259">
        <v>100</v>
      </c>
      <c r="I2259">
        <v>254388</v>
      </c>
      <c r="J2259" t="s">
        <v>3173</v>
      </c>
    </row>
    <row r="2260" spans="1:10" x14ac:dyDescent="0.25">
      <c r="A2260" s="15" t="s">
        <v>5200</v>
      </c>
      <c r="B2260" t="s">
        <v>2527</v>
      </c>
      <c r="C2260" t="s">
        <v>77</v>
      </c>
      <c r="D2260">
        <v>219</v>
      </c>
      <c r="E2260">
        <v>219</v>
      </c>
      <c r="F2260">
        <v>1</v>
      </c>
      <c r="G2260">
        <v>2.0000000000000001E-63</v>
      </c>
      <c r="H2260">
        <v>100</v>
      </c>
      <c r="I2260">
        <v>254752</v>
      </c>
      <c r="J2260" t="s">
        <v>4950</v>
      </c>
    </row>
    <row r="2261" spans="1:10" x14ac:dyDescent="0.25">
      <c r="A2261" s="15" t="s">
        <v>5200</v>
      </c>
      <c r="B2261" t="s">
        <v>2528</v>
      </c>
      <c r="C2261" t="s">
        <v>310</v>
      </c>
      <c r="D2261">
        <v>219</v>
      </c>
      <c r="E2261">
        <v>219</v>
      </c>
      <c r="F2261">
        <v>1</v>
      </c>
      <c r="G2261">
        <v>2.0000000000000001E-63</v>
      </c>
      <c r="H2261">
        <v>100</v>
      </c>
      <c r="I2261">
        <v>255073</v>
      </c>
      <c r="J2261" t="s">
        <v>4951</v>
      </c>
    </row>
    <row r="2262" spans="1:10" x14ac:dyDescent="0.25">
      <c r="A2262" s="15" t="s">
        <v>5200</v>
      </c>
      <c r="B2262" t="s">
        <v>149</v>
      </c>
      <c r="C2262" t="s">
        <v>150</v>
      </c>
      <c r="D2262">
        <v>219</v>
      </c>
      <c r="E2262">
        <v>367</v>
      </c>
      <c r="F2262">
        <v>1</v>
      </c>
      <c r="G2262">
        <v>2.0000000000000001E-63</v>
      </c>
      <c r="H2262">
        <v>100</v>
      </c>
      <c r="I2262">
        <v>255307</v>
      </c>
      <c r="J2262" t="s">
        <v>151</v>
      </c>
    </row>
    <row r="2263" spans="1:10" x14ac:dyDescent="0.25">
      <c r="A2263" s="15" t="s">
        <v>5200</v>
      </c>
      <c r="B2263" t="s">
        <v>2529</v>
      </c>
      <c r="C2263" t="s">
        <v>11</v>
      </c>
      <c r="D2263">
        <v>219</v>
      </c>
      <c r="E2263">
        <v>219</v>
      </c>
      <c r="F2263">
        <v>1</v>
      </c>
      <c r="G2263">
        <v>2.0000000000000001E-63</v>
      </c>
      <c r="H2263">
        <v>100</v>
      </c>
      <c r="I2263">
        <v>255327</v>
      </c>
      <c r="J2263" t="s">
        <v>4952</v>
      </c>
    </row>
    <row r="2264" spans="1:10" x14ac:dyDescent="0.25">
      <c r="A2264" s="15" t="s">
        <v>5200</v>
      </c>
      <c r="B2264" t="s">
        <v>152</v>
      </c>
      <c r="C2264" t="s">
        <v>153</v>
      </c>
      <c r="D2264">
        <v>219</v>
      </c>
      <c r="E2264">
        <v>367</v>
      </c>
      <c r="F2264">
        <v>1</v>
      </c>
      <c r="G2264">
        <v>2.0000000000000001E-63</v>
      </c>
      <c r="H2264">
        <v>100</v>
      </c>
      <c r="I2264">
        <v>255368</v>
      </c>
      <c r="J2264" t="s">
        <v>154</v>
      </c>
    </row>
    <row r="2265" spans="1:10" x14ac:dyDescent="0.25">
      <c r="A2265" s="15" t="s">
        <v>5200</v>
      </c>
      <c r="B2265" t="s">
        <v>2530</v>
      </c>
      <c r="C2265" t="s">
        <v>13</v>
      </c>
      <c r="D2265">
        <v>219</v>
      </c>
      <c r="E2265">
        <v>278</v>
      </c>
      <c r="F2265">
        <v>1</v>
      </c>
      <c r="G2265">
        <v>2.0000000000000001E-63</v>
      </c>
      <c r="H2265">
        <v>100</v>
      </c>
      <c r="I2265">
        <v>256225</v>
      </c>
      <c r="J2265" t="s">
        <v>4953</v>
      </c>
    </row>
    <row r="2266" spans="1:10" x14ac:dyDescent="0.25">
      <c r="A2266" s="15" t="s">
        <v>5200</v>
      </c>
      <c r="B2266" t="s">
        <v>2531</v>
      </c>
      <c r="C2266" t="s">
        <v>14</v>
      </c>
      <c r="D2266">
        <v>219</v>
      </c>
      <c r="E2266">
        <v>219</v>
      </c>
      <c r="F2266">
        <v>1</v>
      </c>
      <c r="G2266">
        <v>2.0000000000000001E-63</v>
      </c>
      <c r="H2266">
        <v>100</v>
      </c>
      <c r="I2266">
        <v>256604</v>
      </c>
      <c r="J2266" t="s">
        <v>4954</v>
      </c>
    </row>
    <row r="2267" spans="1:10" x14ac:dyDescent="0.25">
      <c r="A2267" s="15" t="s">
        <v>5200</v>
      </c>
      <c r="B2267" t="s">
        <v>155</v>
      </c>
      <c r="C2267" t="s">
        <v>14</v>
      </c>
      <c r="D2267">
        <v>219</v>
      </c>
      <c r="E2267">
        <v>551</v>
      </c>
      <c r="F2267">
        <v>1</v>
      </c>
      <c r="G2267">
        <v>2.0000000000000001E-63</v>
      </c>
      <c r="H2267">
        <v>100</v>
      </c>
      <c r="I2267">
        <v>256606</v>
      </c>
      <c r="J2267" t="s">
        <v>156</v>
      </c>
    </row>
    <row r="2268" spans="1:10" x14ac:dyDescent="0.25">
      <c r="A2268" s="15" t="s">
        <v>5200</v>
      </c>
      <c r="B2268" t="s">
        <v>157</v>
      </c>
      <c r="C2268" t="s">
        <v>14</v>
      </c>
      <c r="D2268">
        <v>219</v>
      </c>
      <c r="E2268">
        <v>367</v>
      </c>
      <c r="F2268">
        <v>1</v>
      </c>
      <c r="G2268">
        <v>2.0000000000000001E-63</v>
      </c>
      <c r="H2268">
        <v>100</v>
      </c>
      <c r="I2268">
        <v>256775</v>
      </c>
      <c r="J2268" t="s">
        <v>158</v>
      </c>
    </row>
    <row r="2269" spans="1:10" x14ac:dyDescent="0.25">
      <c r="A2269" s="15" t="s">
        <v>5200</v>
      </c>
      <c r="B2269" t="s">
        <v>436</v>
      </c>
      <c r="C2269" t="s">
        <v>437</v>
      </c>
      <c r="D2269">
        <v>219</v>
      </c>
      <c r="E2269">
        <v>365</v>
      </c>
      <c r="F2269">
        <v>1</v>
      </c>
      <c r="G2269">
        <v>2.0000000000000001E-63</v>
      </c>
      <c r="H2269">
        <v>100</v>
      </c>
      <c r="I2269">
        <v>256887</v>
      </c>
      <c r="J2269" t="s">
        <v>438</v>
      </c>
    </row>
    <row r="2270" spans="1:10" x14ac:dyDescent="0.25">
      <c r="A2270" s="15" t="s">
        <v>5200</v>
      </c>
      <c r="B2270" t="s">
        <v>2532</v>
      </c>
      <c r="C2270" t="s">
        <v>2533</v>
      </c>
      <c r="D2270">
        <v>219</v>
      </c>
      <c r="E2270">
        <v>219</v>
      </c>
      <c r="F2270">
        <v>1</v>
      </c>
      <c r="G2270">
        <v>2.0000000000000001E-63</v>
      </c>
      <c r="H2270">
        <v>100</v>
      </c>
      <c r="I2270">
        <v>257405</v>
      </c>
      <c r="J2270" t="s">
        <v>4955</v>
      </c>
    </row>
    <row r="2271" spans="1:10" x14ac:dyDescent="0.25">
      <c r="A2271" s="15" t="s">
        <v>5200</v>
      </c>
      <c r="B2271" t="s">
        <v>167</v>
      </c>
      <c r="C2271" t="s">
        <v>13</v>
      </c>
      <c r="D2271">
        <v>219</v>
      </c>
      <c r="E2271">
        <v>219</v>
      </c>
      <c r="F2271">
        <v>1</v>
      </c>
      <c r="G2271">
        <v>2.0000000000000001E-63</v>
      </c>
      <c r="H2271">
        <v>100</v>
      </c>
      <c r="I2271">
        <v>257516</v>
      </c>
      <c r="J2271" t="s">
        <v>4956</v>
      </c>
    </row>
    <row r="2272" spans="1:10" x14ac:dyDescent="0.25">
      <c r="A2272" s="15" t="s">
        <v>5200</v>
      </c>
      <c r="B2272" t="s">
        <v>2534</v>
      </c>
      <c r="C2272" t="s">
        <v>301</v>
      </c>
      <c r="D2272">
        <v>219</v>
      </c>
      <c r="E2272">
        <v>219</v>
      </c>
      <c r="F2272">
        <v>1</v>
      </c>
      <c r="G2272">
        <v>2.0000000000000001E-63</v>
      </c>
      <c r="H2272">
        <v>100</v>
      </c>
      <c r="I2272">
        <v>259080</v>
      </c>
      <c r="J2272" t="s">
        <v>4957</v>
      </c>
    </row>
    <row r="2273" spans="1:10" x14ac:dyDescent="0.25">
      <c r="A2273" s="15" t="s">
        <v>5200</v>
      </c>
      <c r="B2273" t="s">
        <v>439</v>
      </c>
      <c r="C2273" t="s">
        <v>440</v>
      </c>
      <c r="D2273">
        <v>219</v>
      </c>
      <c r="E2273">
        <v>579</v>
      </c>
      <c r="F2273">
        <v>1</v>
      </c>
      <c r="G2273">
        <v>2.0000000000000001E-63</v>
      </c>
      <c r="H2273">
        <v>100</v>
      </c>
      <c r="I2273">
        <v>259278</v>
      </c>
      <c r="J2273" t="s">
        <v>441</v>
      </c>
    </row>
    <row r="2274" spans="1:10" x14ac:dyDescent="0.25">
      <c r="A2274" s="15" t="s">
        <v>5200</v>
      </c>
      <c r="B2274" t="s">
        <v>2535</v>
      </c>
      <c r="C2274" t="s">
        <v>14</v>
      </c>
      <c r="D2274">
        <v>219</v>
      </c>
      <c r="E2274">
        <v>219</v>
      </c>
      <c r="F2274">
        <v>1</v>
      </c>
      <c r="G2274">
        <v>2.0000000000000001E-63</v>
      </c>
      <c r="H2274">
        <v>100</v>
      </c>
      <c r="I2274">
        <v>259659</v>
      </c>
      <c r="J2274" t="s">
        <v>4958</v>
      </c>
    </row>
    <row r="2275" spans="1:10" x14ac:dyDescent="0.25">
      <c r="A2275" s="15" t="s">
        <v>5200</v>
      </c>
      <c r="B2275" t="s">
        <v>159</v>
      </c>
      <c r="C2275" t="s">
        <v>77</v>
      </c>
      <c r="D2275">
        <v>219</v>
      </c>
      <c r="E2275">
        <v>503</v>
      </c>
      <c r="F2275">
        <v>1</v>
      </c>
      <c r="G2275">
        <v>2.0000000000000001E-63</v>
      </c>
      <c r="H2275">
        <v>100</v>
      </c>
      <c r="I2275">
        <v>260225</v>
      </c>
      <c r="J2275" t="s">
        <v>160</v>
      </c>
    </row>
    <row r="2276" spans="1:10" x14ac:dyDescent="0.25">
      <c r="A2276" s="15" t="s">
        <v>5200</v>
      </c>
      <c r="B2276" t="s">
        <v>161</v>
      </c>
      <c r="C2276" t="s">
        <v>77</v>
      </c>
      <c r="D2276">
        <v>219</v>
      </c>
      <c r="E2276">
        <v>503</v>
      </c>
      <c r="F2276">
        <v>1</v>
      </c>
      <c r="G2276">
        <v>2.0000000000000001E-63</v>
      </c>
      <c r="H2276">
        <v>100</v>
      </c>
      <c r="I2276">
        <v>260432</v>
      </c>
      <c r="J2276" t="s">
        <v>162</v>
      </c>
    </row>
    <row r="2277" spans="1:10" x14ac:dyDescent="0.25">
      <c r="A2277" s="15" t="s">
        <v>5200</v>
      </c>
      <c r="B2277" t="s">
        <v>2536</v>
      </c>
      <c r="C2277" t="s">
        <v>14</v>
      </c>
      <c r="D2277">
        <v>219</v>
      </c>
      <c r="E2277">
        <v>404</v>
      </c>
      <c r="F2277">
        <v>1</v>
      </c>
      <c r="G2277">
        <v>2.0000000000000001E-63</v>
      </c>
      <c r="H2277">
        <v>100</v>
      </c>
      <c r="I2277">
        <v>260706</v>
      </c>
      <c r="J2277" t="s">
        <v>3174</v>
      </c>
    </row>
    <row r="2278" spans="1:10" x14ac:dyDescent="0.25">
      <c r="A2278" s="15" t="s">
        <v>5200</v>
      </c>
      <c r="B2278" t="s">
        <v>2537</v>
      </c>
      <c r="C2278" t="s">
        <v>14</v>
      </c>
      <c r="D2278">
        <v>219</v>
      </c>
      <c r="E2278">
        <v>439</v>
      </c>
      <c r="F2278">
        <v>1</v>
      </c>
      <c r="G2278">
        <v>2.0000000000000001E-63</v>
      </c>
      <c r="H2278">
        <v>100</v>
      </c>
      <c r="I2278">
        <v>260772</v>
      </c>
      <c r="J2278" t="s">
        <v>4959</v>
      </c>
    </row>
    <row r="2279" spans="1:10" x14ac:dyDescent="0.25">
      <c r="A2279" s="15" t="s">
        <v>5200</v>
      </c>
      <c r="B2279" t="s">
        <v>2537</v>
      </c>
      <c r="C2279" t="s">
        <v>14</v>
      </c>
      <c r="D2279">
        <v>219</v>
      </c>
      <c r="E2279">
        <v>439</v>
      </c>
      <c r="F2279">
        <v>1</v>
      </c>
      <c r="G2279">
        <v>2.0000000000000001E-63</v>
      </c>
      <c r="H2279">
        <v>100</v>
      </c>
      <c r="I2279">
        <v>260772</v>
      </c>
      <c r="J2279" t="s">
        <v>4959</v>
      </c>
    </row>
    <row r="2280" spans="1:10" x14ac:dyDescent="0.25">
      <c r="A2280" s="15" t="s">
        <v>5200</v>
      </c>
      <c r="B2280" t="s">
        <v>442</v>
      </c>
      <c r="C2280" t="s">
        <v>14</v>
      </c>
      <c r="D2280">
        <v>219</v>
      </c>
      <c r="E2280">
        <v>434</v>
      </c>
      <c r="F2280">
        <v>1</v>
      </c>
      <c r="G2280">
        <v>2.0000000000000001E-63</v>
      </c>
      <c r="H2280">
        <v>100</v>
      </c>
      <c r="I2280">
        <v>260970</v>
      </c>
      <c r="J2280" t="s">
        <v>443</v>
      </c>
    </row>
    <row r="2281" spans="1:10" x14ac:dyDescent="0.25">
      <c r="A2281" s="15" t="s">
        <v>5200</v>
      </c>
      <c r="B2281" t="s">
        <v>163</v>
      </c>
      <c r="C2281" t="s">
        <v>13</v>
      </c>
      <c r="D2281">
        <v>219</v>
      </c>
      <c r="E2281">
        <v>367</v>
      </c>
      <c r="F2281">
        <v>1</v>
      </c>
      <c r="G2281">
        <v>2.0000000000000001E-63</v>
      </c>
      <c r="H2281">
        <v>100</v>
      </c>
      <c r="I2281">
        <v>261119</v>
      </c>
      <c r="J2281" t="s">
        <v>164</v>
      </c>
    </row>
    <row r="2282" spans="1:10" x14ac:dyDescent="0.25">
      <c r="A2282" s="15" t="s">
        <v>5200</v>
      </c>
      <c r="B2282" t="s">
        <v>2538</v>
      </c>
      <c r="C2282" t="s">
        <v>505</v>
      </c>
      <c r="D2282">
        <v>219</v>
      </c>
      <c r="E2282">
        <v>352</v>
      </c>
      <c r="F2282">
        <v>1</v>
      </c>
      <c r="G2282">
        <v>2.0000000000000001E-63</v>
      </c>
      <c r="H2282">
        <v>100</v>
      </c>
      <c r="I2282">
        <v>261310</v>
      </c>
      <c r="J2282" t="s">
        <v>4960</v>
      </c>
    </row>
    <row r="2283" spans="1:10" x14ac:dyDescent="0.25">
      <c r="A2283" s="15" t="s">
        <v>5200</v>
      </c>
      <c r="B2283" t="s">
        <v>2539</v>
      </c>
      <c r="C2283" t="s">
        <v>13</v>
      </c>
      <c r="D2283">
        <v>219</v>
      </c>
      <c r="E2283">
        <v>534</v>
      </c>
      <c r="F2283">
        <v>1</v>
      </c>
      <c r="G2283">
        <v>2.0000000000000001E-63</v>
      </c>
      <c r="H2283">
        <v>100</v>
      </c>
      <c r="I2283">
        <v>261528</v>
      </c>
      <c r="J2283" t="s">
        <v>4961</v>
      </c>
    </row>
    <row r="2284" spans="1:10" x14ac:dyDescent="0.25">
      <c r="A2284" s="15" t="s">
        <v>5200</v>
      </c>
      <c r="B2284" t="s">
        <v>2539</v>
      </c>
      <c r="C2284" t="s">
        <v>13</v>
      </c>
      <c r="D2284">
        <v>219</v>
      </c>
      <c r="E2284">
        <v>534</v>
      </c>
      <c r="F2284">
        <v>1</v>
      </c>
      <c r="G2284">
        <v>2.0000000000000001E-63</v>
      </c>
      <c r="H2284">
        <v>100</v>
      </c>
      <c r="I2284">
        <v>261528</v>
      </c>
      <c r="J2284" t="s">
        <v>4961</v>
      </c>
    </row>
    <row r="2285" spans="1:10" x14ac:dyDescent="0.25">
      <c r="A2285" s="15" t="s">
        <v>5200</v>
      </c>
      <c r="B2285" t="s">
        <v>2540</v>
      </c>
      <c r="C2285" t="s">
        <v>90</v>
      </c>
      <c r="D2285">
        <v>219</v>
      </c>
      <c r="E2285">
        <v>277</v>
      </c>
      <c r="F2285">
        <v>1</v>
      </c>
      <c r="G2285">
        <v>2.0000000000000001E-63</v>
      </c>
      <c r="H2285">
        <v>100</v>
      </c>
      <c r="I2285">
        <v>262422</v>
      </c>
      <c r="J2285" t="s">
        <v>4962</v>
      </c>
    </row>
    <row r="2286" spans="1:10" x14ac:dyDescent="0.25">
      <c r="A2286" s="15" t="s">
        <v>5200</v>
      </c>
      <c r="B2286" t="s">
        <v>165</v>
      </c>
      <c r="C2286" t="s">
        <v>14</v>
      </c>
      <c r="D2286">
        <v>219</v>
      </c>
      <c r="E2286">
        <v>367</v>
      </c>
      <c r="F2286">
        <v>1</v>
      </c>
      <c r="G2286">
        <v>2.0000000000000001E-63</v>
      </c>
      <c r="H2286">
        <v>100</v>
      </c>
      <c r="I2286">
        <v>262508</v>
      </c>
      <c r="J2286" t="s">
        <v>166</v>
      </c>
    </row>
    <row r="2287" spans="1:10" x14ac:dyDescent="0.25">
      <c r="A2287" s="15" t="s">
        <v>5200</v>
      </c>
      <c r="B2287" t="s">
        <v>167</v>
      </c>
      <c r="C2287" t="s">
        <v>13</v>
      </c>
      <c r="D2287">
        <v>219</v>
      </c>
      <c r="E2287">
        <v>367</v>
      </c>
      <c r="F2287">
        <v>1</v>
      </c>
      <c r="G2287">
        <v>2.0000000000000001E-63</v>
      </c>
      <c r="H2287">
        <v>100</v>
      </c>
      <c r="I2287">
        <v>262507</v>
      </c>
      <c r="J2287" t="s">
        <v>168</v>
      </c>
    </row>
    <row r="2288" spans="1:10" x14ac:dyDescent="0.25">
      <c r="A2288" s="15" t="s">
        <v>5200</v>
      </c>
      <c r="B2288" t="s">
        <v>169</v>
      </c>
      <c r="C2288" t="s">
        <v>14</v>
      </c>
      <c r="D2288">
        <v>219</v>
      </c>
      <c r="E2288">
        <v>367</v>
      </c>
      <c r="F2288">
        <v>1</v>
      </c>
      <c r="G2288">
        <v>2.0000000000000001E-63</v>
      </c>
      <c r="H2288">
        <v>100</v>
      </c>
      <c r="I2288">
        <v>262519</v>
      </c>
      <c r="J2288" t="s">
        <v>170</v>
      </c>
    </row>
    <row r="2289" spans="1:10" x14ac:dyDescent="0.25">
      <c r="A2289" s="15" t="s">
        <v>5200</v>
      </c>
      <c r="B2289" t="s">
        <v>2541</v>
      </c>
      <c r="C2289" t="s">
        <v>359</v>
      </c>
      <c r="D2289">
        <v>219</v>
      </c>
      <c r="E2289">
        <v>219</v>
      </c>
      <c r="F2289">
        <v>1</v>
      </c>
      <c r="G2289">
        <v>2.0000000000000001E-63</v>
      </c>
      <c r="H2289">
        <v>100</v>
      </c>
      <c r="I2289">
        <v>262616</v>
      </c>
      <c r="J2289" t="s">
        <v>4963</v>
      </c>
    </row>
    <row r="2290" spans="1:10" x14ac:dyDescent="0.25">
      <c r="A2290" s="15" t="s">
        <v>5200</v>
      </c>
      <c r="B2290" t="s">
        <v>2542</v>
      </c>
      <c r="C2290" t="s">
        <v>90</v>
      </c>
      <c r="D2290">
        <v>219</v>
      </c>
      <c r="E2290">
        <v>404</v>
      </c>
      <c r="F2290">
        <v>1</v>
      </c>
      <c r="G2290">
        <v>2.0000000000000001E-63</v>
      </c>
      <c r="H2290">
        <v>100</v>
      </c>
      <c r="I2290">
        <v>262833</v>
      </c>
      <c r="J2290" t="s">
        <v>3175</v>
      </c>
    </row>
    <row r="2291" spans="1:10" x14ac:dyDescent="0.25">
      <c r="A2291" s="15" t="s">
        <v>5200</v>
      </c>
      <c r="B2291" t="s">
        <v>2543</v>
      </c>
      <c r="C2291" t="s">
        <v>1084</v>
      </c>
      <c r="D2291">
        <v>219</v>
      </c>
      <c r="E2291">
        <v>572</v>
      </c>
      <c r="F2291">
        <v>1</v>
      </c>
      <c r="G2291">
        <v>2.0000000000000001E-63</v>
      </c>
      <c r="H2291">
        <v>100</v>
      </c>
      <c r="I2291">
        <v>263138</v>
      </c>
      <c r="J2291" t="s">
        <v>4964</v>
      </c>
    </row>
    <row r="2292" spans="1:10" x14ac:dyDescent="0.25">
      <c r="A2292" s="15" t="s">
        <v>5200</v>
      </c>
      <c r="B2292" t="s">
        <v>2543</v>
      </c>
      <c r="C2292" t="s">
        <v>1084</v>
      </c>
      <c r="D2292">
        <v>219</v>
      </c>
      <c r="E2292">
        <v>572</v>
      </c>
      <c r="F2292">
        <v>1</v>
      </c>
      <c r="G2292">
        <v>2.0000000000000001E-63</v>
      </c>
      <c r="H2292">
        <v>100</v>
      </c>
      <c r="I2292">
        <v>263138</v>
      </c>
      <c r="J2292" t="s">
        <v>4964</v>
      </c>
    </row>
    <row r="2293" spans="1:10" x14ac:dyDescent="0.25">
      <c r="A2293" s="15" t="s">
        <v>5200</v>
      </c>
      <c r="B2293" t="s">
        <v>2544</v>
      </c>
      <c r="C2293" t="s">
        <v>90</v>
      </c>
      <c r="D2293">
        <v>219</v>
      </c>
      <c r="E2293">
        <v>623</v>
      </c>
      <c r="F2293">
        <v>1</v>
      </c>
      <c r="G2293">
        <v>2.0000000000000001E-63</v>
      </c>
      <c r="H2293">
        <v>100</v>
      </c>
      <c r="I2293">
        <v>263189</v>
      </c>
      <c r="J2293" t="s">
        <v>3176</v>
      </c>
    </row>
    <row r="2294" spans="1:10" x14ac:dyDescent="0.25">
      <c r="A2294" s="15" t="s">
        <v>5200</v>
      </c>
      <c r="B2294" t="s">
        <v>2544</v>
      </c>
      <c r="C2294" t="s">
        <v>90</v>
      </c>
      <c r="D2294">
        <v>219</v>
      </c>
      <c r="E2294">
        <v>623</v>
      </c>
      <c r="F2294">
        <v>1</v>
      </c>
      <c r="G2294">
        <v>2.0000000000000001E-63</v>
      </c>
      <c r="H2294">
        <v>100</v>
      </c>
      <c r="I2294">
        <v>263189</v>
      </c>
      <c r="J2294" t="s">
        <v>3176</v>
      </c>
    </row>
    <row r="2295" spans="1:10" x14ac:dyDescent="0.25">
      <c r="A2295" s="15" t="s">
        <v>5200</v>
      </c>
      <c r="B2295" t="s">
        <v>2545</v>
      </c>
      <c r="C2295" t="s">
        <v>90</v>
      </c>
      <c r="D2295">
        <v>219</v>
      </c>
      <c r="E2295">
        <v>219</v>
      </c>
      <c r="F2295">
        <v>1</v>
      </c>
      <c r="G2295">
        <v>2.0000000000000001E-63</v>
      </c>
      <c r="H2295">
        <v>100</v>
      </c>
      <c r="I2295">
        <v>263363</v>
      </c>
      <c r="J2295" t="s">
        <v>4965</v>
      </c>
    </row>
    <row r="2296" spans="1:10" x14ac:dyDescent="0.25">
      <c r="A2296" s="15" t="s">
        <v>5200</v>
      </c>
      <c r="B2296" t="s">
        <v>2546</v>
      </c>
      <c r="C2296" t="s">
        <v>14</v>
      </c>
      <c r="D2296">
        <v>219</v>
      </c>
      <c r="E2296">
        <v>219</v>
      </c>
      <c r="F2296">
        <v>1</v>
      </c>
      <c r="G2296">
        <v>2.0000000000000001E-63</v>
      </c>
      <c r="H2296">
        <v>100</v>
      </c>
      <c r="I2296">
        <v>263601</v>
      </c>
      <c r="J2296" t="s">
        <v>4966</v>
      </c>
    </row>
    <row r="2297" spans="1:10" x14ac:dyDescent="0.25">
      <c r="A2297" s="15" t="s">
        <v>5200</v>
      </c>
      <c r="B2297" t="s">
        <v>171</v>
      </c>
      <c r="C2297" t="s">
        <v>77</v>
      </c>
      <c r="D2297">
        <v>219</v>
      </c>
      <c r="E2297">
        <v>503</v>
      </c>
      <c r="F2297">
        <v>1</v>
      </c>
      <c r="G2297">
        <v>2.0000000000000001E-63</v>
      </c>
      <c r="H2297">
        <v>100</v>
      </c>
      <c r="I2297">
        <v>264008</v>
      </c>
      <c r="J2297" t="s">
        <v>172</v>
      </c>
    </row>
    <row r="2298" spans="1:10" x14ac:dyDescent="0.25">
      <c r="A2298" s="15" t="s">
        <v>5200</v>
      </c>
      <c r="B2298" t="s">
        <v>175</v>
      </c>
      <c r="C2298" t="s">
        <v>11</v>
      </c>
      <c r="D2298">
        <v>219</v>
      </c>
      <c r="E2298">
        <v>367</v>
      </c>
      <c r="F2298">
        <v>1</v>
      </c>
      <c r="G2298">
        <v>2.0000000000000001E-63</v>
      </c>
      <c r="H2298">
        <v>100</v>
      </c>
      <c r="I2298">
        <v>264914</v>
      </c>
      <c r="J2298" t="s">
        <v>176</v>
      </c>
    </row>
    <row r="2299" spans="1:10" x14ac:dyDescent="0.25">
      <c r="A2299" s="15" t="s">
        <v>5200</v>
      </c>
      <c r="B2299" t="s">
        <v>2547</v>
      </c>
      <c r="C2299" t="s">
        <v>14</v>
      </c>
      <c r="D2299">
        <v>219</v>
      </c>
      <c r="E2299">
        <v>219</v>
      </c>
      <c r="F2299">
        <v>1</v>
      </c>
      <c r="G2299">
        <v>2.0000000000000001E-63</v>
      </c>
      <c r="H2299">
        <v>100</v>
      </c>
      <c r="I2299">
        <v>264923</v>
      </c>
      <c r="J2299" t="s">
        <v>4967</v>
      </c>
    </row>
    <row r="2300" spans="1:10" x14ac:dyDescent="0.25">
      <c r="A2300" s="15" t="s">
        <v>5200</v>
      </c>
      <c r="B2300" t="s">
        <v>2548</v>
      </c>
      <c r="C2300" t="s">
        <v>14</v>
      </c>
      <c r="D2300">
        <v>219</v>
      </c>
      <c r="E2300">
        <v>219</v>
      </c>
      <c r="F2300">
        <v>1</v>
      </c>
      <c r="G2300">
        <v>2.0000000000000001E-63</v>
      </c>
      <c r="H2300">
        <v>100</v>
      </c>
      <c r="I2300">
        <v>265871</v>
      </c>
      <c r="J2300" t="s">
        <v>4968</v>
      </c>
    </row>
    <row r="2301" spans="1:10" x14ac:dyDescent="0.25">
      <c r="A2301" s="15" t="s">
        <v>5200</v>
      </c>
      <c r="B2301" t="s">
        <v>2549</v>
      </c>
      <c r="C2301" t="s">
        <v>14</v>
      </c>
      <c r="D2301">
        <v>219</v>
      </c>
      <c r="E2301">
        <v>404</v>
      </c>
      <c r="F2301">
        <v>1</v>
      </c>
      <c r="G2301">
        <v>2.0000000000000001E-63</v>
      </c>
      <c r="H2301">
        <v>100</v>
      </c>
      <c r="I2301">
        <v>265945</v>
      </c>
      <c r="J2301" t="s">
        <v>3177</v>
      </c>
    </row>
    <row r="2302" spans="1:10" x14ac:dyDescent="0.25">
      <c r="A2302" s="15" t="s">
        <v>5200</v>
      </c>
      <c r="B2302" t="s">
        <v>2550</v>
      </c>
      <c r="C2302" t="s">
        <v>42</v>
      </c>
      <c r="D2302">
        <v>219</v>
      </c>
      <c r="E2302">
        <v>404</v>
      </c>
      <c r="F2302">
        <v>1</v>
      </c>
      <c r="G2302">
        <v>2.0000000000000001E-63</v>
      </c>
      <c r="H2302">
        <v>100</v>
      </c>
      <c r="I2302">
        <v>266476</v>
      </c>
      <c r="J2302" t="s">
        <v>3178</v>
      </c>
    </row>
    <row r="2303" spans="1:10" x14ac:dyDescent="0.25">
      <c r="A2303" s="15" t="s">
        <v>5200</v>
      </c>
      <c r="B2303" t="s">
        <v>2551</v>
      </c>
      <c r="C2303" t="s">
        <v>11</v>
      </c>
      <c r="D2303">
        <v>219</v>
      </c>
      <c r="E2303">
        <v>219</v>
      </c>
      <c r="F2303">
        <v>1</v>
      </c>
      <c r="G2303">
        <v>2.0000000000000001E-63</v>
      </c>
      <c r="H2303">
        <v>100</v>
      </c>
      <c r="I2303">
        <v>266480</v>
      </c>
      <c r="J2303" t="s">
        <v>4969</v>
      </c>
    </row>
    <row r="2304" spans="1:10" x14ac:dyDescent="0.25">
      <c r="A2304" s="15" t="s">
        <v>5200</v>
      </c>
      <c r="B2304" t="s">
        <v>2552</v>
      </c>
      <c r="C2304" t="s">
        <v>90</v>
      </c>
      <c r="D2304">
        <v>219</v>
      </c>
      <c r="E2304">
        <v>219</v>
      </c>
      <c r="F2304">
        <v>1</v>
      </c>
      <c r="G2304">
        <v>2.0000000000000001E-63</v>
      </c>
      <c r="H2304">
        <v>100</v>
      </c>
      <c r="I2304">
        <v>266524</v>
      </c>
      <c r="J2304" t="s">
        <v>4970</v>
      </c>
    </row>
    <row r="2305" spans="1:10" x14ac:dyDescent="0.25">
      <c r="A2305" s="15" t="s">
        <v>5200</v>
      </c>
      <c r="B2305" t="s">
        <v>177</v>
      </c>
      <c r="C2305" t="s">
        <v>13</v>
      </c>
      <c r="D2305">
        <v>219</v>
      </c>
      <c r="E2305">
        <v>367</v>
      </c>
      <c r="F2305">
        <v>1</v>
      </c>
      <c r="G2305">
        <v>2.0000000000000001E-63</v>
      </c>
      <c r="H2305">
        <v>100</v>
      </c>
      <c r="I2305">
        <v>266854</v>
      </c>
      <c r="J2305" t="s">
        <v>178</v>
      </c>
    </row>
    <row r="2306" spans="1:10" x14ac:dyDescent="0.25">
      <c r="A2306" s="15" t="s">
        <v>5200</v>
      </c>
      <c r="B2306" t="s">
        <v>2553</v>
      </c>
      <c r="C2306" t="s">
        <v>14</v>
      </c>
      <c r="D2306">
        <v>219</v>
      </c>
      <c r="E2306">
        <v>404</v>
      </c>
      <c r="F2306">
        <v>1</v>
      </c>
      <c r="G2306">
        <v>2.0000000000000001E-63</v>
      </c>
      <c r="H2306">
        <v>100</v>
      </c>
      <c r="I2306">
        <v>266878</v>
      </c>
      <c r="J2306" t="s">
        <v>3179</v>
      </c>
    </row>
    <row r="2307" spans="1:10" x14ac:dyDescent="0.25">
      <c r="A2307" s="15" t="s">
        <v>5200</v>
      </c>
      <c r="B2307" t="s">
        <v>2554</v>
      </c>
      <c r="C2307" t="s">
        <v>2555</v>
      </c>
      <c r="D2307">
        <v>219</v>
      </c>
      <c r="E2307">
        <v>219</v>
      </c>
      <c r="F2307">
        <v>1</v>
      </c>
      <c r="G2307">
        <v>2.0000000000000001E-63</v>
      </c>
      <c r="H2307">
        <v>100</v>
      </c>
      <c r="I2307">
        <v>267333</v>
      </c>
      <c r="J2307" t="s">
        <v>4971</v>
      </c>
    </row>
    <row r="2308" spans="1:10" x14ac:dyDescent="0.25">
      <c r="A2308" s="15" t="s">
        <v>5200</v>
      </c>
      <c r="B2308" t="s">
        <v>2556</v>
      </c>
      <c r="C2308" t="s">
        <v>2555</v>
      </c>
      <c r="D2308">
        <v>219</v>
      </c>
      <c r="E2308">
        <v>219</v>
      </c>
      <c r="F2308">
        <v>1</v>
      </c>
      <c r="G2308">
        <v>2.0000000000000001E-63</v>
      </c>
      <c r="H2308">
        <v>100</v>
      </c>
      <c r="I2308">
        <v>267356</v>
      </c>
      <c r="J2308" t="s">
        <v>4972</v>
      </c>
    </row>
    <row r="2309" spans="1:10" x14ac:dyDescent="0.25">
      <c r="A2309" s="15" t="s">
        <v>5200</v>
      </c>
      <c r="B2309" t="s">
        <v>179</v>
      </c>
      <c r="C2309" t="s">
        <v>13</v>
      </c>
      <c r="D2309">
        <v>219</v>
      </c>
      <c r="E2309">
        <v>367</v>
      </c>
      <c r="F2309">
        <v>1</v>
      </c>
      <c r="G2309">
        <v>2.0000000000000001E-63</v>
      </c>
      <c r="H2309">
        <v>100</v>
      </c>
      <c r="I2309">
        <v>267374</v>
      </c>
      <c r="J2309" t="s">
        <v>180</v>
      </c>
    </row>
    <row r="2310" spans="1:10" x14ac:dyDescent="0.25">
      <c r="A2310" s="15" t="s">
        <v>5200</v>
      </c>
      <c r="B2310" t="s">
        <v>2557</v>
      </c>
      <c r="C2310" t="s">
        <v>14</v>
      </c>
      <c r="D2310">
        <v>219</v>
      </c>
      <c r="E2310">
        <v>219</v>
      </c>
      <c r="F2310">
        <v>1</v>
      </c>
      <c r="G2310">
        <v>2.0000000000000001E-63</v>
      </c>
      <c r="H2310">
        <v>100</v>
      </c>
      <c r="I2310">
        <v>267374</v>
      </c>
      <c r="J2310" t="s">
        <v>4973</v>
      </c>
    </row>
    <row r="2311" spans="1:10" x14ac:dyDescent="0.25">
      <c r="A2311" s="15" t="s">
        <v>5200</v>
      </c>
      <c r="B2311" t="s">
        <v>2558</v>
      </c>
      <c r="C2311" t="s">
        <v>14</v>
      </c>
      <c r="D2311">
        <v>219</v>
      </c>
      <c r="E2311">
        <v>219</v>
      </c>
      <c r="F2311">
        <v>1</v>
      </c>
      <c r="G2311">
        <v>2.0000000000000001E-63</v>
      </c>
      <c r="H2311">
        <v>100</v>
      </c>
      <c r="I2311">
        <v>267645</v>
      </c>
      <c r="J2311" t="s">
        <v>4974</v>
      </c>
    </row>
    <row r="2312" spans="1:10" x14ac:dyDescent="0.25">
      <c r="A2312" s="15" t="s">
        <v>5200</v>
      </c>
      <c r="B2312" t="s">
        <v>2559</v>
      </c>
      <c r="C2312" t="s">
        <v>359</v>
      </c>
      <c r="D2312">
        <v>219</v>
      </c>
      <c r="E2312">
        <v>404</v>
      </c>
      <c r="F2312">
        <v>1</v>
      </c>
      <c r="G2312">
        <v>2.0000000000000001E-63</v>
      </c>
      <c r="H2312">
        <v>100</v>
      </c>
      <c r="I2312">
        <v>267745</v>
      </c>
      <c r="J2312" t="s">
        <v>3180</v>
      </c>
    </row>
    <row r="2313" spans="1:10" x14ac:dyDescent="0.25">
      <c r="A2313" s="15" t="s">
        <v>5200</v>
      </c>
      <c r="B2313" t="s">
        <v>2560</v>
      </c>
      <c r="C2313" t="s">
        <v>1126</v>
      </c>
      <c r="D2313">
        <v>219</v>
      </c>
      <c r="E2313">
        <v>219</v>
      </c>
      <c r="F2313">
        <v>1</v>
      </c>
      <c r="G2313">
        <v>2.0000000000000001E-63</v>
      </c>
      <c r="H2313">
        <v>100</v>
      </c>
      <c r="I2313">
        <v>268242</v>
      </c>
      <c r="J2313" t="s">
        <v>4975</v>
      </c>
    </row>
    <row r="2314" spans="1:10" x14ac:dyDescent="0.25">
      <c r="A2314" s="15" t="s">
        <v>5200</v>
      </c>
      <c r="B2314" t="s">
        <v>2561</v>
      </c>
      <c r="C2314" t="s">
        <v>2562</v>
      </c>
      <c r="D2314">
        <v>219</v>
      </c>
      <c r="E2314">
        <v>439</v>
      </c>
      <c r="F2314">
        <v>1</v>
      </c>
      <c r="G2314">
        <v>2.0000000000000001E-63</v>
      </c>
      <c r="H2314">
        <v>100</v>
      </c>
      <c r="I2314">
        <v>268334</v>
      </c>
      <c r="J2314" t="s">
        <v>4976</v>
      </c>
    </row>
    <row r="2315" spans="1:10" x14ac:dyDescent="0.25">
      <c r="A2315" s="15" t="s">
        <v>5200</v>
      </c>
      <c r="B2315" t="s">
        <v>2561</v>
      </c>
      <c r="C2315" t="s">
        <v>2562</v>
      </c>
      <c r="D2315">
        <v>219</v>
      </c>
      <c r="E2315">
        <v>439</v>
      </c>
      <c r="F2315">
        <v>1</v>
      </c>
      <c r="G2315">
        <v>2.0000000000000001E-63</v>
      </c>
      <c r="H2315">
        <v>100</v>
      </c>
      <c r="I2315">
        <v>268334</v>
      </c>
      <c r="J2315" t="s">
        <v>4976</v>
      </c>
    </row>
    <row r="2316" spans="1:10" x14ac:dyDescent="0.25">
      <c r="A2316" s="15" t="s">
        <v>5200</v>
      </c>
      <c r="B2316" t="s">
        <v>271</v>
      </c>
      <c r="C2316" t="s">
        <v>272</v>
      </c>
      <c r="D2316">
        <v>219</v>
      </c>
      <c r="E2316">
        <v>1384</v>
      </c>
      <c r="F2316">
        <v>1</v>
      </c>
      <c r="G2316">
        <v>2.0000000000000001E-63</v>
      </c>
      <c r="H2316">
        <v>100</v>
      </c>
      <c r="I2316">
        <v>268412</v>
      </c>
      <c r="J2316" t="s">
        <v>273</v>
      </c>
    </row>
    <row r="2317" spans="1:10" x14ac:dyDescent="0.25">
      <c r="A2317" s="15" t="s">
        <v>5200</v>
      </c>
      <c r="B2317" t="s">
        <v>271</v>
      </c>
      <c r="C2317" t="s">
        <v>272</v>
      </c>
      <c r="D2317">
        <v>219</v>
      </c>
      <c r="E2317">
        <v>1384</v>
      </c>
      <c r="F2317">
        <v>1</v>
      </c>
      <c r="G2317">
        <v>2.0000000000000001E-63</v>
      </c>
      <c r="H2317">
        <v>100</v>
      </c>
      <c r="I2317">
        <v>268412</v>
      </c>
      <c r="J2317" t="s">
        <v>273</v>
      </c>
    </row>
    <row r="2318" spans="1:10" x14ac:dyDescent="0.25">
      <c r="A2318" s="15" t="s">
        <v>5200</v>
      </c>
      <c r="B2318" t="s">
        <v>271</v>
      </c>
      <c r="C2318" t="s">
        <v>272</v>
      </c>
      <c r="D2318">
        <v>219</v>
      </c>
      <c r="E2318">
        <v>1384</v>
      </c>
      <c r="F2318">
        <v>1</v>
      </c>
      <c r="G2318">
        <v>2.0000000000000001E-63</v>
      </c>
      <c r="H2318">
        <v>100</v>
      </c>
      <c r="I2318">
        <v>268412</v>
      </c>
      <c r="J2318" t="s">
        <v>273</v>
      </c>
    </row>
    <row r="2319" spans="1:10" x14ac:dyDescent="0.25">
      <c r="A2319" s="15" t="s">
        <v>5200</v>
      </c>
      <c r="B2319" t="s">
        <v>271</v>
      </c>
      <c r="C2319" t="s">
        <v>272</v>
      </c>
      <c r="D2319">
        <v>219</v>
      </c>
      <c r="E2319">
        <v>1384</v>
      </c>
      <c r="F2319">
        <v>1</v>
      </c>
      <c r="G2319">
        <v>2.0000000000000001E-63</v>
      </c>
      <c r="H2319">
        <v>100</v>
      </c>
      <c r="I2319">
        <v>268412</v>
      </c>
      <c r="J2319" t="s">
        <v>273</v>
      </c>
    </row>
    <row r="2320" spans="1:10" x14ac:dyDescent="0.25">
      <c r="A2320" s="15" t="s">
        <v>5200</v>
      </c>
      <c r="B2320" t="s">
        <v>271</v>
      </c>
      <c r="C2320" t="s">
        <v>272</v>
      </c>
      <c r="D2320">
        <v>219</v>
      </c>
      <c r="E2320">
        <v>1384</v>
      </c>
      <c r="F2320">
        <v>1</v>
      </c>
      <c r="G2320">
        <v>2.0000000000000001E-63</v>
      </c>
      <c r="H2320">
        <v>100</v>
      </c>
      <c r="I2320">
        <v>268412</v>
      </c>
      <c r="J2320" t="s">
        <v>273</v>
      </c>
    </row>
    <row r="2321" spans="1:10" x14ac:dyDescent="0.25">
      <c r="A2321" s="15" t="s">
        <v>5200</v>
      </c>
      <c r="B2321" t="s">
        <v>181</v>
      </c>
      <c r="C2321" t="s">
        <v>13</v>
      </c>
      <c r="D2321">
        <v>219</v>
      </c>
      <c r="E2321">
        <v>367</v>
      </c>
      <c r="F2321">
        <v>1</v>
      </c>
      <c r="G2321">
        <v>2.0000000000000001E-63</v>
      </c>
      <c r="H2321">
        <v>100</v>
      </c>
      <c r="I2321">
        <v>268665</v>
      </c>
      <c r="J2321" t="s">
        <v>182</v>
      </c>
    </row>
    <row r="2322" spans="1:10" x14ac:dyDescent="0.25">
      <c r="A2322" s="15" t="s">
        <v>5200</v>
      </c>
      <c r="B2322" t="s">
        <v>2563</v>
      </c>
      <c r="C2322" t="s">
        <v>14</v>
      </c>
      <c r="D2322">
        <v>219</v>
      </c>
      <c r="E2322">
        <v>219</v>
      </c>
      <c r="F2322">
        <v>1</v>
      </c>
      <c r="G2322">
        <v>2.0000000000000001E-63</v>
      </c>
      <c r="H2322">
        <v>100</v>
      </c>
      <c r="I2322">
        <v>269043</v>
      </c>
      <c r="J2322" t="s">
        <v>4977</v>
      </c>
    </row>
    <row r="2323" spans="1:10" x14ac:dyDescent="0.25">
      <c r="A2323" s="15" t="s">
        <v>5200</v>
      </c>
      <c r="B2323" t="s">
        <v>2564</v>
      </c>
      <c r="C2323" t="s">
        <v>13</v>
      </c>
      <c r="D2323">
        <v>219</v>
      </c>
      <c r="E2323">
        <v>219</v>
      </c>
      <c r="F2323">
        <v>1</v>
      </c>
      <c r="G2323">
        <v>2.0000000000000001E-63</v>
      </c>
      <c r="H2323">
        <v>100</v>
      </c>
      <c r="I2323">
        <v>269306</v>
      </c>
      <c r="J2323" t="s">
        <v>4978</v>
      </c>
    </row>
    <row r="2324" spans="1:10" x14ac:dyDescent="0.25">
      <c r="A2324" s="15" t="s">
        <v>5200</v>
      </c>
      <c r="B2324" t="s">
        <v>2565</v>
      </c>
      <c r="C2324" t="s">
        <v>14</v>
      </c>
      <c r="D2324">
        <v>219</v>
      </c>
      <c r="E2324">
        <v>404</v>
      </c>
      <c r="F2324">
        <v>1</v>
      </c>
      <c r="G2324">
        <v>2.0000000000000001E-63</v>
      </c>
      <c r="H2324">
        <v>100</v>
      </c>
      <c r="I2324">
        <v>269619</v>
      </c>
      <c r="J2324" t="s">
        <v>3181</v>
      </c>
    </row>
    <row r="2325" spans="1:10" x14ac:dyDescent="0.25">
      <c r="A2325" s="15" t="s">
        <v>5200</v>
      </c>
      <c r="B2325" t="s">
        <v>183</v>
      </c>
      <c r="C2325" t="s">
        <v>13</v>
      </c>
      <c r="D2325">
        <v>219</v>
      </c>
      <c r="E2325">
        <v>367</v>
      </c>
      <c r="F2325">
        <v>1</v>
      </c>
      <c r="G2325">
        <v>2.0000000000000001E-63</v>
      </c>
      <c r="H2325">
        <v>100</v>
      </c>
      <c r="I2325">
        <v>269647</v>
      </c>
      <c r="J2325" t="s">
        <v>184</v>
      </c>
    </row>
    <row r="2326" spans="1:10" x14ac:dyDescent="0.25">
      <c r="A2326" s="15" t="s">
        <v>5200</v>
      </c>
      <c r="B2326" t="s">
        <v>2566</v>
      </c>
      <c r="C2326" t="s">
        <v>14</v>
      </c>
      <c r="D2326">
        <v>219</v>
      </c>
      <c r="E2326">
        <v>439</v>
      </c>
      <c r="F2326">
        <v>1</v>
      </c>
      <c r="G2326">
        <v>2.0000000000000001E-63</v>
      </c>
      <c r="H2326">
        <v>100</v>
      </c>
      <c r="I2326">
        <v>269674</v>
      </c>
      <c r="J2326" t="s">
        <v>4979</v>
      </c>
    </row>
    <row r="2327" spans="1:10" x14ac:dyDescent="0.25">
      <c r="A2327" s="15" t="s">
        <v>5200</v>
      </c>
      <c r="B2327" t="s">
        <v>2566</v>
      </c>
      <c r="C2327" t="s">
        <v>14</v>
      </c>
      <c r="D2327">
        <v>219</v>
      </c>
      <c r="E2327">
        <v>439</v>
      </c>
      <c r="F2327">
        <v>1</v>
      </c>
      <c r="G2327">
        <v>2.0000000000000001E-63</v>
      </c>
      <c r="H2327">
        <v>100</v>
      </c>
      <c r="I2327">
        <v>269674</v>
      </c>
      <c r="J2327" t="s">
        <v>4979</v>
      </c>
    </row>
    <row r="2328" spans="1:10" x14ac:dyDescent="0.25">
      <c r="A2328" s="15" t="s">
        <v>5200</v>
      </c>
      <c r="B2328" t="s">
        <v>2567</v>
      </c>
      <c r="C2328" t="s">
        <v>13</v>
      </c>
      <c r="D2328">
        <v>219</v>
      </c>
      <c r="E2328">
        <v>219</v>
      </c>
      <c r="F2328">
        <v>1</v>
      </c>
      <c r="G2328">
        <v>2.0000000000000001E-63</v>
      </c>
      <c r="H2328">
        <v>100</v>
      </c>
      <c r="I2328">
        <v>270355</v>
      </c>
      <c r="J2328" t="s">
        <v>4980</v>
      </c>
    </row>
    <row r="2329" spans="1:10" x14ac:dyDescent="0.25">
      <c r="A2329" s="15" t="s">
        <v>5200</v>
      </c>
      <c r="B2329" t="s">
        <v>185</v>
      </c>
      <c r="C2329" t="s">
        <v>14</v>
      </c>
      <c r="D2329">
        <v>219</v>
      </c>
      <c r="E2329">
        <v>500</v>
      </c>
      <c r="F2329">
        <v>1</v>
      </c>
      <c r="G2329">
        <v>2.0000000000000001E-63</v>
      </c>
      <c r="H2329">
        <v>100</v>
      </c>
      <c r="I2329">
        <v>270566</v>
      </c>
      <c r="J2329" t="s">
        <v>186</v>
      </c>
    </row>
    <row r="2330" spans="1:10" x14ac:dyDescent="0.25">
      <c r="A2330" s="15" t="s">
        <v>5200</v>
      </c>
      <c r="B2330" t="s">
        <v>2568</v>
      </c>
      <c r="C2330" t="s">
        <v>2569</v>
      </c>
      <c r="D2330">
        <v>219</v>
      </c>
      <c r="E2330">
        <v>219</v>
      </c>
      <c r="F2330">
        <v>1</v>
      </c>
      <c r="G2330">
        <v>2.0000000000000001E-63</v>
      </c>
      <c r="H2330">
        <v>100</v>
      </c>
      <c r="I2330">
        <v>270906</v>
      </c>
      <c r="J2330" t="s">
        <v>4981</v>
      </c>
    </row>
    <row r="2331" spans="1:10" x14ac:dyDescent="0.25">
      <c r="A2331" s="15" t="s">
        <v>5200</v>
      </c>
      <c r="B2331" t="s">
        <v>2570</v>
      </c>
      <c r="C2331" t="s">
        <v>359</v>
      </c>
      <c r="D2331">
        <v>219</v>
      </c>
      <c r="E2331">
        <v>219</v>
      </c>
      <c r="F2331">
        <v>1</v>
      </c>
      <c r="G2331">
        <v>2.0000000000000001E-63</v>
      </c>
      <c r="H2331">
        <v>100</v>
      </c>
      <c r="I2331">
        <v>270915</v>
      </c>
      <c r="J2331" t="s">
        <v>4982</v>
      </c>
    </row>
    <row r="2332" spans="1:10" x14ac:dyDescent="0.25">
      <c r="A2332" s="15" t="s">
        <v>5200</v>
      </c>
      <c r="B2332" t="s">
        <v>2571</v>
      </c>
      <c r="C2332" t="s">
        <v>14</v>
      </c>
      <c r="D2332">
        <v>219</v>
      </c>
      <c r="E2332">
        <v>219</v>
      </c>
      <c r="F2332">
        <v>1</v>
      </c>
      <c r="G2332">
        <v>2.0000000000000001E-63</v>
      </c>
      <c r="H2332">
        <v>100</v>
      </c>
      <c r="I2332">
        <v>271255</v>
      </c>
      <c r="J2332" t="s">
        <v>4983</v>
      </c>
    </row>
    <row r="2333" spans="1:10" x14ac:dyDescent="0.25">
      <c r="A2333" s="15" t="s">
        <v>5200</v>
      </c>
      <c r="B2333" t="s">
        <v>187</v>
      </c>
      <c r="C2333" t="s">
        <v>18</v>
      </c>
      <c r="D2333">
        <v>219</v>
      </c>
      <c r="E2333">
        <v>367</v>
      </c>
      <c r="F2333">
        <v>1</v>
      </c>
      <c r="G2333">
        <v>2.0000000000000001E-63</v>
      </c>
      <c r="H2333">
        <v>100</v>
      </c>
      <c r="I2333">
        <v>271498</v>
      </c>
      <c r="J2333" t="s">
        <v>188</v>
      </c>
    </row>
    <row r="2334" spans="1:10" x14ac:dyDescent="0.25">
      <c r="A2334" s="15" t="s">
        <v>5200</v>
      </c>
      <c r="B2334" t="s">
        <v>2572</v>
      </c>
      <c r="C2334" t="s">
        <v>14</v>
      </c>
      <c r="D2334">
        <v>219</v>
      </c>
      <c r="E2334">
        <v>219</v>
      </c>
      <c r="F2334">
        <v>1</v>
      </c>
      <c r="G2334">
        <v>2.0000000000000001E-63</v>
      </c>
      <c r="H2334">
        <v>100</v>
      </c>
      <c r="I2334">
        <v>271781</v>
      </c>
      <c r="J2334" t="s">
        <v>4984</v>
      </c>
    </row>
    <row r="2335" spans="1:10" x14ac:dyDescent="0.25">
      <c r="A2335" s="15" t="s">
        <v>5200</v>
      </c>
      <c r="B2335" t="s">
        <v>2573</v>
      </c>
      <c r="C2335" t="s">
        <v>148</v>
      </c>
      <c r="D2335">
        <v>219</v>
      </c>
      <c r="E2335">
        <v>219</v>
      </c>
      <c r="F2335">
        <v>1</v>
      </c>
      <c r="G2335">
        <v>2.0000000000000001E-63</v>
      </c>
      <c r="H2335">
        <v>100</v>
      </c>
      <c r="I2335">
        <v>271781</v>
      </c>
      <c r="J2335" t="s">
        <v>4985</v>
      </c>
    </row>
    <row r="2336" spans="1:10" x14ac:dyDescent="0.25">
      <c r="A2336" s="15" t="s">
        <v>5200</v>
      </c>
      <c r="B2336" t="s">
        <v>2574</v>
      </c>
      <c r="C2336" t="s">
        <v>14</v>
      </c>
      <c r="D2336">
        <v>219</v>
      </c>
      <c r="E2336">
        <v>219</v>
      </c>
      <c r="F2336">
        <v>1</v>
      </c>
      <c r="G2336">
        <v>2.0000000000000001E-63</v>
      </c>
      <c r="H2336">
        <v>100</v>
      </c>
      <c r="I2336">
        <v>272092</v>
      </c>
      <c r="J2336" t="s">
        <v>4986</v>
      </c>
    </row>
    <row r="2337" spans="1:10" x14ac:dyDescent="0.25">
      <c r="A2337" s="15" t="s">
        <v>5200</v>
      </c>
      <c r="B2337" t="s">
        <v>2575</v>
      </c>
      <c r="C2337" t="s">
        <v>42</v>
      </c>
      <c r="D2337">
        <v>219</v>
      </c>
      <c r="E2337">
        <v>623</v>
      </c>
      <c r="F2337">
        <v>1</v>
      </c>
      <c r="G2337">
        <v>2.0000000000000001E-63</v>
      </c>
      <c r="H2337">
        <v>100</v>
      </c>
      <c r="I2337">
        <v>272100</v>
      </c>
      <c r="J2337" t="s">
        <v>3182</v>
      </c>
    </row>
    <row r="2338" spans="1:10" x14ac:dyDescent="0.25">
      <c r="A2338" s="15" t="s">
        <v>5200</v>
      </c>
      <c r="B2338" t="s">
        <v>2575</v>
      </c>
      <c r="C2338" t="s">
        <v>42</v>
      </c>
      <c r="D2338">
        <v>219</v>
      </c>
      <c r="E2338">
        <v>623</v>
      </c>
      <c r="F2338">
        <v>1</v>
      </c>
      <c r="G2338">
        <v>2.0000000000000001E-63</v>
      </c>
      <c r="H2338">
        <v>100</v>
      </c>
      <c r="I2338">
        <v>272100</v>
      </c>
      <c r="J2338" t="s">
        <v>3182</v>
      </c>
    </row>
    <row r="2339" spans="1:10" x14ac:dyDescent="0.25">
      <c r="A2339" s="15" t="s">
        <v>5200</v>
      </c>
      <c r="B2339" t="s">
        <v>2576</v>
      </c>
      <c r="C2339" t="s">
        <v>13</v>
      </c>
      <c r="D2339">
        <v>219</v>
      </c>
      <c r="E2339">
        <v>277</v>
      </c>
      <c r="F2339">
        <v>1</v>
      </c>
      <c r="G2339">
        <v>2.0000000000000001E-63</v>
      </c>
      <c r="H2339">
        <v>100</v>
      </c>
      <c r="I2339">
        <v>272202</v>
      </c>
      <c r="J2339" t="s">
        <v>4987</v>
      </c>
    </row>
    <row r="2340" spans="1:10" x14ac:dyDescent="0.25">
      <c r="A2340" s="15" t="s">
        <v>5200</v>
      </c>
      <c r="B2340" t="s">
        <v>2577</v>
      </c>
      <c r="C2340" t="s">
        <v>2578</v>
      </c>
      <c r="D2340">
        <v>219</v>
      </c>
      <c r="E2340">
        <v>574</v>
      </c>
      <c r="F2340">
        <v>1</v>
      </c>
      <c r="G2340">
        <v>2.0000000000000001E-63</v>
      </c>
      <c r="H2340">
        <v>100</v>
      </c>
      <c r="I2340">
        <v>272297</v>
      </c>
      <c r="J2340" t="s">
        <v>4988</v>
      </c>
    </row>
    <row r="2341" spans="1:10" x14ac:dyDescent="0.25">
      <c r="A2341" s="15" t="s">
        <v>5200</v>
      </c>
      <c r="B2341" t="s">
        <v>2577</v>
      </c>
      <c r="C2341" t="s">
        <v>2578</v>
      </c>
      <c r="D2341">
        <v>219</v>
      </c>
      <c r="E2341">
        <v>574</v>
      </c>
      <c r="F2341">
        <v>1</v>
      </c>
      <c r="G2341">
        <v>2.0000000000000001E-63</v>
      </c>
      <c r="H2341">
        <v>100</v>
      </c>
      <c r="I2341">
        <v>272297</v>
      </c>
      <c r="J2341" t="s">
        <v>4988</v>
      </c>
    </row>
    <row r="2342" spans="1:10" x14ac:dyDescent="0.25">
      <c r="A2342" s="15" t="s">
        <v>5200</v>
      </c>
      <c r="B2342" t="s">
        <v>2579</v>
      </c>
      <c r="C2342" t="s">
        <v>13</v>
      </c>
      <c r="D2342">
        <v>219</v>
      </c>
      <c r="E2342">
        <v>219</v>
      </c>
      <c r="F2342">
        <v>1</v>
      </c>
      <c r="G2342">
        <v>2.0000000000000001E-63</v>
      </c>
      <c r="H2342">
        <v>100</v>
      </c>
      <c r="I2342">
        <v>272413</v>
      </c>
      <c r="J2342" t="s">
        <v>4989</v>
      </c>
    </row>
    <row r="2343" spans="1:10" x14ac:dyDescent="0.25">
      <c r="A2343" s="15" t="s">
        <v>5200</v>
      </c>
      <c r="B2343" t="s">
        <v>2580</v>
      </c>
      <c r="C2343" t="s">
        <v>13</v>
      </c>
      <c r="D2343">
        <v>219</v>
      </c>
      <c r="E2343">
        <v>371</v>
      </c>
      <c r="F2343">
        <v>1</v>
      </c>
      <c r="G2343">
        <v>2.0000000000000001E-63</v>
      </c>
      <c r="H2343">
        <v>100</v>
      </c>
      <c r="I2343">
        <v>272865</v>
      </c>
      <c r="J2343" t="s">
        <v>4990</v>
      </c>
    </row>
    <row r="2344" spans="1:10" x14ac:dyDescent="0.25">
      <c r="A2344" s="15" t="s">
        <v>5200</v>
      </c>
      <c r="B2344" t="s">
        <v>2581</v>
      </c>
      <c r="C2344" t="s">
        <v>14</v>
      </c>
      <c r="D2344">
        <v>219</v>
      </c>
      <c r="E2344">
        <v>658</v>
      </c>
      <c r="F2344">
        <v>1</v>
      </c>
      <c r="G2344">
        <v>2.0000000000000001E-63</v>
      </c>
      <c r="H2344">
        <v>100</v>
      </c>
      <c r="I2344">
        <v>273158</v>
      </c>
      <c r="J2344" t="s">
        <v>4991</v>
      </c>
    </row>
    <row r="2345" spans="1:10" x14ac:dyDescent="0.25">
      <c r="A2345" s="15" t="s">
        <v>5200</v>
      </c>
      <c r="B2345" t="s">
        <v>2581</v>
      </c>
      <c r="C2345" t="s">
        <v>14</v>
      </c>
      <c r="D2345">
        <v>219</v>
      </c>
      <c r="E2345">
        <v>658</v>
      </c>
      <c r="F2345">
        <v>1</v>
      </c>
      <c r="G2345">
        <v>2.0000000000000001E-63</v>
      </c>
      <c r="H2345">
        <v>100</v>
      </c>
      <c r="I2345">
        <v>273158</v>
      </c>
      <c r="J2345" t="s">
        <v>4991</v>
      </c>
    </row>
    <row r="2346" spans="1:10" x14ac:dyDescent="0.25">
      <c r="A2346" s="15" t="s">
        <v>5200</v>
      </c>
      <c r="B2346" t="s">
        <v>2581</v>
      </c>
      <c r="C2346" t="s">
        <v>14</v>
      </c>
      <c r="D2346">
        <v>219</v>
      </c>
      <c r="E2346">
        <v>658</v>
      </c>
      <c r="F2346">
        <v>1</v>
      </c>
      <c r="G2346">
        <v>2.0000000000000001E-63</v>
      </c>
      <c r="H2346">
        <v>100</v>
      </c>
      <c r="I2346">
        <v>273158</v>
      </c>
      <c r="J2346" t="s">
        <v>4991</v>
      </c>
    </row>
    <row r="2347" spans="1:10" x14ac:dyDescent="0.25">
      <c r="A2347" s="15" t="s">
        <v>5200</v>
      </c>
      <c r="B2347" t="s">
        <v>2582</v>
      </c>
      <c r="C2347" t="s">
        <v>150</v>
      </c>
      <c r="D2347">
        <v>219</v>
      </c>
      <c r="E2347">
        <v>219</v>
      </c>
      <c r="F2347">
        <v>1</v>
      </c>
      <c r="G2347">
        <v>2.0000000000000001E-63</v>
      </c>
      <c r="H2347">
        <v>100</v>
      </c>
      <c r="I2347">
        <v>273233</v>
      </c>
      <c r="J2347" t="s">
        <v>4992</v>
      </c>
    </row>
    <row r="2348" spans="1:10" x14ac:dyDescent="0.25">
      <c r="A2348" s="15" t="s">
        <v>5200</v>
      </c>
      <c r="B2348" t="s">
        <v>2583</v>
      </c>
      <c r="C2348" t="s">
        <v>14</v>
      </c>
      <c r="D2348">
        <v>219</v>
      </c>
      <c r="E2348">
        <v>219</v>
      </c>
      <c r="F2348">
        <v>1</v>
      </c>
      <c r="G2348">
        <v>2.0000000000000001E-63</v>
      </c>
      <c r="H2348">
        <v>100</v>
      </c>
      <c r="I2348">
        <v>273628</v>
      </c>
      <c r="J2348" t="s">
        <v>4993</v>
      </c>
    </row>
    <row r="2349" spans="1:10" x14ac:dyDescent="0.25">
      <c r="A2349" s="15" t="s">
        <v>5200</v>
      </c>
      <c r="B2349" t="s">
        <v>2584</v>
      </c>
      <c r="C2349" t="s">
        <v>14</v>
      </c>
      <c r="D2349">
        <v>219</v>
      </c>
      <c r="E2349">
        <v>219</v>
      </c>
      <c r="F2349">
        <v>1</v>
      </c>
      <c r="G2349">
        <v>2.0000000000000001E-63</v>
      </c>
      <c r="H2349">
        <v>100</v>
      </c>
      <c r="I2349">
        <v>273676</v>
      </c>
      <c r="J2349" t="s">
        <v>4994</v>
      </c>
    </row>
    <row r="2350" spans="1:10" x14ac:dyDescent="0.25">
      <c r="A2350" s="15" t="s">
        <v>5200</v>
      </c>
      <c r="B2350" t="s">
        <v>2585</v>
      </c>
      <c r="C2350" t="s">
        <v>14</v>
      </c>
      <c r="D2350">
        <v>219</v>
      </c>
      <c r="E2350">
        <v>219</v>
      </c>
      <c r="F2350">
        <v>1</v>
      </c>
      <c r="G2350">
        <v>2.0000000000000001E-63</v>
      </c>
      <c r="H2350">
        <v>100</v>
      </c>
      <c r="I2350">
        <v>273714</v>
      </c>
      <c r="J2350" t="s">
        <v>4995</v>
      </c>
    </row>
    <row r="2351" spans="1:10" x14ac:dyDescent="0.25">
      <c r="A2351" s="15" t="s">
        <v>5200</v>
      </c>
      <c r="B2351" t="s">
        <v>2586</v>
      </c>
      <c r="C2351" t="s">
        <v>14</v>
      </c>
      <c r="D2351">
        <v>219</v>
      </c>
      <c r="E2351">
        <v>404</v>
      </c>
      <c r="F2351">
        <v>1</v>
      </c>
      <c r="G2351">
        <v>2.0000000000000001E-63</v>
      </c>
      <c r="H2351">
        <v>100</v>
      </c>
      <c r="I2351">
        <v>273789</v>
      </c>
      <c r="J2351" t="s">
        <v>3183</v>
      </c>
    </row>
    <row r="2352" spans="1:10" x14ac:dyDescent="0.25">
      <c r="A2352" s="15" t="s">
        <v>5200</v>
      </c>
      <c r="B2352" t="s">
        <v>2587</v>
      </c>
      <c r="C2352" t="s">
        <v>2374</v>
      </c>
      <c r="D2352">
        <v>219</v>
      </c>
      <c r="E2352">
        <v>404</v>
      </c>
      <c r="F2352">
        <v>1</v>
      </c>
      <c r="G2352">
        <v>2.0000000000000001E-63</v>
      </c>
      <c r="H2352">
        <v>100</v>
      </c>
      <c r="I2352">
        <v>273923</v>
      </c>
      <c r="J2352" t="s">
        <v>3184</v>
      </c>
    </row>
    <row r="2353" spans="1:10" x14ac:dyDescent="0.25">
      <c r="A2353" s="15" t="s">
        <v>5200</v>
      </c>
      <c r="B2353" t="s">
        <v>483</v>
      </c>
      <c r="C2353" t="s">
        <v>13</v>
      </c>
      <c r="D2353">
        <v>219</v>
      </c>
      <c r="E2353">
        <v>372</v>
      </c>
      <c r="F2353">
        <v>1</v>
      </c>
      <c r="G2353">
        <v>2.0000000000000001E-63</v>
      </c>
      <c r="H2353">
        <v>100</v>
      </c>
      <c r="I2353">
        <v>274059</v>
      </c>
      <c r="J2353" t="s">
        <v>484</v>
      </c>
    </row>
    <row r="2354" spans="1:10" x14ac:dyDescent="0.25">
      <c r="A2354" s="15" t="s">
        <v>5200</v>
      </c>
      <c r="B2354" t="s">
        <v>2588</v>
      </c>
      <c r="C2354" t="s">
        <v>14</v>
      </c>
      <c r="D2354">
        <v>219</v>
      </c>
      <c r="E2354">
        <v>219</v>
      </c>
      <c r="F2354">
        <v>1</v>
      </c>
      <c r="G2354">
        <v>2.0000000000000001E-63</v>
      </c>
      <c r="H2354">
        <v>100</v>
      </c>
      <c r="I2354">
        <v>274540</v>
      </c>
      <c r="J2354" t="s">
        <v>4996</v>
      </c>
    </row>
    <row r="2355" spans="1:10" x14ac:dyDescent="0.25">
      <c r="A2355" s="15" t="s">
        <v>5200</v>
      </c>
      <c r="B2355" t="s">
        <v>2589</v>
      </c>
      <c r="C2355" t="s">
        <v>14</v>
      </c>
      <c r="D2355">
        <v>219</v>
      </c>
      <c r="E2355">
        <v>658</v>
      </c>
      <c r="F2355">
        <v>1</v>
      </c>
      <c r="G2355">
        <v>2.0000000000000001E-63</v>
      </c>
      <c r="H2355">
        <v>100</v>
      </c>
      <c r="I2355">
        <v>274659</v>
      </c>
      <c r="J2355" t="s">
        <v>4997</v>
      </c>
    </row>
    <row r="2356" spans="1:10" x14ac:dyDescent="0.25">
      <c r="A2356" s="15" t="s">
        <v>5200</v>
      </c>
      <c r="B2356" t="s">
        <v>2589</v>
      </c>
      <c r="C2356" t="s">
        <v>14</v>
      </c>
      <c r="D2356">
        <v>219</v>
      </c>
      <c r="E2356">
        <v>658</v>
      </c>
      <c r="F2356">
        <v>1</v>
      </c>
      <c r="G2356">
        <v>2.0000000000000001E-63</v>
      </c>
      <c r="H2356">
        <v>100</v>
      </c>
      <c r="I2356">
        <v>274659</v>
      </c>
      <c r="J2356" t="s">
        <v>4997</v>
      </c>
    </row>
    <row r="2357" spans="1:10" x14ac:dyDescent="0.25">
      <c r="A2357" s="15" t="s">
        <v>5200</v>
      </c>
      <c r="B2357" t="s">
        <v>2589</v>
      </c>
      <c r="C2357" t="s">
        <v>14</v>
      </c>
      <c r="D2357">
        <v>219</v>
      </c>
      <c r="E2357">
        <v>658</v>
      </c>
      <c r="F2357">
        <v>1</v>
      </c>
      <c r="G2357">
        <v>2.0000000000000001E-63</v>
      </c>
      <c r="H2357">
        <v>100</v>
      </c>
      <c r="I2357">
        <v>274659</v>
      </c>
      <c r="J2357" t="s">
        <v>4997</v>
      </c>
    </row>
    <row r="2358" spans="1:10" x14ac:dyDescent="0.25">
      <c r="A2358" s="15" t="s">
        <v>5200</v>
      </c>
      <c r="B2358" t="s">
        <v>485</v>
      </c>
      <c r="C2358" t="s">
        <v>13</v>
      </c>
      <c r="D2358">
        <v>219</v>
      </c>
      <c r="E2358">
        <v>372</v>
      </c>
      <c r="F2358">
        <v>1</v>
      </c>
      <c r="G2358">
        <v>2.0000000000000001E-63</v>
      </c>
      <c r="H2358">
        <v>100</v>
      </c>
      <c r="I2358">
        <v>274883</v>
      </c>
      <c r="J2358" t="s">
        <v>486</v>
      </c>
    </row>
    <row r="2359" spans="1:10" x14ac:dyDescent="0.25">
      <c r="A2359" s="15" t="s">
        <v>5200</v>
      </c>
      <c r="B2359" t="s">
        <v>2590</v>
      </c>
      <c r="C2359" t="s">
        <v>18</v>
      </c>
      <c r="D2359">
        <v>219</v>
      </c>
      <c r="E2359">
        <v>404</v>
      </c>
      <c r="F2359">
        <v>1</v>
      </c>
      <c r="G2359">
        <v>2.0000000000000001E-63</v>
      </c>
      <c r="H2359">
        <v>100</v>
      </c>
      <c r="I2359">
        <v>275300</v>
      </c>
      <c r="J2359" t="s">
        <v>3185</v>
      </c>
    </row>
    <row r="2360" spans="1:10" x14ac:dyDescent="0.25">
      <c r="A2360" s="15" t="s">
        <v>5200</v>
      </c>
      <c r="B2360" t="s">
        <v>2591</v>
      </c>
      <c r="C2360" t="s">
        <v>2592</v>
      </c>
      <c r="D2360">
        <v>219</v>
      </c>
      <c r="E2360">
        <v>219</v>
      </c>
      <c r="F2360">
        <v>1</v>
      </c>
      <c r="G2360">
        <v>2.0000000000000001E-63</v>
      </c>
      <c r="H2360">
        <v>100</v>
      </c>
      <c r="I2360">
        <v>275327</v>
      </c>
      <c r="J2360" t="s">
        <v>4998</v>
      </c>
    </row>
    <row r="2361" spans="1:10" x14ac:dyDescent="0.25">
      <c r="A2361" s="15" t="s">
        <v>5200</v>
      </c>
      <c r="B2361" t="s">
        <v>487</v>
      </c>
      <c r="C2361" t="s">
        <v>135</v>
      </c>
      <c r="D2361">
        <v>219</v>
      </c>
      <c r="E2361">
        <v>372</v>
      </c>
      <c r="F2361">
        <v>1</v>
      </c>
      <c r="G2361">
        <v>2.0000000000000001E-63</v>
      </c>
      <c r="H2361">
        <v>100</v>
      </c>
      <c r="I2361">
        <v>275402</v>
      </c>
      <c r="J2361" t="s">
        <v>488</v>
      </c>
    </row>
    <row r="2362" spans="1:10" x14ac:dyDescent="0.25">
      <c r="A2362" s="15" t="s">
        <v>5200</v>
      </c>
      <c r="B2362" t="s">
        <v>2593</v>
      </c>
      <c r="C2362" t="s">
        <v>13</v>
      </c>
      <c r="D2362">
        <v>219</v>
      </c>
      <c r="E2362">
        <v>658</v>
      </c>
      <c r="F2362">
        <v>1</v>
      </c>
      <c r="G2362">
        <v>2.0000000000000001E-63</v>
      </c>
      <c r="H2362">
        <v>100</v>
      </c>
      <c r="I2362">
        <v>275546</v>
      </c>
      <c r="J2362" t="s">
        <v>4999</v>
      </c>
    </row>
    <row r="2363" spans="1:10" x14ac:dyDescent="0.25">
      <c r="A2363" s="15" t="s">
        <v>5200</v>
      </c>
      <c r="B2363" t="s">
        <v>2593</v>
      </c>
      <c r="C2363" t="s">
        <v>13</v>
      </c>
      <c r="D2363">
        <v>219</v>
      </c>
      <c r="E2363">
        <v>658</v>
      </c>
      <c r="F2363">
        <v>1</v>
      </c>
      <c r="G2363">
        <v>2.0000000000000001E-63</v>
      </c>
      <c r="H2363">
        <v>100</v>
      </c>
      <c r="I2363">
        <v>275546</v>
      </c>
      <c r="J2363" t="s">
        <v>4999</v>
      </c>
    </row>
    <row r="2364" spans="1:10" x14ac:dyDescent="0.25">
      <c r="A2364" s="15" t="s">
        <v>5200</v>
      </c>
      <c r="B2364" t="s">
        <v>2593</v>
      </c>
      <c r="C2364" t="s">
        <v>13</v>
      </c>
      <c r="D2364">
        <v>219</v>
      </c>
      <c r="E2364">
        <v>658</v>
      </c>
      <c r="F2364">
        <v>1</v>
      </c>
      <c r="G2364">
        <v>2.0000000000000001E-63</v>
      </c>
      <c r="H2364">
        <v>100</v>
      </c>
      <c r="I2364">
        <v>275546</v>
      </c>
      <c r="J2364" t="s">
        <v>4999</v>
      </c>
    </row>
    <row r="2365" spans="1:10" x14ac:dyDescent="0.25">
      <c r="A2365" s="15" t="s">
        <v>5200</v>
      </c>
      <c r="B2365" t="s">
        <v>189</v>
      </c>
      <c r="C2365" t="s">
        <v>13</v>
      </c>
      <c r="D2365">
        <v>219</v>
      </c>
      <c r="E2365">
        <v>367</v>
      </c>
      <c r="F2365">
        <v>1</v>
      </c>
      <c r="G2365">
        <v>2.0000000000000001E-63</v>
      </c>
      <c r="H2365">
        <v>100</v>
      </c>
      <c r="I2365">
        <v>275899</v>
      </c>
      <c r="J2365" t="s">
        <v>190</v>
      </c>
    </row>
    <row r="2366" spans="1:10" x14ac:dyDescent="0.25">
      <c r="A2366" s="15" t="s">
        <v>5200</v>
      </c>
      <c r="B2366" t="s">
        <v>489</v>
      </c>
      <c r="C2366" t="s">
        <v>481</v>
      </c>
      <c r="D2366">
        <v>219</v>
      </c>
      <c r="E2366">
        <v>306</v>
      </c>
      <c r="F2366">
        <v>1</v>
      </c>
      <c r="G2366">
        <v>2.0000000000000001E-63</v>
      </c>
      <c r="H2366">
        <v>100</v>
      </c>
      <c r="I2366">
        <v>276086</v>
      </c>
      <c r="J2366" t="s">
        <v>490</v>
      </c>
    </row>
    <row r="2367" spans="1:10" x14ac:dyDescent="0.25">
      <c r="A2367" s="15" t="s">
        <v>5200</v>
      </c>
      <c r="B2367" t="s">
        <v>2594</v>
      </c>
      <c r="C2367" t="s">
        <v>14</v>
      </c>
      <c r="D2367">
        <v>219</v>
      </c>
      <c r="E2367">
        <v>219</v>
      </c>
      <c r="F2367">
        <v>1</v>
      </c>
      <c r="G2367">
        <v>2.0000000000000001E-63</v>
      </c>
      <c r="H2367">
        <v>100</v>
      </c>
      <c r="I2367">
        <v>276460</v>
      </c>
      <c r="J2367" t="s">
        <v>5000</v>
      </c>
    </row>
    <row r="2368" spans="1:10" x14ac:dyDescent="0.25">
      <c r="A2368" s="15" t="s">
        <v>5200</v>
      </c>
      <c r="B2368" t="s">
        <v>2595</v>
      </c>
      <c r="C2368" t="s">
        <v>14</v>
      </c>
      <c r="D2368">
        <v>219</v>
      </c>
      <c r="E2368">
        <v>219</v>
      </c>
      <c r="F2368">
        <v>1</v>
      </c>
      <c r="G2368">
        <v>2.0000000000000001E-63</v>
      </c>
      <c r="H2368">
        <v>100</v>
      </c>
      <c r="I2368">
        <v>276504</v>
      </c>
      <c r="J2368" t="s">
        <v>5001</v>
      </c>
    </row>
    <row r="2369" spans="1:10" x14ac:dyDescent="0.25">
      <c r="A2369" s="15" t="s">
        <v>5200</v>
      </c>
      <c r="B2369" t="s">
        <v>2596</v>
      </c>
      <c r="C2369" t="s">
        <v>1084</v>
      </c>
      <c r="D2369">
        <v>219</v>
      </c>
      <c r="E2369">
        <v>623</v>
      </c>
      <c r="F2369">
        <v>1</v>
      </c>
      <c r="G2369">
        <v>2.0000000000000001E-63</v>
      </c>
      <c r="H2369">
        <v>100</v>
      </c>
      <c r="I2369">
        <v>276520</v>
      </c>
      <c r="J2369" t="s">
        <v>3186</v>
      </c>
    </row>
    <row r="2370" spans="1:10" x14ac:dyDescent="0.25">
      <c r="A2370" s="15" t="s">
        <v>5200</v>
      </c>
      <c r="B2370" t="s">
        <v>2596</v>
      </c>
      <c r="C2370" t="s">
        <v>1084</v>
      </c>
      <c r="D2370">
        <v>219</v>
      </c>
      <c r="E2370">
        <v>623</v>
      </c>
      <c r="F2370">
        <v>1</v>
      </c>
      <c r="G2370">
        <v>2.0000000000000001E-63</v>
      </c>
      <c r="H2370">
        <v>100</v>
      </c>
      <c r="I2370">
        <v>276520</v>
      </c>
      <c r="J2370" t="s">
        <v>3186</v>
      </c>
    </row>
    <row r="2371" spans="1:10" x14ac:dyDescent="0.25">
      <c r="A2371" s="15" t="s">
        <v>5200</v>
      </c>
      <c r="B2371" t="s">
        <v>2597</v>
      </c>
      <c r="C2371" t="s">
        <v>90</v>
      </c>
      <c r="D2371">
        <v>219</v>
      </c>
      <c r="E2371">
        <v>277</v>
      </c>
      <c r="F2371">
        <v>1</v>
      </c>
      <c r="G2371">
        <v>2.0000000000000001E-63</v>
      </c>
      <c r="H2371">
        <v>100</v>
      </c>
      <c r="I2371">
        <v>277055</v>
      </c>
      <c r="J2371" t="s">
        <v>5002</v>
      </c>
    </row>
    <row r="2372" spans="1:10" x14ac:dyDescent="0.25">
      <c r="A2372" s="15" t="s">
        <v>5200</v>
      </c>
      <c r="B2372" t="s">
        <v>2598</v>
      </c>
      <c r="C2372" t="s">
        <v>90</v>
      </c>
      <c r="D2372">
        <v>219</v>
      </c>
      <c r="E2372">
        <v>277</v>
      </c>
      <c r="F2372">
        <v>1</v>
      </c>
      <c r="G2372">
        <v>2.0000000000000001E-63</v>
      </c>
      <c r="H2372">
        <v>100</v>
      </c>
      <c r="I2372">
        <v>277055</v>
      </c>
      <c r="J2372" t="s">
        <v>5003</v>
      </c>
    </row>
    <row r="2373" spans="1:10" x14ac:dyDescent="0.25">
      <c r="A2373" s="15" t="s">
        <v>5200</v>
      </c>
      <c r="B2373" t="s">
        <v>2599</v>
      </c>
      <c r="C2373" t="s">
        <v>148</v>
      </c>
      <c r="D2373">
        <v>219</v>
      </c>
      <c r="E2373">
        <v>277</v>
      </c>
      <c r="F2373">
        <v>1</v>
      </c>
      <c r="G2373">
        <v>2.0000000000000001E-63</v>
      </c>
      <c r="H2373">
        <v>100</v>
      </c>
      <c r="I2373">
        <v>277162</v>
      </c>
      <c r="J2373" t="s">
        <v>5004</v>
      </c>
    </row>
    <row r="2374" spans="1:10" x14ac:dyDescent="0.25">
      <c r="A2374" s="15" t="s">
        <v>5200</v>
      </c>
      <c r="B2374" t="s">
        <v>191</v>
      </c>
      <c r="C2374" t="s">
        <v>91</v>
      </c>
      <c r="D2374">
        <v>219</v>
      </c>
      <c r="E2374">
        <v>367</v>
      </c>
      <c r="F2374">
        <v>1</v>
      </c>
      <c r="G2374">
        <v>2.0000000000000001E-63</v>
      </c>
      <c r="H2374">
        <v>100</v>
      </c>
      <c r="I2374">
        <v>277375</v>
      </c>
      <c r="J2374" t="s">
        <v>192</v>
      </c>
    </row>
    <row r="2375" spans="1:10" x14ac:dyDescent="0.25">
      <c r="A2375" s="15" t="s">
        <v>5200</v>
      </c>
      <c r="B2375" t="s">
        <v>2600</v>
      </c>
      <c r="C2375" t="s">
        <v>90</v>
      </c>
      <c r="D2375">
        <v>219</v>
      </c>
      <c r="E2375">
        <v>219</v>
      </c>
      <c r="F2375">
        <v>1</v>
      </c>
      <c r="G2375">
        <v>2.0000000000000001E-63</v>
      </c>
      <c r="H2375">
        <v>100</v>
      </c>
      <c r="I2375">
        <v>277592</v>
      </c>
      <c r="J2375" t="s">
        <v>5005</v>
      </c>
    </row>
    <row r="2376" spans="1:10" x14ac:dyDescent="0.25">
      <c r="A2376" s="15" t="s">
        <v>5200</v>
      </c>
      <c r="B2376" t="s">
        <v>2601</v>
      </c>
      <c r="C2376" t="s">
        <v>500</v>
      </c>
      <c r="D2376">
        <v>219</v>
      </c>
      <c r="E2376">
        <v>862</v>
      </c>
      <c r="F2376">
        <v>1</v>
      </c>
      <c r="G2376">
        <v>2.0000000000000001E-63</v>
      </c>
      <c r="H2376">
        <v>100</v>
      </c>
      <c r="I2376">
        <v>277682</v>
      </c>
      <c r="J2376" t="s">
        <v>3044</v>
      </c>
    </row>
    <row r="2377" spans="1:10" x14ac:dyDescent="0.25">
      <c r="A2377" s="15" t="s">
        <v>5200</v>
      </c>
      <c r="B2377" t="s">
        <v>2601</v>
      </c>
      <c r="C2377" t="s">
        <v>500</v>
      </c>
      <c r="D2377">
        <v>219</v>
      </c>
      <c r="E2377">
        <v>862</v>
      </c>
      <c r="F2377">
        <v>1</v>
      </c>
      <c r="G2377">
        <v>2.0000000000000001E-63</v>
      </c>
      <c r="H2377">
        <v>100</v>
      </c>
      <c r="I2377">
        <v>277682</v>
      </c>
      <c r="J2377" t="s">
        <v>3044</v>
      </c>
    </row>
    <row r="2378" spans="1:10" x14ac:dyDescent="0.25">
      <c r="A2378" s="15" t="s">
        <v>5200</v>
      </c>
      <c r="B2378" t="s">
        <v>2601</v>
      </c>
      <c r="C2378" t="s">
        <v>500</v>
      </c>
      <c r="D2378">
        <v>219</v>
      </c>
      <c r="E2378">
        <v>862</v>
      </c>
      <c r="F2378">
        <v>1</v>
      </c>
      <c r="G2378">
        <v>2.0000000000000001E-63</v>
      </c>
      <c r="H2378">
        <v>100</v>
      </c>
      <c r="I2378">
        <v>277682</v>
      </c>
      <c r="J2378" t="s">
        <v>3044</v>
      </c>
    </row>
    <row r="2379" spans="1:10" x14ac:dyDescent="0.25">
      <c r="A2379" s="15" t="s">
        <v>5200</v>
      </c>
      <c r="B2379" t="s">
        <v>2602</v>
      </c>
      <c r="C2379" t="s">
        <v>13</v>
      </c>
      <c r="D2379">
        <v>219</v>
      </c>
      <c r="E2379">
        <v>219</v>
      </c>
      <c r="F2379">
        <v>1</v>
      </c>
      <c r="G2379">
        <v>2.0000000000000001E-63</v>
      </c>
      <c r="H2379">
        <v>100</v>
      </c>
      <c r="I2379">
        <v>277790</v>
      </c>
      <c r="J2379" t="s">
        <v>5006</v>
      </c>
    </row>
    <row r="2380" spans="1:10" x14ac:dyDescent="0.25">
      <c r="A2380" s="15" t="s">
        <v>5200</v>
      </c>
      <c r="B2380" t="s">
        <v>2603</v>
      </c>
      <c r="C2380" t="s">
        <v>80</v>
      </c>
      <c r="D2380">
        <v>219</v>
      </c>
      <c r="E2380">
        <v>404</v>
      </c>
      <c r="F2380">
        <v>1</v>
      </c>
      <c r="G2380">
        <v>2.0000000000000001E-63</v>
      </c>
      <c r="H2380">
        <v>100</v>
      </c>
      <c r="I2380">
        <v>278034</v>
      </c>
      <c r="J2380" t="s">
        <v>3187</v>
      </c>
    </row>
    <row r="2381" spans="1:10" x14ac:dyDescent="0.25">
      <c r="A2381" s="15" t="s">
        <v>5200</v>
      </c>
      <c r="B2381" t="s">
        <v>2604</v>
      </c>
      <c r="C2381" t="s">
        <v>42</v>
      </c>
      <c r="D2381">
        <v>219</v>
      </c>
      <c r="E2381">
        <v>843</v>
      </c>
      <c r="F2381">
        <v>1</v>
      </c>
      <c r="G2381">
        <v>2.0000000000000001E-63</v>
      </c>
      <c r="H2381">
        <v>100</v>
      </c>
      <c r="I2381">
        <v>278517</v>
      </c>
      <c r="J2381" t="s">
        <v>3188</v>
      </c>
    </row>
    <row r="2382" spans="1:10" x14ac:dyDescent="0.25">
      <c r="A2382" s="15" t="s">
        <v>5200</v>
      </c>
      <c r="B2382" t="s">
        <v>2604</v>
      </c>
      <c r="C2382" t="s">
        <v>42</v>
      </c>
      <c r="D2382">
        <v>219</v>
      </c>
      <c r="E2382">
        <v>843</v>
      </c>
      <c r="F2382">
        <v>1</v>
      </c>
      <c r="G2382">
        <v>2.0000000000000001E-63</v>
      </c>
      <c r="H2382">
        <v>100</v>
      </c>
      <c r="I2382">
        <v>278517</v>
      </c>
      <c r="J2382" t="s">
        <v>3188</v>
      </c>
    </row>
    <row r="2383" spans="1:10" x14ac:dyDescent="0.25">
      <c r="A2383" s="15" t="s">
        <v>5200</v>
      </c>
      <c r="B2383" t="s">
        <v>2604</v>
      </c>
      <c r="C2383" t="s">
        <v>42</v>
      </c>
      <c r="D2383">
        <v>219</v>
      </c>
      <c r="E2383">
        <v>843</v>
      </c>
      <c r="F2383">
        <v>1</v>
      </c>
      <c r="G2383">
        <v>2.0000000000000001E-63</v>
      </c>
      <c r="H2383">
        <v>100</v>
      </c>
      <c r="I2383">
        <v>278517</v>
      </c>
      <c r="J2383" t="s">
        <v>3188</v>
      </c>
    </row>
    <row r="2384" spans="1:10" x14ac:dyDescent="0.25">
      <c r="A2384" s="15" t="s">
        <v>5200</v>
      </c>
      <c r="B2384" t="s">
        <v>491</v>
      </c>
      <c r="C2384" t="s">
        <v>13</v>
      </c>
      <c r="D2384">
        <v>219</v>
      </c>
      <c r="E2384">
        <v>372</v>
      </c>
      <c r="F2384">
        <v>1</v>
      </c>
      <c r="G2384">
        <v>2.0000000000000001E-63</v>
      </c>
      <c r="H2384">
        <v>100</v>
      </c>
      <c r="I2384">
        <v>278665</v>
      </c>
      <c r="J2384" t="s">
        <v>492</v>
      </c>
    </row>
    <row r="2385" spans="1:10" x14ac:dyDescent="0.25">
      <c r="A2385" s="15" t="s">
        <v>5200</v>
      </c>
      <c r="B2385" t="s">
        <v>193</v>
      </c>
      <c r="C2385" t="s">
        <v>77</v>
      </c>
      <c r="D2385">
        <v>219</v>
      </c>
      <c r="E2385">
        <v>503</v>
      </c>
      <c r="F2385">
        <v>1</v>
      </c>
      <c r="G2385">
        <v>2.0000000000000001E-63</v>
      </c>
      <c r="H2385">
        <v>100</v>
      </c>
      <c r="I2385">
        <v>278996</v>
      </c>
      <c r="J2385" t="s">
        <v>194</v>
      </c>
    </row>
    <row r="2386" spans="1:10" x14ac:dyDescent="0.25">
      <c r="A2386" s="15" t="s">
        <v>5200</v>
      </c>
      <c r="B2386" t="s">
        <v>2605</v>
      </c>
      <c r="C2386" t="s">
        <v>14</v>
      </c>
      <c r="D2386">
        <v>219</v>
      </c>
      <c r="E2386">
        <v>404</v>
      </c>
      <c r="F2386">
        <v>1</v>
      </c>
      <c r="G2386">
        <v>2.0000000000000001E-63</v>
      </c>
      <c r="H2386">
        <v>100</v>
      </c>
      <c r="I2386">
        <v>279075</v>
      </c>
      <c r="J2386" t="s">
        <v>3189</v>
      </c>
    </row>
    <row r="2387" spans="1:10" x14ac:dyDescent="0.25">
      <c r="A2387" s="15" t="s">
        <v>5200</v>
      </c>
      <c r="B2387" t="s">
        <v>2606</v>
      </c>
      <c r="C2387" t="s">
        <v>14</v>
      </c>
      <c r="D2387">
        <v>219</v>
      </c>
      <c r="E2387">
        <v>219</v>
      </c>
      <c r="F2387">
        <v>1</v>
      </c>
      <c r="G2387">
        <v>2.0000000000000001E-63</v>
      </c>
      <c r="H2387">
        <v>100</v>
      </c>
      <c r="I2387">
        <v>279104</v>
      </c>
      <c r="J2387" t="s">
        <v>5007</v>
      </c>
    </row>
    <row r="2388" spans="1:10" x14ac:dyDescent="0.25">
      <c r="A2388" s="15" t="s">
        <v>5200</v>
      </c>
      <c r="B2388" t="s">
        <v>2607</v>
      </c>
      <c r="C2388" t="s">
        <v>2608</v>
      </c>
      <c r="D2388">
        <v>219</v>
      </c>
      <c r="E2388">
        <v>219</v>
      </c>
      <c r="F2388">
        <v>1</v>
      </c>
      <c r="G2388">
        <v>2.0000000000000001E-63</v>
      </c>
      <c r="H2388">
        <v>100</v>
      </c>
      <c r="I2388">
        <v>280586</v>
      </c>
      <c r="J2388" t="s">
        <v>5008</v>
      </c>
    </row>
    <row r="2389" spans="1:10" x14ac:dyDescent="0.25">
      <c r="A2389" s="15" t="s">
        <v>5200</v>
      </c>
      <c r="B2389" t="s">
        <v>2609</v>
      </c>
      <c r="C2389" t="s">
        <v>14</v>
      </c>
      <c r="D2389">
        <v>219</v>
      </c>
      <c r="E2389">
        <v>404</v>
      </c>
      <c r="F2389">
        <v>1</v>
      </c>
      <c r="G2389">
        <v>2.0000000000000001E-63</v>
      </c>
      <c r="H2389">
        <v>100</v>
      </c>
      <c r="I2389">
        <v>280625</v>
      </c>
      <c r="J2389" t="s">
        <v>3190</v>
      </c>
    </row>
    <row r="2390" spans="1:10" x14ac:dyDescent="0.25">
      <c r="A2390" s="15" t="s">
        <v>5200</v>
      </c>
      <c r="B2390" t="s">
        <v>195</v>
      </c>
      <c r="C2390" t="s">
        <v>13</v>
      </c>
      <c r="D2390">
        <v>219</v>
      </c>
      <c r="E2390">
        <v>367</v>
      </c>
      <c r="F2390">
        <v>1</v>
      </c>
      <c r="G2390">
        <v>2.0000000000000001E-63</v>
      </c>
      <c r="H2390">
        <v>100</v>
      </c>
      <c r="I2390">
        <v>280872</v>
      </c>
      <c r="J2390" t="s">
        <v>196</v>
      </c>
    </row>
    <row r="2391" spans="1:10" x14ac:dyDescent="0.25">
      <c r="A2391" s="15" t="s">
        <v>5200</v>
      </c>
      <c r="B2391" t="s">
        <v>197</v>
      </c>
      <c r="C2391" t="s">
        <v>13</v>
      </c>
      <c r="D2391">
        <v>219</v>
      </c>
      <c r="E2391">
        <v>367</v>
      </c>
      <c r="F2391">
        <v>1</v>
      </c>
      <c r="G2391">
        <v>2.0000000000000001E-63</v>
      </c>
      <c r="H2391">
        <v>100</v>
      </c>
      <c r="I2391">
        <v>280872</v>
      </c>
      <c r="J2391" t="s">
        <v>198</v>
      </c>
    </row>
    <row r="2392" spans="1:10" x14ac:dyDescent="0.25">
      <c r="A2392" s="15" t="s">
        <v>5200</v>
      </c>
      <c r="B2392" t="s">
        <v>199</v>
      </c>
      <c r="C2392" t="s">
        <v>13</v>
      </c>
      <c r="D2392">
        <v>219</v>
      </c>
      <c r="E2392">
        <v>367</v>
      </c>
      <c r="F2392">
        <v>1</v>
      </c>
      <c r="G2392">
        <v>2.0000000000000001E-63</v>
      </c>
      <c r="H2392">
        <v>100</v>
      </c>
      <c r="I2392">
        <v>280872</v>
      </c>
      <c r="J2392" t="s">
        <v>200</v>
      </c>
    </row>
    <row r="2393" spans="1:10" x14ac:dyDescent="0.25">
      <c r="A2393" s="15" t="s">
        <v>5200</v>
      </c>
      <c r="B2393" t="s">
        <v>201</v>
      </c>
      <c r="C2393" t="s">
        <v>13</v>
      </c>
      <c r="D2393">
        <v>219</v>
      </c>
      <c r="E2393">
        <v>367</v>
      </c>
      <c r="F2393">
        <v>1</v>
      </c>
      <c r="G2393">
        <v>2.0000000000000001E-63</v>
      </c>
      <c r="H2393">
        <v>100</v>
      </c>
      <c r="I2393">
        <v>280872</v>
      </c>
      <c r="J2393" t="s">
        <v>202</v>
      </c>
    </row>
    <row r="2394" spans="1:10" x14ac:dyDescent="0.25">
      <c r="A2394" s="15" t="s">
        <v>5200</v>
      </c>
      <c r="B2394" t="s">
        <v>2610</v>
      </c>
      <c r="C2394" t="s">
        <v>359</v>
      </c>
      <c r="D2394">
        <v>219</v>
      </c>
      <c r="E2394">
        <v>615</v>
      </c>
      <c r="F2394">
        <v>1</v>
      </c>
      <c r="G2394">
        <v>2.0000000000000001E-63</v>
      </c>
      <c r="H2394">
        <v>100</v>
      </c>
      <c r="I2394">
        <v>281030</v>
      </c>
      <c r="J2394" t="s">
        <v>3191</v>
      </c>
    </row>
    <row r="2395" spans="1:10" x14ac:dyDescent="0.25">
      <c r="A2395" s="15" t="s">
        <v>5200</v>
      </c>
      <c r="B2395" t="s">
        <v>2611</v>
      </c>
      <c r="C2395" t="s">
        <v>14</v>
      </c>
      <c r="D2395">
        <v>219</v>
      </c>
      <c r="E2395">
        <v>219</v>
      </c>
      <c r="F2395">
        <v>1</v>
      </c>
      <c r="G2395">
        <v>2.0000000000000001E-63</v>
      </c>
      <c r="H2395">
        <v>100</v>
      </c>
      <c r="I2395">
        <v>281339</v>
      </c>
      <c r="J2395" t="s">
        <v>5009</v>
      </c>
    </row>
    <row r="2396" spans="1:10" x14ac:dyDescent="0.25">
      <c r="A2396" s="15" t="s">
        <v>5200</v>
      </c>
      <c r="B2396" t="s">
        <v>2612</v>
      </c>
      <c r="C2396" t="s">
        <v>481</v>
      </c>
      <c r="D2396">
        <v>219</v>
      </c>
      <c r="E2396">
        <v>219</v>
      </c>
      <c r="F2396">
        <v>1</v>
      </c>
      <c r="G2396">
        <v>2.0000000000000001E-63</v>
      </c>
      <c r="H2396">
        <v>100</v>
      </c>
      <c r="I2396">
        <v>281459</v>
      </c>
      <c r="J2396" t="s">
        <v>5010</v>
      </c>
    </row>
    <row r="2397" spans="1:10" x14ac:dyDescent="0.25">
      <c r="A2397" s="15" t="s">
        <v>5200</v>
      </c>
      <c r="B2397" t="s">
        <v>2613</v>
      </c>
      <c r="C2397" t="s">
        <v>10</v>
      </c>
      <c r="D2397">
        <v>219</v>
      </c>
      <c r="E2397">
        <v>219</v>
      </c>
      <c r="F2397">
        <v>1</v>
      </c>
      <c r="G2397">
        <v>2.0000000000000001E-63</v>
      </c>
      <c r="H2397">
        <v>100</v>
      </c>
      <c r="I2397">
        <v>282042</v>
      </c>
      <c r="J2397" t="s">
        <v>5011</v>
      </c>
    </row>
    <row r="2398" spans="1:10" x14ac:dyDescent="0.25">
      <c r="A2398" s="15" t="s">
        <v>5200</v>
      </c>
      <c r="B2398" t="s">
        <v>2614</v>
      </c>
      <c r="C2398" t="s">
        <v>90</v>
      </c>
      <c r="D2398">
        <v>219</v>
      </c>
      <c r="E2398">
        <v>277</v>
      </c>
      <c r="F2398">
        <v>1</v>
      </c>
      <c r="G2398">
        <v>2.0000000000000001E-63</v>
      </c>
      <c r="H2398">
        <v>100</v>
      </c>
      <c r="I2398">
        <v>282258</v>
      </c>
      <c r="J2398" t="s">
        <v>5012</v>
      </c>
    </row>
    <row r="2399" spans="1:10" x14ac:dyDescent="0.25">
      <c r="A2399" s="15" t="s">
        <v>5200</v>
      </c>
      <c r="B2399" t="s">
        <v>2615</v>
      </c>
      <c r="C2399" t="s">
        <v>42</v>
      </c>
      <c r="D2399">
        <v>219</v>
      </c>
      <c r="E2399">
        <v>219</v>
      </c>
      <c r="F2399">
        <v>1</v>
      </c>
      <c r="G2399">
        <v>2.0000000000000001E-63</v>
      </c>
      <c r="H2399">
        <v>100</v>
      </c>
      <c r="I2399">
        <v>282423</v>
      </c>
      <c r="J2399" t="s">
        <v>5013</v>
      </c>
    </row>
    <row r="2400" spans="1:10" x14ac:dyDescent="0.25">
      <c r="A2400" s="15" t="s">
        <v>5200</v>
      </c>
      <c r="B2400" t="s">
        <v>203</v>
      </c>
      <c r="C2400" t="s">
        <v>91</v>
      </c>
      <c r="D2400">
        <v>219</v>
      </c>
      <c r="E2400">
        <v>367</v>
      </c>
      <c r="F2400">
        <v>1</v>
      </c>
      <c r="G2400">
        <v>2.0000000000000001E-63</v>
      </c>
      <c r="H2400">
        <v>100</v>
      </c>
      <c r="I2400">
        <v>282651</v>
      </c>
      <c r="J2400" t="s">
        <v>204</v>
      </c>
    </row>
    <row r="2401" spans="1:10" x14ac:dyDescent="0.25">
      <c r="A2401" s="15" t="s">
        <v>5200</v>
      </c>
      <c r="B2401" t="s">
        <v>2616</v>
      </c>
      <c r="C2401" t="s">
        <v>14</v>
      </c>
      <c r="D2401">
        <v>219</v>
      </c>
      <c r="E2401">
        <v>219</v>
      </c>
      <c r="F2401">
        <v>1</v>
      </c>
      <c r="G2401">
        <v>2.0000000000000001E-63</v>
      </c>
      <c r="H2401">
        <v>100</v>
      </c>
      <c r="I2401">
        <v>283369</v>
      </c>
      <c r="J2401" t="s">
        <v>5014</v>
      </c>
    </row>
    <row r="2402" spans="1:10" x14ac:dyDescent="0.25">
      <c r="A2402" s="15" t="s">
        <v>5200</v>
      </c>
      <c r="B2402" t="s">
        <v>2617</v>
      </c>
      <c r="C2402" t="s">
        <v>14</v>
      </c>
      <c r="D2402">
        <v>219</v>
      </c>
      <c r="E2402">
        <v>219</v>
      </c>
      <c r="F2402">
        <v>1</v>
      </c>
      <c r="G2402">
        <v>2.0000000000000001E-63</v>
      </c>
      <c r="H2402">
        <v>100</v>
      </c>
      <c r="I2402">
        <v>283371</v>
      </c>
      <c r="J2402" t="s">
        <v>5015</v>
      </c>
    </row>
    <row r="2403" spans="1:10" x14ac:dyDescent="0.25">
      <c r="A2403" s="15" t="s">
        <v>5200</v>
      </c>
      <c r="B2403" t="s">
        <v>2618</v>
      </c>
      <c r="C2403" t="s">
        <v>1119</v>
      </c>
      <c r="D2403">
        <v>219</v>
      </c>
      <c r="E2403">
        <v>219</v>
      </c>
      <c r="F2403">
        <v>1</v>
      </c>
      <c r="G2403">
        <v>2.0000000000000001E-63</v>
      </c>
      <c r="H2403">
        <v>100</v>
      </c>
      <c r="I2403">
        <v>283371</v>
      </c>
      <c r="J2403" t="s">
        <v>5016</v>
      </c>
    </row>
    <row r="2404" spans="1:10" x14ac:dyDescent="0.25">
      <c r="A2404" s="15" t="s">
        <v>5200</v>
      </c>
      <c r="B2404" t="s">
        <v>205</v>
      </c>
      <c r="C2404" t="s">
        <v>13</v>
      </c>
      <c r="D2404">
        <v>219</v>
      </c>
      <c r="E2404">
        <v>367</v>
      </c>
      <c r="F2404">
        <v>1</v>
      </c>
      <c r="G2404">
        <v>2.0000000000000001E-63</v>
      </c>
      <c r="H2404">
        <v>100</v>
      </c>
      <c r="I2404">
        <v>284175</v>
      </c>
      <c r="J2404" t="s">
        <v>206</v>
      </c>
    </row>
    <row r="2405" spans="1:10" x14ac:dyDescent="0.25">
      <c r="A2405" s="15" t="s">
        <v>5200</v>
      </c>
      <c r="B2405" t="s">
        <v>2619</v>
      </c>
      <c r="C2405" t="s">
        <v>1641</v>
      </c>
      <c r="D2405">
        <v>219</v>
      </c>
      <c r="E2405">
        <v>219</v>
      </c>
      <c r="F2405">
        <v>1</v>
      </c>
      <c r="G2405">
        <v>2.0000000000000001E-63</v>
      </c>
      <c r="H2405">
        <v>100</v>
      </c>
      <c r="I2405">
        <v>284528</v>
      </c>
      <c r="J2405" t="s">
        <v>5017</v>
      </c>
    </row>
    <row r="2406" spans="1:10" x14ac:dyDescent="0.25">
      <c r="A2406" s="15" t="s">
        <v>5200</v>
      </c>
      <c r="B2406" t="s">
        <v>2620</v>
      </c>
      <c r="C2406" t="s">
        <v>148</v>
      </c>
      <c r="D2406">
        <v>219</v>
      </c>
      <c r="E2406">
        <v>219</v>
      </c>
      <c r="F2406">
        <v>1</v>
      </c>
      <c r="G2406">
        <v>2.0000000000000001E-63</v>
      </c>
      <c r="H2406">
        <v>100</v>
      </c>
      <c r="I2406">
        <v>284628</v>
      </c>
      <c r="J2406" t="s">
        <v>5018</v>
      </c>
    </row>
    <row r="2407" spans="1:10" x14ac:dyDescent="0.25">
      <c r="A2407" s="15" t="s">
        <v>5200</v>
      </c>
      <c r="B2407" t="s">
        <v>2621</v>
      </c>
      <c r="C2407" t="s">
        <v>2622</v>
      </c>
      <c r="D2407">
        <v>219</v>
      </c>
      <c r="E2407">
        <v>219</v>
      </c>
      <c r="F2407">
        <v>1</v>
      </c>
      <c r="G2407">
        <v>2.0000000000000001E-63</v>
      </c>
      <c r="H2407">
        <v>100</v>
      </c>
      <c r="I2407">
        <v>284751</v>
      </c>
      <c r="J2407" t="s">
        <v>5019</v>
      </c>
    </row>
    <row r="2408" spans="1:10" x14ac:dyDescent="0.25">
      <c r="A2408" s="15" t="s">
        <v>5200</v>
      </c>
      <c r="B2408" t="s">
        <v>2623</v>
      </c>
      <c r="C2408" t="s">
        <v>14</v>
      </c>
      <c r="D2408">
        <v>219</v>
      </c>
      <c r="E2408">
        <v>404</v>
      </c>
      <c r="F2408">
        <v>1</v>
      </c>
      <c r="G2408">
        <v>2.0000000000000001E-63</v>
      </c>
      <c r="H2408">
        <v>100</v>
      </c>
      <c r="I2408">
        <v>284954</v>
      </c>
      <c r="J2408" t="s">
        <v>3192</v>
      </c>
    </row>
    <row r="2409" spans="1:10" x14ac:dyDescent="0.25">
      <c r="A2409" s="15" t="s">
        <v>5200</v>
      </c>
      <c r="B2409" t="s">
        <v>2624</v>
      </c>
      <c r="C2409" t="s">
        <v>529</v>
      </c>
      <c r="D2409">
        <v>219</v>
      </c>
      <c r="E2409">
        <v>219</v>
      </c>
      <c r="F2409">
        <v>1</v>
      </c>
      <c r="G2409">
        <v>2.0000000000000001E-63</v>
      </c>
      <c r="H2409">
        <v>100</v>
      </c>
      <c r="I2409">
        <v>285081</v>
      </c>
      <c r="J2409" t="s">
        <v>5020</v>
      </c>
    </row>
    <row r="2410" spans="1:10" x14ac:dyDescent="0.25">
      <c r="A2410" s="15" t="s">
        <v>5200</v>
      </c>
      <c r="B2410" t="s">
        <v>207</v>
      </c>
      <c r="C2410" t="s">
        <v>91</v>
      </c>
      <c r="D2410">
        <v>219</v>
      </c>
      <c r="E2410">
        <v>367</v>
      </c>
      <c r="F2410">
        <v>1</v>
      </c>
      <c r="G2410">
        <v>2.0000000000000001E-63</v>
      </c>
      <c r="H2410">
        <v>100</v>
      </c>
      <c r="I2410">
        <v>285327</v>
      </c>
      <c r="J2410" t="s">
        <v>208</v>
      </c>
    </row>
    <row r="2411" spans="1:10" x14ac:dyDescent="0.25">
      <c r="A2411" s="15" t="s">
        <v>5200</v>
      </c>
      <c r="B2411" t="s">
        <v>209</v>
      </c>
      <c r="C2411" t="s">
        <v>13</v>
      </c>
      <c r="D2411">
        <v>219</v>
      </c>
      <c r="E2411">
        <v>367</v>
      </c>
      <c r="F2411">
        <v>1</v>
      </c>
      <c r="G2411">
        <v>2.0000000000000001E-63</v>
      </c>
      <c r="H2411">
        <v>100</v>
      </c>
      <c r="I2411">
        <v>285423</v>
      </c>
      <c r="J2411" t="s">
        <v>210</v>
      </c>
    </row>
    <row r="2412" spans="1:10" x14ac:dyDescent="0.25">
      <c r="A2412" s="15" t="s">
        <v>5200</v>
      </c>
      <c r="B2412" t="s">
        <v>2625</v>
      </c>
      <c r="C2412" t="s">
        <v>359</v>
      </c>
      <c r="D2412">
        <v>219</v>
      </c>
      <c r="E2412">
        <v>219</v>
      </c>
      <c r="F2412">
        <v>1</v>
      </c>
      <c r="G2412">
        <v>2.0000000000000001E-63</v>
      </c>
      <c r="H2412">
        <v>100</v>
      </c>
      <c r="I2412">
        <v>285587</v>
      </c>
      <c r="J2412" t="s">
        <v>5021</v>
      </c>
    </row>
    <row r="2413" spans="1:10" x14ac:dyDescent="0.25">
      <c r="A2413" s="15" t="s">
        <v>5200</v>
      </c>
      <c r="B2413" t="s">
        <v>2626</v>
      </c>
      <c r="C2413" t="s">
        <v>14</v>
      </c>
      <c r="D2413">
        <v>219</v>
      </c>
      <c r="E2413">
        <v>219</v>
      </c>
      <c r="F2413">
        <v>1</v>
      </c>
      <c r="G2413">
        <v>2.0000000000000001E-63</v>
      </c>
      <c r="H2413">
        <v>100</v>
      </c>
      <c r="I2413">
        <v>286241</v>
      </c>
      <c r="J2413" t="s">
        <v>5022</v>
      </c>
    </row>
    <row r="2414" spans="1:10" x14ac:dyDescent="0.25">
      <c r="A2414" s="15" t="s">
        <v>5200</v>
      </c>
      <c r="B2414" t="s">
        <v>2627</v>
      </c>
      <c r="C2414" t="s">
        <v>359</v>
      </c>
      <c r="D2414">
        <v>219</v>
      </c>
      <c r="E2414">
        <v>219</v>
      </c>
      <c r="F2414">
        <v>1</v>
      </c>
      <c r="G2414">
        <v>2.0000000000000001E-63</v>
      </c>
      <c r="H2414">
        <v>100</v>
      </c>
      <c r="I2414">
        <v>286652</v>
      </c>
      <c r="J2414" t="s">
        <v>5023</v>
      </c>
    </row>
    <row r="2415" spans="1:10" x14ac:dyDescent="0.25">
      <c r="A2415" s="15" t="s">
        <v>5200</v>
      </c>
      <c r="B2415" t="s">
        <v>2628</v>
      </c>
      <c r="C2415" t="s">
        <v>359</v>
      </c>
      <c r="D2415">
        <v>219</v>
      </c>
      <c r="E2415">
        <v>404</v>
      </c>
      <c r="F2415">
        <v>1</v>
      </c>
      <c r="G2415">
        <v>2.0000000000000001E-63</v>
      </c>
      <c r="H2415">
        <v>100</v>
      </c>
      <c r="I2415">
        <v>287277</v>
      </c>
      <c r="J2415" t="s">
        <v>3193</v>
      </c>
    </row>
    <row r="2416" spans="1:10" x14ac:dyDescent="0.25">
      <c r="A2416" s="15" t="s">
        <v>5200</v>
      </c>
      <c r="B2416" t="s">
        <v>2629</v>
      </c>
      <c r="C2416" t="s">
        <v>529</v>
      </c>
      <c r="D2416">
        <v>219</v>
      </c>
      <c r="E2416">
        <v>219</v>
      </c>
      <c r="F2416">
        <v>1</v>
      </c>
      <c r="G2416">
        <v>2.0000000000000001E-63</v>
      </c>
      <c r="H2416">
        <v>100</v>
      </c>
      <c r="I2416">
        <v>287479</v>
      </c>
      <c r="J2416" t="s">
        <v>5024</v>
      </c>
    </row>
    <row r="2417" spans="1:10" x14ac:dyDescent="0.25">
      <c r="A2417" s="15" t="s">
        <v>5200</v>
      </c>
      <c r="B2417" t="s">
        <v>2630</v>
      </c>
      <c r="C2417" t="s">
        <v>14</v>
      </c>
      <c r="D2417">
        <v>219</v>
      </c>
      <c r="E2417">
        <v>219</v>
      </c>
      <c r="F2417">
        <v>1</v>
      </c>
      <c r="G2417">
        <v>2.0000000000000001E-63</v>
      </c>
      <c r="H2417">
        <v>100</v>
      </c>
      <c r="I2417">
        <v>287790</v>
      </c>
      <c r="J2417" t="s">
        <v>5025</v>
      </c>
    </row>
    <row r="2418" spans="1:10" x14ac:dyDescent="0.25">
      <c r="A2418" s="15" t="s">
        <v>5200</v>
      </c>
      <c r="B2418" t="s">
        <v>2631</v>
      </c>
      <c r="C2418" t="s">
        <v>90</v>
      </c>
      <c r="D2418">
        <v>219</v>
      </c>
      <c r="E2418">
        <v>404</v>
      </c>
      <c r="F2418">
        <v>1</v>
      </c>
      <c r="G2418">
        <v>2.0000000000000001E-63</v>
      </c>
      <c r="H2418">
        <v>100</v>
      </c>
      <c r="I2418">
        <v>287916</v>
      </c>
      <c r="J2418" t="s">
        <v>3194</v>
      </c>
    </row>
    <row r="2419" spans="1:10" x14ac:dyDescent="0.25">
      <c r="A2419" s="15" t="s">
        <v>5200</v>
      </c>
      <c r="B2419" t="s">
        <v>2632</v>
      </c>
      <c r="C2419" t="s">
        <v>529</v>
      </c>
      <c r="D2419">
        <v>219</v>
      </c>
      <c r="E2419">
        <v>219</v>
      </c>
      <c r="F2419">
        <v>1</v>
      </c>
      <c r="G2419">
        <v>2.0000000000000001E-63</v>
      </c>
      <c r="H2419">
        <v>100</v>
      </c>
      <c r="I2419">
        <v>288008</v>
      </c>
      <c r="J2419" t="s">
        <v>5026</v>
      </c>
    </row>
    <row r="2420" spans="1:10" x14ac:dyDescent="0.25">
      <c r="A2420" s="15" t="s">
        <v>5200</v>
      </c>
      <c r="B2420" t="s">
        <v>2633</v>
      </c>
      <c r="C2420" t="s">
        <v>14</v>
      </c>
      <c r="D2420">
        <v>219</v>
      </c>
      <c r="E2420">
        <v>219</v>
      </c>
      <c r="F2420">
        <v>1</v>
      </c>
      <c r="G2420">
        <v>2.0000000000000001E-63</v>
      </c>
      <c r="H2420">
        <v>100</v>
      </c>
      <c r="I2420">
        <v>288222</v>
      </c>
      <c r="J2420" t="s">
        <v>5027</v>
      </c>
    </row>
    <row r="2421" spans="1:10" x14ac:dyDescent="0.25">
      <c r="A2421" s="15" t="s">
        <v>5200</v>
      </c>
      <c r="B2421" t="s">
        <v>493</v>
      </c>
      <c r="C2421" t="s">
        <v>13</v>
      </c>
      <c r="D2421">
        <v>219</v>
      </c>
      <c r="E2421">
        <v>372</v>
      </c>
      <c r="F2421">
        <v>1</v>
      </c>
      <c r="G2421">
        <v>2.0000000000000001E-63</v>
      </c>
      <c r="H2421">
        <v>100</v>
      </c>
      <c r="I2421">
        <v>288288</v>
      </c>
      <c r="J2421" t="s">
        <v>494</v>
      </c>
    </row>
    <row r="2422" spans="1:10" x14ac:dyDescent="0.25">
      <c r="A2422" s="15" t="s">
        <v>5200</v>
      </c>
      <c r="B2422" t="s">
        <v>2634</v>
      </c>
      <c r="C2422" t="s">
        <v>359</v>
      </c>
      <c r="D2422">
        <v>219</v>
      </c>
      <c r="E2422">
        <v>404</v>
      </c>
      <c r="F2422">
        <v>1</v>
      </c>
      <c r="G2422">
        <v>2.0000000000000001E-63</v>
      </c>
      <c r="H2422">
        <v>100</v>
      </c>
      <c r="I2422">
        <v>288659</v>
      </c>
      <c r="J2422" t="s">
        <v>3195</v>
      </c>
    </row>
    <row r="2423" spans="1:10" x14ac:dyDescent="0.25">
      <c r="A2423" s="15" t="s">
        <v>5200</v>
      </c>
      <c r="B2423" t="s">
        <v>211</v>
      </c>
      <c r="C2423" t="s">
        <v>13</v>
      </c>
      <c r="D2423">
        <v>219</v>
      </c>
      <c r="E2423">
        <v>367</v>
      </c>
      <c r="F2423">
        <v>1</v>
      </c>
      <c r="G2423">
        <v>2.0000000000000001E-63</v>
      </c>
      <c r="H2423">
        <v>100</v>
      </c>
      <c r="I2423">
        <v>288678</v>
      </c>
      <c r="J2423" t="s">
        <v>212</v>
      </c>
    </row>
    <row r="2424" spans="1:10" x14ac:dyDescent="0.25">
      <c r="A2424" s="15" t="s">
        <v>5200</v>
      </c>
      <c r="B2424" t="s">
        <v>2635</v>
      </c>
      <c r="C2424" t="s">
        <v>90</v>
      </c>
      <c r="D2424">
        <v>219</v>
      </c>
      <c r="E2424">
        <v>439</v>
      </c>
      <c r="F2424">
        <v>1</v>
      </c>
      <c r="G2424">
        <v>2.0000000000000001E-63</v>
      </c>
      <c r="H2424">
        <v>100</v>
      </c>
      <c r="I2424">
        <v>288920</v>
      </c>
      <c r="J2424" t="s">
        <v>5028</v>
      </c>
    </row>
    <row r="2425" spans="1:10" x14ac:dyDescent="0.25">
      <c r="A2425" s="15" t="s">
        <v>5200</v>
      </c>
      <c r="B2425" t="s">
        <v>2635</v>
      </c>
      <c r="C2425" t="s">
        <v>90</v>
      </c>
      <c r="D2425">
        <v>219</v>
      </c>
      <c r="E2425">
        <v>439</v>
      </c>
      <c r="F2425">
        <v>1</v>
      </c>
      <c r="G2425">
        <v>2.0000000000000001E-63</v>
      </c>
      <c r="H2425">
        <v>100</v>
      </c>
      <c r="I2425">
        <v>288920</v>
      </c>
      <c r="J2425" t="s">
        <v>5028</v>
      </c>
    </row>
    <row r="2426" spans="1:10" x14ac:dyDescent="0.25">
      <c r="A2426" s="15" t="s">
        <v>5200</v>
      </c>
      <c r="B2426" t="s">
        <v>2636</v>
      </c>
      <c r="C2426" t="s">
        <v>13</v>
      </c>
      <c r="D2426">
        <v>219</v>
      </c>
      <c r="E2426">
        <v>219</v>
      </c>
      <c r="F2426">
        <v>1</v>
      </c>
      <c r="G2426">
        <v>2.0000000000000001E-63</v>
      </c>
      <c r="H2426">
        <v>100</v>
      </c>
      <c r="I2426">
        <v>289205</v>
      </c>
      <c r="J2426" t="s">
        <v>5029</v>
      </c>
    </row>
    <row r="2427" spans="1:10" x14ac:dyDescent="0.25">
      <c r="A2427" s="15" t="s">
        <v>5200</v>
      </c>
      <c r="B2427" t="s">
        <v>2637</v>
      </c>
      <c r="C2427" t="s">
        <v>359</v>
      </c>
      <c r="D2427">
        <v>219</v>
      </c>
      <c r="E2427">
        <v>623</v>
      </c>
      <c r="F2427">
        <v>1</v>
      </c>
      <c r="G2427">
        <v>2.0000000000000001E-63</v>
      </c>
      <c r="H2427">
        <v>100</v>
      </c>
      <c r="I2427">
        <v>289254</v>
      </c>
      <c r="J2427" t="s">
        <v>3196</v>
      </c>
    </row>
    <row r="2428" spans="1:10" x14ac:dyDescent="0.25">
      <c r="A2428" s="15" t="s">
        <v>5200</v>
      </c>
      <c r="B2428" t="s">
        <v>2637</v>
      </c>
      <c r="C2428" t="s">
        <v>359</v>
      </c>
      <c r="D2428">
        <v>219</v>
      </c>
      <c r="E2428">
        <v>623</v>
      </c>
      <c r="F2428">
        <v>1</v>
      </c>
      <c r="G2428">
        <v>2.0000000000000001E-63</v>
      </c>
      <c r="H2428">
        <v>100</v>
      </c>
      <c r="I2428">
        <v>289254</v>
      </c>
      <c r="J2428" t="s">
        <v>3196</v>
      </c>
    </row>
    <row r="2429" spans="1:10" x14ac:dyDescent="0.25">
      <c r="A2429" s="15" t="s">
        <v>5200</v>
      </c>
      <c r="B2429" t="s">
        <v>2638</v>
      </c>
      <c r="C2429" t="s">
        <v>13</v>
      </c>
      <c r="D2429">
        <v>219</v>
      </c>
      <c r="E2429">
        <v>439</v>
      </c>
      <c r="F2429">
        <v>1</v>
      </c>
      <c r="G2429">
        <v>2.0000000000000001E-63</v>
      </c>
      <c r="H2429">
        <v>100</v>
      </c>
      <c r="I2429">
        <v>289268</v>
      </c>
      <c r="J2429" t="s">
        <v>5030</v>
      </c>
    </row>
    <row r="2430" spans="1:10" x14ac:dyDescent="0.25">
      <c r="A2430" s="15" t="s">
        <v>5200</v>
      </c>
      <c r="B2430" t="s">
        <v>2638</v>
      </c>
      <c r="C2430" t="s">
        <v>13</v>
      </c>
      <c r="D2430">
        <v>219</v>
      </c>
      <c r="E2430">
        <v>439</v>
      </c>
      <c r="F2430">
        <v>1</v>
      </c>
      <c r="G2430">
        <v>2.0000000000000001E-63</v>
      </c>
      <c r="H2430">
        <v>100</v>
      </c>
      <c r="I2430">
        <v>289268</v>
      </c>
      <c r="J2430" t="s">
        <v>5030</v>
      </c>
    </row>
    <row r="2431" spans="1:10" x14ac:dyDescent="0.25">
      <c r="A2431" s="15" t="s">
        <v>5200</v>
      </c>
      <c r="B2431" t="s">
        <v>2639</v>
      </c>
      <c r="C2431" t="s">
        <v>529</v>
      </c>
      <c r="D2431">
        <v>219</v>
      </c>
      <c r="E2431">
        <v>219</v>
      </c>
      <c r="F2431">
        <v>1</v>
      </c>
      <c r="G2431">
        <v>2.0000000000000001E-63</v>
      </c>
      <c r="H2431">
        <v>100</v>
      </c>
      <c r="I2431">
        <v>289609</v>
      </c>
      <c r="J2431" t="s">
        <v>5031</v>
      </c>
    </row>
    <row r="2432" spans="1:10" x14ac:dyDescent="0.25">
      <c r="A2432" s="15" t="s">
        <v>5200</v>
      </c>
      <c r="B2432" t="s">
        <v>2640</v>
      </c>
      <c r="C2432" t="s">
        <v>529</v>
      </c>
      <c r="D2432">
        <v>219</v>
      </c>
      <c r="E2432">
        <v>219</v>
      </c>
      <c r="F2432">
        <v>1</v>
      </c>
      <c r="G2432">
        <v>2.0000000000000001E-63</v>
      </c>
      <c r="H2432">
        <v>100</v>
      </c>
      <c r="I2432">
        <v>289847</v>
      </c>
      <c r="J2432" t="s">
        <v>5032</v>
      </c>
    </row>
    <row r="2433" spans="1:10" x14ac:dyDescent="0.25">
      <c r="A2433" s="15" t="s">
        <v>5200</v>
      </c>
      <c r="B2433" t="s">
        <v>2641</v>
      </c>
      <c r="C2433" t="s">
        <v>529</v>
      </c>
      <c r="D2433">
        <v>219</v>
      </c>
      <c r="E2433">
        <v>219</v>
      </c>
      <c r="F2433">
        <v>1</v>
      </c>
      <c r="G2433">
        <v>2.0000000000000001E-63</v>
      </c>
      <c r="H2433">
        <v>100</v>
      </c>
      <c r="I2433">
        <v>290274</v>
      </c>
      <c r="J2433" t="s">
        <v>5033</v>
      </c>
    </row>
    <row r="2434" spans="1:10" x14ac:dyDescent="0.25">
      <c r="A2434" s="15" t="s">
        <v>5200</v>
      </c>
      <c r="B2434" t="s">
        <v>2642</v>
      </c>
      <c r="C2434" t="s">
        <v>529</v>
      </c>
      <c r="D2434">
        <v>219</v>
      </c>
      <c r="E2434">
        <v>219</v>
      </c>
      <c r="F2434">
        <v>1</v>
      </c>
      <c r="G2434">
        <v>2.0000000000000001E-63</v>
      </c>
      <c r="H2434">
        <v>100</v>
      </c>
      <c r="I2434">
        <v>290416</v>
      </c>
      <c r="J2434" t="s">
        <v>5034</v>
      </c>
    </row>
    <row r="2435" spans="1:10" x14ac:dyDescent="0.25">
      <c r="A2435" s="15" t="s">
        <v>5200</v>
      </c>
      <c r="B2435" t="s">
        <v>2643</v>
      </c>
      <c r="C2435" t="s">
        <v>481</v>
      </c>
      <c r="D2435">
        <v>219</v>
      </c>
      <c r="E2435">
        <v>439</v>
      </c>
      <c r="F2435">
        <v>1</v>
      </c>
      <c r="G2435">
        <v>2.0000000000000001E-63</v>
      </c>
      <c r="H2435">
        <v>100</v>
      </c>
      <c r="I2435">
        <v>290682</v>
      </c>
      <c r="J2435" t="s">
        <v>5035</v>
      </c>
    </row>
    <row r="2436" spans="1:10" x14ac:dyDescent="0.25">
      <c r="A2436" s="15" t="s">
        <v>5200</v>
      </c>
      <c r="B2436" t="s">
        <v>2643</v>
      </c>
      <c r="C2436" t="s">
        <v>481</v>
      </c>
      <c r="D2436">
        <v>219</v>
      </c>
      <c r="E2436">
        <v>439</v>
      </c>
      <c r="F2436">
        <v>1</v>
      </c>
      <c r="G2436">
        <v>2.0000000000000001E-63</v>
      </c>
      <c r="H2436">
        <v>100</v>
      </c>
      <c r="I2436">
        <v>290682</v>
      </c>
      <c r="J2436" t="s">
        <v>5035</v>
      </c>
    </row>
    <row r="2437" spans="1:10" x14ac:dyDescent="0.25">
      <c r="A2437" s="15" t="s">
        <v>5200</v>
      </c>
      <c r="B2437" t="s">
        <v>2644</v>
      </c>
      <c r="C2437" t="s">
        <v>14</v>
      </c>
      <c r="D2437">
        <v>219</v>
      </c>
      <c r="E2437">
        <v>219</v>
      </c>
      <c r="F2437">
        <v>1</v>
      </c>
      <c r="G2437">
        <v>2.0000000000000001E-63</v>
      </c>
      <c r="H2437">
        <v>100</v>
      </c>
      <c r="I2437">
        <v>292471</v>
      </c>
      <c r="J2437" t="s">
        <v>5036</v>
      </c>
    </row>
    <row r="2438" spans="1:10" x14ac:dyDescent="0.25">
      <c r="A2438" s="15" t="s">
        <v>5200</v>
      </c>
      <c r="B2438" t="s">
        <v>2645</v>
      </c>
      <c r="C2438" t="s">
        <v>529</v>
      </c>
      <c r="D2438">
        <v>219</v>
      </c>
      <c r="E2438">
        <v>219</v>
      </c>
      <c r="F2438">
        <v>1</v>
      </c>
      <c r="G2438">
        <v>2.0000000000000001E-63</v>
      </c>
      <c r="H2438">
        <v>100</v>
      </c>
      <c r="I2438">
        <v>292474</v>
      </c>
      <c r="J2438" t="s">
        <v>5037</v>
      </c>
    </row>
    <row r="2439" spans="1:10" x14ac:dyDescent="0.25">
      <c r="A2439" s="15" t="s">
        <v>5200</v>
      </c>
      <c r="B2439" t="s">
        <v>2646</v>
      </c>
      <c r="C2439" t="s">
        <v>14</v>
      </c>
      <c r="D2439">
        <v>219</v>
      </c>
      <c r="E2439">
        <v>219</v>
      </c>
      <c r="F2439">
        <v>1</v>
      </c>
      <c r="G2439">
        <v>2.0000000000000001E-63</v>
      </c>
      <c r="H2439">
        <v>100</v>
      </c>
      <c r="I2439">
        <v>292699</v>
      </c>
      <c r="J2439" t="s">
        <v>5038</v>
      </c>
    </row>
    <row r="2440" spans="1:10" x14ac:dyDescent="0.25">
      <c r="A2440" s="15" t="s">
        <v>5200</v>
      </c>
      <c r="B2440" t="s">
        <v>2647</v>
      </c>
      <c r="C2440" t="s">
        <v>359</v>
      </c>
      <c r="D2440">
        <v>219</v>
      </c>
      <c r="E2440">
        <v>623</v>
      </c>
      <c r="F2440">
        <v>1</v>
      </c>
      <c r="G2440">
        <v>2.0000000000000001E-63</v>
      </c>
      <c r="H2440">
        <v>100</v>
      </c>
      <c r="I2440">
        <v>292755</v>
      </c>
      <c r="J2440" t="s">
        <v>3197</v>
      </c>
    </row>
    <row r="2441" spans="1:10" x14ac:dyDescent="0.25">
      <c r="A2441" s="15" t="s">
        <v>5200</v>
      </c>
      <c r="B2441" t="s">
        <v>2647</v>
      </c>
      <c r="C2441" t="s">
        <v>359</v>
      </c>
      <c r="D2441">
        <v>219</v>
      </c>
      <c r="E2441">
        <v>623</v>
      </c>
      <c r="F2441">
        <v>1</v>
      </c>
      <c r="G2441">
        <v>2.0000000000000001E-63</v>
      </c>
      <c r="H2441">
        <v>100</v>
      </c>
      <c r="I2441">
        <v>292755</v>
      </c>
      <c r="J2441" t="s">
        <v>3197</v>
      </c>
    </row>
    <row r="2442" spans="1:10" x14ac:dyDescent="0.25">
      <c r="A2442" s="15" t="s">
        <v>5200</v>
      </c>
      <c r="B2442" t="s">
        <v>2648</v>
      </c>
      <c r="C2442" t="s">
        <v>42</v>
      </c>
      <c r="D2442">
        <v>219</v>
      </c>
      <c r="E2442">
        <v>623</v>
      </c>
      <c r="F2442">
        <v>1</v>
      </c>
      <c r="G2442">
        <v>2.0000000000000001E-63</v>
      </c>
      <c r="H2442">
        <v>100</v>
      </c>
      <c r="I2442">
        <v>293138</v>
      </c>
      <c r="J2442" t="s">
        <v>3198</v>
      </c>
    </row>
    <row r="2443" spans="1:10" x14ac:dyDescent="0.25">
      <c r="A2443" s="15" t="s">
        <v>5200</v>
      </c>
      <c r="B2443" t="s">
        <v>2648</v>
      </c>
      <c r="C2443" t="s">
        <v>42</v>
      </c>
      <c r="D2443">
        <v>219</v>
      </c>
      <c r="E2443">
        <v>623</v>
      </c>
      <c r="F2443">
        <v>1</v>
      </c>
      <c r="G2443">
        <v>2.0000000000000001E-63</v>
      </c>
      <c r="H2443">
        <v>100</v>
      </c>
      <c r="I2443">
        <v>293138</v>
      </c>
      <c r="J2443" t="s">
        <v>3198</v>
      </c>
    </row>
    <row r="2444" spans="1:10" x14ac:dyDescent="0.25">
      <c r="A2444" s="15" t="s">
        <v>5200</v>
      </c>
      <c r="B2444" t="s">
        <v>2649</v>
      </c>
      <c r="C2444" t="s">
        <v>529</v>
      </c>
      <c r="D2444">
        <v>219</v>
      </c>
      <c r="E2444">
        <v>219</v>
      </c>
      <c r="F2444">
        <v>1</v>
      </c>
      <c r="G2444">
        <v>2.0000000000000001E-63</v>
      </c>
      <c r="H2444">
        <v>100</v>
      </c>
      <c r="I2444">
        <v>293162</v>
      </c>
      <c r="J2444" t="s">
        <v>5039</v>
      </c>
    </row>
    <row r="2445" spans="1:10" x14ac:dyDescent="0.25">
      <c r="A2445" s="15" t="s">
        <v>5200</v>
      </c>
      <c r="B2445" t="s">
        <v>2650</v>
      </c>
      <c r="C2445" t="s">
        <v>14</v>
      </c>
      <c r="D2445">
        <v>219</v>
      </c>
      <c r="E2445">
        <v>219</v>
      </c>
      <c r="F2445">
        <v>1</v>
      </c>
      <c r="G2445">
        <v>2.0000000000000001E-63</v>
      </c>
      <c r="H2445">
        <v>100</v>
      </c>
      <c r="I2445">
        <v>293643</v>
      </c>
      <c r="J2445" t="s">
        <v>5040</v>
      </c>
    </row>
    <row r="2446" spans="1:10" x14ac:dyDescent="0.25">
      <c r="A2446" s="15" t="s">
        <v>5200</v>
      </c>
      <c r="B2446" t="s">
        <v>2651</v>
      </c>
      <c r="C2446" t="s">
        <v>1203</v>
      </c>
      <c r="D2446">
        <v>219</v>
      </c>
      <c r="E2446">
        <v>439</v>
      </c>
      <c r="F2446">
        <v>1</v>
      </c>
      <c r="G2446">
        <v>2.0000000000000001E-63</v>
      </c>
      <c r="H2446">
        <v>100</v>
      </c>
      <c r="I2446">
        <v>295619</v>
      </c>
      <c r="J2446" t="s">
        <v>5041</v>
      </c>
    </row>
    <row r="2447" spans="1:10" x14ac:dyDescent="0.25">
      <c r="A2447" s="15" t="s">
        <v>5200</v>
      </c>
      <c r="B2447" t="s">
        <v>2651</v>
      </c>
      <c r="C2447" t="s">
        <v>1203</v>
      </c>
      <c r="D2447">
        <v>219</v>
      </c>
      <c r="E2447">
        <v>439</v>
      </c>
      <c r="F2447">
        <v>1</v>
      </c>
      <c r="G2447">
        <v>2.0000000000000001E-63</v>
      </c>
      <c r="H2447">
        <v>100</v>
      </c>
      <c r="I2447">
        <v>295619</v>
      </c>
      <c r="J2447" t="s">
        <v>5041</v>
      </c>
    </row>
    <row r="2448" spans="1:10" x14ac:dyDescent="0.25">
      <c r="A2448" s="15" t="s">
        <v>5200</v>
      </c>
      <c r="B2448" t="s">
        <v>2652</v>
      </c>
      <c r="C2448" t="s">
        <v>14</v>
      </c>
      <c r="D2448">
        <v>219</v>
      </c>
      <c r="E2448">
        <v>219</v>
      </c>
      <c r="F2448">
        <v>1</v>
      </c>
      <c r="G2448">
        <v>2.0000000000000001E-63</v>
      </c>
      <c r="H2448">
        <v>100</v>
      </c>
      <c r="I2448">
        <v>296094</v>
      </c>
      <c r="J2448" t="s">
        <v>5042</v>
      </c>
    </row>
    <row r="2449" spans="1:10" x14ac:dyDescent="0.25">
      <c r="A2449" s="15" t="s">
        <v>5200</v>
      </c>
      <c r="B2449" t="s">
        <v>2653</v>
      </c>
      <c r="C2449" t="s">
        <v>90</v>
      </c>
      <c r="D2449">
        <v>219</v>
      </c>
      <c r="E2449">
        <v>843</v>
      </c>
      <c r="F2449">
        <v>1</v>
      </c>
      <c r="G2449">
        <v>2.0000000000000001E-63</v>
      </c>
      <c r="H2449">
        <v>100</v>
      </c>
      <c r="I2449">
        <v>296117</v>
      </c>
      <c r="J2449" t="s">
        <v>3199</v>
      </c>
    </row>
    <row r="2450" spans="1:10" x14ac:dyDescent="0.25">
      <c r="A2450" s="15" t="s">
        <v>5200</v>
      </c>
      <c r="B2450" t="s">
        <v>2653</v>
      </c>
      <c r="C2450" t="s">
        <v>90</v>
      </c>
      <c r="D2450">
        <v>219</v>
      </c>
      <c r="E2450">
        <v>843</v>
      </c>
      <c r="F2450">
        <v>1</v>
      </c>
      <c r="G2450">
        <v>2.0000000000000001E-63</v>
      </c>
      <c r="H2450">
        <v>100</v>
      </c>
      <c r="I2450">
        <v>296117</v>
      </c>
      <c r="J2450" t="s">
        <v>3199</v>
      </c>
    </row>
    <row r="2451" spans="1:10" x14ac:dyDescent="0.25">
      <c r="A2451" s="15" t="s">
        <v>5200</v>
      </c>
      <c r="B2451" t="s">
        <v>2653</v>
      </c>
      <c r="C2451" t="s">
        <v>90</v>
      </c>
      <c r="D2451">
        <v>219</v>
      </c>
      <c r="E2451">
        <v>843</v>
      </c>
      <c r="F2451">
        <v>1</v>
      </c>
      <c r="G2451">
        <v>2.0000000000000001E-63</v>
      </c>
      <c r="H2451">
        <v>100</v>
      </c>
      <c r="I2451">
        <v>296117</v>
      </c>
      <c r="J2451" t="s">
        <v>3199</v>
      </c>
    </row>
    <row r="2452" spans="1:10" x14ac:dyDescent="0.25">
      <c r="A2452" s="15" t="s">
        <v>5200</v>
      </c>
      <c r="B2452" t="s">
        <v>167</v>
      </c>
      <c r="C2452" t="s">
        <v>13</v>
      </c>
      <c r="D2452">
        <v>219</v>
      </c>
      <c r="E2452">
        <v>219</v>
      </c>
      <c r="F2452">
        <v>1</v>
      </c>
      <c r="G2452">
        <v>2.0000000000000001E-63</v>
      </c>
      <c r="H2452">
        <v>100</v>
      </c>
      <c r="I2452">
        <v>296174</v>
      </c>
      <c r="J2452" t="s">
        <v>5043</v>
      </c>
    </row>
    <row r="2453" spans="1:10" x14ac:dyDescent="0.25">
      <c r="A2453" s="15" t="s">
        <v>5200</v>
      </c>
      <c r="B2453" t="s">
        <v>2654</v>
      </c>
      <c r="C2453" t="s">
        <v>359</v>
      </c>
      <c r="D2453">
        <v>219</v>
      </c>
      <c r="E2453">
        <v>623</v>
      </c>
      <c r="F2453">
        <v>1</v>
      </c>
      <c r="G2453">
        <v>2.0000000000000001E-63</v>
      </c>
      <c r="H2453">
        <v>100</v>
      </c>
      <c r="I2453">
        <v>296580</v>
      </c>
      <c r="J2453" t="s">
        <v>3200</v>
      </c>
    </row>
    <row r="2454" spans="1:10" x14ac:dyDescent="0.25">
      <c r="A2454" s="15" t="s">
        <v>5200</v>
      </c>
      <c r="B2454" t="s">
        <v>2654</v>
      </c>
      <c r="C2454" t="s">
        <v>359</v>
      </c>
      <c r="D2454">
        <v>219</v>
      </c>
      <c r="E2454">
        <v>623</v>
      </c>
      <c r="F2454">
        <v>1</v>
      </c>
      <c r="G2454">
        <v>2.0000000000000001E-63</v>
      </c>
      <c r="H2454">
        <v>100</v>
      </c>
      <c r="I2454">
        <v>296580</v>
      </c>
      <c r="J2454" t="s">
        <v>3200</v>
      </c>
    </row>
    <row r="2455" spans="1:10" x14ac:dyDescent="0.25">
      <c r="A2455" s="15" t="s">
        <v>5200</v>
      </c>
      <c r="B2455" t="s">
        <v>2655</v>
      </c>
      <c r="C2455" t="s">
        <v>14</v>
      </c>
      <c r="D2455">
        <v>219</v>
      </c>
      <c r="E2455">
        <v>219</v>
      </c>
      <c r="F2455">
        <v>1</v>
      </c>
      <c r="G2455">
        <v>2.0000000000000001E-63</v>
      </c>
      <c r="H2455">
        <v>100</v>
      </c>
      <c r="I2455">
        <v>296750</v>
      </c>
      <c r="J2455" t="s">
        <v>5044</v>
      </c>
    </row>
    <row r="2456" spans="1:10" x14ac:dyDescent="0.25">
      <c r="A2456" s="15" t="s">
        <v>5200</v>
      </c>
      <c r="B2456" t="s">
        <v>213</v>
      </c>
      <c r="C2456" t="s">
        <v>77</v>
      </c>
      <c r="D2456">
        <v>219</v>
      </c>
      <c r="E2456">
        <v>503</v>
      </c>
      <c r="F2456">
        <v>1</v>
      </c>
      <c r="G2456">
        <v>2.0000000000000001E-63</v>
      </c>
      <c r="H2456">
        <v>100</v>
      </c>
      <c r="I2456">
        <v>297846</v>
      </c>
      <c r="J2456" t="s">
        <v>214</v>
      </c>
    </row>
    <row r="2457" spans="1:10" x14ac:dyDescent="0.25">
      <c r="A2457" s="15" t="s">
        <v>5200</v>
      </c>
      <c r="B2457" t="s">
        <v>2656</v>
      </c>
      <c r="C2457" t="s">
        <v>529</v>
      </c>
      <c r="D2457">
        <v>219</v>
      </c>
      <c r="E2457">
        <v>219</v>
      </c>
      <c r="F2457">
        <v>1</v>
      </c>
      <c r="G2457">
        <v>2.0000000000000001E-63</v>
      </c>
      <c r="H2457">
        <v>100</v>
      </c>
      <c r="I2457">
        <v>298238</v>
      </c>
      <c r="J2457" t="s">
        <v>5045</v>
      </c>
    </row>
    <row r="2458" spans="1:10" x14ac:dyDescent="0.25">
      <c r="A2458" s="15" t="s">
        <v>5200</v>
      </c>
      <c r="B2458" t="s">
        <v>2657</v>
      </c>
      <c r="C2458" t="s">
        <v>2658</v>
      </c>
      <c r="D2458">
        <v>219</v>
      </c>
      <c r="E2458">
        <v>623</v>
      </c>
      <c r="F2458">
        <v>1</v>
      </c>
      <c r="G2458">
        <v>2.0000000000000001E-63</v>
      </c>
      <c r="H2458">
        <v>100</v>
      </c>
      <c r="I2458">
        <v>298499</v>
      </c>
      <c r="J2458" t="s">
        <v>3064</v>
      </c>
    </row>
    <row r="2459" spans="1:10" x14ac:dyDescent="0.25">
      <c r="A2459" s="15" t="s">
        <v>5200</v>
      </c>
      <c r="B2459" t="s">
        <v>215</v>
      </c>
      <c r="C2459" t="s">
        <v>77</v>
      </c>
      <c r="D2459">
        <v>219</v>
      </c>
      <c r="E2459">
        <v>503</v>
      </c>
      <c r="F2459">
        <v>1</v>
      </c>
      <c r="G2459">
        <v>2.0000000000000001E-63</v>
      </c>
      <c r="H2459">
        <v>100</v>
      </c>
      <c r="I2459">
        <v>298622</v>
      </c>
      <c r="J2459" t="s">
        <v>216</v>
      </c>
    </row>
    <row r="2460" spans="1:10" x14ac:dyDescent="0.25">
      <c r="A2460" s="15" t="s">
        <v>5200</v>
      </c>
      <c r="B2460" t="s">
        <v>2659</v>
      </c>
      <c r="C2460" t="s">
        <v>14</v>
      </c>
      <c r="D2460">
        <v>219</v>
      </c>
      <c r="E2460">
        <v>385</v>
      </c>
      <c r="F2460">
        <v>1</v>
      </c>
      <c r="G2460">
        <v>2.0000000000000001E-63</v>
      </c>
      <c r="H2460">
        <v>100</v>
      </c>
      <c r="I2460">
        <v>298683</v>
      </c>
      <c r="J2460" t="s">
        <v>3091</v>
      </c>
    </row>
    <row r="2461" spans="1:10" x14ac:dyDescent="0.25">
      <c r="A2461" s="15" t="s">
        <v>5200</v>
      </c>
      <c r="B2461" t="s">
        <v>2660</v>
      </c>
      <c r="C2461" t="s">
        <v>80</v>
      </c>
      <c r="D2461">
        <v>219</v>
      </c>
      <c r="E2461">
        <v>219</v>
      </c>
      <c r="F2461">
        <v>1</v>
      </c>
      <c r="G2461">
        <v>2.0000000000000001E-63</v>
      </c>
      <c r="H2461">
        <v>100</v>
      </c>
      <c r="I2461">
        <v>298919</v>
      </c>
      <c r="J2461" t="s">
        <v>5046</v>
      </c>
    </row>
    <row r="2462" spans="1:10" x14ac:dyDescent="0.25">
      <c r="A2462" s="15" t="s">
        <v>5200</v>
      </c>
      <c r="B2462" t="s">
        <v>2661</v>
      </c>
      <c r="C2462" t="s">
        <v>2662</v>
      </c>
      <c r="D2462">
        <v>219</v>
      </c>
      <c r="E2462">
        <v>623</v>
      </c>
      <c r="F2462">
        <v>1</v>
      </c>
      <c r="G2462">
        <v>2.0000000000000001E-63</v>
      </c>
      <c r="H2462">
        <v>100</v>
      </c>
      <c r="I2462">
        <v>299117</v>
      </c>
      <c r="J2462" t="s">
        <v>3201</v>
      </c>
    </row>
    <row r="2463" spans="1:10" x14ac:dyDescent="0.25">
      <c r="A2463" s="15" t="s">
        <v>5200</v>
      </c>
      <c r="B2463" t="s">
        <v>2661</v>
      </c>
      <c r="C2463" t="s">
        <v>2662</v>
      </c>
      <c r="D2463">
        <v>219</v>
      </c>
      <c r="E2463">
        <v>623</v>
      </c>
      <c r="F2463">
        <v>1</v>
      </c>
      <c r="G2463">
        <v>2.0000000000000001E-63</v>
      </c>
      <c r="H2463">
        <v>100</v>
      </c>
      <c r="I2463">
        <v>299117</v>
      </c>
      <c r="J2463" t="s">
        <v>3201</v>
      </c>
    </row>
    <row r="2464" spans="1:10" x14ac:dyDescent="0.25">
      <c r="A2464" s="15" t="s">
        <v>5200</v>
      </c>
      <c r="B2464" t="s">
        <v>2663</v>
      </c>
      <c r="C2464" t="s">
        <v>529</v>
      </c>
      <c r="D2464">
        <v>219</v>
      </c>
      <c r="E2464">
        <v>219</v>
      </c>
      <c r="F2464">
        <v>1</v>
      </c>
      <c r="G2464">
        <v>2.0000000000000001E-63</v>
      </c>
      <c r="H2464">
        <v>100</v>
      </c>
      <c r="I2464">
        <v>299305</v>
      </c>
      <c r="J2464" t="s">
        <v>5047</v>
      </c>
    </row>
    <row r="2465" spans="1:10" x14ac:dyDescent="0.25">
      <c r="A2465" s="15" t="s">
        <v>5200</v>
      </c>
      <c r="B2465" t="s">
        <v>217</v>
      </c>
      <c r="C2465" t="s">
        <v>77</v>
      </c>
      <c r="D2465">
        <v>219</v>
      </c>
      <c r="E2465">
        <v>503</v>
      </c>
      <c r="F2465">
        <v>1</v>
      </c>
      <c r="G2465">
        <v>2.0000000000000001E-63</v>
      </c>
      <c r="H2465">
        <v>100</v>
      </c>
      <c r="I2465">
        <v>299616</v>
      </c>
      <c r="J2465" t="s">
        <v>218</v>
      </c>
    </row>
    <row r="2466" spans="1:10" x14ac:dyDescent="0.25">
      <c r="A2466" s="15" t="s">
        <v>5200</v>
      </c>
      <c r="B2466" t="s">
        <v>2664</v>
      </c>
      <c r="C2466" t="s">
        <v>529</v>
      </c>
      <c r="D2466">
        <v>219</v>
      </c>
      <c r="E2466">
        <v>219</v>
      </c>
      <c r="F2466">
        <v>1</v>
      </c>
      <c r="G2466">
        <v>2.0000000000000001E-63</v>
      </c>
      <c r="H2466">
        <v>100</v>
      </c>
      <c r="I2466">
        <v>299741</v>
      </c>
      <c r="J2466" t="s">
        <v>5048</v>
      </c>
    </row>
    <row r="2467" spans="1:10" x14ac:dyDescent="0.25">
      <c r="A2467" s="15" t="s">
        <v>5200</v>
      </c>
      <c r="B2467" t="s">
        <v>446</v>
      </c>
      <c r="C2467" t="s">
        <v>14</v>
      </c>
      <c r="D2467">
        <v>219</v>
      </c>
      <c r="E2467">
        <v>365</v>
      </c>
      <c r="F2467">
        <v>1</v>
      </c>
      <c r="G2467">
        <v>2.0000000000000001E-63</v>
      </c>
      <c r="H2467">
        <v>100</v>
      </c>
      <c r="I2467">
        <v>299858</v>
      </c>
      <c r="J2467" t="s">
        <v>447</v>
      </c>
    </row>
    <row r="2468" spans="1:10" x14ac:dyDescent="0.25">
      <c r="A2468" s="15" t="s">
        <v>5200</v>
      </c>
      <c r="B2468" t="s">
        <v>2665</v>
      </c>
      <c r="C2468" t="s">
        <v>14</v>
      </c>
      <c r="D2468">
        <v>219</v>
      </c>
      <c r="E2468">
        <v>219</v>
      </c>
      <c r="F2468">
        <v>1</v>
      </c>
      <c r="G2468">
        <v>2.0000000000000001E-63</v>
      </c>
      <c r="H2468">
        <v>100</v>
      </c>
      <c r="I2468">
        <v>300327</v>
      </c>
      <c r="J2468" t="s">
        <v>5049</v>
      </c>
    </row>
    <row r="2469" spans="1:10" x14ac:dyDescent="0.25">
      <c r="A2469" s="15" t="s">
        <v>5200</v>
      </c>
      <c r="B2469" t="s">
        <v>2666</v>
      </c>
      <c r="C2469" t="s">
        <v>529</v>
      </c>
      <c r="D2469">
        <v>219</v>
      </c>
      <c r="E2469">
        <v>219</v>
      </c>
      <c r="F2469">
        <v>1</v>
      </c>
      <c r="G2469">
        <v>2.0000000000000001E-63</v>
      </c>
      <c r="H2469">
        <v>100</v>
      </c>
      <c r="I2469">
        <v>300799</v>
      </c>
      <c r="J2469" t="s">
        <v>5050</v>
      </c>
    </row>
    <row r="2470" spans="1:10" x14ac:dyDescent="0.25">
      <c r="A2470" s="15" t="s">
        <v>5200</v>
      </c>
      <c r="B2470" t="s">
        <v>2667</v>
      </c>
      <c r="C2470" t="s">
        <v>13</v>
      </c>
      <c r="D2470">
        <v>219</v>
      </c>
      <c r="E2470">
        <v>368</v>
      </c>
      <c r="F2470">
        <v>1</v>
      </c>
      <c r="G2470">
        <v>2.0000000000000001E-63</v>
      </c>
      <c r="H2470">
        <v>100</v>
      </c>
      <c r="I2470">
        <v>300958</v>
      </c>
      <c r="J2470" t="s">
        <v>5051</v>
      </c>
    </row>
    <row r="2471" spans="1:10" x14ac:dyDescent="0.25">
      <c r="A2471" s="15" t="s">
        <v>5200</v>
      </c>
      <c r="B2471" t="s">
        <v>2668</v>
      </c>
      <c r="C2471" t="s">
        <v>13</v>
      </c>
      <c r="D2471">
        <v>219</v>
      </c>
      <c r="E2471">
        <v>572</v>
      </c>
      <c r="F2471">
        <v>1</v>
      </c>
      <c r="G2471">
        <v>2.0000000000000001E-63</v>
      </c>
      <c r="H2471">
        <v>100</v>
      </c>
      <c r="I2471">
        <v>302192</v>
      </c>
      <c r="J2471" t="s">
        <v>5052</v>
      </c>
    </row>
    <row r="2472" spans="1:10" x14ac:dyDescent="0.25">
      <c r="A2472" s="15" t="s">
        <v>5200</v>
      </c>
      <c r="B2472" t="s">
        <v>2668</v>
      </c>
      <c r="C2472" t="s">
        <v>13</v>
      </c>
      <c r="D2472">
        <v>219</v>
      </c>
      <c r="E2472">
        <v>572</v>
      </c>
      <c r="F2472">
        <v>1</v>
      </c>
      <c r="G2472">
        <v>2.0000000000000001E-63</v>
      </c>
      <c r="H2472">
        <v>100</v>
      </c>
      <c r="I2472">
        <v>302192</v>
      </c>
      <c r="J2472" t="s">
        <v>5052</v>
      </c>
    </row>
    <row r="2473" spans="1:10" x14ac:dyDescent="0.25">
      <c r="A2473" s="15" t="s">
        <v>5200</v>
      </c>
      <c r="B2473" t="s">
        <v>2669</v>
      </c>
      <c r="C2473" t="s">
        <v>14</v>
      </c>
      <c r="D2473">
        <v>219</v>
      </c>
      <c r="E2473">
        <v>219</v>
      </c>
      <c r="F2473">
        <v>1</v>
      </c>
      <c r="G2473">
        <v>2.0000000000000001E-63</v>
      </c>
      <c r="H2473">
        <v>100</v>
      </c>
      <c r="I2473">
        <v>302447</v>
      </c>
      <c r="J2473" t="s">
        <v>5053</v>
      </c>
    </row>
    <row r="2474" spans="1:10" x14ac:dyDescent="0.25">
      <c r="A2474" s="15" t="s">
        <v>5200</v>
      </c>
      <c r="B2474" t="s">
        <v>2670</v>
      </c>
      <c r="C2474" t="s">
        <v>359</v>
      </c>
      <c r="D2474">
        <v>219</v>
      </c>
      <c r="E2474">
        <v>623</v>
      </c>
      <c r="F2474">
        <v>1</v>
      </c>
      <c r="G2474">
        <v>2.0000000000000001E-63</v>
      </c>
      <c r="H2474">
        <v>100</v>
      </c>
      <c r="I2474">
        <v>302551</v>
      </c>
      <c r="J2474" t="s">
        <v>3202</v>
      </c>
    </row>
    <row r="2475" spans="1:10" x14ac:dyDescent="0.25">
      <c r="A2475" s="15" t="s">
        <v>5200</v>
      </c>
      <c r="B2475" t="s">
        <v>2670</v>
      </c>
      <c r="C2475" t="s">
        <v>359</v>
      </c>
      <c r="D2475">
        <v>219</v>
      </c>
      <c r="E2475">
        <v>623</v>
      </c>
      <c r="F2475">
        <v>1</v>
      </c>
      <c r="G2475">
        <v>2.0000000000000001E-63</v>
      </c>
      <c r="H2475">
        <v>100</v>
      </c>
      <c r="I2475">
        <v>302551</v>
      </c>
      <c r="J2475" t="s">
        <v>3202</v>
      </c>
    </row>
    <row r="2476" spans="1:10" x14ac:dyDescent="0.25">
      <c r="A2476" s="15" t="s">
        <v>5200</v>
      </c>
      <c r="B2476" t="s">
        <v>2671</v>
      </c>
      <c r="C2476" t="s">
        <v>2672</v>
      </c>
      <c r="D2476">
        <v>219</v>
      </c>
      <c r="E2476">
        <v>354</v>
      </c>
      <c r="F2476">
        <v>1</v>
      </c>
      <c r="G2476">
        <v>2.0000000000000001E-63</v>
      </c>
      <c r="H2476">
        <v>100</v>
      </c>
      <c r="I2476">
        <v>302640</v>
      </c>
      <c r="J2476" t="s">
        <v>5054</v>
      </c>
    </row>
    <row r="2477" spans="1:10" x14ac:dyDescent="0.25">
      <c r="A2477" s="15" t="s">
        <v>5200</v>
      </c>
      <c r="B2477" t="s">
        <v>2673</v>
      </c>
      <c r="C2477" t="s">
        <v>359</v>
      </c>
      <c r="D2477">
        <v>219</v>
      </c>
      <c r="E2477">
        <v>623</v>
      </c>
      <c r="F2477">
        <v>1</v>
      </c>
      <c r="G2477">
        <v>2.0000000000000001E-63</v>
      </c>
      <c r="H2477">
        <v>100</v>
      </c>
      <c r="I2477">
        <v>302836</v>
      </c>
      <c r="J2477" t="s">
        <v>3203</v>
      </c>
    </row>
    <row r="2478" spans="1:10" x14ac:dyDescent="0.25">
      <c r="A2478" s="15" t="s">
        <v>5200</v>
      </c>
      <c r="B2478" t="s">
        <v>2673</v>
      </c>
      <c r="C2478" t="s">
        <v>359</v>
      </c>
      <c r="D2478">
        <v>219</v>
      </c>
      <c r="E2478">
        <v>623</v>
      </c>
      <c r="F2478">
        <v>1</v>
      </c>
      <c r="G2478">
        <v>2.0000000000000001E-63</v>
      </c>
      <c r="H2478">
        <v>100</v>
      </c>
      <c r="I2478">
        <v>302836</v>
      </c>
      <c r="J2478" t="s">
        <v>3203</v>
      </c>
    </row>
    <row r="2479" spans="1:10" x14ac:dyDescent="0.25">
      <c r="A2479" s="15" t="s">
        <v>5200</v>
      </c>
      <c r="B2479" t="s">
        <v>2674</v>
      </c>
      <c r="C2479" t="s">
        <v>359</v>
      </c>
      <c r="D2479">
        <v>219</v>
      </c>
      <c r="E2479">
        <v>404</v>
      </c>
      <c r="F2479">
        <v>1</v>
      </c>
      <c r="G2479">
        <v>2.0000000000000001E-63</v>
      </c>
      <c r="H2479">
        <v>100</v>
      </c>
      <c r="I2479">
        <v>303394</v>
      </c>
      <c r="J2479" t="s">
        <v>3204</v>
      </c>
    </row>
    <row r="2480" spans="1:10" x14ac:dyDescent="0.25">
      <c r="A2480" s="15" t="s">
        <v>5200</v>
      </c>
      <c r="B2480" t="s">
        <v>2675</v>
      </c>
      <c r="C2480" t="s">
        <v>529</v>
      </c>
      <c r="D2480">
        <v>219</v>
      </c>
      <c r="E2480">
        <v>219</v>
      </c>
      <c r="F2480">
        <v>1</v>
      </c>
      <c r="G2480">
        <v>2.0000000000000001E-63</v>
      </c>
      <c r="H2480">
        <v>100</v>
      </c>
      <c r="I2480">
        <v>303467</v>
      </c>
      <c r="J2480" t="s">
        <v>5055</v>
      </c>
    </row>
    <row r="2481" spans="1:10" x14ac:dyDescent="0.25">
      <c r="A2481" s="15" t="s">
        <v>5200</v>
      </c>
      <c r="B2481" t="s">
        <v>2676</v>
      </c>
      <c r="C2481" t="s">
        <v>14</v>
      </c>
      <c r="D2481">
        <v>219</v>
      </c>
      <c r="E2481">
        <v>219</v>
      </c>
      <c r="F2481">
        <v>1</v>
      </c>
      <c r="G2481">
        <v>2.0000000000000001E-63</v>
      </c>
      <c r="H2481">
        <v>100</v>
      </c>
      <c r="I2481">
        <v>304108</v>
      </c>
      <c r="J2481" t="s">
        <v>5056</v>
      </c>
    </row>
    <row r="2482" spans="1:10" x14ac:dyDescent="0.25">
      <c r="A2482" s="15" t="s">
        <v>5200</v>
      </c>
      <c r="B2482" t="s">
        <v>2677</v>
      </c>
      <c r="C2482" t="s">
        <v>14</v>
      </c>
      <c r="D2482">
        <v>219</v>
      </c>
      <c r="E2482">
        <v>219</v>
      </c>
      <c r="F2482">
        <v>1</v>
      </c>
      <c r="G2482">
        <v>2.0000000000000001E-63</v>
      </c>
      <c r="H2482">
        <v>100</v>
      </c>
      <c r="I2482">
        <v>304526</v>
      </c>
      <c r="J2482" t="s">
        <v>5057</v>
      </c>
    </row>
    <row r="2483" spans="1:10" x14ac:dyDescent="0.25">
      <c r="A2483" s="15" t="s">
        <v>5200</v>
      </c>
      <c r="B2483" t="s">
        <v>2678</v>
      </c>
      <c r="C2483" t="s">
        <v>148</v>
      </c>
      <c r="D2483">
        <v>219</v>
      </c>
      <c r="E2483">
        <v>219</v>
      </c>
      <c r="F2483">
        <v>1</v>
      </c>
      <c r="G2483">
        <v>2.0000000000000001E-63</v>
      </c>
      <c r="H2483">
        <v>100</v>
      </c>
      <c r="I2483">
        <v>304592</v>
      </c>
      <c r="J2483" t="s">
        <v>5058</v>
      </c>
    </row>
    <row r="2484" spans="1:10" x14ac:dyDescent="0.25">
      <c r="A2484" s="15" t="s">
        <v>5200</v>
      </c>
      <c r="B2484" t="s">
        <v>2679</v>
      </c>
      <c r="C2484" t="s">
        <v>42</v>
      </c>
      <c r="D2484">
        <v>219</v>
      </c>
      <c r="E2484">
        <v>219</v>
      </c>
      <c r="F2484">
        <v>1</v>
      </c>
      <c r="G2484">
        <v>2.0000000000000001E-63</v>
      </c>
      <c r="H2484">
        <v>100</v>
      </c>
      <c r="I2484">
        <v>304702</v>
      </c>
      <c r="J2484" t="s">
        <v>5059</v>
      </c>
    </row>
    <row r="2485" spans="1:10" x14ac:dyDescent="0.25">
      <c r="A2485" s="15" t="s">
        <v>5200</v>
      </c>
      <c r="B2485" t="s">
        <v>2680</v>
      </c>
      <c r="C2485" t="s">
        <v>14</v>
      </c>
      <c r="D2485">
        <v>219</v>
      </c>
      <c r="E2485">
        <v>843</v>
      </c>
      <c r="F2485">
        <v>1</v>
      </c>
      <c r="G2485">
        <v>2.0000000000000001E-63</v>
      </c>
      <c r="H2485">
        <v>100</v>
      </c>
      <c r="I2485">
        <v>305423</v>
      </c>
      <c r="J2485" t="s">
        <v>3205</v>
      </c>
    </row>
    <row r="2486" spans="1:10" x14ac:dyDescent="0.25">
      <c r="A2486" s="15" t="s">
        <v>5200</v>
      </c>
      <c r="B2486" t="s">
        <v>2680</v>
      </c>
      <c r="C2486" t="s">
        <v>14</v>
      </c>
      <c r="D2486">
        <v>219</v>
      </c>
      <c r="E2486">
        <v>843</v>
      </c>
      <c r="F2486">
        <v>1</v>
      </c>
      <c r="G2486">
        <v>2.0000000000000001E-63</v>
      </c>
      <c r="H2486">
        <v>100</v>
      </c>
      <c r="I2486">
        <v>305423</v>
      </c>
      <c r="J2486" t="s">
        <v>3205</v>
      </c>
    </row>
    <row r="2487" spans="1:10" x14ac:dyDescent="0.25">
      <c r="A2487" s="15" t="s">
        <v>5200</v>
      </c>
      <c r="B2487" t="s">
        <v>2680</v>
      </c>
      <c r="C2487" t="s">
        <v>14</v>
      </c>
      <c r="D2487">
        <v>219</v>
      </c>
      <c r="E2487">
        <v>843</v>
      </c>
      <c r="F2487">
        <v>1</v>
      </c>
      <c r="G2487">
        <v>2.0000000000000001E-63</v>
      </c>
      <c r="H2487">
        <v>100</v>
      </c>
      <c r="I2487">
        <v>305423</v>
      </c>
      <c r="J2487" t="s">
        <v>3205</v>
      </c>
    </row>
    <row r="2488" spans="1:10" x14ac:dyDescent="0.25">
      <c r="A2488" s="15" t="s">
        <v>5200</v>
      </c>
      <c r="B2488" t="s">
        <v>2681</v>
      </c>
      <c r="C2488" t="s">
        <v>14</v>
      </c>
      <c r="D2488">
        <v>219</v>
      </c>
      <c r="E2488">
        <v>404</v>
      </c>
      <c r="F2488">
        <v>1</v>
      </c>
      <c r="G2488">
        <v>2.0000000000000001E-63</v>
      </c>
      <c r="H2488">
        <v>100</v>
      </c>
      <c r="I2488">
        <v>305552</v>
      </c>
      <c r="J2488" t="s">
        <v>3206</v>
      </c>
    </row>
    <row r="2489" spans="1:10" x14ac:dyDescent="0.25">
      <c r="A2489" s="15" t="s">
        <v>5200</v>
      </c>
      <c r="B2489" t="s">
        <v>2682</v>
      </c>
      <c r="C2489" t="s">
        <v>13</v>
      </c>
      <c r="D2489">
        <v>219</v>
      </c>
      <c r="E2489">
        <v>404</v>
      </c>
      <c r="F2489">
        <v>1</v>
      </c>
      <c r="G2489">
        <v>2.0000000000000001E-63</v>
      </c>
      <c r="H2489">
        <v>100</v>
      </c>
      <c r="I2489">
        <v>305655</v>
      </c>
      <c r="J2489" t="s">
        <v>3207</v>
      </c>
    </row>
    <row r="2490" spans="1:10" x14ac:dyDescent="0.25">
      <c r="A2490" s="15" t="s">
        <v>5200</v>
      </c>
      <c r="B2490" t="s">
        <v>2683</v>
      </c>
      <c r="C2490" t="s">
        <v>529</v>
      </c>
      <c r="D2490">
        <v>219</v>
      </c>
      <c r="E2490">
        <v>219</v>
      </c>
      <c r="F2490">
        <v>1</v>
      </c>
      <c r="G2490">
        <v>2.0000000000000001E-63</v>
      </c>
      <c r="H2490">
        <v>100</v>
      </c>
      <c r="I2490">
        <v>306079</v>
      </c>
      <c r="J2490" t="s">
        <v>5060</v>
      </c>
    </row>
    <row r="2491" spans="1:10" x14ac:dyDescent="0.25">
      <c r="A2491" s="15" t="s">
        <v>5200</v>
      </c>
      <c r="B2491" t="s">
        <v>2684</v>
      </c>
      <c r="C2491" t="s">
        <v>2685</v>
      </c>
      <c r="D2491">
        <v>219</v>
      </c>
      <c r="E2491">
        <v>403</v>
      </c>
      <c r="F2491">
        <v>1</v>
      </c>
      <c r="G2491">
        <v>2.0000000000000001E-63</v>
      </c>
      <c r="H2491">
        <v>100</v>
      </c>
      <c r="I2491">
        <v>306131</v>
      </c>
      <c r="J2491" t="s">
        <v>3100</v>
      </c>
    </row>
    <row r="2492" spans="1:10" x14ac:dyDescent="0.25">
      <c r="A2492" s="15" t="s">
        <v>5200</v>
      </c>
      <c r="B2492" t="s">
        <v>2686</v>
      </c>
      <c r="C2492" t="s">
        <v>354</v>
      </c>
      <c r="D2492">
        <v>219</v>
      </c>
      <c r="E2492">
        <v>623</v>
      </c>
      <c r="F2492">
        <v>1</v>
      </c>
      <c r="G2492">
        <v>2.0000000000000001E-63</v>
      </c>
      <c r="H2492">
        <v>100</v>
      </c>
      <c r="I2492">
        <v>306267</v>
      </c>
      <c r="J2492" t="s">
        <v>3208</v>
      </c>
    </row>
    <row r="2493" spans="1:10" x14ac:dyDescent="0.25">
      <c r="A2493" s="15" t="s">
        <v>5200</v>
      </c>
      <c r="B2493" t="s">
        <v>2686</v>
      </c>
      <c r="C2493" t="s">
        <v>354</v>
      </c>
      <c r="D2493">
        <v>219</v>
      </c>
      <c r="E2493">
        <v>623</v>
      </c>
      <c r="F2493">
        <v>1</v>
      </c>
      <c r="G2493">
        <v>2.0000000000000001E-63</v>
      </c>
      <c r="H2493">
        <v>100</v>
      </c>
      <c r="I2493">
        <v>306267</v>
      </c>
      <c r="J2493" t="s">
        <v>3208</v>
      </c>
    </row>
    <row r="2494" spans="1:10" x14ac:dyDescent="0.25">
      <c r="A2494" s="15" t="s">
        <v>5200</v>
      </c>
      <c r="B2494" t="s">
        <v>2687</v>
      </c>
      <c r="C2494" t="s">
        <v>529</v>
      </c>
      <c r="D2494">
        <v>219</v>
      </c>
      <c r="E2494">
        <v>219</v>
      </c>
      <c r="F2494">
        <v>1</v>
      </c>
      <c r="G2494">
        <v>2.0000000000000001E-63</v>
      </c>
      <c r="H2494">
        <v>100</v>
      </c>
      <c r="I2494">
        <v>306853</v>
      </c>
      <c r="J2494" t="s">
        <v>5061</v>
      </c>
    </row>
    <row r="2495" spans="1:10" x14ac:dyDescent="0.25">
      <c r="A2495" s="15" t="s">
        <v>5200</v>
      </c>
      <c r="B2495" t="s">
        <v>2688</v>
      </c>
      <c r="C2495" t="s">
        <v>2689</v>
      </c>
      <c r="D2495">
        <v>219</v>
      </c>
      <c r="E2495">
        <v>572</v>
      </c>
      <c r="F2495">
        <v>1</v>
      </c>
      <c r="G2495">
        <v>2.0000000000000001E-63</v>
      </c>
      <c r="H2495">
        <v>100</v>
      </c>
      <c r="I2495">
        <v>307579</v>
      </c>
      <c r="J2495" t="s">
        <v>5062</v>
      </c>
    </row>
    <row r="2496" spans="1:10" x14ac:dyDescent="0.25">
      <c r="A2496" s="15" t="s">
        <v>5200</v>
      </c>
      <c r="B2496" t="s">
        <v>2688</v>
      </c>
      <c r="C2496" t="s">
        <v>2689</v>
      </c>
      <c r="D2496">
        <v>219</v>
      </c>
      <c r="E2496">
        <v>572</v>
      </c>
      <c r="F2496">
        <v>1</v>
      </c>
      <c r="G2496">
        <v>2.0000000000000001E-63</v>
      </c>
      <c r="H2496">
        <v>100</v>
      </c>
      <c r="I2496">
        <v>307579</v>
      </c>
      <c r="J2496" t="s">
        <v>5062</v>
      </c>
    </row>
    <row r="2497" spans="1:10" x14ac:dyDescent="0.25">
      <c r="A2497" s="15" t="s">
        <v>5200</v>
      </c>
      <c r="B2497" t="s">
        <v>2690</v>
      </c>
      <c r="C2497" t="s">
        <v>14</v>
      </c>
      <c r="D2497">
        <v>219</v>
      </c>
      <c r="E2497">
        <v>219</v>
      </c>
      <c r="F2497">
        <v>1</v>
      </c>
      <c r="G2497">
        <v>2.0000000000000001E-63</v>
      </c>
      <c r="H2497">
        <v>100</v>
      </c>
      <c r="I2497">
        <v>307718</v>
      </c>
      <c r="J2497" t="s">
        <v>5063</v>
      </c>
    </row>
    <row r="2498" spans="1:10" x14ac:dyDescent="0.25">
      <c r="A2498" s="15" t="s">
        <v>5200</v>
      </c>
      <c r="B2498" t="s">
        <v>2691</v>
      </c>
      <c r="C2498" t="s">
        <v>14</v>
      </c>
      <c r="D2498">
        <v>219</v>
      </c>
      <c r="E2498">
        <v>289</v>
      </c>
      <c r="F2498">
        <v>1</v>
      </c>
      <c r="G2498">
        <v>2.0000000000000001E-63</v>
      </c>
      <c r="H2498">
        <v>100</v>
      </c>
      <c r="I2498">
        <v>307743</v>
      </c>
      <c r="J2498" t="s">
        <v>5064</v>
      </c>
    </row>
    <row r="2499" spans="1:10" x14ac:dyDescent="0.25">
      <c r="A2499" s="15" t="s">
        <v>5200</v>
      </c>
      <c r="B2499" t="s">
        <v>2692</v>
      </c>
      <c r="C2499" t="s">
        <v>347</v>
      </c>
      <c r="D2499">
        <v>219</v>
      </c>
      <c r="E2499">
        <v>219</v>
      </c>
      <c r="F2499">
        <v>1</v>
      </c>
      <c r="G2499">
        <v>2.0000000000000001E-63</v>
      </c>
      <c r="H2499">
        <v>100</v>
      </c>
      <c r="I2499">
        <v>308586</v>
      </c>
      <c r="J2499" t="s">
        <v>5065</v>
      </c>
    </row>
    <row r="2500" spans="1:10" x14ac:dyDescent="0.25">
      <c r="A2500" s="15" t="s">
        <v>5200</v>
      </c>
      <c r="B2500" t="s">
        <v>219</v>
      </c>
      <c r="C2500" t="s">
        <v>150</v>
      </c>
      <c r="D2500">
        <v>219</v>
      </c>
      <c r="E2500">
        <v>503</v>
      </c>
      <c r="F2500">
        <v>1</v>
      </c>
      <c r="G2500">
        <v>2.0000000000000001E-63</v>
      </c>
      <c r="H2500">
        <v>100</v>
      </c>
      <c r="I2500">
        <v>308622</v>
      </c>
      <c r="J2500" t="s">
        <v>220</v>
      </c>
    </row>
    <row r="2501" spans="1:10" x14ac:dyDescent="0.25">
      <c r="A2501" s="15" t="s">
        <v>5200</v>
      </c>
      <c r="B2501" t="s">
        <v>2693</v>
      </c>
      <c r="C2501" t="s">
        <v>529</v>
      </c>
      <c r="D2501">
        <v>219</v>
      </c>
      <c r="E2501">
        <v>219</v>
      </c>
      <c r="F2501">
        <v>1</v>
      </c>
      <c r="G2501">
        <v>2.0000000000000001E-63</v>
      </c>
      <c r="H2501">
        <v>100</v>
      </c>
      <c r="I2501">
        <v>309326</v>
      </c>
      <c r="J2501" t="s">
        <v>5066</v>
      </c>
    </row>
    <row r="2502" spans="1:10" x14ac:dyDescent="0.25">
      <c r="A2502" s="15" t="s">
        <v>5200</v>
      </c>
      <c r="B2502" t="s">
        <v>2694</v>
      </c>
      <c r="C2502" t="s">
        <v>13</v>
      </c>
      <c r="D2502">
        <v>219</v>
      </c>
      <c r="E2502">
        <v>439</v>
      </c>
      <c r="F2502">
        <v>1</v>
      </c>
      <c r="G2502">
        <v>2.0000000000000001E-63</v>
      </c>
      <c r="H2502">
        <v>100</v>
      </c>
      <c r="I2502">
        <v>309608</v>
      </c>
      <c r="J2502" t="s">
        <v>5067</v>
      </c>
    </row>
    <row r="2503" spans="1:10" x14ac:dyDescent="0.25">
      <c r="A2503" s="15" t="s">
        <v>5200</v>
      </c>
      <c r="B2503" t="s">
        <v>2694</v>
      </c>
      <c r="C2503" t="s">
        <v>13</v>
      </c>
      <c r="D2503">
        <v>219</v>
      </c>
      <c r="E2503">
        <v>439</v>
      </c>
      <c r="F2503">
        <v>1</v>
      </c>
      <c r="G2503">
        <v>2.0000000000000001E-63</v>
      </c>
      <c r="H2503">
        <v>100</v>
      </c>
      <c r="I2503">
        <v>309608</v>
      </c>
      <c r="J2503" t="s">
        <v>5067</v>
      </c>
    </row>
    <row r="2504" spans="1:10" x14ac:dyDescent="0.25">
      <c r="A2504" s="15" t="s">
        <v>5200</v>
      </c>
      <c r="B2504" t="s">
        <v>2695</v>
      </c>
      <c r="C2504" t="s">
        <v>529</v>
      </c>
      <c r="D2504">
        <v>219</v>
      </c>
      <c r="E2504">
        <v>219</v>
      </c>
      <c r="F2504">
        <v>1</v>
      </c>
      <c r="G2504">
        <v>2.0000000000000001E-63</v>
      </c>
      <c r="H2504">
        <v>100</v>
      </c>
      <c r="I2504">
        <v>310270</v>
      </c>
      <c r="J2504" t="s">
        <v>5068</v>
      </c>
    </row>
    <row r="2505" spans="1:10" x14ac:dyDescent="0.25">
      <c r="A2505" s="15" t="s">
        <v>5200</v>
      </c>
      <c r="B2505" t="s">
        <v>2696</v>
      </c>
      <c r="C2505" t="s">
        <v>11</v>
      </c>
      <c r="D2505">
        <v>219</v>
      </c>
      <c r="E2505">
        <v>439</v>
      </c>
      <c r="F2505">
        <v>1</v>
      </c>
      <c r="G2505">
        <v>2.0000000000000001E-63</v>
      </c>
      <c r="H2505">
        <v>100</v>
      </c>
      <c r="I2505">
        <v>310921</v>
      </c>
      <c r="J2505" t="s">
        <v>5069</v>
      </c>
    </row>
    <row r="2506" spans="1:10" x14ac:dyDescent="0.25">
      <c r="A2506" s="15" t="s">
        <v>5200</v>
      </c>
      <c r="B2506" t="s">
        <v>2696</v>
      </c>
      <c r="C2506" t="s">
        <v>11</v>
      </c>
      <c r="D2506">
        <v>219</v>
      </c>
      <c r="E2506">
        <v>439</v>
      </c>
      <c r="F2506">
        <v>1</v>
      </c>
      <c r="G2506">
        <v>2.0000000000000001E-63</v>
      </c>
      <c r="H2506">
        <v>100</v>
      </c>
      <c r="I2506">
        <v>310921</v>
      </c>
      <c r="J2506" t="s">
        <v>5069</v>
      </c>
    </row>
    <row r="2507" spans="1:10" x14ac:dyDescent="0.25">
      <c r="A2507" s="15" t="s">
        <v>5200</v>
      </c>
      <c r="B2507" t="s">
        <v>2697</v>
      </c>
      <c r="C2507" t="s">
        <v>77</v>
      </c>
      <c r="D2507">
        <v>219</v>
      </c>
      <c r="E2507">
        <v>219</v>
      </c>
      <c r="F2507">
        <v>1</v>
      </c>
      <c r="G2507">
        <v>2.0000000000000001E-63</v>
      </c>
      <c r="H2507">
        <v>100</v>
      </c>
      <c r="I2507">
        <v>311280</v>
      </c>
      <c r="J2507" t="s">
        <v>5070</v>
      </c>
    </row>
    <row r="2508" spans="1:10" x14ac:dyDescent="0.25">
      <c r="A2508" s="15" t="s">
        <v>5200</v>
      </c>
      <c r="B2508" t="s">
        <v>2698</v>
      </c>
      <c r="C2508" t="s">
        <v>42</v>
      </c>
      <c r="D2508">
        <v>219</v>
      </c>
      <c r="E2508">
        <v>658</v>
      </c>
      <c r="F2508">
        <v>1</v>
      </c>
      <c r="G2508">
        <v>2.0000000000000001E-63</v>
      </c>
      <c r="H2508">
        <v>100</v>
      </c>
      <c r="I2508">
        <v>311662</v>
      </c>
      <c r="J2508" t="s">
        <v>5071</v>
      </c>
    </row>
    <row r="2509" spans="1:10" x14ac:dyDescent="0.25">
      <c r="A2509" s="15" t="s">
        <v>5200</v>
      </c>
      <c r="B2509" t="s">
        <v>2698</v>
      </c>
      <c r="C2509" t="s">
        <v>42</v>
      </c>
      <c r="D2509">
        <v>219</v>
      </c>
      <c r="E2509">
        <v>658</v>
      </c>
      <c r="F2509">
        <v>1</v>
      </c>
      <c r="G2509">
        <v>2.0000000000000001E-63</v>
      </c>
      <c r="H2509">
        <v>100</v>
      </c>
      <c r="I2509">
        <v>311662</v>
      </c>
      <c r="J2509" t="s">
        <v>5071</v>
      </c>
    </row>
    <row r="2510" spans="1:10" x14ac:dyDescent="0.25">
      <c r="A2510" s="15" t="s">
        <v>5200</v>
      </c>
      <c r="B2510" t="s">
        <v>2698</v>
      </c>
      <c r="C2510" t="s">
        <v>42</v>
      </c>
      <c r="D2510">
        <v>219</v>
      </c>
      <c r="E2510">
        <v>658</v>
      </c>
      <c r="F2510">
        <v>1</v>
      </c>
      <c r="G2510">
        <v>2.0000000000000001E-63</v>
      </c>
      <c r="H2510">
        <v>100</v>
      </c>
      <c r="I2510">
        <v>311662</v>
      </c>
      <c r="J2510" t="s">
        <v>5071</v>
      </c>
    </row>
    <row r="2511" spans="1:10" x14ac:dyDescent="0.25">
      <c r="A2511" s="15" t="s">
        <v>5200</v>
      </c>
      <c r="B2511" t="s">
        <v>2699</v>
      </c>
      <c r="C2511" t="s">
        <v>354</v>
      </c>
      <c r="D2511">
        <v>219</v>
      </c>
      <c r="E2511">
        <v>219</v>
      </c>
      <c r="F2511">
        <v>1</v>
      </c>
      <c r="G2511">
        <v>2.0000000000000001E-63</v>
      </c>
      <c r="H2511">
        <v>100</v>
      </c>
      <c r="I2511">
        <v>311758</v>
      </c>
      <c r="J2511" t="s">
        <v>5072</v>
      </c>
    </row>
    <row r="2512" spans="1:10" x14ac:dyDescent="0.25">
      <c r="A2512" s="15" t="s">
        <v>5200</v>
      </c>
      <c r="B2512" t="s">
        <v>448</v>
      </c>
      <c r="C2512" t="s">
        <v>13</v>
      </c>
      <c r="D2512">
        <v>219</v>
      </c>
      <c r="E2512">
        <v>584</v>
      </c>
      <c r="F2512">
        <v>1</v>
      </c>
      <c r="G2512">
        <v>2.0000000000000001E-63</v>
      </c>
      <c r="H2512">
        <v>100</v>
      </c>
      <c r="I2512">
        <v>312577</v>
      </c>
      <c r="J2512" t="s">
        <v>449</v>
      </c>
    </row>
    <row r="2513" spans="1:10" x14ac:dyDescent="0.25">
      <c r="A2513" s="15" t="s">
        <v>5200</v>
      </c>
      <c r="B2513" t="s">
        <v>448</v>
      </c>
      <c r="C2513" t="s">
        <v>13</v>
      </c>
      <c r="D2513">
        <v>219</v>
      </c>
      <c r="E2513">
        <v>584</v>
      </c>
      <c r="F2513">
        <v>1</v>
      </c>
      <c r="G2513">
        <v>2.0000000000000001E-63</v>
      </c>
      <c r="H2513">
        <v>100</v>
      </c>
      <c r="I2513">
        <v>312577</v>
      </c>
      <c r="J2513" t="s">
        <v>449</v>
      </c>
    </row>
    <row r="2514" spans="1:10" x14ac:dyDescent="0.25">
      <c r="A2514" s="15" t="s">
        <v>5200</v>
      </c>
      <c r="B2514" t="s">
        <v>2700</v>
      </c>
      <c r="C2514" t="s">
        <v>529</v>
      </c>
      <c r="D2514">
        <v>219</v>
      </c>
      <c r="E2514">
        <v>219</v>
      </c>
      <c r="F2514">
        <v>1</v>
      </c>
      <c r="G2514">
        <v>2.0000000000000001E-63</v>
      </c>
      <c r="H2514">
        <v>100</v>
      </c>
      <c r="I2514">
        <v>312779</v>
      </c>
      <c r="J2514" t="s">
        <v>5073</v>
      </c>
    </row>
    <row r="2515" spans="1:10" x14ac:dyDescent="0.25">
      <c r="A2515" s="15" t="s">
        <v>5200</v>
      </c>
      <c r="B2515" t="s">
        <v>2701</v>
      </c>
      <c r="C2515" t="s">
        <v>770</v>
      </c>
      <c r="D2515">
        <v>219</v>
      </c>
      <c r="E2515">
        <v>404</v>
      </c>
      <c r="F2515">
        <v>1</v>
      </c>
      <c r="G2515">
        <v>2.0000000000000001E-63</v>
      </c>
      <c r="H2515">
        <v>100</v>
      </c>
      <c r="I2515">
        <v>312880</v>
      </c>
      <c r="J2515" t="s">
        <v>3209</v>
      </c>
    </row>
    <row r="2516" spans="1:10" x14ac:dyDescent="0.25">
      <c r="A2516" s="15" t="s">
        <v>5200</v>
      </c>
      <c r="B2516" t="s">
        <v>2702</v>
      </c>
      <c r="C2516" t="s">
        <v>529</v>
      </c>
      <c r="D2516">
        <v>219</v>
      </c>
      <c r="E2516">
        <v>219</v>
      </c>
      <c r="F2516">
        <v>1</v>
      </c>
      <c r="G2516">
        <v>2.0000000000000001E-63</v>
      </c>
      <c r="H2516">
        <v>100</v>
      </c>
      <c r="I2516">
        <v>312913</v>
      </c>
      <c r="J2516" t="s">
        <v>5074</v>
      </c>
    </row>
    <row r="2517" spans="1:10" x14ac:dyDescent="0.25">
      <c r="A2517" s="15" t="s">
        <v>5200</v>
      </c>
      <c r="B2517" t="s">
        <v>450</v>
      </c>
      <c r="C2517" t="s">
        <v>440</v>
      </c>
      <c r="D2517">
        <v>219</v>
      </c>
      <c r="E2517">
        <v>807</v>
      </c>
      <c r="F2517">
        <v>1</v>
      </c>
      <c r="G2517">
        <v>2.0000000000000001E-63</v>
      </c>
      <c r="H2517">
        <v>100</v>
      </c>
      <c r="I2517">
        <v>313407</v>
      </c>
      <c r="J2517" t="s">
        <v>451</v>
      </c>
    </row>
    <row r="2518" spans="1:10" x14ac:dyDescent="0.25">
      <c r="A2518" s="15" t="s">
        <v>5200</v>
      </c>
      <c r="B2518" t="s">
        <v>450</v>
      </c>
      <c r="C2518" t="s">
        <v>440</v>
      </c>
      <c r="D2518">
        <v>219</v>
      </c>
      <c r="E2518">
        <v>807</v>
      </c>
      <c r="F2518">
        <v>1</v>
      </c>
      <c r="G2518">
        <v>2.0000000000000001E-63</v>
      </c>
      <c r="H2518">
        <v>100</v>
      </c>
      <c r="I2518">
        <v>313407</v>
      </c>
      <c r="J2518" t="s">
        <v>451</v>
      </c>
    </row>
    <row r="2519" spans="1:10" x14ac:dyDescent="0.25">
      <c r="A2519" s="15" t="s">
        <v>5200</v>
      </c>
      <c r="B2519" t="s">
        <v>2703</v>
      </c>
      <c r="C2519" t="s">
        <v>2592</v>
      </c>
      <c r="D2519">
        <v>219</v>
      </c>
      <c r="E2519">
        <v>843</v>
      </c>
      <c r="F2519">
        <v>1</v>
      </c>
      <c r="G2519">
        <v>2.0000000000000001E-63</v>
      </c>
      <c r="H2519">
        <v>100</v>
      </c>
      <c r="I2519">
        <v>314137</v>
      </c>
      <c r="J2519" t="s">
        <v>3210</v>
      </c>
    </row>
    <row r="2520" spans="1:10" x14ac:dyDescent="0.25">
      <c r="A2520" s="15" t="s">
        <v>5200</v>
      </c>
      <c r="B2520" t="s">
        <v>2703</v>
      </c>
      <c r="C2520" t="s">
        <v>2592</v>
      </c>
      <c r="D2520">
        <v>219</v>
      </c>
      <c r="E2520">
        <v>843</v>
      </c>
      <c r="F2520">
        <v>1</v>
      </c>
      <c r="G2520">
        <v>2.0000000000000001E-63</v>
      </c>
      <c r="H2520">
        <v>100</v>
      </c>
      <c r="I2520">
        <v>314137</v>
      </c>
      <c r="J2520" t="s">
        <v>3210</v>
      </c>
    </row>
    <row r="2521" spans="1:10" x14ac:dyDescent="0.25">
      <c r="A2521" s="15" t="s">
        <v>5200</v>
      </c>
      <c r="B2521" t="s">
        <v>2703</v>
      </c>
      <c r="C2521" t="s">
        <v>2592</v>
      </c>
      <c r="D2521">
        <v>219</v>
      </c>
      <c r="E2521">
        <v>843</v>
      </c>
      <c r="F2521">
        <v>1</v>
      </c>
      <c r="G2521">
        <v>2.0000000000000001E-63</v>
      </c>
      <c r="H2521">
        <v>100</v>
      </c>
      <c r="I2521">
        <v>314137</v>
      </c>
      <c r="J2521" t="s">
        <v>3210</v>
      </c>
    </row>
    <row r="2522" spans="1:10" x14ac:dyDescent="0.25">
      <c r="A2522" s="15" t="s">
        <v>5200</v>
      </c>
      <c r="B2522" t="s">
        <v>452</v>
      </c>
      <c r="C2522" t="s">
        <v>42</v>
      </c>
      <c r="D2522">
        <v>219</v>
      </c>
      <c r="E2522">
        <v>584</v>
      </c>
      <c r="F2522">
        <v>1</v>
      </c>
      <c r="G2522">
        <v>2.0000000000000001E-63</v>
      </c>
      <c r="H2522">
        <v>100</v>
      </c>
      <c r="I2522">
        <v>314351</v>
      </c>
      <c r="J2522" t="s">
        <v>453</v>
      </c>
    </row>
    <row r="2523" spans="1:10" x14ac:dyDescent="0.25">
      <c r="A2523" s="15" t="s">
        <v>5200</v>
      </c>
      <c r="B2523" t="s">
        <v>452</v>
      </c>
      <c r="C2523" t="s">
        <v>42</v>
      </c>
      <c r="D2523">
        <v>219</v>
      </c>
      <c r="E2523">
        <v>584</v>
      </c>
      <c r="F2523">
        <v>1</v>
      </c>
      <c r="G2523">
        <v>2.0000000000000001E-63</v>
      </c>
      <c r="H2523">
        <v>100</v>
      </c>
      <c r="I2523">
        <v>314351</v>
      </c>
      <c r="J2523" t="s">
        <v>453</v>
      </c>
    </row>
    <row r="2524" spans="1:10" x14ac:dyDescent="0.25">
      <c r="A2524" s="15" t="s">
        <v>5200</v>
      </c>
      <c r="B2524" t="s">
        <v>2704</v>
      </c>
      <c r="C2524" t="s">
        <v>80</v>
      </c>
      <c r="D2524">
        <v>219</v>
      </c>
      <c r="E2524">
        <v>219</v>
      </c>
      <c r="F2524">
        <v>1</v>
      </c>
      <c r="G2524">
        <v>2.0000000000000001E-63</v>
      </c>
      <c r="H2524">
        <v>100</v>
      </c>
      <c r="I2524">
        <v>314663</v>
      </c>
      <c r="J2524" t="s">
        <v>5075</v>
      </c>
    </row>
    <row r="2525" spans="1:10" x14ac:dyDescent="0.25">
      <c r="A2525" s="15" t="s">
        <v>5200</v>
      </c>
      <c r="B2525" t="s">
        <v>2705</v>
      </c>
      <c r="C2525" t="s">
        <v>354</v>
      </c>
      <c r="D2525">
        <v>219</v>
      </c>
      <c r="E2525">
        <v>658</v>
      </c>
      <c r="F2525">
        <v>1</v>
      </c>
      <c r="G2525">
        <v>2.0000000000000001E-63</v>
      </c>
      <c r="H2525">
        <v>100</v>
      </c>
      <c r="I2525">
        <v>315395</v>
      </c>
      <c r="J2525" t="s">
        <v>5076</v>
      </c>
    </row>
    <row r="2526" spans="1:10" x14ac:dyDescent="0.25">
      <c r="A2526" s="15" t="s">
        <v>5200</v>
      </c>
      <c r="B2526" t="s">
        <v>2705</v>
      </c>
      <c r="C2526" t="s">
        <v>354</v>
      </c>
      <c r="D2526">
        <v>219</v>
      </c>
      <c r="E2526">
        <v>658</v>
      </c>
      <c r="F2526">
        <v>1</v>
      </c>
      <c r="G2526">
        <v>2.0000000000000001E-63</v>
      </c>
      <c r="H2526">
        <v>100</v>
      </c>
      <c r="I2526">
        <v>315395</v>
      </c>
      <c r="J2526" t="s">
        <v>5076</v>
      </c>
    </row>
    <row r="2527" spans="1:10" x14ac:dyDescent="0.25">
      <c r="A2527" s="15" t="s">
        <v>5200</v>
      </c>
      <c r="B2527" t="s">
        <v>2705</v>
      </c>
      <c r="C2527" t="s">
        <v>354</v>
      </c>
      <c r="D2527">
        <v>219</v>
      </c>
      <c r="E2527">
        <v>658</v>
      </c>
      <c r="F2527">
        <v>1</v>
      </c>
      <c r="G2527">
        <v>2.0000000000000001E-63</v>
      </c>
      <c r="H2527">
        <v>100</v>
      </c>
      <c r="I2527">
        <v>315395</v>
      </c>
      <c r="J2527" t="s">
        <v>5076</v>
      </c>
    </row>
    <row r="2528" spans="1:10" x14ac:dyDescent="0.25">
      <c r="A2528" s="15" t="s">
        <v>5200</v>
      </c>
      <c r="B2528" t="s">
        <v>2706</v>
      </c>
      <c r="C2528" t="s">
        <v>529</v>
      </c>
      <c r="D2528">
        <v>219</v>
      </c>
      <c r="E2528">
        <v>219</v>
      </c>
      <c r="F2528">
        <v>1</v>
      </c>
      <c r="G2528">
        <v>2.0000000000000001E-63</v>
      </c>
      <c r="H2528">
        <v>100</v>
      </c>
      <c r="I2528">
        <v>316160</v>
      </c>
      <c r="J2528" t="s">
        <v>5077</v>
      </c>
    </row>
    <row r="2529" spans="1:10" x14ac:dyDescent="0.25">
      <c r="A2529" s="15" t="s">
        <v>5200</v>
      </c>
      <c r="B2529" t="s">
        <v>2707</v>
      </c>
      <c r="C2529" t="s">
        <v>14</v>
      </c>
      <c r="D2529">
        <v>219</v>
      </c>
      <c r="E2529">
        <v>439</v>
      </c>
      <c r="F2529">
        <v>1</v>
      </c>
      <c r="G2529">
        <v>2.0000000000000001E-63</v>
      </c>
      <c r="H2529">
        <v>100</v>
      </c>
      <c r="I2529">
        <v>316557</v>
      </c>
      <c r="J2529" t="s">
        <v>5078</v>
      </c>
    </row>
    <row r="2530" spans="1:10" x14ac:dyDescent="0.25">
      <c r="A2530" s="15" t="s">
        <v>5200</v>
      </c>
      <c r="B2530" t="s">
        <v>2707</v>
      </c>
      <c r="C2530" t="s">
        <v>14</v>
      </c>
      <c r="D2530">
        <v>219</v>
      </c>
      <c r="E2530">
        <v>439</v>
      </c>
      <c r="F2530">
        <v>1</v>
      </c>
      <c r="G2530">
        <v>2.0000000000000001E-63</v>
      </c>
      <c r="H2530">
        <v>100</v>
      </c>
      <c r="I2530">
        <v>316557</v>
      </c>
      <c r="J2530" t="s">
        <v>5078</v>
      </c>
    </row>
    <row r="2531" spans="1:10" x14ac:dyDescent="0.25">
      <c r="A2531" s="15" t="s">
        <v>5200</v>
      </c>
      <c r="B2531" t="s">
        <v>2708</v>
      </c>
      <c r="C2531" t="s">
        <v>2709</v>
      </c>
      <c r="D2531">
        <v>219</v>
      </c>
      <c r="E2531">
        <v>439</v>
      </c>
      <c r="F2531">
        <v>1</v>
      </c>
      <c r="G2531">
        <v>2.0000000000000001E-63</v>
      </c>
      <c r="H2531">
        <v>100</v>
      </c>
      <c r="I2531">
        <v>316557</v>
      </c>
      <c r="J2531" t="s">
        <v>5079</v>
      </c>
    </row>
    <row r="2532" spans="1:10" x14ac:dyDescent="0.25">
      <c r="A2532" s="15" t="s">
        <v>5200</v>
      </c>
      <c r="B2532" t="s">
        <v>2708</v>
      </c>
      <c r="C2532" t="s">
        <v>2709</v>
      </c>
      <c r="D2532">
        <v>219</v>
      </c>
      <c r="E2532">
        <v>439</v>
      </c>
      <c r="F2532">
        <v>1</v>
      </c>
      <c r="G2532">
        <v>2.0000000000000001E-63</v>
      </c>
      <c r="H2532">
        <v>100</v>
      </c>
      <c r="I2532">
        <v>316557</v>
      </c>
      <c r="J2532" t="s">
        <v>5079</v>
      </c>
    </row>
    <row r="2533" spans="1:10" x14ac:dyDescent="0.25">
      <c r="A2533" s="15" t="s">
        <v>5200</v>
      </c>
      <c r="B2533" t="s">
        <v>2710</v>
      </c>
      <c r="C2533" t="s">
        <v>13</v>
      </c>
      <c r="D2533">
        <v>219</v>
      </c>
      <c r="E2533">
        <v>572</v>
      </c>
      <c r="F2533">
        <v>1</v>
      </c>
      <c r="G2533">
        <v>2.0000000000000001E-63</v>
      </c>
      <c r="H2533">
        <v>100</v>
      </c>
      <c r="I2533">
        <v>317051</v>
      </c>
      <c r="J2533" t="s">
        <v>5080</v>
      </c>
    </row>
    <row r="2534" spans="1:10" x14ac:dyDescent="0.25">
      <c r="A2534" s="15" t="s">
        <v>5200</v>
      </c>
      <c r="B2534" t="s">
        <v>2710</v>
      </c>
      <c r="C2534" t="s">
        <v>13</v>
      </c>
      <c r="D2534">
        <v>219</v>
      </c>
      <c r="E2534">
        <v>572</v>
      </c>
      <c r="F2534">
        <v>1</v>
      </c>
      <c r="G2534">
        <v>2.0000000000000001E-63</v>
      </c>
      <c r="H2534">
        <v>100</v>
      </c>
      <c r="I2534">
        <v>317051</v>
      </c>
      <c r="J2534" t="s">
        <v>5080</v>
      </c>
    </row>
    <row r="2535" spans="1:10" x14ac:dyDescent="0.25">
      <c r="A2535" s="15" t="s">
        <v>5200</v>
      </c>
      <c r="B2535" t="s">
        <v>2711</v>
      </c>
      <c r="C2535" t="s">
        <v>2712</v>
      </c>
      <c r="D2535">
        <v>219</v>
      </c>
      <c r="E2535">
        <v>397</v>
      </c>
      <c r="F2535">
        <v>1</v>
      </c>
      <c r="G2535">
        <v>2.0000000000000001E-63</v>
      </c>
      <c r="H2535">
        <v>100</v>
      </c>
      <c r="I2535">
        <v>317154</v>
      </c>
      <c r="J2535" t="s">
        <v>5081</v>
      </c>
    </row>
    <row r="2536" spans="1:10" x14ac:dyDescent="0.25">
      <c r="A2536" s="15" t="s">
        <v>5200</v>
      </c>
      <c r="B2536" t="s">
        <v>454</v>
      </c>
      <c r="C2536" t="s">
        <v>440</v>
      </c>
      <c r="D2536">
        <v>219</v>
      </c>
      <c r="E2536">
        <v>804</v>
      </c>
      <c r="F2536">
        <v>1</v>
      </c>
      <c r="G2536">
        <v>2.0000000000000001E-63</v>
      </c>
      <c r="H2536">
        <v>100</v>
      </c>
      <c r="I2536">
        <v>317191</v>
      </c>
      <c r="J2536" t="s">
        <v>455</v>
      </c>
    </row>
    <row r="2537" spans="1:10" x14ac:dyDescent="0.25">
      <c r="A2537" s="15" t="s">
        <v>5200</v>
      </c>
      <c r="B2537" t="s">
        <v>454</v>
      </c>
      <c r="C2537" t="s">
        <v>440</v>
      </c>
      <c r="D2537">
        <v>219</v>
      </c>
      <c r="E2537">
        <v>804</v>
      </c>
      <c r="F2537">
        <v>1</v>
      </c>
      <c r="G2537">
        <v>2.0000000000000001E-63</v>
      </c>
      <c r="H2537">
        <v>100</v>
      </c>
      <c r="I2537">
        <v>317191</v>
      </c>
      <c r="J2537" t="s">
        <v>455</v>
      </c>
    </row>
    <row r="2538" spans="1:10" x14ac:dyDescent="0.25">
      <c r="A2538" s="15" t="s">
        <v>5200</v>
      </c>
      <c r="B2538" t="s">
        <v>454</v>
      </c>
      <c r="C2538" t="s">
        <v>440</v>
      </c>
      <c r="D2538">
        <v>219</v>
      </c>
      <c r="E2538">
        <v>804</v>
      </c>
      <c r="F2538">
        <v>1</v>
      </c>
      <c r="G2538">
        <v>2.0000000000000001E-63</v>
      </c>
      <c r="H2538">
        <v>100</v>
      </c>
      <c r="I2538">
        <v>317191</v>
      </c>
      <c r="J2538" t="s">
        <v>455</v>
      </c>
    </row>
    <row r="2539" spans="1:10" x14ac:dyDescent="0.25">
      <c r="A2539" s="15" t="s">
        <v>5200</v>
      </c>
      <c r="B2539" t="s">
        <v>495</v>
      </c>
      <c r="C2539" t="s">
        <v>14</v>
      </c>
      <c r="D2539">
        <v>219</v>
      </c>
      <c r="E2539">
        <v>759</v>
      </c>
      <c r="F2539">
        <v>1</v>
      </c>
      <c r="G2539">
        <v>2.0000000000000001E-63</v>
      </c>
      <c r="H2539">
        <v>100</v>
      </c>
      <c r="I2539">
        <v>317231</v>
      </c>
      <c r="J2539" t="s">
        <v>496</v>
      </c>
    </row>
    <row r="2540" spans="1:10" x14ac:dyDescent="0.25">
      <c r="A2540" s="15" t="s">
        <v>5200</v>
      </c>
      <c r="B2540" t="s">
        <v>495</v>
      </c>
      <c r="C2540" t="s">
        <v>14</v>
      </c>
      <c r="D2540">
        <v>219</v>
      </c>
      <c r="E2540">
        <v>759</v>
      </c>
      <c r="F2540">
        <v>1</v>
      </c>
      <c r="G2540">
        <v>2.0000000000000001E-63</v>
      </c>
      <c r="H2540">
        <v>100</v>
      </c>
      <c r="I2540">
        <v>317231</v>
      </c>
      <c r="J2540" t="s">
        <v>496</v>
      </c>
    </row>
    <row r="2541" spans="1:10" x14ac:dyDescent="0.25">
      <c r="A2541" s="15" t="s">
        <v>5200</v>
      </c>
      <c r="B2541" t="s">
        <v>495</v>
      </c>
      <c r="C2541" t="s">
        <v>14</v>
      </c>
      <c r="D2541">
        <v>219</v>
      </c>
      <c r="E2541">
        <v>759</v>
      </c>
      <c r="F2541">
        <v>1</v>
      </c>
      <c r="G2541">
        <v>2.0000000000000001E-63</v>
      </c>
      <c r="H2541">
        <v>100</v>
      </c>
      <c r="I2541">
        <v>317231</v>
      </c>
      <c r="J2541" t="s">
        <v>496</v>
      </c>
    </row>
    <row r="2542" spans="1:10" x14ac:dyDescent="0.25">
      <c r="A2542" s="15" t="s">
        <v>5200</v>
      </c>
      <c r="B2542" t="s">
        <v>2713</v>
      </c>
      <c r="C2542" t="s">
        <v>529</v>
      </c>
      <c r="D2542">
        <v>219</v>
      </c>
      <c r="E2542">
        <v>219</v>
      </c>
      <c r="F2542">
        <v>1</v>
      </c>
      <c r="G2542">
        <v>2.0000000000000001E-63</v>
      </c>
      <c r="H2542">
        <v>100</v>
      </c>
      <c r="I2542">
        <v>317309</v>
      </c>
      <c r="J2542" t="s">
        <v>5082</v>
      </c>
    </row>
    <row r="2543" spans="1:10" x14ac:dyDescent="0.25">
      <c r="A2543" s="15" t="s">
        <v>5200</v>
      </c>
      <c r="B2543" t="s">
        <v>2714</v>
      </c>
      <c r="C2543" t="s">
        <v>615</v>
      </c>
      <c r="D2543">
        <v>219</v>
      </c>
      <c r="E2543">
        <v>219</v>
      </c>
      <c r="F2543">
        <v>1</v>
      </c>
      <c r="G2543">
        <v>2.0000000000000001E-63</v>
      </c>
      <c r="H2543">
        <v>100</v>
      </c>
      <c r="I2543">
        <v>317612</v>
      </c>
      <c r="J2543" t="s">
        <v>5083</v>
      </c>
    </row>
    <row r="2544" spans="1:10" x14ac:dyDescent="0.25">
      <c r="A2544" s="15" t="s">
        <v>5200</v>
      </c>
      <c r="B2544" t="s">
        <v>2715</v>
      </c>
      <c r="C2544" t="s">
        <v>14</v>
      </c>
      <c r="D2544">
        <v>219</v>
      </c>
      <c r="E2544">
        <v>219</v>
      </c>
      <c r="F2544">
        <v>1</v>
      </c>
      <c r="G2544">
        <v>2.0000000000000001E-63</v>
      </c>
      <c r="H2544">
        <v>100</v>
      </c>
      <c r="I2544">
        <v>317680</v>
      </c>
      <c r="J2544" t="s">
        <v>5084</v>
      </c>
    </row>
    <row r="2545" spans="1:10" x14ac:dyDescent="0.25">
      <c r="A2545" s="15" t="s">
        <v>5200</v>
      </c>
      <c r="B2545" t="s">
        <v>2716</v>
      </c>
      <c r="C2545" t="s">
        <v>529</v>
      </c>
      <c r="D2545">
        <v>219</v>
      </c>
      <c r="E2545">
        <v>219</v>
      </c>
      <c r="F2545">
        <v>1</v>
      </c>
      <c r="G2545">
        <v>2.0000000000000001E-63</v>
      </c>
      <c r="H2545">
        <v>100</v>
      </c>
      <c r="I2545">
        <v>318524</v>
      </c>
      <c r="J2545" t="s">
        <v>5085</v>
      </c>
    </row>
    <row r="2546" spans="1:10" x14ac:dyDescent="0.25">
      <c r="A2546" s="15" t="s">
        <v>5200</v>
      </c>
      <c r="B2546" t="s">
        <v>2717</v>
      </c>
      <c r="C2546" t="s">
        <v>42</v>
      </c>
      <c r="D2546">
        <v>219</v>
      </c>
      <c r="E2546">
        <v>439</v>
      </c>
      <c r="F2546">
        <v>1</v>
      </c>
      <c r="G2546">
        <v>2.0000000000000001E-63</v>
      </c>
      <c r="H2546">
        <v>100</v>
      </c>
      <c r="I2546">
        <v>318782</v>
      </c>
      <c r="J2546" t="s">
        <v>5086</v>
      </c>
    </row>
    <row r="2547" spans="1:10" x14ac:dyDescent="0.25">
      <c r="A2547" s="15" t="s">
        <v>5200</v>
      </c>
      <c r="B2547" t="s">
        <v>2717</v>
      </c>
      <c r="C2547" t="s">
        <v>42</v>
      </c>
      <c r="D2547">
        <v>219</v>
      </c>
      <c r="E2547">
        <v>439</v>
      </c>
      <c r="F2547">
        <v>1</v>
      </c>
      <c r="G2547">
        <v>2.0000000000000001E-63</v>
      </c>
      <c r="H2547">
        <v>100</v>
      </c>
      <c r="I2547">
        <v>318782</v>
      </c>
      <c r="J2547" t="s">
        <v>5086</v>
      </c>
    </row>
    <row r="2548" spans="1:10" x14ac:dyDescent="0.25">
      <c r="A2548" s="15" t="s">
        <v>5200</v>
      </c>
      <c r="B2548" t="s">
        <v>497</v>
      </c>
      <c r="C2548" t="s">
        <v>14</v>
      </c>
      <c r="D2548">
        <v>219</v>
      </c>
      <c r="E2548">
        <v>759</v>
      </c>
      <c r="F2548">
        <v>1</v>
      </c>
      <c r="G2548">
        <v>2.0000000000000001E-63</v>
      </c>
      <c r="H2548">
        <v>100</v>
      </c>
      <c r="I2548">
        <v>318848</v>
      </c>
      <c r="J2548" t="s">
        <v>498</v>
      </c>
    </row>
    <row r="2549" spans="1:10" x14ac:dyDescent="0.25">
      <c r="A2549" s="15" t="s">
        <v>5200</v>
      </c>
      <c r="B2549" t="s">
        <v>497</v>
      </c>
      <c r="C2549" t="s">
        <v>14</v>
      </c>
      <c r="D2549">
        <v>219</v>
      </c>
      <c r="E2549">
        <v>759</v>
      </c>
      <c r="F2549">
        <v>1</v>
      </c>
      <c r="G2549">
        <v>2.0000000000000001E-63</v>
      </c>
      <c r="H2549">
        <v>100</v>
      </c>
      <c r="I2549">
        <v>318848</v>
      </c>
      <c r="J2549" t="s">
        <v>498</v>
      </c>
    </row>
    <row r="2550" spans="1:10" x14ac:dyDescent="0.25">
      <c r="A2550" s="15" t="s">
        <v>5200</v>
      </c>
      <c r="B2550" t="s">
        <v>497</v>
      </c>
      <c r="C2550" t="s">
        <v>14</v>
      </c>
      <c r="D2550">
        <v>219</v>
      </c>
      <c r="E2550">
        <v>759</v>
      </c>
      <c r="F2550">
        <v>1</v>
      </c>
      <c r="G2550">
        <v>2.0000000000000001E-63</v>
      </c>
      <c r="H2550">
        <v>100</v>
      </c>
      <c r="I2550">
        <v>318848</v>
      </c>
      <c r="J2550" t="s">
        <v>498</v>
      </c>
    </row>
    <row r="2551" spans="1:10" x14ac:dyDescent="0.25">
      <c r="A2551" s="15" t="s">
        <v>5200</v>
      </c>
      <c r="B2551" t="s">
        <v>2718</v>
      </c>
      <c r="C2551" t="s">
        <v>529</v>
      </c>
      <c r="D2551">
        <v>219</v>
      </c>
      <c r="E2551">
        <v>219</v>
      </c>
      <c r="F2551">
        <v>1</v>
      </c>
      <c r="G2551">
        <v>2.0000000000000001E-63</v>
      </c>
      <c r="H2551">
        <v>100</v>
      </c>
      <c r="I2551">
        <v>319023</v>
      </c>
      <c r="J2551" t="s">
        <v>5087</v>
      </c>
    </row>
    <row r="2552" spans="1:10" x14ac:dyDescent="0.25">
      <c r="A2552" s="15" t="s">
        <v>5200</v>
      </c>
      <c r="B2552" t="s">
        <v>2719</v>
      </c>
      <c r="C2552" t="s">
        <v>2592</v>
      </c>
      <c r="D2552">
        <v>219</v>
      </c>
      <c r="E2552">
        <v>219</v>
      </c>
      <c r="F2552">
        <v>1</v>
      </c>
      <c r="G2552">
        <v>2.0000000000000001E-63</v>
      </c>
      <c r="H2552">
        <v>100</v>
      </c>
      <c r="I2552">
        <v>319046</v>
      </c>
      <c r="J2552" t="s">
        <v>5088</v>
      </c>
    </row>
    <row r="2553" spans="1:10" x14ac:dyDescent="0.25">
      <c r="A2553" s="15" t="s">
        <v>5200</v>
      </c>
      <c r="B2553" t="s">
        <v>2720</v>
      </c>
      <c r="C2553" t="s">
        <v>2721</v>
      </c>
      <c r="D2553">
        <v>219</v>
      </c>
      <c r="E2553">
        <v>219</v>
      </c>
      <c r="F2553">
        <v>1</v>
      </c>
      <c r="G2553">
        <v>2.0000000000000001E-63</v>
      </c>
      <c r="H2553">
        <v>100</v>
      </c>
      <c r="I2553">
        <v>319190</v>
      </c>
      <c r="J2553" t="s">
        <v>5089</v>
      </c>
    </row>
    <row r="2554" spans="1:10" x14ac:dyDescent="0.25">
      <c r="A2554" s="15" t="s">
        <v>5200</v>
      </c>
      <c r="B2554" t="s">
        <v>2393</v>
      </c>
      <c r="C2554" t="s">
        <v>14</v>
      </c>
      <c r="D2554">
        <v>219</v>
      </c>
      <c r="E2554">
        <v>404</v>
      </c>
      <c r="F2554">
        <v>1</v>
      </c>
      <c r="G2554">
        <v>2.0000000000000001E-63</v>
      </c>
      <c r="H2554">
        <v>100</v>
      </c>
      <c r="I2554">
        <v>319209</v>
      </c>
      <c r="J2554" t="s">
        <v>3211</v>
      </c>
    </row>
    <row r="2555" spans="1:10" x14ac:dyDescent="0.25">
      <c r="A2555" s="15" t="s">
        <v>5200</v>
      </c>
      <c r="B2555" t="s">
        <v>2722</v>
      </c>
      <c r="C2555" t="s">
        <v>529</v>
      </c>
      <c r="D2555">
        <v>219</v>
      </c>
      <c r="E2555">
        <v>219</v>
      </c>
      <c r="F2555">
        <v>1</v>
      </c>
      <c r="G2555">
        <v>2.0000000000000001E-63</v>
      </c>
      <c r="H2555">
        <v>100</v>
      </c>
      <c r="I2555">
        <v>320846</v>
      </c>
      <c r="J2555" t="s">
        <v>5090</v>
      </c>
    </row>
    <row r="2556" spans="1:10" x14ac:dyDescent="0.25">
      <c r="A2556" s="15" t="s">
        <v>5200</v>
      </c>
      <c r="B2556" t="s">
        <v>2723</v>
      </c>
      <c r="C2556" t="s">
        <v>529</v>
      </c>
      <c r="D2556">
        <v>219</v>
      </c>
      <c r="E2556">
        <v>219</v>
      </c>
      <c r="F2556">
        <v>1</v>
      </c>
      <c r="G2556">
        <v>2.0000000000000001E-63</v>
      </c>
      <c r="H2556">
        <v>100</v>
      </c>
      <c r="I2556">
        <v>320892</v>
      </c>
      <c r="J2556" t="s">
        <v>5091</v>
      </c>
    </row>
    <row r="2557" spans="1:10" x14ac:dyDescent="0.25">
      <c r="A2557" s="15" t="s">
        <v>5200</v>
      </c>
      <c r="B2557" t="s">
        <v>261</v>
      </c>
      <c r="C2557" t="s">
        <v>14</v>
      </c>
      <c r="D2557">
        <v>219</v>
      </c>
      <c r="E2557">
        <v>814</v>
      </c>
      <c r="F2557">
        <v>1</v>
      </c>
      <c r="G2557">
        <v>2.0000000000000001E-63</v>
      </c>
      <c r="H2557">
        <v>100</v>
      </c>
      <c r="I2557">
        <v>321455</v>
      </c>
      <c r="J2557" t="s">
        <v>262</v>
      </c>
    </row>
    <row r="2558" spans="1:10" x14ac:dyDescent="0.25">
      <c r="A2558" s="15" t="s">
        <v>5200</v>
      </c>
      <c r="B2558" t="s">
        <v>261</v>
      </c>
      <c r="C2558" t="s">
        <v>14</v>
      </c>
      <c r="D2558">
        <v>219</v>
      </c>
      <c r="E2558">
        <v>814</v>
      </c>
      <c r="F2558">
        <v>1</v>
      </c>
      <c r="G2558">
        <v>2.0000000000000001E-63</v>
      </c>
      <c r="H2558">
        <v>100</v>
      </c>
      <c r="I2558">
        <v>321455</v>
      </c>
      <c r="J2558" t="s">
        <v>262</v>
      </c>
    </row>
    <row r="2559" spans="1:10" x14ac:dyDescent="0.25">
      <c r="A2559" s="15" t="s">
        <v>5200</v>
      </c>
      <c r="B2559" t="s">
        <v>261</v>
      </c>
      <c r="C2559" t="s">
        <v>14</v>
      </c>
      <c r="D2559">
        <v>219</v>
      </c>
      <c r="E2559">
        <v>814</v>
      </c>
      <c r="F2559">
        <v>1</v>
      </c>
      <c r="G2559">
        <v>2.0000000000000001E-63</v>
      </c>
      <c r="H2559">
        <v>100</v>
      </c>
      <c r="I2559">
        <v>321455</v>
      </c>
      <c r="J2559" t="s">
        <v>262</v>
      </c>
    </row>
    <row r="2560" spans="1:10" x14ac:dyDescent="0.25">
      <c r="A2560" s="15" t="s">
        <v>5200</v>
      </c>
      <c r="B2560" t="s">
        <v>2724</v>
      </c>
      <c r="C2560" t="s">
        <v>529</v>
      </c>
      <c r="D2560">
        <v>219</v>
      </c>
      <c r="E2560">
        <v>219</v>
      </c>
      <c r="F2560">
        <v>1</v>
      </c>
      <c r="G2560">
        <v>2.0000000000000001E-63</v>
      </c>
      <c r="H2560">
        <v>100</v>
      </c>
      <c r="I2560">
        <v>321887</v>
      </c>
      <c r="J2560" t="s">
        <v>5092</v>
      </c>
    </row>
    <row r="2561" spans="1:10" x14ac:dyDescent="0.25">
      <c r="A2561" s="15" t="s">
        <v>5200</v>
      </c>
      <c r="B2561" t="s">
        <v>2725</v>
      </c>
      <c r="C2561" t="s">
        <v>529</v>
      </c>
      <c r="D2561">
        <v>219</v>
      </c>
      <c r="E2561">
        <v>219</v>
      </c>
      <c r="F2561">
        <v>1</v>
      </c>
      <c r="G2561">
        <v>2.0000000000000001E-63</v>
      </c>
      <c r="H2561">
        <v>100</v>
      </c>
      <c r="I2561">
        <v>321890</v>
      </c>
      <c r="J2561" t="s">
        <v>5093</v>
      </c>
    </row>
    <row r="2562" spans="1:10" x14ac:dyDescent="0.25">
      <c r="A2562" s="15" t="s">
        <v>5200</v>
      </c>
      <c r="B2562" t="s">
        <v>2726</v>
      </c>
      <c r="C2562" t="s">
        <v>529</v>
      </c>
      <c r="D2562">
        <v>219</v>
      </c>
      <c r="E2562">
        <v>219</v>
      </c>
      <c r="F2562">
        <v>1</v>
      </c>
      <c r="G2562">
        <v>2.0000000000000001E-63</v>
      </c>
      <c r="H2562">
        <v>100</v>
      </c>
      <c r="I2562">
        <v>321889</v>
      </c>
      <c r="J2562" t="s">
        <v>5094</v>
      </c>
    </row>
    <row r="2563" spans="1:10" x14ac:dyDescent="0.25">
      <c r="A2563" s="15" t="s">
        <v>5200</v>
      </c>
      <c r="B2563" t="s">
        <v>2727</v>
      </c>
      <c r="C2563" t="s">
        <v>359</v>
      </c>
      <c r="D2563">
        <v>219</v>
      </c>
      <c r="E2563">
        <v>404</v>
      </c>
      <c r="F2563">
        <v>1</v>
      </c>
      <c r="G2563">
        <v>2.0000000000000001E-63</v>
      </c>
      <c r="H2563">
        <v>100</v>
      </c>
      <c r="I2563">
        <v>322325</v>
      </c>
      <c r="J2563" t="s">
        <v>3212</v>
      </c>
    </row>
    <row r="2564" spans="1:10" x14ac:dyDescent="0.25">
      <c r="A2564" s="15" t="s">
        <v>5200</v>
      </c>
      <c r="B2564" t="s">
        <v>2728</v>
      </c>
      <c r="C2564" t="s">
        <v>529</v>
      </c>
      <c r="D2564">
        <v>219</v>
      </c>
      <c r="E2564">
        <v>219</v>
      </c>
      <c r="F2564">
        <v>1</v>
      </c>
      <c r="G2564">
        <v>2.0000000000000001E-63</v>
      </c>
      <c r="H2564">
        <v>100</v>
      </c>
      <c r="I2564">
        <v>322451</v>
      </c>
      <c r="J2564" t="s">
        <v>5095</v>
      </c>
    </row>
    <row r="2565" spans="1:10" x14ac:dyDescent="0.25">
      <c r="A2565" s="15" t="s">
        <v>5200</v>
      </c>
      <c r="B2565" t="s">
        <v>2729</v>
      </c>
      <c r="C2565" t="s">
        <v>529</v>
      </c>
      <c r="D2565">
        <v>219</v>
      </c>
      <c r="E2565">
        <v>219</v>
      </c>
      <c r="F2565">
        <v>1</v>
      </c>
      <c r="G2565">
        <v>2.0000000000000001E-63</v>
      </c>
      <c r="H2565">
        <v>100</v>
      </c>
      <c r="I2565">
        <v>322462</v>
      </c>
      <c r="J2565" t="s">
        <v>5096</v>
      </c>
    </row>
    <row r="2566" spans="1:10" x14ac:dyDescent="0.25">
      <c r="A2566" s="15" t="s">
        <v>5200</v>
      </c>
      <c r="B2566" t="s">
        <v>2730</v>
      </c>
      <c r="C2566" t="s">
        <v>529</v>
      </c>
      <c r="D2566">
        <v>219</v>
      </c>
      <c r="E2566">
        <v>219</v>
      </c>
      <c r="F2566">
        <v>1</v>
      </c>
      <c r="G2566">
        <v>2.0000000000000001E-63</v>
      </c>
      <c r="H2566">
        <v>100</v>
      </c>
      <c r="I2566">
        <v>322506</v>
      </c>
      <c r="J2566" t="s">
        <v>5097</v>
      </c>
    </row>
    <row r="2567" spans="1:10" x14ac:dyDescent="0.25">
      <c r="A2567" s="15" t="s">
        <v>5200</v>
      </c>
      <c r="B2567" t="s">
        <v>2731</v>
      </c>
      <c r="C2567" t="s">
        <v>529</v>
      </c>
      <c r="D2567">
        <v>219</v>
      </c>
      <c r="E2567">
        <v>219</v>
      </c>
      <c r="F2567">
        <v>1</v>
      </c>
      <c r="G2567">
        <v>2.0000000000000001E-63</v>
      </c>
      <c r="H2567">
        <v>100</v>
      </c>
      <c r="I2567">
        <v>322509</v>
      </c>
      <c r="J2567" t="s">
        <v>5098</v>
      </c>
    </row>
    <row r="2568" spans="1:10" x14ac:dyDescent="0.25">
      <c r="A2568" s="15" t="s">
        <v>5200</v>
      </c>
      <c r="B2568" t="s">
        <v>2732</v>
      </c>
      <c r="C2568" t="s">
        <v>529</v>
      </c>
      <c r="D2568">
        <v>219</v>
      </c>
      <c r="E2568">
        <v>219</v>
      </c>
      <c r="F2568">
        <v>1</v>
      </c>
      <c r="G2568">
        <v>2.0000000000000001E-63</v>
      </c>
      <c r="H2568">
        <v>100</v>
      </c>
      <c r="I2568">
        <v>322518</v>
      </c>
      <c r="J2568" t="s">
        <v>5099</v>
      </c>
    </row>
    <row r="2569" spans="1:10" x14ac:dyDescent="0.25">
      <c r="A2569" s="15" t="s">
        <v>5200</v>
      </c>
      <c r="B2569" t="s">
        <v>2733</v>
      </c>
      <c r="C2569" t="s">
        <v>13</v>
      </c>
      <c r="D2569">
        <v>219</v>
      </c>
      <c r="E2569">
        <v>219</v>
      </c>
      <c r="F2569">
        <v>1</v>
      </c>
      <c r="G2569">
        <v>2.0000000000000001E-63</v>
      </c>
      <c r="H2569">
        <v>100</v>
      </c>
      <c r="I2569">
        <v>322966</v>
      </c>
      <c r="J2569" t="s">
        <v>5100</v>
      </c>
    </row>
    <row r="2570" spans="1:10" x14ac:dyDescent="0.25">
      <c r="A2570" s="15" t="s">
        <v>5200</v>
      </c>
      <c r="B2570" t="s">
        <v>2734</v>
      </c>
      <c r="C2570" t="s">
        <v>529</v>
      </c>
      <c r="D2570">
        <v>219</v>
      </c>
      <c r="E2570">
        <v>219</v>
      </c>
      <c r="F2570">
        <v>1</v>
      </c>
      <c r="G2570">
        <v>2.0000000000000001E-63</v>
      </c>
      <c r="H2570">
        <v>100</v>
      </c>
      <c r="I2570">
        <v>323122</v>
      </c>
      <c r="J2570" t="s">
        <v>5101</v>
      </c>
    </row>
    <row r="2571" spans="1:10" x14ac:dyDescent="0.25">
      <c r="A2571" s="15" t="s">
        <v>5200</v>
      </c>
      <c r="B2571" t="s">
        <v>2735</v>
      </c>
      <c r="C2571" t="s">
        <v>42</v>
      </c>
      <c r="D2571">
        <v>219</v>
      </c>
      <c r="E2571">
        <v>219</v>
      </c>
      <c r="F2571">
        <v>1</v>
      </c>
      <c r="G2571">
        <v>2.0000000000000001E-63</v>
      </c>
      <c r="H2571">
        <v>100</v>
      </c>
      <c r="I2571">
        <v>323818</v>
      </c>
      <c r="J2571" t="s">
        <v>5102</v>
      </c>
    </row>
    <row r="2572" spans="1:10" x14ac:dyDescent="0.25">
      <c r="A2572" s="15" t="s">
        <v>5200</v>
      </c>
      <c r="B2572" t="s">
        <v>2736</v>
      </c>
      <c r="C2572" t="s">
        <v>14</v>
      </c>
      <c r="D2572">
        <v>219</v>
      </c>
      <c r="E2572">
        <v>277</v>
      </c>
      <c r="F2572">
        <v>1</v>
      </c>
      <c r="G2572">
        <v>2.0000000000000001E-63</v>
      </c>
      <c r="H2572">
        <v>100</v>
      </c>
      <c r="I2572">
        <v>323935</v>
      </c>
      <c r="J2572" t="s">
        <v>5103</v>
      </c>
    </row>
    <row r="2573" spans="1:10" x14ac:dyDescent="0.25">
      <c r="A2573" s="15" t="s">
        <v>5200</v>
      </c>
      <c r="B2573" t="s">
        <v>2737</v>
      </c>
      <c r="C2573" t="s">
        <v>437</v>
      </c>
      <c r="D2573">
        <v>219</v>
      </c>
      <c r="E2573">
        <v>219</v>
      </c>
      <c r="F2573">
        <v>1</v>
      </c>
      <c r="G2573">
        <v>2.0000000000000001E-63</v>
      </c>
      <c r="H2573">
        <v>100</v>
      </c>
      <c r="I2573">
        <v>323995</v>
      </c>
      <c r="J2573" t="s">
        <v>5104</v>
      </c>
    </row>
    <row r="2574" spans="1:10" x14ac:dyDescent="0.25">
      <c r="A2574" s="15" t="s">
        <v>5200</v>
      </c>
      <c r="B2574" t="s">
        <v>2738</v>
      </c>
      <c r="C2574" t="s">
        <v>42</v>
      </c>
      <c r="D2574">
        <v>219</v>
      </c>
      <c r="E2574">
        <v>219</v>
      </c>
      <c r="F2574">
        <v>1</v>
      </c>
      <c r="G2574">
        <v>2.0000000000000001E-63</v>
      </c>
      <c r="H2574">
        <v>100</v>
      </c>
      <c r="I2574">
        <v>324148</v>
      </c>
      <c r="J2574" t="s">
        <v>5105</v>
      </c>
    </row>
    <row r="2575" spans="1:10" x14ac:dyDescent="0.25">
      <c r="A2575" s="15" t="s">
        <v>5200</v>
      </c>
      <c r="B2575" t="s">
        <v>221</v>
      </c>
      <c r="C2575" t="s">
        <v>14</v>
      </c>
      <c r="D2575">
        <v>219</v>
      </c>
      <c r="E2575">
        <v>902</v>
      </c>
      <c r="F2575">
        <v>1</v>
      </c>
      <c r="G2575">
        <v>2.0000000000000001E-63</v>
      </c>
      <c r="H2575">
        <v>100</v>
      </c>
      <c r="I2575">
        <v>324283</v>
      </c>
      <c r="J2575" t="s">
        <v>222</v>
      </c>
    </row>
    <row r="2576" spans="1:10" x14ac:dyDescent="0.25">
      <c r="A2576" s="15" t="s">
        <v>5200</v>
      </c>
      <c r="B2576" t="s">
        <v>2739</v>
      </c>
      <c r="C2576" t="s">
        <v>42</v>
      </c>
      <c r="D2576">
        <v>219</v>
      </c>
      <c r="E2576">
        <v>572</v>
      </c>
      <c r="F2576">
        <v>1</v>
      </c>
      <c r="G2576">
        <v>2.0000000000000001E-63</v>
      </c>
      <c r="H2576">
        <v>100</v>
      </c>
      <c r="I2576">
        <v>324503</v>
      </c>
      <c r="J2576" t="s">
        <v>5106</v>
      </c>
    </row>
    <row r="2577" spans="1:10" x14ac:dyDescent="0.25">
      <c r="A2577" s="15" t="s">
        <v>5200</v>
      </c>
      <c r="B2577" t="s">
        <v>2739</v>
      </c>
      <c r="C2577" t="s">
        <v>42</v>
      </c>
      <c r="D2577">
        <v>219</v>
      </c>
      <c r="E2577">
        <v>572</v>
      </c>
      <c r="F2577">
        <v>1</v>
      </c>
      <c r="G2577">
        <v>2.0000000000000001E-63</v>
      </c>
      <c r="H2577">
        <v>100</v>
      </c>
      <c r="I2577">
        <v>324503</v>
      </c>
      <c r="J2577" t="s">
        <v>5106</v>
      </c>
    </row>
    <row r="2578" spans="1:10" x14ac:dyDescent="0.25">
      <c r="A2578" s="15" t="s">
        <v>5200</v>
      </c>
      <c r="B2578" t="s">
        <v>2740</v>
      </c>
      <c r="C2578" t="s">
        <v>529</v>
      </c>
      <c r="D2578">
        <v>219</v>
      </c>
      <c r="E2578">
        <v>219</v>
      </c>
      <c r="F2578">
        <v>1</v>
      </c>
      <c r="G2578">
        <v>2.0000000000000001E-63</v>
      </c>
      <c r="H2578">
        <v>100</v>
      </c>
      <c r="I2578">
        <v>324798</v>
      </c>
      <c r="J2578" t="s">
        <v>5107</v>
      </c>
    </row>
    <row r="2579" spans="1:10" x14ac:dyDescent="0.25">
      <c r="A2579" s="15" t="s">
        <v>5200</v>
      </c>
      <c r="B2579" t="s">
        <v>2741</v>
      </c>
      <c r="C2579" t="s">
        <v>529</v>
      </c>
      <c r="D2579">
        <v>219</v>
      </c>
      <c r="E2579">
        <v>219</v>
      </c>
      <c r="F2579">
        <v>1</v>
      </c>
      <c r="G2579">
        <v>2.0000000000000001E-63</v>
      </c>
      <c r="H2579">
        <v>100</v>
      </c>
      <c r="I2579">
        <v>326004</v>
      </c>
      <c r="J2579" t="s">
        <v>5108</v>
      </c>
    </row>
    <row r="2580" spans="1:10" x14ac:dyDescent="0.25">
      <c r="A2580" s="15" t="s">
        <v>5200</v>
      </c>
      <c r="B2580" t="s">
        <v>2742</v>
      </c>
      <c r="C2580" t="s">
        <v>2592</v>
      </c>
      <c r="D2580">
        <v>219</v>
      </c>
      <c r="E2580">
        <v>219</v>
      </c>
      <c r="F2580">
        <v>1</v>
      </c>
      <c r="G2580">
        <v>2.0000000000000001E-63</v>
      </c>
      <c r="H2580">
        <v>100</v>
      </c>
      <c r="I2580">
        <v>326600</v>
      </c>
      <c r="J2580" t="s">
        <v>5109</v>
      </c>
    </row>
    <row r="2581" spans="1:10" x14ac:dyDescent="0.25">
      <c r="A2581" s="15" t="s">
        <v>5200</v>
      </c>
      <c r="B2581" t="s">
        <v>456</v>
      </c>
      <c r="C2581" t="s">
        <v>33</v>
      </c>
      <c r="D2581">
        <v>219</v>
      </c>
      <c r="E2581">
        <v>584</v>
      </c>
      <c r="F2581">
        <v>1</v>
      </c>
      <c r="G2581">
        <v>2.0000000000000001E-63</v>
      </c>
      <c r="H2581">
        <v>100</v>
      </c>
      <c r="I2581">
        <v>327867</v>
      </c>
      <c r="J2581" t="s">
        <v>457</v>
      </c>
    </row>
    <row r="2582" spans="1:10" x14ac:dyDescent="0.25">
      <c r="A2582" s="15" t="s">
        <v>5200</v>
      </c>
      <c r="B2582" t="s">
        <v>456</v>
      </c>
      <c r="C2582" t="s">
        <v>33</v>
      </c>
      <c r="D2582">
        <v>219</v>
      </c>
      <c r="E2582">
        <v>584</v>
      </c>
      <c r="F2582">
        <v>1</v>
      </c>
      <c r="G2582">
        <v>2.0000000000000001E-63</v>
      </c>
      <c r="H2582">
        <v>100</v>
      </c>
      <c r="I2582">
        <v>327867</v>
      </c>
      <c r="J2582" t="s">
        <v>457</v>
      </c>
    </row>
    <row r="2583" spans="1:10" x14ac:dyDescent="0.25">
      <c r="A2583" s="15" t="s">
        <v>5200</v>
      </c>
      <c r="B2583" t="s">
        <v>2743</v>
      </c>
      <c r="C2583" t="s">
        <v>359</v>
      </c>
      <c r="D2583">
        <v>219</v>
      </c>
      <c r="E2583">
        <v>500</v>
      </c>
      <c r="F2583">
        <v>1</v>
      </c>
      <c r="G2583">
        <v>2.0000000000000001E-63</v>
      </c>
      <c r="H2583">
        <v>100</v>
      </c>
      <c r="I2583">
        <v>328828</v>
      </c>
      <c r="J2583" t="s">
        <v>3213</v>
      </c>
    </row>
    <row r="2584" spans="1:10" x14ac:dyDescent="0.25">
      <c r="A2584" s="15" t="s">
        <v>5200</v>
      </c>
      <c r="B2584" t="s">
        <v>2744</v>
      </c>
      <c r="C2584" t="s">
        <v>49</v>
      </c>
      <c r="D2584">
        <v>219</v>
      </c>
      <c r="E2584">
        <v>439</v>
      </c>
      <c r="F2584">
        <v>1</v>
      </c>
      <c r="G2584">
        <v>2.0000000000000001E-63</v>
      </c>
      <c r="H2584">
        <v>100</v>
      </c>
      <c r="I2584">
        <v>328871</v>
      </c>
      <c r="J2584" t="s">
        <v>5110</v>
      </c>
    </row>
    <row r="2585" spans="1:10" x14ac:dyDescent="0.25">
      <c r="A2585" s="15" t="s">
        <v>5200</v>
      </c>
      <c r="B2585" t="s">
        <v>2744</v>
      </c>
      <c r="C2585" t="s">
        <v>49</v>
      </c>
      <c r="D2585">
        <v>219</v>
      </c>
      <c r="E2585">
        <v>439</v>
      </c>
      <c r="F2585">
        <v>1</v>
      </c>
      <c r="G2585">
        <v>2.0000000000000001E-63</v>
      </c>
      <c r="H2585">
        <v>100</v>
      </c>
      <c r="I2585">
        <v>328871</v>
      </c>
      <c r="J2585" t="s">
        <v>5110</v>
      </c>
    </row>
    <row r="2586" spans="1:10" x14ac:dyDescent="0.25">
      <c r="A2586" s="15" t="s">
        <v>5200</v>
      </c>
      <c r="B2586" t="s">
        <v>2745</v>
      </c>
      <c r="C2586" t="s">
        <v>2746</v>
      </c>
      <c r="D2586">
        <v>219</v>
      </c>
      <c r="E2586">
        <v>808</v>
      </c>
      <c r="F2586">
        <v>1</v>
      </c>
      <c r="G2586">
        <v>2.0000000000000001E-63</v>
      </c>
      <c r="H2586">
        <v>100</v>
      </c>
      <c r="I2586">
        <v>328945</v>
      </c>
      <c r="J2586" t="s">
        <v>3214</v>
      </c>
    </row>
    <row r="2587" spans="1:10" x14ac:dyDescent="0.25">
      <c r="A2587" s="15" t="s">
        <v>5200</v>
      </c>
      <c r="B2587" t="s">
        <v>2745</v>
      </c>
      <c r="C2587" t="s">
        <v>2746</v>
      </c>
      <c r="D2587">
        <v>219</v>
      </c>
      <c r="E2587">
        <v>808</v>
      </c>
      <c r="F2587">
        <v>1</v>
      </c>
      <c r="G2587">
        <v>2.0000000000000001E-63</v>
      </c>
      <c r="H2587">
        <v>100</v>
      </c>
      <c r="I2587">
        <v>328945</v>
      </c>
      <c r="J2587" t="s">
        <v>3214</v>
      </c>
    </row>
    <row r="2588" spans="1:10" x14ac:dyDescent="0.25">
      <c r="A2588" s="15" t="s">
        <v>5200</v>
      </c>
      <c r="B2588" t="s">
        <v>2747</v>
      </c>
      <c r="C2588" t="s">
        <v>14</v>
      </c>
      <c r="D2588">
        <v>219</v>
      </c>
      <c r="E2588">
        <v>277</v>
      </c>
      <c r="F2588">
        <v>1</v>
      </c>
      <c r="G2588">
        <v>2.0000000000000001E-63</v>
      </c>
      <c r="H2588">
        <v>100</v>
      </c>
      <c r="I2588">
        <v>329160</v>
      </c>
      <c r="J2588" t="s">
        <v>5111</v>
      </c>
    </row>
    <row r="2589" spans="1:10" x14ac:dyDescent="0.25">
      <c r="A2589" s="15" t="s">
        <v>5200</v>
      </c>
      <c r="B2589" t="s">
        <v>2748</v>
      </c>
      <c r="C2589" t="s">
        <v>899</v>
      </c>
      <c r="D2589">
        <v>219</v>
      </c>
      <c r="E2589">
        <v>335</v>
      </c>
      <c r="F2589">
        <v>1</v>
      </c>
      <c r="G2589">
        <v>2.0000000000000001E-63</v>
      </c>
      <c r="H2589">
        <v>100</v>
      </c>
      <c r="I2589">
        <v>329264</v>
      </c>
      <c r="J2589" t="s">
        <v>5112</v>
      </c>
    </row>
    <row r="2590" spans="1:10" x14ac:dyDescent="0.25">
      <c r="A2590" s="15" t="s">
        <v>5200</v>
      </c>
      <c r="B2590" t="s">
        <v>2749</v>
      </c>
      <c r="C2590" t="s">
        <v>42</v>
      </c>
      <c r="D2590">
        <v>219</v>
      </c>
      <c r="E2590">
        <v>623</v>
      </c>
      <c r="F2590">
        <v>1</v>
      </c>
      <c r="G2590">
        <v>2.0000000000000001E-63</v>
      </c>
      <c r="H2590">
        <v>100</v>
      </c>
      <c r="I2590">
        <v>329420</v>
      </c>
      <c r="J2590" t="s">
        <v>3215</v>
      </c>
    </row>
    <row r="2591" spans="1:10" x14ac:dyDescent="0.25">
      <c r="A2591" s="15" t="s">
        <v>5200</v>
      </c>
      <c r="B2591" t="s">
        <v>2749</v>
      </c>
      <c r="C2591" t="s">
        <v>42</v>
      </c>
      <c r="D2591">
        <v>219</v>
      </c>
      <c r="E2591">
        <v>623</v>
      </c>
      <c r="F2591">
        <v>1</v>
      </c>
      <c r="G2591">
        <v>2.0000000000000001E-63</v>
      </c>
      <c r="H2591">
        <v>100</v>
      </c>
      <c r="I2591">
        <v>329420</v>
      </c>
      <c r="J2591" t="s">
        <v>3215</v>
      </c>
    </row>
    <row r="2592" spans="1:10" x14ac:dyDescent="0.25">
      <c r="A2592" s="15" t="s">
        <v>5200</v>
      </c>
      <c r="B2592" t="s">
        <v>458</v>
      </c>
      <c r="C2592" t="s">
        <v>359</v>
      </c>
      <c r="D2592">
        <v>219</v>
      </c>
      <c r="E2592">
        <v>717</v>
      </c>
      <c r="F2592">
        <v>1</v>
      </c>
      <c r="G2592">
        <v>2.0000000000000001E-63</v>
      </c>
      <c r="H2592">
        <v>100</v>
      </c>
      <c r="I2592">
        <v>330060</v>
      </c>
      <c r="J2592" t="s">
        <v>459</v>
      </c>
    </row>
    <row r="2593" spans="1:10" x14ac:dyDescent="0.25">
      <c r="A2593" s="15" t="s">
        <v>5200</v>
      </c>
      <c r="B2593" t="s">
        <v>458</v>
      </c>
      <c r="C2593" t="s">
        <v>359</v>
      </c>
      <c r="D2593">
        <v>219</v>
      </c>
      <c r="E2593">
        <v>717</v>
      </c>
      <c r="F2593">
        <v>1</v>
      </c>
      <c r="G2593">
        <v>2.0000000000000001E-63</v>
      </c>
      <c r="H2593">
        <v>100</v>
      </c>
      <c r="I2593">
        <v>330060</v>
      </c>
      <c r="J2593" t="s">
        <v>459</v>
      </c>
    </row>
    <row r="2594" spans="1:10" x14ac:dyDescent="0.25">
      <c r="A2594" s="15" t="s">
        <v>5200</v>
      </c>
      <c r="B2594" t="s">
        <v>2750</v>
      </c>
      <c r="C2594" t="s">
        <v>13</v>
      </c>
      <c r="D2594">
        <v>219</v>
      </c>
      <c r="E2594">
        <v>219</v>
      </c>
      <c r="F2594">
        <v>1</v>
      </c>
      <c r="G2594">
        <v>2.0000000000000001E-63</v>
      </c>
      <c r="H2594">
        <v>100</v>
      </c>
      <c r="I2594">
        <v>330557</v>
      </c>
      <c r="J2594" t="s">
        <v>5113</v>
      </c>
    </row>
    <row r="2595" spans="1:10" x14ac:dyDescent="0.25">
      <c r="A2595" s="15" t="s">
        <v>5200</v>
      </c>
      <c r="B2595" t="s">
        <v>2751</v>
      </c>
      <c r="C2595" t="s">
        <v>14</v>
      </c>
      <c r="D2595">
        <v>219</v>
      </c>
      <c r="E2595">
        <v>404</v>
      </c>
      <c r="F2595">
        <v>1</v>
      </c>
      <c r="G2595">
        <v>2.0000000000000001E-63</v>
      </c>
      <c r="H2595">
        <v>100</v>
      </c>
      <c r="I2595">
        <v>330799</v>
      </c>
      <c r="J2595" t="s">
        <v>3216</v>
      </c>
    </row>
    <row r="2596" spans="1:10" x14ac:dyDescent="0.25">
      <c r="A2596" s="15" t="s">
        <v>5200</v>
      </c>
      <c r="B2596" t="s">
        <v>2752</v>
      </c>
      <c r="C2596" t="s">
        <v>359</v>
      </c>
      <c r="D2596">
        <v>219</v>
      </c>
      <c r="E2596">
        <v>404</v>
      </c>
      <c r="F2596">
        <v>1</v>
      </c>
      <c r="G2596">
        <v>2.0000000000000001E-63</v>
      </c>
      <c r="H2596">
        <v>100</v>
      </c>
      <c r="I2596">
        <v>331049</v>
      </c>
      <c r="J2596" t="s">
        <v>3217</v>
      </c>
    </row>
    <row r="2597" spans="1:10" x14ac:dyDescent="0.25">
      <c r="A2597" s="15" t="s">
        <v>5200</v>
      </c>
      <c r="B2597" t="s">
        <v>2753</v>
      </c>
      <c r="C2597" t="s">
        <v>6</v>
      </c>
      <c r="D2597">
        <v>219</v>
      </c>
      <c r="E2597">
        <v>617</v>
      </c>
      <c r="F2597">
        <v>1</v>
      </c>
      <c r="G2597">
        <v>2.0000000000000001E-63</v>
      </c>
      <c r="H2597">
        <v>100</v>
      </c>
      <c r="I2597">
        <v>333880</v>
      </c>
      <c r="J2597" t="s">
        <v>2900</v>
      </c>
    </row>
    <row r="2598" spans="1:10" x14ac:dyDescent="0.25">
      <c r="A2598" s="15" t="s">
        <v>5200</v>
      </c>
      <c r="B2598" t="s">
        <v>499</v>
      </c>
      <c r="C2598" t="s">
        <v>500</v>
      </c>
      <c r="D2598">
        <v>219</v>
      </c>
      <c r="E2598">
        <v>724</v>
      </c>
      <c r="F2598">
        <v>1</v>
      </c>
      <c r="G2598">
        <v>2.0000000000000001E-63</v>
      </c>
      <c r="H2598">
        <v>100</v>
      </c>
      <c r="I2598">
        <v>334854</v>
      </c>
      <c r="J2598" t="s">
        <v>501</v>
      </c>
    </row>
    <row r="2599" spans="1:10" x14ac:dyDescent="0.25">
      <c r="A2599" s="15" t="s">
        <v>5200</v>
      </c>
      <c r="B2599" t="s">
        <v>499</v>
      </c>
      <c r="C2599" t="s">
        <v>500</v>
      </c>
      <c r="D2599">
        <v>219</v>
      </c>
      <c r="E2599">
        <v>724</v>
      </c>
      <c r="F2599">
        <v>1</v>
      </c>
      <c r="G2599">
        <v>2.0000000000000001E-63</v>
      </c>
      <c r="H2599">
        <v>100</v>
      </c>
      <c r="I2599">
        <v>334854</v>
      </c>
      <c r="J2599" t="s">
        <v>501</v>
      </c>
    </row>
    <row r="2600" spans="1:10" x14ac:dyDescent="0.25">
      <c r="A2600" s="15" t="s">
        <v>5200</v>
      </c>
      <c r="B2600" t="s">
        <v>2754</v>
      </c>
      <c r="C2600" t="s">
        <v>14</v>
      </c>
      <c r="D2600">
        <v>219</v>
      </c>
      <c r="E2600">
        <v>526</v>
      </c>
      <c r="F2600">
        <v>1</v>
      </c>
      <c r="G2600">
        <v>2.0000000000000001E-63</v>
      </c>
      <c r="H2600">
        <v>100</v>
      </c>
      <c r="I2600">
        <v>334893</v>
      </c>
      <c r="J2600" t="s">
        <v>3077</v>
      </c>
    </row>
    <row r="2601" spans="1:10" x14ac:dyDescent="0.25">
      <c r="A2601" s="15" t="s">
        <v>5200</v>
      </c>
      <c r="B2601" t="s">
        <v>2755</v>
      </c>
      <c r="C2601" t="s">
        <v>14</v>
      </c>
      <c r="D2601">
        <v>219</v>
      </c>
      <c r="E2601">
        <v>439</v>
      </c>
      <c r="F2601">
        <v>1</v>
      </c>
      <c r="G2601">
        <v>2.0000000000000001E-63</v>
      </c>
      <c r="H2601">
        <v>100</v>
      </c>
      <c r="I2601">
        <v>334957</v>
      </c>
      <c r="J2601" t="s">
        <v>5114</v>
      </c>
    </row>
    <row r="2602" spans="1:10" x14ac:dyDescent="0.25">
      <c r="A2602" s="15" t="s">
        <v>5200</v>
      </c>
      <c r="B2602" t="s">
        <v>2755</v>
      </c>
      <c r="C2602" t="s">
        <v>14</v>
      </c>
      <c r="D2602">
        <v>219</v>
      </c>
      <c r="E2602">
        <v>439</v>
      </c>
      <c r="F2602">
        <v>1</v>
      </c>
      <c r="G2602">
        <v>2.0000000000000001E-63</v>
      </c>
      <c r="H2602">
        <v>100</v>
      </c>
      <c r="I2602">
        <v>334957</v>
      </c>
      <c r="J2602" t="s">
        <v>5114</v>
      </c>
    </row>
    <row r="2603" spans="1:10" x14ac:dyDescent="0.25">
      <c r="A2603" s="15" t="s">
        <v>5200</v>
      </c>
      <c r="B2603" t="s">
        <v>2756</v>
      </c>
      <c r="C2603" t="s">
        <v>14</v>
      </c>
      <c r="D2603">
        <v>219</v>
      </c>
      <c r="E2603">
        <v>277</v>
      </c>
      <c r="F2603">
        <v>1</v>
      </c>
      <c r="G2603">
        <v>2.0000000000000001E-63</v>
      </c>
      <c r="H2603">
        <v>100</v>
      </c>
      <c r="I2603">
        <v>335317</v>
      </c>
      <c r="J2603" t="s">
        <v>5115</v>
      </c>
    </row>
    <row r="2604" spans="1:10" x14ac:dyDescent="0.25">
      <c r="A2604" s="15" t="s">
        <v>5200</v>
      </c>
      <c r="B2604" t="s">
        <v>2757</v>
      </c>
      <c r="C2604" t="s">
        <v>1084</v>
      </c>
      <c r="D2604">
        <v>219</v>
      </c>
      <c r="E2604">
        <v>289</v>
      </c>
      <c r="F2604">
        <v>1</v>
      </c>
      <c r="G2604">
        <v>2.0000000000000001E-63</v>
      </c>
      <c r="H2604">
        <v>100</v>
      </c>
      <c r="I2604">
        <v>336282</v>
      </c>
      <c r="J2604" t="s">
        <v>5116</v>
      </c>
    </row>
    <row r="2605" spans="1:10" x14ac:dyDescent="0.25">
      <c r="A2605" s="15" t="s">
        <v>5200</v>
      </c>
      <c r="B2605" t="s">
        <v>2758</v>
      </c>
      <c r="C2605" t="s">
        <v>505</v>
      </c>
      <c r="D2605">
        <v>219</v>
      </c>
      <c r="E2605">
        <v>219</v>
      </c>
      <c r="F2605">
        <v>1</v>
      </c>
      <c r="G2605">
        <v>2.0000000000000001E-63</v>
      </c>
      <c r="H2605">
        <v>100</v>
      </c>
      <c r="I2605">
        <v>338024</v>
      </c>
      <c r="J2605" t="s">
        <v>5117</v>
      </c>
    </row>
    <row r="2606" spans="1:10" x14ac:dyDescent="0.25">
      <c r="A2606" s="15" t="s">
        <v>5200</v>
      </c>
      <c r="B2606" t="s">
        <v>2759</v>
      </c>
      <c r="C2606" t="s">
        <v>14</v>
      </c>
      <c r="D2606">
        <v>219</v>
      </c>
      <c r="E2606">
        <v>219</v>
      </c>
      <c r="F2606">
        <v>1</v>
      </c>
      <c r="G2606">
        <v>2.0000000000000001E-63</v>
      </c>
      <c r="H2606">
        <v>100</v>
      </c>
      <c r="I2606">
        <v>338512</v>
      </c>
      <c r="J2606" t="s">
        <v>5118</v>
      </c>
    </row>
    <row r="2607" spans="1:10" x14ac:dyDescent="0.25">
      <c r="A2607" s="15" t="s">
        <v>5200</v>
      </c>
      <c r="B2607" t="s">
        <v>2760</v>
      </c>
      <c r="C2607" t="s">
        <v>239</v>
      </c>
      <c r="D2607">
        <v>219</v>
      </c>
      <c r="E2607">
        <v>439</v>
      </c>
      <c r="F2607">
        <v>1</v>
      </c>
      <c r="G2607">
        <v>2.0000000000000001E-63</v>
      </c>
      <c r="H2607">
        <v>100</v>
      </c>
      <c r="I2607">
        <v>338538</v>
      </c>
      <c r="J2607" t="s">
        <v>5119</v>
      </c>
    </row>
    <row r="2608" spans="1:10" x14ac:dyDescent="0.25">
      <c r="A2608" s="15" t="s">
        <v>5200</v>
      </c>
      <c r="B2608" t="s">
        <v>2760</v>
      </c>
      <c r="C2608" t="s">
        <v>239</v>
      </c>
      <c r="D2608">
        <v>219</v>
      </c>
      <c r="E2608">
        <v>439</v>
      </c>
      <c r="F2608">
        <v>1</v>
      </c>
      <c r="G2608">
        <v>2.0000000000000001E-63</v>
      </c>
      <c r="H2608">
        <v>100</v>
      </c>
      <c r="I2608">
        <v>338538</v>
      </c>
      <c r="J2608" t="s">
        <v>5119</v>
      </c>
    </row>
    <row r="2609" spans="1:10" x14ac:dyDescent="0.25">
      <c r="A2609" s="15" t="s">
        <v>5200</v>
      </c>
      <c r="B2609" t="s">
        <v>2761</v>
      </c>
      <c r="C2609" t="s">
        <v>505</v>
      </c>
      <c r="D2609">
        <v>219</v>
      </c>
      <c r="E2609">
        <v>219</v>
      </c>
      <c r="F2609">
        <v>1</v>
      </c>
      <c r="G2609">
        <v>2.0000000000000001E-63</v>
      </c>
      <c r="H2609">
        <v>100</v>
      </c>
      <c r="I2609">
        <v>339705</v>
      </c>
      <c r="J2609" t="s">
        <v>5120</v>
      </c>
    </row>
    <row r="2610" spans="1:10" x14ac:dyDescent="0.25">
      <c r="A2610" s="15" t="s">
        <v>5200</v>
      </c>
      <c r="B2610" t="s">
        <v>2762</v>
      </c>
      <c r="C2610" t="s">
        <v>359</v>
      </c>
      <c r="D2610">
        <v>219</v>
      </c>
      <c r="E2610">
        <v>584</v>
      </c>
      <c r="F2610">
        <v>1</v>
      </c>
      <c r="G2610">
        <v>2.0000000000000001E-63</v>
      </c>
      <c r="H2610">
        <v>100</v>
      </c>
      <c r="I2610">
        <v>339920</v>
      </c>
      <c r="J2610" t="s">
        <v>3071</v>
      </c>
    </row>
    <row r="2611" spans="1:10" x14ac:dyDescent="0.25">
      <c r="A2611" s="15" t="s">
        <v>5200</v>
      </c>
      <c r="B2611" t="s">
        <v>460</v>
      </c>
      <c r="C2611" t="s">
        <v>77</v>
      </c>
      <c r="D2611">
        <v>219</v>
      </c>
      <c r="E2611">
        <v>717</v>
      </c>
      <c r="F2611">
        <v>1</v>
      </c>
      <c r="G2611">
        <v>2.0000000000000001E-63</v>
      </c>
      <c r="H2611">
        <v>100</v>
      </c>
      <c r="I2611">
        <v>339962</v>
      </c>
      <c r="J2611" t="s">
        <v>461</v>
      </c>
    </row>
    <row r="2612" spans="1:10" x14ac:dyDescent="0.25">
      <c r="A2612" s="15" t="s">
        <v>5200</v>
      </c>
      <c r="B2612" t="s">
        <v>460</v>
      </c>
      <c r="C2612" t="s">
        <v>77</v>
      </c>
      <c r="D2612">
        <v>219</v>
      </c>
      <c r="E2612">
        <v>717</v>
      </c>
      <c r="F2612">
        <v>1</v>
      </c>
      <c r="G2612">
        <v>2.0000000000000001E-63</v>
      </c>
      <c r="H2612">
        <v>100</v>
      </c>
      <c r="I2612">
        <v>339962</v>
      </c>
      <c r="J2612" t="s">
        <v>461</v>
      </c>
    </row>
    <row r="2613" spans="1:10" x14ac:dyDescent="0.25">
      <c r="A2613" s="15" t="s">
        <v>5200</v>
      </c>
      <c r="B2613" t="s">
        <v>2763</v>
      </c>
      <c r="C2613" t="s">
        <v>359</v>
      </c>
      <c r="D2613">
        <v>219</v>
      </c>
      <c r="E2613">
        <v>623</v>
      </c>
      <c r="F2613">
        <v>1</v>
      </c>
      <c r="G2613">
        <v>2.0000000000000001E-63</v>
      </c>
      <c r="H2613">
        <v>100</v>
      </c>
      <c r="I2613">
        <v>340181</v>
      </c>
      <c r="J2613" t="s">
        <v>3218</v>
      </c>
    </row>
    <row r="2614" spans="1:10" x14ac:dyDescent="0.25">
      <c r="A2614" s="15" t="s">
        <v>5200</v>
      </c>
      <c r="B2614" t="s">
        <v>2763</v>
      </c>
      <c r="C2614" t="s">
        <v>359</v>
      </c>
      <c r="D2614">
        <v>219</v>
      </c>
      <c r="E2614">
        <v>623</v>
      </c>
      <c r="F2614">
        <v>1</v>
      </c>
      <c r="G2614">
        <v>2.0000000000000001E-63</v>
      </c>
      <c r="H2614">
        <v>100</v>
      </c>
      <c r="I2614">
        <v>340181</v>
      </c>
      <c r="J2614" t="s">
        <v>3218</v>
      </c>
    </row>
    <row r="2615" spans="1:10" x14ac:dyDescent="0.25">
      <c r="A2615" s="15" t="s">
        <v>5200</v>
      </c>
      <c r="B2615" t="s">
        <v>2764</v>
      </c>
      <c r="C2615" t="s">
        <v>347</v>
      </c>
      <c r="D2615">
        <v>219</v>
      </c>
      <c r="E2615">
        <v>219</v>
      </c>
      <c r="F2615">
        <v>1</v>
      </c>
      <c r="G2615">
        <v>2.0000000000000001E-63</v>
      </c>
      <c r="H2615">
        <v>100</v>
      </c>
      <c r="I2615">
        <v>340462</v>
      </c>
      <c r="J2615" t="s">
        <v>5121</v>
      </c>
    </row>
    <row r="2616" spans="1:10" x14ac:dyDescent="0.25">
      <c r="A2616" s="15" t="s">
        <v>5200</v>
      </c>
      <c r="B2616" t="s">
        <v>2765</v>
      </c>
      <c r="C2616" t="s">
        <v>770</v>
      </c>
      <c r="D2616">
        <v>219</v>
      </c>
      <c r="E2616">
        <v>623</v>
      </c>
      <c r="F2616">
        <v>1</v>
      </c>
      <c r="G2616">
        <v>2.0000000000000001E-63</v>
      </c>
      <c r="H2616">
        <v>100</v>
      </c>
      <c r="I2616">
        <v>340723</v>
      </c>
      <c r="J2616" t="s">
        <v>3219</v>
      </c>
    </row>
    <row r="2617" spans="1:10" x14ac:dyDescent="0.25">
      <c r="A2617" s="15" t="s">
        <v>5200</v>
      </c>
      <c r="B2617" t="s">
        <v>2765</v>
      </c>
      <c r="C2617" t="s">
        <v>770</v>
      </c>
      <c r="D2617">
        <v>219</v>
      </c>
      <c r="E2617">
        <v>623</v>
      </c>
      <c r="F2617">
        <v>1</v>
      </c>
      <c r="G2617">
        <v>2.0000000000000001E-63</v>
      </c>
      <c r="H2617">
        <v>100</v>
      </c>
      <c r="I2617">
        <v>340723</v>
      </c>
      <c r="J2617" t="s">
        <v>3219</v>
      </c>
    </row>
    <row r="2618" spans="1:10" x14ac:dyDescent="0.25">
      <c r="A2618" s="15" t="s">
        <v>5200</v>
      </c>
      <c r="B2618" t="s">
        <v>2766</v>
      </c>
      <c r="C2618" t="s">
        <v>1703</v>
      </c>
      <c r="D2618">
        <v>219</v>
      </c>
      <c r="E2618">
        <v>354</v>
      </c>
      <c r="F2618">
        <v>1</v>
      </c>
      <c r="G2618">
        <v>2.0000000000000001E-63</v>
      </c>
      <c r="H2618">
        <v>100</v>
      </c>
      <c r="I2618">
        <v>341250</v>
      </c>
      <c r="J2618" t="s">
        <v>5122</v>
      </c>
    </row>
    <row r="2619" spans="1:10" x14ac:dyDescent="0.25">
      <c r="A2619" s="15" t="s">
        <v>5200</v>
      </c>
      <c r="B2619" t="s">
        <v>2767</v>
      </c>
      <c r="C2619" t="s">
        <v>359</v>
      </c>
      <c r="D2619">
        <v>219</v>
      </c>
      <c r="E2619">
        <v>623</v>
      </c>
      <c r="F2619">
        <v>1</v>
      </c>
      <c r="G2619">
        <v>2.0000000000000001E-63</v>
      </c>
      <c r="H2619">
        <v>100</v>
      </c>
      <c r="I2619">
        <v>343918</v>
      </c>
      <c r="J2619" t="s">
        <v>3220</v>
      </c>
    </row>
    <row r="2620" spans="1:10" x14ac:dyDescent="0.25">
      <c r="A2620" s="15" t="s">
        <v>5200</v>
      </c>
      <c r="B2620" t="s">
        <v>2767</v>
      </c>
      <c r="C2620" t="s">
        <v>359</v>
      </c>
      <c r="D2620">
        <v>219</v>
      </c>
      <c r="E2620">
        <v>623</v>
      </c>
      <c r="F2620">
        <v>1</v>
      </c>
      <c r="G2620">
        <v>2.0000000000000001E-63</v>
      </c>
      <c r="H2620">
        <v>100</v>
      </c>
      <c r="I2620">
        <v>343918</v>
      </c>
      <c r="J2620" t="s">
        <v>3220</v>
      </c>
    </row>
    <row r="2621" spans="1:10" x14ac:dyDescent="0.25">
      <c r="A2621" s="15" t="s">
        <v>5200</v>
      </c>
      <c r="B2621" t="s">
        <v>2768</v>
      </c>
      <c r="C2621" t="s">
        <v>1491</v>
      </c>
      <c r="D2621">
        <v>219</v>
      </c>
      <c r="E2621">
        <v>508</v>
      </c>
      <c r="F2621">
        <v>1</v>
      </c>
      <c r="G2621">
        <v>2.0000000000000001E-63</v>
      </c>
      <c r="H2621">
        <v>100</v>
      </c>
      <c r="I2621">
        <v>344479</v>
      </c>
      <c r="J2621" t="s">
        <v>5123</v>
      </c>
    </row>
    <row r="2622" spans="1:10" x14ac:dyDescent="0.25">
      <c r="A2622" s="15" t="s">
        <v>5200</v>
      </c>
      <c r="B2622" t="s">
        <v>2768</v>
      </c>
      <c r="C2622" t="s">
        <v>1491</v>
      </c>
      <c r="D2622">
        <v>219</v>
      </c>
      <c r="E2622">
        <v>508</v>
      </c>
      <c r="F2622">
        <v>1</v>
      </c>
      <c r="G2622">
        <v>2.0000000000000001E-63</v>
      </c>
      <c r="H2622">
        <v>100</v>
      </c>
      <c r="I2622">
        <v>344479</v>
      </c>
      <c r="J2622" t="s">
        <v>5123</v>
      </c>
    </row>
    <row r="2623" spans="1:10" x14ac:dyDescent="0.25">
      <c r="A2623" s="15" t="s">
        <v>5200</v>
      </c>
      <c r="B2623" t="s">
        <v>2769</v>
      </c>
      <c r="C2623" t="s">
        <v>14</v>
      </c>
      <c r="D2623">
        <v>219</v>
      </c>
      <c r="E2623">
        <v>631</v>
      </c>
      <c r="F2623">
        <v>1</v>
      </c>
      <c r="G2623">
        <v>2.0000000000000001E-63</v>
      </c>
      <c r="H2623">
        <v>100</v>
      </c>
      <c r="I2623">
        <v>345655</v>
      </c>
      <c r="J2623" t="s">
        <v>3065</v>
      </c>
    </row>
    <row r="2624" spans="1:10" x14ac:dyDescent="0.25">
      <c r="A2624" s="15" t="s">
        <v>5200</v>
      </c>
      <c r="B2624" t="s">
        <v>2770</v>
      </c>
      <c r="C2624" t="s">
        <v>14</v>
      </c>
      <c r="D2624">
        <v>219</v>
      </c>
      <c r="E2624">
        <v>491</v>
      </c>
      <c r="F2624">
        <v>1</v>
      </c>
      <c r="G2624">
        <v>2.0000000000000001E-63</v>
      </c>
      <c r="H2624">
        <v>100</v>
      </c>
      <c r="I2624">
        <v>345739</v>
      </c>
      <c r="J2624" t="s">
        <v>3029</v>
      </c>
    </row>
    <row r="2625" spans="1:10" x14ac:dyDescent="0.25">
      <c r="A2625" s="15" t="s">
        <v>5200</v>
      </c>
      <c r="B2625" t="s">
        <v>2771</v>
      </c>
      <c r="C2625" t="s">
        <v>14</v>
      </c>
      <c r="D2625">
        <v>219</v>
      </c>
      <c r="E2625">
        <v>219</v>
      </c>
      <c r="F2625">
        <v>1</v>
      </c>
      <c r="G2625">
        <v>2.0000000000000001E-63</v>
      </c>
      <c r="H2625">
        <v>100</v>
      </c>
      <c r="I2625">
        <v>345775</v>
      </c>
      <c r="J2625" t="s">
        <v>5124</v>
      </c>
    </row>
    <row r="2626" spans="1:10" x14ac:dyDescent="0.25">
      <c r="A2626" s="15" t="s">
        <v>5200</v>
      </c>
      <c r="B2626" t="s">
        <v>2772</v>
      </c>
      <c r="C2626" t="s">
        <v>1491</v>
      </c>
      <c r="D2626">
        <v>219</v>
      </c>
      <c r="E2626">
        <v>508</v>
      </c>
      <c r="F2626">
        <v>1</v>
      </c>
      <c r="G2626">
        <v>2.0000000000000001E-63</v>
      </c>
      <c r="H2626">
        <v>100</v>
      </c>
      <c r="I2626">
        <v>346514</v>
      </c>
      <c r="J2626" t="s">
        <v>5125</v>
      </c>
    </row>
    <row r="2627" spans="1:10" x14ac:dyDescent="0.25">
      <c r="A2627" s="15" t="s">
        <v>5200</v>
      </c>
      <c r="B2627" t="s">
        <v>2772</v>
      </c>
      <c r="C2627" t="s">
        <v>1491</v>
      </c>
      <c r="D2627">
        <v>219</v>
      </c>
      <c r="E2627">
        <v>508</v>
      </c>
      <c r="F2627">
        <v>1</v>
      </c>
      <c r="G2627">
        <v>2.0000000000000001E-63</v>
      </c>
      <c r="H2627">
        <v>100</v>
      </c>
      <c r="I2627">
        <v>346514</v>
      </c>
      <c r="J2627" t="s">
        <v>5125</v>
      </c>
    </row>
    <row r="2628" spans="1:10" x14ac:dyDescent="0.25">
      <c r="A2628" s="15" t="s">
        <v>5200</v>
      </c>
      <c r="B2628" t="s">
        <v>2773</v>
      </c>
      <c r="C2628" t="s">
        <v>359</v>
      </c>
      <c r="D2628">
        <v>219</v>
      </c>
      <c r="E2628">
        <v>219</v>
      </c>
      <c r="F2628">
        <v>1</v>
      </c>
      <c r="G2628">
        <v>2.0000000000000001E-63</v>
      </c>
      <c r="H2628">
        <v>100</v>
      </c>
      <c r="I2628">
        <v>348891</v>
      </c>
      <c r="J2628" t="s">
        <v>5126</v>
      </c>
    </row>
    <row r="2629" spans="1:10" x14ac:dyDescent="0.25">
      <c r="A2629" s="15" t="s">
        <v>5200</v>
      </c>
      <c r="B2629" t="s">
        <v>2774</v>
      </c>
      <c r="C2629" t="s">
        <v>13</v>
      </c>
      <c r="D2629">
        <v>219</v>
      </c>
      <c r="E2629">
        <v>219</v>
      </c>
      <c r="F2629">
        <v>1</v>
      </c>
      <c r="G2629">
        <v>2.0000000000000001E-63</v>
      </c>
      <c r="H2629">
        <v>100</v>
      </c>
      <c r="I2629">
        <v>351717</v>
      </c>
      <c r="J2629" t="s">
        <v>5127</v>
      </c>
    </row>
    <row r="2630" spans="1:10" x14ac:dyDescent="0.25">
      <c r="A2630" s="15" t="s">
        <v>5200</v>
      </c>
      <c r="B2630" t="s">
        <v>2775</v>
      </c>
      <c r="C2630" t="s">
        <v>615</v>
      </c>
      <c r="D2630">
        <v>219</v>
      </c>
      <c r="E2630">
        <v>219</v>
      </c>
      <c r="F2630">
        <v>1</v>
      </c>
      <c r="G2630">
        <v>2.0000000000000001E-63</v>
      </c>
      <c r="H2630">
        <v>100</v>
      </c>
      <c r="I2630">
        <v>351806</v>
      </c>
      <c r="J2630" t="s">
        <v>5128</v>
      </c>
    </row>
    <row r="2631" spans="1:10" x14ac:dyDescent="0.25">
      <c r="A2631" s="15" t="s">
        <v>5200</v>
      </c>
      <c r="B2631" t="s">
        <v>2776</v>
      </c>
      <c r="C2631" t="s">
        <v>14</v>
      </c>
      <c r="D2631">
        <v>219</v>
      </c>
      <c r="E2631">
        <v>219</v>
      </c>
      <c r="F2631">
        <v>1</v>
      </c>
      <c r="G2631">
        <v>2.0000000000000001E-63</v>
      </c>
      <c r="H2631">
        <v>100</v>
      </c>
      <c r="I2631">
        <v>353810</v>
      </c>
      <c r="J2631" t="s">
        <v>5129</v>
      </c>
    </row>
    <row r="2632" spans="1:10" x14ac:dyDescent="0.25">
      <c r="A2632" s="15" t="s">
        <v>5200</v>
      </c>
      <c r="B2632" t="s">
        <v>2777</v>
      </c>
      <c r="C2632" t="s">
        <v>2778</v>
      </c>
      <c r="D2632">
        <v>219</v>
      </c>
      <c r="E2632">
        <v>508</v>
      </c>
      <c r="F2632">
        <v>1</v>
      </c>
      <c r="G2632">
        <v>2.0000000000000001E-63</v>
      </c>
      <c r="H2632">
        <v>100</v>
      </c>
      <c r="I2632">
        <v>353865</v>
      </c>
      <c r="J2632" t="s">
        <v>5130</v>
      </c>
    </row>
    <row r="2633" spans="1:10" x14ac:dyDescent="0.25">
      <c r="A2633" s="15" t="s">
        <v>5200</v>
      </c>
      <c r="B2633" t="s">
        <v>2777</v>
      </c>
      <c r="C2633" t="s">
        <v>2778</v>
      </c>
      <c r="D2633">
        <v>219</v>
      </c>
      <c r="E2633">
        <v>508</v>
      </c>
      <c r="F2633">
        <v>1</v>
      </c>
      <c r="G2633">
        <v>2.0000000000000001E-63</v>
      </c>
      <c r="H2633">
        <v>100</v>
      </c>
      <c r="I2633">
        <v>353865</v>
      </c>
      <c r="J2633" t="s">
        <v>5130</v>
      </c>
    </row>
    <row r="2634" spans="1:10" x14ac:dyDescent="0.25">
      <c r="A2634" s="15" t="s">
        <v>5200</v>
      </c>
      <c r="B2634" t="s">
        <v>2779</v>
      </c>
      <c r="C2634" t="s">
        <v>615</v>
      </c>
      <c r="D2634">
        <v>219</v>
      </c>
      <c r="E2634">
        <v>219</v>
      </c>
      <c r="F2634">
        <v>1</v>
      </c>
      <c r="G2634">
        <v>2.0000000000000001E-63</v>
      </c>
      <c r="H2634">
        <v>100</v>
      </c>
      <c r="I2634">
        <v>354256</v>
      </c>
      <c r="J2634" t="s">
        <v>5131</v>
      </c>
    </row>
    <row r="2635" spans="1:10" x14ac:dyDescent="0.25">
      <c r="A2635" s="15" t="s">
        <v>5200</v>
      </c>
      <c r="B2635" t="s">
        <v>2780</v>
      </c>
      <c r="C2635" t="s">
        <v>1</v>
      </c>
      <c r="D2635">
        <v>219</v>
      </c>
      <c r="E2635">
        <v>497</v>
      </c>
      <c r="F2635">
        <v>1</v>
      </c>
      <c r="G2635">
        <v>2.0000000000000001E-63</v>
      </c>
      <c r="H2635">
        <v>100</v>
      </c>
      <c r="I2635">
        <v>354308</v>
      </c>
      <c r="J2635" t="s">
        <v>5132</v>
      </c>
    </row>
    <row r="2636" spans="1:10" x14ac:dyDescent="0.25">
      <c r="A2636" s="15" t="s">
        <v>5200</v>
      </c>
      <c r="B2636" t="s">
        <v>2780</v>
      </c>
      <c r="C2636" t="s">
        <v>1</v>
      </c>
      <c r="D2636">
        <v>219</v>
      </c>
      <c r="E2636">
        <v>497</v>
      </c>
      <c r="F2636">
        <v>1</v>
      </c>
      <c r="G2636">
        <v>2.0000000000000001E-63</v>
      </c>
      <c r="H2636">
        <v>100</v>
      </c>
      <c r="I2636">
        <v>354308</v>
      </c>
      <c r="J2636" t="s">
        <v>5132</v>
      </c>
    </row>
    <row r="2637" spans="1:10" x14ac:dyDescent="0.25">
      <c r="A2637" s="15" t="s">
        <v>5200</v>
      </c>
      <c r="B2637" t="s">
        <v>2781</v>
      </c>
      <c r="C2637" t="s">
        <v>2782</v>
      </c>
      <c r="D2637">
        <v>219</v>
      </c>
      <c r="E2637">
        <v>354</v>
      </c>
      <c r="F2637">
        <v>1</v>
      </c>
      <c r="G2637">
        <v>2.0000000000000001E-63</v>
      </c>
      <c r="H2637">
        <v>100</v>
      </c>
      <c r="I2637">
        <v>355789</v>
      </c>
      <c r="J2637" t="s">
        <v>5133</v>
      </c>
    </row>
    <row r="2638" spans="1:10" x14ac:dyDescent="0.25">
      <c r="A2638" s="15" t="s">
        <v>5200</v>
      </c>
      <c r="B2638" t="s">
        <v>2783</v>
      </c>
      <c r="C2638" t="s">
        <v>14</v>
      </c>
      <c r="D2638">
        <v>219</v>
      </c>
      <c r="E2638">
        <v>397</v>
      </c>
      <c r="F2638">
        <v>1</v>
      </c>
      <c r="G2638">
        <v>2.0000000000000001E-63</v>
      </c>
      <c r="H2638">
        <v>100</v>
      </c>
      <c r="I2638">
        <v>358655</v>
      </c>
      <c r="J2638" t="s">
        <v>5134</v>
      </c>
    </row>
    <row r="2639" spans="1:10" x14ac:dyDescent="0.25">
      <c r="A2639" s="15" t="s">
        <v>5200</v>
      </c>
      <c r="B2639" t="s">
        <v>2784</v>
      </c>
      <c r="C2639" t="s">
        <v>615</v>
      </c>
      <c r="D2639">
        <v>219</v>
      </c>
      <c r="E2639">
        <v>219</v>
      </c>
      <c r="F2639">
        <v>1</v>
      </c>
      <c r="G2639">
        <v>2.0000000000000001E-63</v>
      </c>
      <c r="H2639">
        <v>100</v>
      </c>
      <c r="I2639">
        <v>360770</v>
      </c>
      <c r="J2639" t="s">
        <v>5135</v>
      </c>
    </row>
    <row r="2640" spans="1:10" x14ac:dyDescent="0.25">
      <c r="A2640" s="15" t="s">
        <v>5200</v>
      </c>
      <c r="B2640" t="s">
        <v>2785</v>
      </c>
      <c r="C2640" t="s">
        <v>1126</v>
      </c>
      <c r="D2640">
        <v>219</v>
      </c>
      <c r="E2640">
        <v>424</v>
      </c>
      <c r="F2640">
        <v>1</v>
      </c>
      <c r="G2640">
        <v>2.0000000000000001E-63</v>
      </c>
      <c r="H2640">
        <v>100</v>
      </c>
      <c r="I2640">
        <v>361412</v>
      </c>
      <c r="J2640" t="s">
        <v>3231</v>
      </c>
    </row>
    <row r="2641" spans="1:10" x14ac:dyDescent="0.25">
      <c r="A2641" s="15" t="s">
        <v>5200</v>
      </c>
      <c r="B2641" t="s">
        <v>2786</v>
      </c>
      <c r="C2641" t="s">
        <v>359</v>
      </c>
      <c r="D2641">
        <v>219</v>
      </c>
      <c r="E2641">
        <v>219</v>
      </c>
      <c r="F2641">
        <v>1</v>
      </c>
      <c r="G2641">
        <v>2.0000000000000001E-63</v>
      </c>
      <c r="H2641">
        <v>100</v>
      </c>
      <c r="I2641">
        <v>368940</v>
      </c>
      <c r="J2641" t="s">
        <v>5136</v>
      </c>
    </row>
    <row r="2642" spans="1:10" x14ac:dyDescent="0.25">
      <c r="A2642" s="15" t="s">
        <v>5200</v>
      </c>
      <c r="B2642" t="s">
        <v>2787</v>
      </c>
      <c r="C2642" t="s">
        <v>90</v>
      </c>
      <c r="D2642">
        <v>219</v>
      </c>
      <c r="E2642">
        <v>1063</v>
      </c>
      <c r="F2642">
        <v>1</v>
      </c>
      <c r="G2642">
        <v>2.0000000000000001E-63</v>
      </c>
      <c r="H2642">
        <v>100</v>
      </c>
      <c r="I2642">
        <v>369945</v>
      </c>
      <c r="J2642" t="s">
        <v>3221</v>
      </c>
    </row>
    <row r="2643" spans="1:10" x14ac:dyDescent="0.25">
      <c r="A2643" s="15" t="s">
        <v>5200</v>
      </c>
      <c r="B2643" t="s">
        <v>2787</v>
      </c>
      <c r="C2643" t="s">
        <v>90</v>
      </c>
      <c r="D2643">
        <v>219</v>
      </c>
      <c r="E2643">
        <v>1063</v>
      </c>
      <c r="F2643">
        <v>1</v>
      </c>
      <c r="G2643">
        <v>2.0000000000000001E-63</v>
      </c>
      <c r="H2643">
        <v>100</v>
      </c>
      <c r="I2643">
        <v>369945</v>
      </c>
      <c r="J2643" t="s">
        <v>3221</v>
      </c>
    </row>
    <row r="2644" spans="1:10" x14ac:dyDescent="0.25">
      <c r="A2644" s="15" t="s">
        <v>5200</v>
      </c>
      <c r="B2644" t="s">
        <v>2787</v>
      </c>
      <c r="C2644" t="s">
        <v>90</v>
      </c>
      <c r="D2644">
        <v>219</v>
      </c>
      <c r="E2644">
        <v>1063</v>
      </c>
      <c r="F2644">
        <v>1</v>
      </c>
      <c r="G2644">
        <v>2.0000000000000001E-63</v>
      </c>
      <c r="H2644">
        <v>100</v>
      </c>
      <c r="I2644">
        <v>369945</v>
      </c>
      <c r="J2644" t="s">
        <v>3221</v>
      </c>
    </row>
    <row r="2645" spans="1:10" x14ac:dyDescent="0.25">
      <c r="A2645" s="15" t="s">
        <v>5200</v>
      </c>
      <c r="B2645" t="s">
        <v>2787</v>
      </c>
      <c r="C2645" t="s">
        <v>90</v>
      </c>
      <c r="D2645">
        <v>219</v>
      </c>
      <c r="E2645">
        <v>1063</v>
      </c>
      <c r="F2645">
        <v>1</v>
      </c>
      <c r="G2645">
        <v>2.0000000000000001E-63</v>
      </c>
      <c r="H2645">
        <v>100</v>
      </c>
      <c r="I2645">
        <v>369945</v>
      </c>
      <c r="J2645" t="s">
        <v>3221</v>
      </c>
    </row>
    <row r="2646" spans="1:10" x14ac:dyDescent="0.25">
      <c r="A2646" s="15" t="s">
        <v>5200</v>
      </c>
      <c r="B2646" t="s">
        <v>2788</v>
      </c>
      <c r="C2646" t="s">
        <v>615</v>
      </c>
      <c r="D2646">
        <v>219</v>
      </c>
      <c r="E2646">
        <v>219</v>
      </c>
      <c r="F2646">
        <v>1</v>
      </c>
      <c r="G2646">
        <v>2.0000000000000001E-63</v>
      </c>
      <c r="H2646">
        <v>100</v>
      </c>
      <c r="I2646">
        <v>372260</v>
      </c>
      <c r="J2646" t="s">
        <v>5137</v>
      </c>
    </row>
    <row r="2647" spans="1:10" x14ac:dyDescent="0.25">
      <c r="A2647" s="15" t="s">
        <v>5200</v>
      </c>
      <c r="B2647" t="s">
        <v>2789</v>
      </c>
      <c r="C2647" t="s">
        <v>2790</v>
      </c>
      <c r="D2647">
        <v>219</v>
      </c>
      <c r="E2647">
        <v>403</v>
      </c>
      <c r="F2647">
        <v>1</v>
      </c>
      <c r="G2647">
        <v>2.0000000000000001E-63</v>
      </c>
      <c r="H2647">
        <v>100</v>
      </c>
      <c r="I2647">
        <v>372328</v>
      </c>
      <c r="J2647" t="s">
        <v>3101</v>
      </c>
    </row>
    <row r="2648" spans="1:10" x14ac:dyDescent="0.25">
      <c r="A2648" s="15" t="s">
        <v>5200</v>
      </c>
      <c r="B2648" t="s">
        <v>2791</v>
      </c>
      <c r="C2648" t="s">
        <v>148</v>
      </c>
      <c r="D2648">
        <v>219</v>
      </c>
      <c r="E2648">
        <v>219</v>
      </c>
      <c r="F2648">
        <v>1</v>
      </c>
      <c r="G2648">
        <v>2.0000000000000001E-63</v>
      </c>
      <c r="H2648">
        <v>100</v>
      </c>
      <c r="I2648">
        <v>372826</v>
      </c>
      <c r="J2648" t="s">
        <v>5138</v>
      </c>
    </row>
    <row r="2649" spans="1:10" x14ac:dyDescent="0.25">
      <c r="A2649" s="15" t="s">
        <v>5200</v>
      </c>
      <c r="B2649" t="s">
        <v>2792</v>
      </c>
      <c r="C2649" t="s">
        <v>359</v>
      </c>
      <c r="D2649">
        <v>219</v>
      </c>
      <c r="E2649">
        <v>623</v>
      </c>
      <c r="F2649">
        <v>1</v>
      </c>
      <c r="G2649">
        <v>2.0000000000000001E-63</v>
      </c>
      <c r="H2649">
        <v>100</v>
      </c>
      <c r="I2649">
        <v>373052</v>
      </c>
      <c r="J2649" t="s">
        <v>3222</v>
      </c>
    </row>
    <row r="2650" spans="1:10" x14ac:dyDescent="0.25">
      <c r="A2650" s="15" t="s">
        <v>5200</v>
      </c>
      <c r="B2650" t="s">
        <v>2792</v>
      </c>
      <c r="C2650" t="s">
        <v>359</v>
      </c>
      <c r="D2650">
        <v>219</v>
      </c>
      <c r="E2650">
        <v>623</v>
      </c>
      <c r="F2650">
        <v>1</v>
      </c>
      <c r="G2650">
        <v>2.0000000000000001E-63</v>
      </c>
      <c r="H2650">
        <v>100</v>
      </c>
      <c r="I2650">
        <v>373052</v>
      </c>
      <c r="J2650" t="s">
        <v>3222</v>
      </c>
    </row>
    <row r="2651" spans="1:10" x14ac:dyDescent="0.25">
      <c r="A2651" s="15" t="s">
        <v>5200</v>
      </c>
      <c r="B2651" t="s">
        <v>2793</v>
      </c>
      <c r="C2651" t="s">
        <v>432</v>
      </c>
      <c r="D2651">
        <v>219</v>
      </c>
      <c r="E2651">
        <v>219</v>
      </c>
      <c r="F2651">
        <v>1</v>
      </c>
      <c r="G2651">
        <v>2.0000000000000001E-63</v>
      </c>
      <c r="H2651">
        <v>100</v>
      </c>
      <c r="I2651">
        <v>377346</v>
      </c>
      <c r="J2651" t="s">
        <v>5139</v>
      </c>
    </row>
    <row r="2652" spans="1:10" x14ac:dyDescent="0.25">
      <c r="A2652" s="15" t="s">
        <v>5200</v>
      </c>
      <c r="B2652" t="s">
        <v>2794</v>
      </c>
      <c r="C2652" t="s">
        <v>90</v>
      </c>
      <c r="D2652">
        <v>219</v>
      </c>
      <c r="E2652">
        <v>843</v>
      </c>
      <c r="F2652">
        <v>1</v>
      </c>
      <c r="G2652">
        <v>2.0000000000000001E-63</v>
      </c>
      <c r="H2652">
        <v>100</v>
      </c>
      <c r="I2652">
        <v>385971</v>
      </c>
      <c r="J2652" t="s">
        <v>3223</v>
      </c>
    </row>
    <row r="2653" spans="1:10" x14ac:dyDescent="0.25">
      <c r="A2653" s="15" t="s">
        <v>5200</v>
      </c>
      <c r="B2653" t="s">
        <v>2794</v>
      </c>
      <c r="C2653" t="s">
        <v>90</v>
      </c>
      <c r="D2653">
        <v>219</v>
      </c>
      <c r="E2653">
        <v>843</v>
      </c>
      <c r="F2653">
        <v>1</v>
      </c>
      <c r="G2653">
        <v>2.0000000000000001E-63</v>
      </c>
      <c r="H2653">
        <v>100</v>
      </c>
      <c r="I2653">
        <v>385971</v>
      </c>
      <c r="J2653" t="s">
        <v>3223</v>
      </c>
    </row>
    <row r="2654" spans="1:10" x14ac:dyDescent="0.25">
      <c r="A2654" s="15" t="s">
        <v>5200</v>
      </c>
      <c r="B2654" t="s">
        <v>2794</v>
      </c>
      <c r="C2654" t="s">
        <v>90</v>
      </c>
      <c r="D2654">
        <v>219</v>
      </c>
      <c r="E2654">
        <v>843</v>
      </c>
      <c r="F2654">
        <v>1</v>
      </c>
      <c r="G2654">
        <v>2.0000000000000001E-63</v>
      </c>
      <c r="H2654">
        <v>100</v>
      </c>
      <c r="I2654">
        <v>385971</v>
      </c>
      <c r="J2654" t="s">
        <v>3223</v>
      </c>
    </row>
    <row r="2655" spans="1:10" x14ac:dyDescent="0.25">
      <c r="A2655" s="15" t="s">
        <v>5200</v>
      </c>
      <c r="B2655" t="s">
        <v>2795</v>
      </c>
      <c r="C2655" t="s">
        <v>10</v>
      </c>
      <c r="D2655">
        <v>219</v>
      </c>
      <c r="E2655">
        <v>439</v>
      </c>
      <c r="F2655">
        <v>1</v>
      </c>
      <c r="G2655">
        <v>2.0000000000000001E-63</v>
      </c>
      <c r="H2655">
        <v>100</v>
      </c>
      <c r="I2655">
        <v>392046</v>
      </c>
      <c r="J2655" t="s">
        <v>5140</v>
      </c>
    </row>
    <row r="2656" spans="1:10" x14ac:dyDescent="0.25">
      <c r="A2656" s="15" t="s">
        <v>5200</v>
      </c>
      <c r="B2656" t="s">
        <v>2795</v>
      </c>
      <c r="C2656" t="s">
        <v>10</v>
      </c>
      <c r="D2656">
        <v>219</v>
      </c>
      <c r="E2656">
        <v>439</v>
      </c>
      <c r="F2656">
        <v>1</v>
      </c>
      <c r="G2656">
        <v>2.0000000000000001E-63</v>
      </c>
      <c r="H2656">
        <v>100</v>
      </c>
      <c r="I2656">
        <v>392046</v>
      </c>
      <c r="J2656" t="s">
        <v>5140</v>
      </c>
    </row>
    <row r="2657" spans="1:10" x14ac:dyDescent="0.25">
      <c r="A2657" s="15" t="s">
        <v>5200</v>
      </c>
      <c r="B2657" t="s">
        <v>225</v>
      </c>
      <c r="C2657" t="s">
        <v>13</v>
      </c>
      <c r="D2657">
        <v>219</v>
      </c>
      <c r="E2657">
        <v>367</v>
      </c>
      <c r="F2657">
        <v>1</v>
      </c>
      <c r="G2657">
        <v>2.0000000000000001E-63</v>
      </c>
      <c r="H2657">
        <v>100</v>
      </c>
      <c r="I2657">
        <v>392275</v>
      </c>
      <c r="J2657" t="s">
        <v>226</v>
      </c>
    </row>
    <row r="2658" spans="1:10" x14ac:dyDescent="0.25">
      <c r="A2658" s="15" t="s">
        <v>5200</v>
      </c>
      <c r="B2658" t="s">
        <v>2796</v>
      </c>
      <c r="C2658" t="s">
        <v>14</v>
      </c>
      <c r="D2658">
        <v>219</v>
      </c>
      <c r="E2658">
        <v>658</v>
      </c>
      <c r="F2658">
        <v>1</v>
      </c>
      <c r="G2658">
        <v>2.0000000000000001E-63</v>
      </c>
      <c r="H2658">
        <v>100</v>
      </c>
      <c r="I2658">
        <v>394183</v>
      </c>
      <c r="J2658" t="s">
        <v>5141</v>
      </c>
    </row>
    <row r="2659" spans="1:10" x14ac:dyDescent="0.25">
      <c r="A2659" s="15" t="s">
        <v>5200</v>
      </c>
      <c r="B2659" t="s">
        <v>2796</v>
      </c>
      <c r="C2659" t="s">
        <v>14</v>
      </c>
      <c r="D2659">
        <v>219</v>
      </c>
      <c r="E2659">
        <v>658</v>
      </c>
      <c r="F2659">
        <v>1</v>
      </c>
      <c r="G2659">
        <v>2.0000000000000001E-63</v>
      </c>
      <c r="H2659">
        <v>100</v>
      </c>
      <c r="I2659">
        <v>394183</v>
      </c>
      <c r="J2659" t="s">
        <v>5141</v>
      </c>
    </row>
    <row r="2660" spans="1:10" x14ac:dyDescent="0.25">
      <c r="A2660" s="15" t="s">
        <v>5200</v>
      </c>
      <c r="B2660" t="s">
        <v>2796</v>
      </c>
      <c r="C2660" t="s">
        <v>14</v>
      </c>
      <c r="D2660">
        <v>219</v>
      </c>
      <c r="E2660">
        <v>658</v>
      </c>
      <c r="F2660">
        <v>1</v>
      </c>
      <c r="G2660">
        <v>2.0000000000000001E-63</v>
      </c>
      <c r="H2660">
        <v>100</v>
      </c>
      <c r="I2660">
        <v>394183</v>
      </c>
      <c r="J2660" t="s">
        <v>5141</v>
      </c>
    </row>
    <row r="2661" spans="1:10" x14ac:dyDescent="0.25">
      <c r="A2661" s="15" t="s">
        <v>5200</v>
      </c>
      <c r="B2661" t="s">
        <v>2797</v>
      </c>
      <c r="C2661" t="s">
        <v>359</v>
      </c>
      <c r="D2661">
        <v>219</v>
      </c>
      <c r="E2661">
        <v>797</v>
      </c>
      <c r="F2661">
        <v>1</v>
      </c>
      <c r="G2661">
        <v>2.0000000000000001E-63</v>
      </c>
      <c r="H2661">
        <v>100</v>
      </c>
      <c r="I2661">
        <v>394232</v>
      </c>
      <c r="J2661" t="s">
        <v>3075</v>
      </c>
    </row>
    <row r="2662" spans="1:10" x14ac:dyDescent="0.25">
      <c r="A2662" s="15" t="s">
        <v>5200</v>
      </c>
      <c r="B2662" t="s">
        <v>470</v>
      </c>
      <c r="C2662" t="s">
        <v>10</v>
      </c>
      <c r="D2662">
        <v>219</v>
      </c>
      <c r="E2662">
        <v>396</v>
      </c>
      <c r="F2662">
        <v>1</v>
      </c>
      <c r="G2662">
        <v>2.0000000000000001E-63</v>
      </c>
      <c r="H2662">
        <v>100</v>
      </c>
      <c r="I2662">
        <v>395774</v>
      </c>
      <c r="J2662" t="s">
        <v>471</v>
      </c>
    </row>
    <row r="2663" spans="1:10" x14ac:dyDescent="0.25">
      <c r="A2663" s="15" t="s">
        <v>5200</v>
      </c>
      <c r="B2663" t="s">
        <v>2798</v>
      </c>
      <c r="C2663" t="s">
        <v>148</v>
      </c>
      <c r="D2663">
        <v>219</v>
      </c>
      <c r="E2663">
        <v>404</v>
      </c>
      <c r="F2663">
        <v>1</v>
      </c>
      <c r="G2663">
        <v>2.0000000000000001E-63</v>
      </c>
      <c r="H2663">
        <v>100</v>
      </c>
      <c r="I2663">
        <v>396373</v>
      </c>
      <c r="J2663" t="s">
        <v>3224</v>
      </c>
    </row>
    <row r="2664" spans="1:10" x14ac:dyDescent="0.25">
      <c r="A2664" s="15" t="s">
        <v>5200</v>
      </c>
      <c r="B2664" t="s">
        <v>2799</v>
      </c>
      <c r="C2664" t="s">
        <v>10</v>
      </c>
      <c r="D2664">
        <v>219</v>
      </c>
      <c r="E2664">
        <v>439</v>
      </c>
      <c r="F2664">
        <v>1</v>
      </c>
      <c r="G2664">
        <v>2.0000000000000001E-63</v>
      </c>
      <c r="H2664">
        <v>100</v>
      </c>
      <c r="I2664">
        <v>398622</v>
      </c>
      <c r="J2664" t="s">
        <v>5142</v>
      </c>
    </row>
    <row r="2665" spans="1:10" x14ac:dyDescent="0.25">
      <c r="A2665" s="15" t="s">
        <v>5200</v>
      </c>
      <c r="B2665" t="s">
        <v>2799</v>
      </c>
      <c r="C2665" t="s">
        <v>10</v>
      </c>
      <c r="D2665">
        <v>219</v>
      </c>
      <c r="E2665">
        <v>439</v>
      </c>
      <c r="F2665">
        <v>1</v>
      </c>
      <c r="G2665">
        <v>2.0000000000000001E-63</v>
      </c>
      <c r="H2665">
        <v>100</v>
      </c>
      <c r="I2665">
        <v>398622</v>
      </c>
      <c r="J2665" t="s">
        <v>5142</v>
      </c>
    </row>
    <row r="2666" spans="1:10" x14ac:dyDescent="0.25">
      <c r="A2666" s="15" t="s">
        <v>5200</v>
      </c>
      <c r="B2666" t="s">
        <v>2800</v>
      </c>
      <c r="C2666" t="s">
        <v>10</v>
      </c>
      <c r="D2666">
        <v>219</v>
      </c>
      <c r="E2666">
        <v>219</v>
      </c>
      <c r="F2666">
        <v>1</v>
      </c>
      <c r="G2666">
        <v>2.0000000000000001E-63</v>
      </c>
      <c r="H2666">
        <v>100</v>
      </c>
      <c r="I2666">
        <v>398641</v>
      </c>
      <c r="J2666" t="s">
        <v>5143</v>
      </c>
    </row>
    <row r="2667" spans="1:10" x14ac:dyDescent="0.25">
      <c r="A2667" s="15" t="s">
        <v>5200</v>
      </c>
      <c r="B2667" t="s">
        <v>2801</v>
      </c>
      <c r="C2667" t="s">
        <v>10</v>
      </c>
      <c r="D2667">
        <v>219</v>
      </c>
      <c r="E2667">
        <v>439</v>
      </c>
      <c r="F2667">
        <v>1</v>
      </c>
      <c r="G2667">
        <v>2.0000000000000001E-63</v>
      </c>
      <c r="H2667">
        <v>100</v>
      </c>
      <c r="I2667">
        <v>398692</v>
      </c>
      <c r="J2667" t="s">
        <v>5144</v>
      </c>
    </row>
    <row r="2668" spans="1:10" x14ac:dyDescent="0.25">
      <c r="A2668" s="15" t="s">
        <v>5200</v>
      </c>
      <c r="B2668" t="s">
        <v>2801</v>
      </c>
      <c r="C2668" t="s">
        <v>10</v>
      </c>
      <c r="D2668">
        <v>219</v>
      </c>
      <c r="E2668">
        <v>439</v>
      </c>
      <c r="F2668">
        <v>1</v>
      </c>
      <c r="G2668">
        <v>2.0000000000000001E-63</v>
      </c>
      <c r="H2668">
        <v>100</v>
      </c>
      <c r="I2668">
        <v>398692</v>
      </c>
      <c r="J2668" t="s">
        <v>5144</v>
      </c>
    </row>
    <row r="2669" spans="1:10" x14ac:dyDescent="0.25">
      <c r="A2669" s="15" t="s">
        <v>5200</v>
      </c>
      <c r="B2669" t="s">
        <v>2802</v>
      </c>
      <c r="C2669" t="s">
        <v>2803</v>
      </c>
      <c r="D2669">
        <v>219</v>
      </c>
      <c r="E2669">
        <v>403</v>
      </c>
      <c r="F2669">
        <v>1</v>
      </c>
      <c r="G2669">
        <v>2.0000000000000001E-63</v>
      </c>
      <c r="H2669">
        <v>100</v>
      </c>
      <c r="I2669">
        <v>398857</v>
      </c>
      <c r="J2669" t="s">
        <v>3102</v>
      </c>
    </row>
    <row r="2670" spans="1:10" x14ac:dyDescent="0.25">
      <c r="A2670" s="15" t="s">
        <v>5200</v>
      </c>
      <c r="B2670" t="s">
        <v>2804</v>
      </c>
      <c r="C2670" t="s">
        <v>42</v>
      </c>
      <c r="D2670">
        <v>219</v>
      </c>
      <c r="E2670">
        <v>572</v>
      </c>
      <c r="F2670">
        <v>1</v>
      </c>
      <c r="G2670">
        <v>2.0000000000000001E-63</v>
      </c>
      <c r="H2670">
        <v>100</v>
      </c>
      <c r="I2670">
        <v>400064</v>
      </c>
      <c r="J2670" t="s">
        <v>5145</v>
      </c>
    </row>
    <row r="2671" spans="1:10" x14ac:dyDescent="0.25">
      <c r="A2671" s="15" t="s">
        <v>5200</v>
      </c>
      <c r="B2671" t="s">
        <v>2804</v>
      </c>
      <c r="C2671" t="s">
        <v>42</v>
      </c>
      <c r="D2671">
        <v>219</v>
      </c>
      <c r="E2671">
        <v>572</v>
      </c>
      <c r="F2671">
        <v>1</v>
      </c>
      <c r="G2671">
        <v>2.0000000000000001E-63</v>
      </c>
      <c r="H2671">
        <v>100</v>
      </c>
      <c r="I2671">
        <v>400064</v>
      </c>
      <c r="J2671" t="s">
        <v>5145</v>
      </c>
    </row>
    <row r="2672" spans="1:10" x14ac:dyDescent="0.25">
      <c r="A2672" s="15" t="s">
        <v>5200</v>
      </c>
      <c r="B2672" t="s">
        <v>2805</v>
      </c>
      <c r="C2672" t="s">
        <v>2806</v>
      </c>
      <c r="D2672">
        <v>219</v>
      </c>
      <c r="E2672">
        <v>439</v>
      </c>
      <c r="F2672">
        <v>1</v>
      </c>
      <c r="G2672">
        <v>2.0000000000000001E-63</v>
      </c>
      <c r="H2672">
        <v>100</v>
      </c>
      <c r="I2672">
        <v>407628</v>
      </c>
      <c r="J2672" t="s">
        <v>5146</v>
      </c>
    </row>
    <row r="2673" spans="1:10" x14ac:dyDescent="0.25">
      <c r="A2673" s="15" t="s">
        <v>5200</v>
      </c>
      <c r="B2673" t="s">
        <v>2805</v>
      </c>
      <c r="C2673" t="s">
        <v>2806</v>
      </c>
      <c r="D2673">
        <v>219</v>
      </c>
      <c r="E2673">
        <v>439</v>
      </c>
      <c r="F2673">
        <v>1</v>
      </c>
      <c r="G2673">
        <v>2.0000000000000001E-63</v>
      </c>
      <c r="H2673">
        <v>100</v>
      </c>
      <c r="I2673">
        <v>407628</v>
      </c>
      <c r="J2673" t="s">
        <v>5146</v>
      </c>
    </row>
    <row r="2674" spans="1:10" x14ac:dyDescent="0.25">
      <c r="A2674" s="15" t="s">
        <v>5200</v>
      </c>
      <c r="B2674" t="s">
        <v>2807</v>
      </c>
      <c r="C2674" t="s">
        <v>10</v>
      </c>
      <c r="D2674">
        <v>219</v>
      </c>
      <c r="E2674">
        <v>439</v>
      </c>
      <c r="F2674">
        <v>1</v>
      </c>
      <c r="G2674">
        <v>2.0000000000000001E-63</v>
      </c>
      <c r="H2674">
        <v>100</v>
      </c>
      <c r="I2674">
        <v>407628</v>
      </c>
      <c r="J2674" t="s">
        <v>5147</v>
      </c>
    </row>
    <row r="2675" spans="1:10" x14ac:dyDescent="0.25">
      <c r="A2675" s="15" t="s">
        <v>5200</v>
      </c>
      <c r="B2675" t="s">
        <v>2807</v>
      </c>
      <c r="C2675" t="s">
        <v>10</v>
      </c>
      <c r="D2675">
        <v>219</v>
      </c>
      <c r="E2675">
        <v>439</v>
      </c>
      <c r="F2675">
        <v>1</v>
      </c>
      <c r="G2675">
        <v>2.0000000000000001E-63</v>
      </c>
      <c r="H2675">
        <v>100</v>
      </c>
      <c r="I2675">
        <v>407628</v>
      </c>
      <c r="J2675" t="s">
        <v>5147</v>
      </c>
    </row>
    <row r="2676" spans="1:10" x14ac:dyDescent="0.25">
      <c r="A2676" s="15" t="s">
        <v>5200</v>
      </c>
      <c r="B2676" t="s">
        <v>2808</v>
      </c>
      <c r="C2676" t="s">
        <v>10</v>
      </c>
      <c r="D2676">
        <v>219</v>
      </c>
      <c r="E2676">
        <v>439</v>
      </c>
      <c r="F2676">
        <v>1</v>
      </c>
      <c r="G2676">
        <v>2.0000000000000001E-63</v>
      </c>
      <c r="H2676">
        <v>100</v>
      </c>
      <c r="I2676">
        <v>407906</v>
      </c>
      <c r="J2676" t="s">
        <v>5148</v>
      </c>
    </row>
    <row r="2677" spans="1:10" x14ac:dyDescent="0.25">
      <c r="A2677" s="15" t="s">
        <v>5200</v>
      </c>
      <c r="B2677" t="s">
        <v>2808</v>
      </c>
      <c r="C2677" t="s">
        <v>10</v>
      </c>
      <c r="D2677">
        <v>219</v>
      </c>
      <c r="E2677">
        <v>439</v>
      </c>
      <c r="F2677">
        <v>1</v>
      </c>
      <c r="G2677">
        <v>2.0000000000000001E-63</v>
      </c>
      <c r="H2677">
        <v>100</v>
      </c>
      <c r="I2677">
        <v>407906</v>
      </c>
      <c r="J2677" t="s">
        <v>5148</v>
      </c>
    </row>
    <row r="2678" spans="1:10" x14ac:dyDescent="0.25">
      <c r="A2678" s="15" t="s">
        <v>5200</v>
      </c>
      <c r="B2678" t="s">
        <v>2809</v>
      </c>
      <c r="C2678" t="s">
        <v>9</v>
      </c>
      <c r="D2678">
        <v>219</v>
      </c>
      <c r="E2678">
        <v>439</v>
      </c>
      <c r="F2678">
        <v>1</v>
      </c>
      <c r="G2678">
        <v>2.0000000000000001E-63</v>
      </c>
      <c r="H2678">
        <v>100</v>
      </c>
      <c r="I2678">
        <v>409102</v>
      </c>
      <c r="J2678" t="s">
        <v>5149</v>
      </c>
    </row>
    <row r="2679" spans="1:10" x14ac:dyDescent="0.25">
      <c r="A2679" s="15" t="s">
        <v>5200</v>
      </c>
      <c r="B2679" t="s">
        <v>2809</v>
      </c>
      <c r="C2679" t="s">
        <v>9</v>
      </c>
      <c r="D2679">
        <v>219</v>
      </c>
      <c r="E2679">
        <v>439</v>
      </c>
      <c r="F2679">
        <v>1</v>
      </c>
      <c r="G2679">
        <v>2.0000000000000001E-63</v>
      </c>
      <c r="H2679">
        <v>100</v>
      </c>
      <c r="I2679">
        <v>409102</v>
      </c>
      <c r="J2679" t="s">
        <v>5149</v>
      </c>
    </row>
    <row r="2680" spans="1:10" x14ac:dyDescent="0.25">
      <c r="A2680" s="15" t="s">
        <v>5200</v>
      </c>
      <c r="B2680" t="s">
        <v>2810</v>
      </c>
      <c r="C2680" t="s">
        <v>432</v>
      </c>
      <c r="D2680">
        <v>219</v>
      </c>
      <c r="E2680">
        <v>354</v>
      </c>
      <c r="F2680">
        <v>1</v>
      </c>
      <c r="G2680">
        <v>2.0000000000000001E-63</v>
      </c>
      <c r="H2680">
        <v>100</v>
      </c>
      <c r="I2680">
        <v>412382</v>
      </c>
      <c r="J2680" t="s">
        <v>5150</v>
      </c>
    </row>
    <row r="2681" spans="1:10" x14ac:dyDescent="0.25">
      <c r="A2681" s="15" t="s">
        <v>5200</v>
      </c>
      <c r="B2681" t="s">
        <v>2811</v>
      </c>
      <c r="C2681" t="s">
        <v>10</v>
      </c>
      <c r="D2681">
        <v>219</v>
      </c>
      <c r="E2681">
        <v>439</v>
      </c>
      <c r="F2681">
        <v>1</v>
      </c>
      <c r="G2681">
        <v>2.0000000000000001E-63</v>
      </c>
      <c r="H2681">
        <v>100</v>
      </c>
      <c r="I2681">
        <v>413916</v>
      </c>
      <c r="J2681" t="s">
        <v>5151</v>
      </c>
    </row>
    <row r="2682" spans="1:10" x14ac:dyDescent="0.25">
      <c r="A2682" s="15" t="s">
        <v>5200</v>
      </c>
      <c r="B2682" t="s">
        <v>2811</v>
      </c>
      <c r="C2682" t="s">
        <v>10</v>
      </c>
      <c r="D2682">
        <v>219</v>
      </c>
      <c r="E2682">
        <v>439</v>
      </c>
      <c r="F2682">
        <v>1</v>
      </c>
      <c r="G2682">
        <v>2.0000000000000001E-63</v>
      </c>
      <c r="H2682">
        <v>100</v>
      </c>
      <c r="I2682">
        <v>413916</v>
      </c>
      <c r="J2682" t="s">
        <v>5151</v>
      </c>
    </row>
    <row r="2683" spans="1:10" x14ac:dyDescent="0.25">
      <c r="A2683" s="15" t="s">
        <v>5200</v>
      </c>
      <c r="B2683" t="s">
        <v>65</v>
      </c>
      <c r="C2683" t="s">
        <v>10</v>
      </c>
      <c r="D2683">
        <v>219</v>
      </c>
      <c r="E2683">
        <v>363</v>
      </c>
      <c r="F2683">
        <v>1</v>
      </c>
      <c r="G2683">
        <v>2.0000000000000001E-63</v>
      </c>
      <c r="H2683">
        <v>100</v>
      </c>
      <c r="I2683">
        <v>414954</v>
      </c>
      <c r="J2683" t="s">
        <v>66</v>
      </c>
    </row>
    <row r="2684" spans="1:10" x14ac:dyDescent="0.25">
      <c r="A2684" s="15" t="s">
        <v>5200</v>
      </c>
      <c r="B2684" t="s">
        <v>2812</v>
      </c>
      <c r="C2684" t="s">
        <v>10</v>
      </c>
      <c r="D2684">
        <v>219</v>
      </c>
      <c r="E2684">
        <v>219</v>
      </c>
      <c r="F2684">
        <v>1</v>
      </c>
      <c r="G2684">
        <v>2.0000000000000001E-63</v>
      </c>
      <c r="H2684">
        <v>100</v>
      </c>
      <c r="I2684">
        <v>421847</v>
      </c>
      <c r="J2684" t="s">
        <v>5152</v>
      </c>
    </row>
    <row r="2685" spans="1:10" x14ac:dyDescent="0.25">
      <c r="A2685" s="15" t="s">
        <v>5200</v>
      </c>
      <c r="B2685" t="s">
        <v>2813</v>
      </c>
      <c r="C2685" t="s">
        <v>10</v>
      </c>
      <c r="D2685">
        <v>219</v>
      </c>
      <c r="E2685">
        <v>219</v>
      </c>
      <c r="F2685">
        <v>1</v>
      </c>
      <c r="G2685">
        <v>2.0000000000000001E-63</v>
      </c>
      <c r="H2685">
        <v>100</v>
      </c>
      <c r="I2685">
        <v>422811</v>
      </c>
      <c r="J2685" t="s">
        <v>5153</v>
      </c>
    </row>
    <row r="2686" spans="1:10" x14ac:dyDescent="0.25">
      <c r="A2686" s="15" t="s">
        <v>5200</v>
      </c>
      <c r="B2686" t="s">
        <v>2814</v>
      </c>
      <c r="C2686" t="s">
        <v>10</v>
      </c>
      <c r="D2686">
        <v>219</v>
      </c>
      <c r="E2686">
        <v>219</v>
      </c>
      <c r="F2686">
        <v>1</v>
      </c>
      <c r="G2686">
        <v>2.0000000000000001E-63</v>
      </c>
      <c r="H2686">
        <v>100</v>
      </c>
      <c r="I2686">
        <v>423017</v>
      </c>
      <c r="J2686" t="s">
        <v>5154</v>
      </c>
    </row>
    <row r="2687" spans="1:10" x14ac:dyDescent="0.25">
      <c r="A2687" s="15" t="s">
        <v>5200</v>
      </c>
      <c r="B2687" t="s">
        <v>2815</v>
      </c>
      <c r="C2687" t="s">
        <v>10</v>
      </c>
      <c r="D2687">
        <v>219</v>
      </c>
      <c r="E2687">
        <v>219</v>
      </c>
      <c r="F2687">
        <v>1</v>
      </c>
      <c r="G2687">
        <v>2.0000000000000001E-63</v>
      </c>
      <c r="H2687">
        <v>100</v>
      </c>
      <c r="I2687">
        <v>425512</v>
      </c>
      <c r="J2687" t="s">
        <v>5155</v>
      </c>
    </row>
    <row r="2688" spans="1:10" x14ac:dyDescent="0.25">
      <c r="A2688" s="15" t="s">
        <v>5200</v>
      </c>
      <c r="B2688" t="s">
        <v>2816</v>
      </c>
      <c r="C2688" t="s">
        <v>10</v>
      </c>
      <c r="D2688">
        <v>219</v>
      </c>
      <c r="E2688">
        <v>219</v>
      </c>
      <c r="F2688">
        <v>1</v>
      </c>
      <c r="G2688">
        <v>2.0000000000000001E-63</v>
      </c>
      <c r="H2688">
        <v>100</v>
      </c>
      <c r="I2688">
        <v>426903</v>
      </c>
      <c r="J2688" t="s">
        <v>5156</v>
      </c>
    </row>
    <row r="2689" spans="1:10" x14ac:dyDescent="0.25">
      <c r="A2689" s="15" t="s">
        <v>5200</v>
      </c>
      <c r="B2689" t="s">
        <v>2817</v>
      </c>
      <c r="C2689" t="s">
        <v>10</v>
      </c>
      <c r="D2689">
        <v>219</v>
      </c>
      <c r="E2689">
        <v>219</v>
      </c>
      <c r="F2689">
        <v>1</v>
      </c>
      <c r="G2689">
        <v>2.0000000000000001E-63</v>
      </c>
      <c r="H2689">
        <v>100</v>
      </c>
      <c r="I2689">
        <v>433698</v>
      </c>
      <c r="J2689" t="s">
        <v>5157</v>
      </c>
    </row>
    <row r="2690" spans="1:10" x14ac:dyDescent="0.25">
      <c r="A2690" s="15" t="s">
        <v>5200</v>
      </c>
      <c r="B2690" t="s">
        <v>2818</v>
      </c>
      <c r="C2690" t="s">
        <v>10</v>
      </c>
      <c r="D2690">
        <v>219</v>
      </c>
      <c r="E2690">
        <v>219</v>
      </c>
      <c r="F2690">
        <v>1</v>
      </c>
      <c r="G2690">
        <v>2.0000000000000001E-63</v>
      </c>
      <c r="H2690">
        <v>100</v>
      </c>
      <c r="I2690">
        <v>433807</v>
      </c>
      <c r="J2690" t="s">
        <v>5158</v>
      </c>
    </row>
    <row r="2691" spans="1:10" x14ac:dyDescent="0.25">
      <c r="A2691" s="15" t="s">
        <v>5200</v>
      </c>
      <c r="B2691" t="s">
        <v>2819</v>
      </c>
      <c r="C2691" t="s">
        <v>14</v>
      </c>
      <c r="D2691">
        <v>219</v>
      </c>
      <c r="E2691">
        <v>404</v>
      </c>
      <c r="F2691">
        <v>1</v>
      </c>
      <c r="G2691">
        <v>2.0000000000000001E-63</v>
      </c>
      <c r="H2691">
        <v>100</v>
      </c>
      <c r="I2691">
        <v>433968</v>
      </c>
      <c r="J2691" t="s">
        <v>3225</v>
      </c>
    </row>
    <row r="2692" spans="1:10" x14ac:dyDescent="0.25">
      <c r="A2692" s="15" t="s">
        <v>5200</v>
      </c>
      <c r="B2692" t="s">
        <v>2820</v>
      </c>
      <c r="C2692" t="s">
        <v>432</v>
      </c>
      <c r="D2692">
        <v>219</v>
      </c>
      <c r="E2692">
        <v>354</v>
      </c>
      <c r="F2692">
        <v>1</v>
      </c>
      <c r="G2692">
        <v>2.0000000000000001E-63</v>
      </c>
      <c r="H2692">
        <v>100</v>
      </c>
      <c r="I2692">
        <v>435125</v>
      </c>
      <c r="J2692" t="s">
        <v>5159</v>
      </c>
    </row>
    <row r="2693" spans="1:10" x14ac:dyDescent="0.25">
      <c r="A2693" s="15" t="s">
        <v>5200</v>
      </c>
      <c r="B2693" t="s">
        <v>2821</v>
      </c>
      <c r="C2693" t="s">
        <v>10</v>
      </c>
      <c r="D2693">
        <v>219</v>
      </c>
      <c r="E2693">
        <v>439</v>
      </c>
      <c r="F2693">
        <v>1</v>
      </c>
      <c r="G2693">
        <v>2.0000000000000001E-63</v>
      </c>
      <c r="H2693">
        <v>100</v>
      </c>
      <c r="I2693">
        <v>435868</v>
      </c>
      <c r="J2693" t="s">
        <v>5160</v>
      </c>
    </row>
    <row r="2694" spans="1:10" x14ac:dyDescent="0.25">
      <c r="A2694" s="15" t="s">
        <v>5200</v>
      </c>
      <c r="B2694" t="s">
        <v>2821</v>
      </c>
      <c r="C2694" t="s">
        <v>10</v>
      </c>
      <c r="D2694">
        <v>219</v>
      </c>
      <c r="E2694">
        <v>439</v>
      </c>
      <c r="F2694">
        <v>1</v>
      </c>
      <c r="G2694">
        <v>2.0000000000000001E-63</v>
      </c>
      <c r="H2694">
        <v>100</v>
      </c>
      <c r="I2694">
        <v>435868</v>
      </c>
      <c r="J2694" t="s">
        <v>5160</v>
      </c>
    </row>
    <row r="2695" spans="1:10" x14ac:dyDescent="0.25">
      <c r="A2695" s="15" t="s">
        <v>5200</v>
      </c>
      <c r="B2695" t="s">
        <v>2822</v>
      </c>
      <c r="C2695" t="s">
        <v>10</v>
      </c>
      <c r="D2695">
        <v>219</v>
      </c>
      <c r="E2695">
        <v>439</v>
      </c>
      <c r="F2695">
        <v>1</v>
      </c>
      <c r="G2695">
        <v>2.0000000000000001E-63</v>
      </c>
      <c r="H2695">
        <v>100</v>
      </c>
      <c r="I2695">
        <v>436091</v>
      </c>
      <c r="J2695" t="s">
        <v>5161</v>
      </c>
    </row>
    <row r="2696" spans="1:10" x14ac:dyDescent="0.25">
      <c r="A2696" s="15" t="s">
        <v>5200</v>
      </c>
      <c r="B2696" t="s">
        <v>2822</v>
      </c>
      <c r="C2696" t="s">
        <v>10</v>
      </c>
      <c r="D2696">
        <v>219</v>
      </c>
      <c r="E2696">
        <v>439</v>
      </c>
      <c r="F2696">
        <v>1</v>
      </c>
      <c r="G2696">
        <v>2.0000000000000001E-63</v>
      </c>
      <c r="H2696">
        <v>100</v>
      </c>
      <c r="I2696">
        <v>436091</v>
      </c>
      <c r="J2696" t="s">
        <v>5161</v>
      </c>
    </row>
    <row r="2697" spans="1:10" x14ac:dyDescent="0.25">
      <c r="A2697" s="15" t="s">
        <v>5200</v>
      </c>
      <c r="B2697" t="s">
        <v>31</v>
      </c>
      <c r="C2697" t="s">
        <v>10</v>
      </c>
      <c r="D2697">
        <v>219</v>
      </c>
      <c r="E2697">
        <v>363</v>
      </c>
      <c r="F2697">
        <v>1</v>
      </c>
      <c r="G2697">
        <v>2.0000000000000001E-63</v>
      </c>
      <c r="H2697">
        <v>100</v>
      </c>
      <c r="I2697">
        <v>437392</v>
      </c>
      <c r="J2697" t="s">
        <v>32</v>
      </c>
    </row>
    <row r="2698" spans="1:10" x14ac:dyDescent="0.25">
      <c r="A2698" s="15" t="s">
        <v>5200</v>
      </c>
      <c r="B2698" t="s">
        <v>2823</v>
      </c>
      <c r="C2698" t="s">
        <v>10</v>
      </c>
      <c r="D2698">
        <v>219</v>
      </c>
      <c r="E2698">
        <v>219</v>
      </c>
      <c r="F2698">
        <v>1</v>
      </c>
      <c r="G2698">
        <v>2.0000000000000001E-63</v>
      </c>
      <c r="H2698">
        <v>100</v>
      </c>
      <c r="I2698">
        <v>438529</v>
      </c>
      <c r="J2698" t="s">
        <v>5162</v>
      </c>
    </row>
    <row r="2699" spans="1:10" x14ac:dyDescent="0.25">
      <c r="A2699" s="15" t="s">
        <v>5200</v>
      </c>
      <c r="B2699" t="s">
        <v>2824</v>
      </c>
      <c r="C2699" t="s">
        <v>10</v>
      </c>
      <c r="D2699">
        <v>219</v>
      </c>
      <c r="E2699">
        <v>219</v>
      </c>
      <c r="F2699">
        <v>1</v>
      </c>
      <c r="G2699">
        <v>2.0000000000000001E-63</v>
      </c>
      <c r="H2699">
        <v>100</v>
      </c>
      <c r="I2699">
        <v>438531</v>
      </c>
      <c r="J2699" t="s">
        <v>5163</v>
      </c>
    </row>
    <row r="2700" spans="1:10" x14ac:dyDescent="0.25">
      <c r="A2700" s="15" t="s">
        <v>5200</v>
      </c>
      <c r="B2700" t="s">
        <v>2825</v>
      </c>
      <c r="C2700" t="s">
        <v>10</v>
      </c>
      <c r="D2700">
        <v>219</v>
      </c>
      <c r="E2700">
        <v>439</v>
      </c>
      <c r="F2700">
        <v>1</v>
      </c>
      <c r="G2700">
        <v>2.0000000000000001E-63</v>
      </c>
      <c r="H2700">
        <v>100</v>
      </c>
      <c r="I2700">
        <v>439744</v>
      </c>
      <c r="J2700" t="s">
        <v>5164</v>
      </c>
    </row>
    <row r="2701" spans="1:10" x14ac:dyDescent="0.25">
      <c r="A2701" s="15" t="s">
        <v>5200</v>
      </c>
      <c r="B2701" t="s">
        <v>2825</v>
      </c>
      <c r="C2701" t="s">
        <v>10</v>
      </c>
      <c r="D2701">
        <v>219</v>
      </c>
      <c r="E2701">
        <v>439</v>
      </c>
      <c r="F2701">
        <v>1</v>
      </c>
      <c r="G2701">
        <v>2.0000000000000001E-63</v>
      </c>
      <c r="H2701">
        <v>100</v>
      </c>
      <c r="I2701">
        <v>439744</v>
      </c>
      <c r="J2701" t="s">
        <v>5164</v>
      </c>
    </row>
    <row r="2702" spans="1:10" x14ac:dyDescent="0.25">
      <c r="A2702" s="15" t="s">
        <v>5200</v>
      </c>
      <c r="B2702" t="s">
        <v>2826</v>
      </c>
      <c r="C2702" t="s">
        <v>10</v>
      </c>
      <c r="D2702">
        <v>219</v>
      </c>
      <c r="E2702">
        <v>439</v>
      </c>
      <c r="F2702">
        <v>1</v>
      </c>
      <c r="G2702">
        <v>2.0000000000000001E-63</v>
      </c>
      <c r="H2702">
        <v>100</v>
      </c>
      <c r="I2702">
        <v>440659</v>
      </c>
      <c r="J2702" t="s">
        <v>5165</v>
      </c>
    </row>
    <row r="2703" spans="1:10" x14ac:dyDescent="0.25">
      <c r="A2703" s="15" t="s">
        <v>5200</v>
      </c>
      <c r="B2703" t="s">
        <v>2826</v>
      </c>
      <c r="C2703" t="s">
        <v>10</v>
      </c>
      <c r="D2703">
        <v>219</v>
      </c>
      <c r="E2703">
        <v>439</v>
      </c>
      <c r="F2703">
        <v>1</v>
      </c>
      <c r="G2703">
        <v>2.0000000000000001E-63</v>
      </c>
      <c r="H2703">
        <v>100</v>
      </c>
      <c r="I2703">
        <v>440659</v>
      </c>
      <c r="J2703" t="s">
        <v>5165</v>
      </c>
    </row>
    <row r="2704" spans="1:10" x14ac:dyDescent="0.25">
      <c r="A2704" s="15" t="s">
        <v>5200</v>
      </c>
      <c r="B2704" t="s">
        <v>2827</v>
      </c>
      <c r="C2704" t="s">
        <v>2828</v>
      </c>
      <c r="D2704">
        <v>219</v>
      </c>
      <c r="E2704">
        <v>572</v>
      </c>
      <c r="F2704">
        <v>1</v>
      </c>
      <c r="G2704">
        <v>2.0000000000000001E-63</v>
      </c>
      <c r="H2704">
        <v>100</v>
      </c>
      <c r="I2704">
        <v>444417</v>
      </c>
      <c r="J2704" t="s">
        <v>5166</v>
      </c>
    </row>
    <row r="2705" spans="1:10" x14ac:dyDescent="0.25">
      <c r="A2705" s="15" t="s">
        <v>5200</v>
      </c>
      <c r="B2705" t="s">
        <v>2827</v>
      </c>
      <c r="C2705" t="s">
        <v>2828</v>
      </c>
      <c r="D2705">
        <v>219</v>
      </c>
      <c r="E2705">
        <v>572</v>
      </c>
      <c r="F2705">
        <v>1</v>
      </c>
      <c r="G2705">
        <v>2.0000000000000001E-63</v>
      </c>
      <c r="H2705">
        <v>100</v>
      </c>
      <c r="I2705">
        <v>444417</v>
      </c>
      <c r="J2705" t="s">
        <v>5166</v>
      </c>
    </row>
    <row r="2706" spans="1:10" x14ac:dyDescent="0.25">
      <c r="A2706" s="15" t="s">
        <v>5200</v>
      </c>
      <c r="B2706" t="s">
        <v>2829</v>
      </c>
      <c r="C2706" t="s">
        <v>1126</v>
      </c>
      <c r="D2706">
        <v>219</v>
      </c>
      <c r="E2706">
        <v>508</v>
      </c>
      <c r="F2706">
        <v>1</v>
      </c>
      <c r="G2706">
        <v>2.0000000000000001E-63</v>
      </c>
      <c r="H2706">
        <v>100</v>
      </c>
      <c r="I2706">
        <v>446611</v>
      </c>
      <c r="J2706" t="s">
        <v>5167</v>
      </c>
    </row>
    <row r="2707" spans="1:10" x14ac:dyDescent="0.25">
      <c r="A2707" s="15" t="s">
        <v>5200</v>
      </c>
      <c r="B2707" t="s">
        <v>2829</v>
      </c>
      <c r="C2707" t="s">
        <v>1126</v>
      </c>
      <c r="D2707">
        <v>219</v>
      </c>
      <c r="E2707">
        <v>508</v>
      </c>
      <c r="F2707">
        <v>1</v>
      </c>
      <c r="G2707">
        <v>2.0000000000000001E-63</v>
      </c>
      <c r="H2707">
        <v>100</v>
      </c>
      <c r="I2707">
        <v>446611</v>
      </c>
      <c r="J2707" t="s">
        <v>5167</v>
      </c>
    </row>
    <row r="2708" spans="1:10" x14ac:dyDescent="0.25">
      <c r="A2708" s="15" t="s">
        <v>5200</v>
      </c>
      <c r="B2708" t="s">
        <v>2830</v>
      </c>
      <c r="C2708" t="s">
        <v>432</v>
      </c>
      <c r="D2708">
        <v>219</v>
      </c>
      <c r="E2708">
        <v>354</v>
      </c>
      <c r="F2708">
        <v>1</v>
      </c>
      <c r="G2708">
        <v>2.0000000000000001E-63</v>
      </c>
      <c r="H2708">
        <v>100</v>
      </c>
      <c r="I2708">
        <v>447095</v>
      </c>
      <c r="J2708" t="s">
        <v>5168</v>
      </c>
    </row>
    <row r="2709" spans="1:10" x14ac:dyDescent="0.25">
      <c r="A2709" s="15" t="s">
        <v>5200</v>
      </c>
      <c r="B2709" t="s">
        <v>462</v>
      </c>
      <c r="C2709" t="s">
        <v>6</v>
      </c>
      <c r="D2709">
        <v>219</v>
      </c>
      <c r="E2709">
        <v>365</v>
      </c>
      <c r="F2709">
        <v>1</v>
      </c>
      <c r="G2709">
        <v>2.0000000000000001E-63</v>
      </c>
      <c r="H2709">
        <v>100</v>
      </c>
      <c r="I2709">
        <v>451422</v>
      </c>
      <c r="J2709" t="s">
        <v>463</v>
      </c>
    </row>
    <row r="2710" spans="1:10" x14ac:dyDescent="0.25">
      <c r="A2710" s="15" t="s">
        <v>5200</v>
      </c>
      <c r="B2710" t="s">
        <v>2831</v>
      </c>
      <c r="C2710" t="s">
        <v>10</v>
      </c>
      <c r="D2710">
        <v>219</v>
      </c>
      <c r="E2710">
        <v>219</v>
      </c>
      <c r="F2710">
        <v>1</v>
      </c>
      <c r="G2710">
        <v>2.0000000000000001E-63</v>
      </c>
      <c r="H2710">
        <v>100</v>
      </c>
      <c r="I2710">
        <v>452776</v>
      </c>
      <c r="J2710" t="s">
        <v>5169</v>
      </c>
    </row>
    <row r="2711" spans="1:10" x14ac:dyDescent="0.25">
      <c r="A2711" s="15" t="s">
        <v>5200</v>
      </c>
      <c r="B2711" t="s">
        <v>2832</v>
      </c>
      <c r="C2711" t="s">
        <v>148</v>
      </c>
      <c r="D2711">
        <v>219</v>
      </c>
      <c r="E2711">
        <v>219</v>
      </c>
      <c r="F2711">
        <v>1</v>
      </c>
      <c r="G2711">
        <v>2.0000000000000001E-63</v>
      </c>
      <c r="H2711">
        <v>100</v>
      </c>
      <c r="I2711">
        <v>457831</v>
      </c>
      <c r="J2711" t="s">
        <v>5170</v>
      </c>
    </row>
    <row r="2712" spans="1:10" x14ac:dyDescent="0.25">
      <c r="A2712" s="15" t="s">
        <v>5200</v>
      </c>
      <c r="B2712" t="s">
        <v>2833</v>
      </c>
      <c r="C2712" t="s">
        <v>10</v>
      </c>
      <c r="D2712">
        <v>219</v>
      </c>
      <c r="E2712">
        <v>439</v>
      </c>
      <c r="F2712">
        <v>1</v>
      </c>
      <c r="G2712">
        <v>2.0000000000000001E-63</v>
      </c>
      <c r="H2712">
        <v>100</v>
      </c>
      <c r="I2712">
        <v>458868</v>
      </c>
      <c r="J2712" t="s">
        <v>5171</v>
      </c>
    </row>
    <row r="2713" spans="1:10" x14ac:dyDescent="0.25">
      <c r="A2713" s="15" t="s">
        <v>5200</v>
      </c>
      <c r="B2713" t="s">
        <v>2833</v>
      </c>
      <c r="C2713" t="s">
        <v>10</v>
      </c>
      <c r="D2713">
        <v>219</v>
      </c>
      <c r="E2713">
        <v>439</v>
      </c>
      <c r="F2713">
        <v>1</v>
      </c>
      <c r="G2713">
        <v>2.0000000000000001E-63</v>
      </c>
      <c r="H2713">
        <v>100</v>
      </c>
      <c r="I2713">
        <v>458868</v>
      </c>
      <c r="J2713" t="s">
        <v>5171</v>
      </c>
    </row>
    <row r="2714" spans="1:10" x14ac:dyDescent="0.25">
      <c r="A2714" s="15" t="s">
        <v>5200</v>
      </c>
      <c r="B2714" t="s">
        <v>2834</v>
      </c>
      <c r="C2714" t="s">
        <v>10</v>
      </c>
      <c r="D2714">
        <v>219</v>
      </c>
      <c r="E2714">
        <v>219</v>
      </c>
      <c r="F2714">
        <v>1</v>
      </c>
      <c r="G2714">
        <v>2.0000000000000001E-63</v>
      </c>
      <c r="H2714">
        <v>100</v>
      </c>
      <c r="I2714">
        <v>464804</v>
      </c>
      <c r="J2714" t="s">
        <v>5172</v>
      </c>
    </row>
    <row r="2715" spans="1:10" x14ac:dyDescent="0.25">
      <c r="A2715" s="15" t="s">
        <v>5200</v>
      </c>
      <c r="B2715" t="s">
        <v>2835</v>
      </c>
      <c r="C2715" t="s">
        <v>9</v>
      </c>
      <c r="D2715">
        <v>219</v>
      </c>
      <c r="E2715">
        <v>878</v>
      </c>
      <c r="F2715">
        <v>1</v>
      </c>
      <c r="G2715">
        <v>2.0000000000000001E-63</v>
      </c>
      <c r="H2715">
        <v>100</v>
      </c>
      <c r="I2715">
        <v>468170</v>
      </c>
      <c r="J2715" t="s">
        <v>5173</v>
      </c>
    </row>
    <row r="2716" spans="1:10" x14ac:dyDescent="0.25">
      <c r="A2716" s="15" t="s">
        <v>5200</v>
      </c>
      <c r="B2716" t="s">
        <v>2835</v>
      </c>
      <c r="C2716" t="s">
        <v>9</v>
      </c>
      <c r="D2716">
        <v>219</v>
      </c>
      <c r="E2716">
        <v>878</v>
      </c>
      <c r="F2716">
        <v>1</v>
      </c>
      <c r="G2716">
        <v>2.0000000000000001E-63</v>
      </c>
      <c r="H2716">
        <v>100</v>
      </c>
      <c r="I2716">
        <v>468170</v>
      </c>
      <c r="J2716" t="s">
        <v>5173</v>
      </c>
    </row>
    <row r="2717" spans="1:10" x14ac:dyDescent="0.25">
      <c r="A2717" s="15" t="s">
        <v>5200</v>
      </c>
      <c r="B2717" t="s">
        <v>2835</v>
      </c>
      <c r="C2717" t="s">
        <v>9</v>
      </c>
      <c r="D2717">
        <v>219</v>
      </c>
      <c r="E2717">
        <v>878</v>
      </c>
      <c r="F2717">
        <v>1</v>
      </c>
      <c r="G2717">
        <v>2.0000000000000001E-63</v>
      </c>
      <c r="H2717">
        <v>100</v>
      </c>
      <c r="I2717">
        <v>468170</v>
      </c>
      <c r="J2717" t="s">
        <v>5173</v>
      </c>
    </row>
    <row r="2718" spans="1:10" x14ac:dyDescent="0.25">
      <c r="A2718" s="15" t="s">
        <v>5200</v>
      </c>
      <c r="B2718" t="s">
        <v>2835</v>
      </c>
      <c r="C2718" t="s">
        <v>9</v>
      </c>
      <c r="D2718">
        <v>219</v>
      </c>
      <c r="E2718">
        <v>878</v>
      </c>
      <c r="F2718">
        <v>1</v>
      </c>
      <c r="G2718">
        <v>2.0000000000000001E-63</v>
      </c>
      <c r="H2718">
        <v>100</v>
      </c>
      <c r="I2718">
        <v>468170</v>
      </c>
      <c r="J2718" t="s">
        <v>5173</v>
      </c>
    </row>
    <row r="2719" spans="1:10" x14ac:dyDescent="0.25">
      <c r="A2719" s="15" t="s">
        <v>5200</v>
      </c>
      <c r="B2719" t="s">
        <v>2836</v>
      </c>
      <c r="C2719" t="s">
        <v>10</v>
      </c>
      <c r="D2719">
        <v>219</v>
      </c>
      <c r="E2719">
        <v>658</v>
      </c>
      <c r="F2719">
        <v>1</v>
      </c>
      <c r="G2719">
        <v>2.0000000000000001E-63</v>
      </c>
      <c r="H2719">
        <v>100</v>
      </c>
      <c r="I2719">
        <v>470075</v>
      </c>
      <c r="J2719" t="s">
        <v>5174</v>
      </c>
    </row>
    <row r="2720" spans="1:10" x14ac:dyDescent="0.25">
      <c r="A2720" s="15" t="s">
        <v>5200</v>
      </c>
      <c r="B2720" t="s">
        <v>2836</v>
      </c>
      <c r="C2720" t="s">
        <v>10</v>
      </c>
      <c r="D2720">
        <v>219</v>
      </c>
      <c r="E2720">
        <v>658</v>
      </c>
      <c r="F2720">
        <v>1</v>
      </c>
      <c r="G2720">
        <v>2.0000000000000001E-63</v>
      </c>
      <c r="H2720">
        <v>100</v>
      </c>
      <c r="I2720">
        <v>470075</v>
      </c>
      <c r="J2720" t="s">
        <v>5174</v>
      </c>
    </row>
    <row r="2721" spans="1:10" x14ac:dyDescent="0.25">
      <c r="A2721" s="15" t="s">
        <v>5200</v>
      </c>
      <c r="B2721" t="s">
        <v>2836</v>
      </c>
      <c r="C2721" t="s">
        <v>10</v>
      </c>
      <c r="D2721">
        <v>219</v>
      </c>
      <c r="E2721">
        <v>658</v>
      </c>
      <c r="F2721">
        <v>1</v>
      </c>
      <c r="G2721">
        <v>2.0000000000000001E-63</v>
      </c>
      <c r="H2721">
        <v>100</v>
      </c>
      <c r="I2721">
        <v>470075</v>
      </c>
      <c r="J2721" t="s">
        <v>5174</v>
      </c>
    </row>
    <row r="2722" spans="1:10" x14ac:dyDescent="0.25">
      <c r="A2722" s="15" t="s">
        <v>5200</v>
      </c>
      <c r="B2722" t="s">
        <v>2837</v>
      </c>
      <c r="C2722" t="s">
        <v>10</v>
      </c>
      <c r="D2722">
        <v>219</v>
      </c>
      <c r="E2722">
        <v>439</v>
      </c>
      <c r="F2722">
        <v>1</v>
      </c>
      <c r="G2722">
        <v>2.0000000000000001E-63</v>
      </c>
      <c r="H2722">
        <v>100</v>
      </c>
      <c r="I2722">
        <v>471725</v>
      </c>
      <c r="J2722" t="s">
        <v>5175</v>
      </c>
    </row>
    <row r="2723" spans="1:10" x14ac:dyDescent="0.25">
      <c r="A2723" s="15" t="s">
        <v>5200</v>
      </c>
      <c r="B2723" t="s">
        <v>2837</v>
      </c>
      <c r="C2723" t="s">
        <v>10</v>
      </c>
      <c r="D2723">
        <v>219</v>
      </c>
      <c r="E2723">
        <v>439</v>
      </c>
      <c r="F2723">
        <v>1</v>
      </c>
      <c r="G2723">
        <v>2.0000000000000001E-63</v>
      </c>
      <c r="H2723">
        <v>100</v>
      </c>
      <c r="I2723">
        <v>471725</v>
      </c>
      <c r="J2723" t="s">
        <v>5175</v>
      </c>
    </row>
    <row r="2724" spans="1:10" x14ac:dyDescent="0.25">
      <c r="A2724" s="15" t="s">
        <v>5200</v>
      </c>
      <c r="B2724" t="s">
        <v>2838</v>
      </c>
      <c r="C2724" t="s">
        <v>10</v>
      </c>
      <c r="D2724">
        <v>219</v>
      </c>
      <c r="E2724">
        <v>219</v>
      </c>
      <c r="F2724">
        <v>1</v>
      </c>
      <c r="G2724">
        <v>2.0000000000000001E-63</v>
      </c>
      <c r="H2724">
        <v>100</v>
      </c>
      <c r="I2724">
        <v>475027</v>
      </c>
      <c r="J2724" t="s">
        <v>5176</v>
      </c>
    </row>
    <row r="2725" spans="1:10" x14ac:dyDescent="0.25">
      <c r="A2725" s="15" t="s">
        <v>5200</v>
      </c>
      <c r="B2725" t="s">
        <v>502</v>
      </c>
      <c r="C2725" t="s">
        <v>503</v>
      </c>
      <c r="D2725">
        <v>219</v>
      </c>
      <c r="E2725">
        <v>724</v>
      </c>
      <c r="F2725">
        <v>1</v>
      </c>
      <c r="G2725">
        <v>2.0000000000000001E-63</v>
      </c>
      <c r="H2725">
        <v>100</v>
      </c>
      <c r="I2725">
        <v>477340</v>
      </c>
      <c r="J2725" t="s">
        <v>504</v>
      </c>
    </row>
    <row r="2726" spans="1:10" x14ac:dyDescent="0.25">
      <c r="A2726" s="15" t="s">
        <v>5200</v>
      </c>
      <c r="B2726" t="s">
        <v>502</v>
      </c>
      <c r="C2726" t="s">
        <v>503</v>
      </c>
      <c r="D2726">
        <v>219</v>
      </c>
      <c r="E2726">
        <v>724</v>
      </c>
      <c r="F2726">
        <v>1</v>
      </c>
      <c r="G2726">
        <v>2.0000000000000001E-63</v>
      </c>
      <c r="H2726">
        <v>100</v>
      </c>
      <c r="I2726">
        <v>477340</v>
      </c>
      <c r="J2726" t="s">
        <v>504</v>
      </c>
    </row>
    <row r="2727" spans="1:10" x14ac:dyDescent="0.25">
      <c r="A2727" s="15" t="s">
        <v>5200</v>
      </c>
      <c r="B2727" t="s">
        <v>2839</v>
      </c>
      <c r="C2727" t="s">
        <v>14</v>
      </c>
      <c r="D2727">
        <v>219</v>
      </c>
      <c r="E2727">
        <v>404</v>
      </c>
      <c r="F2727">
        <v>1</v>
      </c>
      <c r="G2727">
        <v>2.0000000000000001E-63</v>
      </c>
      <c r="H2727">
        <v>100</v>
      </c>
      <c r="I2727">
        <v>479335</v>
      </c>
      <c r="J2727" t="s">
        <v>3226</v>
      </c>
    </row>
    <row r="2728" spans="1:10" x14ac:dyDescent="0.25">
      <c r="A2728" s="15" t="s">
        <v>5200</v>
      </c>
      <c r="B2728" t="s">
        <v>2840</v>
      </c>
      <c r="C2728" t="s">
        <v>10</v>
      </c>
      <c r="D2728">
        <v>219</v>
      </c>
      <c r="E2728">
        <v>878</v>
      </c>
      <c r="F2728">
        <v>1</v>
      </c>
      <c r="G2728">
        <v>2.0000000000000001E-63</v>
      </c>
      <c r="H2728">
        <v>100</v>
      </c>
      <c r="I2728">
        <v>489508</v>
      </c>
      <c r="J2728" t="s">
        <v>5177</v>
      </c>
    </row>
    <row r="2729" spans="1:10" x14ac:dyDescent="0.25">
      <c r="A2729" s="15" t="s">
        <v>5200</v>
      </c>
      <c r="B2729" t="s">
        <v>2840</v>
      </c>
      <c r="C2729" t="s">
        <v>10</v>
      </c>
      <c r="D2729">
        <v>219</v>
      </c>
      <c r="E2729">
        <v>878</v>
      </c>
      <c r="F2729">
        <v>1</v>
      </c>
      <c r="G2729">
        <v>2.0000000000000001E-63</v>
      </c>
      <c r="H2729">
        <v>100</v>
      </c>
      <c r="I2729">
        <v>489508</v>
      </c>
      <c r="J2729" t="s">
        <v>5177</v>
      </c>
    </row>
    <row r="2730" spans="1:10" x14ac:dyDescent="0.25">
      <c r="A2730" s="15" t="s">
        <v>5200</v>
      </c>
      <c r="B2730" t="s">
        <v>2840</v>
      </c>
      <c r="C2730" t="s">
        <v>10</v>
      </c>
      <c r="D2730">
        <v>219</v>
      </c>
      <c r="E2730">
        <v>878</v>
      </c>
      <c r="F2730">
        <v>1</v>
      </c>
      <c r="G2730">
        <v>2.0000000000000001E-63</v>
      </c>
      <c r="H2730">
        <v>100</v>
      </c>
      <c r="I2730">
        <v>489508</v>
      </c>
      <c r="J2730" t="s">
        <v>5177</v>
      </c>
    </row>
    <row r="2731" spans="1:10" x14ac:dyDescent="0.25">
      <c r="A2731" s="15" t="s">
        <v>5200</v>
      </c>
      <c r="B2731" t="s">
        <v>2840</v>
      </c>
      <c r="C2731" t="s">
        <v>10</v>
      </c>
      <c r="D2731">
        <v>219</v>
      </c>
      <c r="E2731">
        <v>878</v>
      </c>
      <c r="F2731">
        <v>1</v>
      </c>
      <c r="G2731">
        <v>2.0000000000000001E-63</v>
      </c>
      <c r="H2731">
        <v>100</v>
      </c>
      <c r="I2731">
        <v>489508</v>
      </c>
      <c r="J2731" t="s">
        <v>5177</v>
      </c>
    </row>
    <row r="2732" spans="1:10" x14ac:dyDescent="0.25">
      <c r="A2732" s="15" t="s">
        <v>5200</v>
      </c>
      <c r="B2732" t="s">
        <v>2841</v>
      </c>
      <c r="C2732" t="s">
        <v>10</v>
      </c>
      <c r="D2732">
        <v>219</v>
      </c>
      <c r="E2732">
        <v>439</v>
      </c>
      <c r="F2732">
        <v>1</v>
      </c>
      <c r="G2732">
        <v>2.0000000000000001E-63</v>
      </c>
      <c r="H2732">
        <v>100</v>
      </c>
      <c r="I2732">
        <v>489682</v>
      </c>
      <c r="J2732" t="s">
        <v>5178</v>
      </c>
    </row>
    <row r="2733" spans="1:10" x14ac:dyDescent="0.25">
      <c r="A2733" s="15" t="s">
        <v>5200</v>
      </c>
      <c r="B2733" t="s">
        <v>2841</v>
      </c>
      <c r="C2733" t="s">
        <v>10</v>
      </c>
      <c r="D2733">
        <v>219</v>
      </c>
      <c r="E2733">
        <v>439</v>
      </c>
      <c r="F2733">
        <v>1</v>
      </c>
      <c r="G2733">
        <v>2.0000000000000001E-63</v>
      </c>
      <c r="H2733">
        <v>100</v>
      </c>
      <c r="I2733">
        <v>489682</v>
      </c>
      <c r="J2733" t="s">
        <v>5178</v>
      </c>
    </row>
    <row r="2734" spans="1:10" x14ac:dyDescent="0.25">
      <c r="A2734" s="15" t="s">
        <v>5200</v>
      </c>
      <c r="B2734" t="s">
        <v>2842</v>
      </c>
      <c r="C2734" t="s">
        <v>10</v>
      </c>
      <c r="D2734">
        <v>219</v>
      </c>
      <c r="E2734">
        <v>439</v>
      </c>
      <c r="F2734">
        <v>1</v>
      </c>
      <c r="G2734">
        <v>2.0000000000000001E-63</v>
      </c>
      <c r="H2734">
        <v>100</v>
      </c>
      <c r="I2734">
        <v>489681</v>
      </c>
      <c r="J2734" t="s">
        <v>5179</v>
      </c>
    </row>
    <row r="2735" spans="1:10" x14ac:dyDescent="0.25">
      <c r="A2735" s="15" t="s">
        <v>5200</v>
      </c>
      <c r="B2735" t="s">
        <v>2842</v>
      </c>
      <c r="C2735" t="s">
        <v>10</v>
      </c>
      <c r="D2735">
        <v>219</v>
      </c>
      <c r="E2735">
        <v>439</v>
      </c>
      <c r="F2735">
        <v>1</v>
      </c>
      <c r="G2735">
        <v>2.0000000000000001E-63</v>
      </c>
      <c r="H2735">
        <v>100</v>
      </c>
      <c r="I2735">
        <v>489681</v>
      </c>
      <c r="J2735" t="s">
        <v>5179</v>
      </c>
    </row>
    <row r="2736" spans="1:10" x14ac:dyDescent="0.25">
      <c r="A2736" s="15" t="s">
        <v>5200</v>
      </c>
      <c r="B2736" t="s">
        <v>2843</v>
      </c>
      <c r="C2736" t="s">
        <v>347</v>
      </c>
      <c r="D2736">
        <v>219</v>
      </c>
      <c r="E2736">
        <v>219</v>
      </c>
      <c r="F2736">
        <v>1</v>
      </c>
      <c r="G2736">
        <v>2.0000000000000001E-63</v>
      </c>
      <c r="H2736">
        <v>100</v>
      </c>
      <c r="I2736">
        <v>490750</v>
      </c>
      <c r="J2736" t="s">
        <v>5180</v>
      </c>
    </row>
    <row r="2737" spans="1:10" x14ac:dyDescent="0.25">
      <c r="A2737" s="15" t="s">
        <v>5200</v>
      </c>
      <c r="B2737" t="s">
        <v>2844</v>
      </c>
      <c r="C2737" t="s">
        <v>2806</v>
      </c>
      <c r="D2737">
        <v>219</v>
      </c>
      <c r="E2737">
        <v>219</v>
      </c>
      <c r="F2737">
        <v>1</v>
      </c>
      <c r="G2737">
        <v>2.0000000000000001E-63</v>
      </c>
      <c r="H2737">
        <v>100</v>
      </c>
      <c r="I2737">
        <v>498516</v>
      </c>
      <c r="J2737" t="s">
        <v>5181</v>
      </c>
    </row>
    <row r="2738" spans="1:10" x14ac:dyDescent="0.25">
      <c r="A2738" s="15" t="s">
        <v>5200</v>
      </c>
      <c r="B2738" t="s">
        <v>2845</v>
      </c>
      <c r="C2738" t="s">
        <v>2846</v>
      </c>
      <c r="D2738">
        <v>219</v>
      </c>
      <c r="E2738">
        <v>219</v>
      </c>
      <c r="F2738">
        <v>1</v>
      </c>
      <c r="G2738">
        <v>2.0000000000000001E-63</v>
      </c>
      <c r="H2738">
        <v>100</v>
      </c>
      <c r="I2738">
        <v>500839</v>
      </c>
      <c r="J2738" t="s">
        <v>5182</v>
      </c>
    </row>
    <row r="2739" spans="1:10" x14ac:dyDescent="0.25">
      <c r="A2739" s="15" t="s">
        <v>5200</v>
      </c>
      <c r="B2739" t="s">
        <v>2847</v>
      </c>
      <c r="C2739" t="s">
        <v>10</v>
      </c>
      <c r="D2739">
        <v>219</v>
      </c>
      <c r="E2739">
        <v>402</v>
      </c>
      <c r="F2739">
        <v>1</v>
      </c>
      <c r="G2739">
        <v>2.0000000000000001E-63</v>
      </c>
      <c r="H2739">
        <v>100</v>
      </c>
      <c r="I2739">
        <v>513322</v>
      </c>
      <c r="J2739" t="s">
        <v>3076</v>
      </c>
    </row>
    <row r="2740" spans="1:10" x14ac:dyDescent="0.25">
      <c r="A2740" s="15" t="s">
        <v>5200</v>
      </c>
      <c r="B2740" t="s">
        <v>2848</v>
      </c>
      <c r="C2740" t="s">
        <v>2849</v>
      </c>
      <c r="D2740">
        <v>219</v>
      </c>
      <c r="E2740">
        <v>748</v>
      </c>
      <c r="F2740">
        <v>1</v>
      </c>
      <c r="G2740">
        <v>2.0000000000000001E-63</v>
      </c>
      <c r="H2740">
        <v>100</v>
      </c>
      <c r="I2740">
        <v>585396</v>
      </c>
      <c r="J2740" t="s">
        <v>3041</v>
      </c>
    </row>
    <row r="2741" spans="1:10" x14ac:dyDescent="0.25">
      <c r="A2741" s="15" t="s">
        <v>5200</v>
      </c>
      <c r="B2741" t="s">
        <v>2848</v>
      </c>
      <c r="C2741" t="s">
        <v>2849</v>
      </c>
      <c r="D2741">
        <v>219</v>
      </c>
      <c r="E2741">
        <v>748</v>
      </c>
      <c r="F2741">
        <v>1</v>
      </c>
      <c r="G2741">
        <v>2.0000000000000001E-63</v>
      </c>
      <c r="H2741">
        <v>100</v>
      </c>
      <c r="I2741">
        <v>585396</v>
      </c>
      <c r="J2741" t="s">
        <v>3041</v>
      </c>
    </row>
    <row r="2742" spans="1:10" x14ac:dyDescent="0.25">
      <c r="A2742" s="15" t="s">
        <v>5200</v>
      </c>
      <c r="B2742" t="s">
        <v>2848</v>
      </c>
      <c r="C2742" t="s">
        <v>2849</v>
      </c>
      <c r="D2742">
        <v>219</v>
      </c>
      <c r="E2742">
        <v>748</v>
      </c>
      <c r="F2742">
        <v>1</v>
      </c>
      <c r="G2742">
        <v>2.0000000000000001E-63</v>
      </c>
      <c r="H2742">
        <v>100</v>
      </c>
      <c r="I2742">
        <v>585396</v>
      </c>
      <c r="J2742" t="s">
        <v>3041</v>
      </c>
    </row>
    <row r="2743" spans="1:10" x14ac:dyDescent="0.25">
      <c r="A2743" s="15" t="s">
        <v>5200</v>
      </c>
      <c r="B2743" t="s">
        <v>2850</v>
      </c>
      <c r="C2743" t="s">
        <v>2849</v>
      </c>
      <c r="D2743">
        <v>219</v>
      </c>
      <c r="E2743">
        <v>748</v>
      </c>
      <c r="F2743">
        <v>1</v>
      </c>
      <c r="G2743">
        <v>2.0000000000000001E-63</v>
      </c>
      <c r="H2743">
        <v>100</v>
      </c>
      <c r="I2743">
        <v>589460</v>
      </c>
      <c r="J2743" t="s">
        <v>3042</v>
      </c>
    </row>
    <row r="2744" spans="1:10" x14ac:dyDescent="0.25">
      <c r="A2744" s="15" t="s">
        <v>5200</v>
      </c>
      <c r="B2744" t="s">
        <v>2850</v>
      </c>
      <c r="C2744" t="s">
        <v>2849</v>
      </c>
      <c r="D2744">
        <v>219</v>
      </c>
      <c r="E2744">
        <v>748</v>
      </c>
      <c r="F2744">
        <v>1</v>
      </c>
      <c r="G2744">
        <v>2.0000000000000001E-63</v>
      </c>
      <c r="H2744">
        <v>100</v>
      </c>
      <c r="I2744">
        <v>589460</v>
      </c>
      <c r="J2744" t="s">
        <v>3042</v>
      </c>
    </row>
    <row r="2745" spans="1:10" x14ac:dyDescent="0.25">
      <c r="A2745" s="15" t="s">
        <v>5200</v>
      </c>
      <c r="B2745" t="s">
        <v>2850</v>
      </c>
      <c r="C2745" t="s">
        <v>2849</v>
      </c>
      <c r="D2745">
        <v>219</v>
      </c>
      <c r="E2745">
        <v>748</v>
      </c>
      <c r="F2745">
        <v>1</v>
      </c>
      <c r="G2745">
        <v>2.0000000000000001E-63</v>
      </c>
      <c r="H2745">
        <v>100</v>
      </c>
      <c r="I2745">
        <v>589460</v>
      </c>
      <c r="J2745" t="s">
        <v>3042</v>
      </c>
    </row>
    <row r="2746" spans="1:10" x14ac:dyDescent="0.25">
      <c r="A2746" s="15" t="s">
        <v>5200</v>
      </c>
      <c r="B2746" t="s">
        <v>2851</v>
      </c>
      <c r="C2746" t="s">
        <v>9</v>
      </c>
      <c r="D2746">
        <v>219</v>
      </c>
      <c r="E2746">
        <v>439</v>
      </c>
      <c r="F2746">
        <v>1</v>
      </c>
      <c r="G2746">
        <v>2.0000000000000001E-63</v>
      </c>
      <c r="H2746">
        <v>100</v>
      </c>
      <c r="I2746">
        <v>602772</v>
      </c>
      <c r="J2746" t="s">
        <v>5183</v>
      </c>
    </row>
    <row r="2747" spans="1:10" x14ac:dyDescent="0.25">
      <c r="A2747" s="15" t="s">
        <v>5200</v>
      </c>
      <c r="B2747" t="s">
        <v>2851</v>
      </c>
      <c r="C2747" t="s">
        <v>9</v>
      </c>
      <c r="D2747">
        <v>219</v>
      </c>
      <c r="E2747">
        <v>439</v>
      </c>
      <c r="F2747">
        <v>1</v>
      </c>
      <c r="G2747">
        <v>2.0000000000000001E-63</v>
      </c>
      <c r="H2747">
        <v>100</v>
      </c>
      <c r="I2747">
        <v>602772</v>
      </c>
      <c r="J2747" t="s">
        <v>5183</v>
      </c>
    </row>
    <row r="2748" spans="1:10" x14ac:dyDescent="0.25">
      <c r="A2748" s="15" t="s">
        <v>5200</v>
      </c>
      <c r="B2748" t="s">
        <v>464</v>
      </c>
      <c r="C2748" t="s">
        <v>9</v>
      </c>
      <c r="D2748">
        <v>219</v>
      </c>
      <c r="E2748">
        <v>1023</v>
      </c>
      <c r="F2748">
        <v>1</v>
      </c>
      <c r="G2748">
        <v>2.0000000000000001E-63</v>
      </c>
      <c r="H2748">
        <v>100</v>
      </c>
      <c r="I2748">
        <v>636818</v>
      </c>
      <c r="J2748" t="s">
        <v>465</v>
      </c>
    </row>
    <row r="2749" spans="1:10" x14ac:dyDescent="0.25">
      <c r="A2749" s="15" t="s">
        <v>5200</v>
      </c>
      <c r="B2749" t="s">
        <v>464</v>
      </c>
      <c r="C2749" t="s">
        <v>9</v>
      </c>
      <c r="D2749">
        <v>219</v>
      </c>
      <c r="E2749">
        <v>1023</v>
      </c>
      <c r="F2749">
        <v>1</v>
      </c>
      <c r="G2749">
        <v>2.0000000000000001E-63</v>
      </c>
      <c r="H2749">
        <v>100</v>
      </c>
      <c r="I2749">
        <v>636818</v>
      </c>
      <c r="J2749" t="s">
        <v>465</v>
      </c>
    </row>
    <row r="2750" spans="1:10" x14ac:dyDescent="0.25">
      <c r="A2750" s="15" t="s">
        <v>5200</v>
      </c>
      <c r="B2750" t="s">
        <v>464</v>
      </c>
      <c r="C2750" t="s">
        <v>9</v>
      </c>
      <c r="D2750">
        <v>219</v>
      </c>
      <c r="E2750">
        <v>1023</v>
      </c>
      <c r="F2750">
        <v>1</v>
      </c>
      <c r="G2750">
        <v>2.0000000000000001E-63</v>
      </c>
      <c r="H2750">
        <v>100</v>
      </c>
      <c r="I2750">
        <v>636818</v>
      </c>
      <c r="J2750" t="s">
        <v>465</v>
      </c>
    </row>
    <row r="2751" spans="1:10" x14ac:dyDescent="0.25">
      <c r="A2751" s="15" t="s">
        <v>5200</v>
      </c>
      <c r="B2751" t="s">
        <v>464</v>
      </c>
      <c r="C2751" t="s">
        <v>9</v>
      </c>
      <c r="D2751">
        <v>219</v>
      </c>
      <c r="E2751">
        <v>1023</v>
      </c>
      <c r="F2751">
        <v>1</v>
      </c>
      <c r="G2751">
        <v>2.0000000000000001E-63</v>
      </c>
      <c r="H2751">
        <v>100</v>
      </c>
      <c r="I2751">
        <v>636818</v>
      </c>
      <c r="J2751" t="s">
        <v>465</v>
      </c>
    </row>
    <row r="2752" spans="1:10" x14ac:dyDescent="0.25">
      <c r="A2752" s="16" t="s">
        <v>5200</v>
      </c>
      <c r="B2752" s="12" t="s">
        <v>2852</v>
      </c>
      <c r="C2752" s="12" t="s">
        <v>33</v>
      </c>
      <c r="D2752" s="12">
        <v>219</v>
      </c>
      <c r="E2752" s="12">
        <v>275</v>
      </c>
      <c r="F2752" s="12">
        <v>1</v>
      </c>
      <c r="G2752" s="12">
        <v>2.0000000000000001E-63</v>
      </c>
      <c r="H2752" s="12">
        <v>100</v>
      </c>
      <c r="I2752" s="12">
        <v>1024407</v>
      </c>
      <c r="J2752" s="12" t="s">
        <v>5184</v>
      </c>
    </row>
    <row r="2753" spans="1:10" x14ac:dyDescent="0.25">
      <c r="A2753" s="15" t="s">
        <v>5201</v>
      </c>
      <c r="B2753" t="s">
        <v>0</v>
      </c>
      <c r="C2753" t="s">
        <v>1</v>
      </c>
      <c r="D2753">
        <v>207</v>
      </c>
      <c r="E2753">
        <v>207</v>
      </c>
      <c r="F2753">
        <v>1</v>
      </c>
      <c r="G2753">
        <v>2E-66</v>
      </c>
      <c r="H2753">
        <v>0.9909</v>
      </c>
      <c r="I2753">
        <v>533</v>
      </c>
      <c r="J2753" t="s">
        <v>2</v>
      </c>
    </row>
    <row r="2754" spans="1:10" x14ac:dyDescent="0.25">
      <c r="A2754" s="15" t="s">
        <v>5201</v>
      </c>
      <c r="B2754" t="s">
        <v>15</v>
      </c>
      <c r="C2754" t="s">
        <v>1</v>
      </c>
      <c r="D2754">
        <v>207</v>
      </c>
      <c r="E2754">
        <v>207</v>
      </c>
      <c r="F2754">
        <v>1</v>
      </c>
      <c r="G2754">
        <v>8.0000000000000005E-63</v>
      </c>
      <c r="H2754">
        <v>0.9909</v>
      </c>
      <c r="I2754">
        <v>1417</v>
      </c>
      <c r="J2754" t="s">
        <v>16</v>
      </c>
    </row>
    <row r="2755" spans="1:10" x14ac:dyDescent="0.25">
      <c r="A2755" s="15" t="s">
        <v>5201</v>
      </c>
      <c r="B2755" t="s">
        <v>17</v>
      </c>
      <c r="C2755" t="s">
        <v>18</v>
      </c>
      <c r="D2755">
        <v>207</v>
      </c>
      <c r="E2755">
        <v>355</v>
      </c>
      <c r="F2755">
        <v>1</v>
      </c>
      <c r="G2755">
        <v>1E-59</v>
      </c>
      <c r="H2755">
        <v>0.9909</v>
      </c>
      <c r="I2755">
        <v>6061</v>
      </c>
      <c r="J2755" t="s">
        <v>19</v>
      </c>
    </row>
    <row r="2756" spans="1:10" x14ac:dyDescent="0.25">
      <c r="A2756" s="15" t="s">
        <v>5201</v>
      </c>
      <c r="B2756" t="s">
        <v>20</v>
      </c>
      <c r="C2756" t="s">
        <v>7</v>
      </c>
      <c r="D2756">
        <v>207</v>
      </c>
      <c r="E2756">
        <v>355</v>
      </c>
      <c r="F2756">
        <v>1</v>
      </c>
      <c r="G2756">
        <v>1E-59</v>
      </c>
      <c r="H2756">
        <v>0.9909</v>
      </c>
      <c r="I2756">
        <v>55475</v>
      </c>
      <c r="J2756" t="s">
        <v>21</v>
      </c>
    </row>
    <row r="2757" spans="1:10" x14ac:dyDescent="0.25">
      <c r="A2757" s="15" t="s">
        <v>5201</v>
      </c>
      <c r="B2757" t="s">
        <v>22</v>
      </c>
      <c r="C2757" t="s">
        <v>7</v>
      </c>
      <c r="D2757">
        <v>207</v>
      </c>
      <c r="E2757">
        <v>355</v>
      </c>
      <c r="F2757">
        <v>1</v>
      </c>
      <c r="G2757">
        <v>1E-59</v>
      </c>
      <c r="H2757">
        <v>0.9909</v>
      </c>
      <c r="I2757">
        <v>57859</v>
      </c>
      <c r="J2757" t="s">
        <v>23</v>
      </c>
    </row>
    <row r="2758" spans="1:10" x14ac:dyDescent="0.25">
      <c r="A2758" s="15" t="s">
        <v>5201</v>
      </c>
      <c r="B2758" t="s">
        <v>24</v>
      </c>
      <c r="C2758" t="s">
        <v>25</v>
      </c>
      <c r="D2758">
        <v>207</v>
      </c>
      <c r="E2758">
        <v>355</v>
      </c>
      <c r="F2758">
        <v>1</v>
      </c>
      <c r="G2758">
        <v>1E-59</v>
      </c>
      <c r="H2758">
        <v>0.9909</v>
      </c>
      <c r="I2758">
        <v>57949</v>
      </c>
      <c r="J2758" t="s">
        <v>26</v>
      </c>
    </row>
    <row r="2759" spans="1:10" x14ac:dyDescent="0.25">
      <c r="A2759" s="15" t="s">
        <v>5201</v>
      </c>
      <c r="B2759" t="s">
        <v>27</v>
      </c>
      <c r="C2759" t="s">
        <v>25</v>
      </c>
      <c r="D2759">
        <v>207</v>
      </c>
      <c r="E2759">
        <v>355</v>
      </c>
      <c r="F2759">
        <v>1</v>
      </c>
      <c r="G2759">
        <v>1E-59</v>
      </c>
      <c r="H2759">
        <v>0.9909</v>
      </c>
      <c r="I2759">
        <v>58844</v>
      </c>
      <c r="J2759" t="s">
        <v>28</v>
      </c>
    </row>
    <row r="2760" spans="1:10" x14ac:dyDescent="0.25">
      <c r="A2760" s="15" t="s">
        <v>5201</v>
      </c>
      <c r="B2760" t="s">
        <v>29</v>
      </c>
      <c r="C2760" t="s">
        <v>7</v>
      </c>
      <c r="D2760">
        <v>207</v>
      </c>
      <c r="E2760">
        <v>355</v>
      </c>
      <c r="F2760">
        <v>1</v>
      </c>
      <c r="G2760">
        <v>1E-59</v>
      </c>
      <c r="H2760">
        <v>0.9909</v>
      </c>
      <c r="I2760">
        <v>58845</v>
      </c>
      <c r="J2760" t="s">
        <v>30</v>
      </c>
    </row>
    <row r="2761" spans="1:10" x14ac:dyDescent="0.25">
      <c r="A2761" s="15" t="s">
        <v>5201</v>
      </c>
      <c r="B2761" t="s">
        <v>31</v>
      </c>
      <c r="C2761" t="s">
        <v>10</v>
      </c>
      <c r="D2761">
        <v>207</v>
      </c>
      <c r="E2761">
        <v>355</v>
      </c>
      <c r="F2761">
        <v>1</v>
      </c>
      <c r="G2761">
        <v>1E-59</v>
      </c>
      <c r="H2761">
        <v>0.9909</v>
      </c>
      <c r="I2761">
        <v>437392</v>
      </c>
      <c r="J2761" t="s">
        <v>32</v>
      </c>
    </row>
    <row r="2762" spans="1:10" x14ac:dyDescent="0.25">
      <c r="A2762" s="15" t="s">
        <v>5201</v>
      </c>
      <c r="B2762" t="s">
        <v>3</v>
      </c>
      <c r="C2762" t="s">
        <v>4</v>
      </c>
      <c r="D2762">
        <v>206</v>
      </c>
      <c r="E2762">
        <v>206</v>
      </c>
      <c r="F2762">
        <v>1</v>
      </c>
      <c r="G2762">
        <v>7.9999999999999998E-66</v>
      </c>
      <c r="H2762">
        <v>0.98180000000000001</v>
      </c>
      <c r="I2762">
        <v>533</v>
      </c>
      <c r="J2762" t="s">
        <v>5</v>
      </c>
    </row>
    <row r="2763" spans="1:10" x14ac:dyDescent="0.25">
      <c r="A2763" s="15" t="s">
        <v>5201</v>
      </c>
      <c r="B2763" t="s">
        <v>5202</v>
      </c>
      <c r="C2763" t="s">
        <v>10</v>
      </c>
      <c r="D2763">
        <v>206</v>
      </c>
      <c r="E2763">
        <v>206</v>
      </c>
      <c r="F2763">
        <v>1</v>
      </c>
      <c r="G2763">
        <v>7.9999999999999998E-66</v>
      </c>
      <c r="H2763">
        <v>0.98180000000000001</v>
      </c>
      <c r="I2763">
        <v>1196</v>
      </c>
      <c r="J2763" t="s">
        <v>71</v>
      </c>
    </row>
    <row r="2764" spans="1:10" x14ac:dyDescent="0.25">
      <c r="A2764" s="15" t="s">
        <v>5201</v>
      </c>
      <c r="B2764" t="s">
        <v>69</v>
      </c>
      <c r="C2764" t="s">
        <v>13</v>
      </c>
      <c r="D2764">
        <v>204</v>
      </c>
      <c r="E2764">
        <v>352</v>
      </c>
      <c r="F2764">
        <v>1</v>
      </c>
      <c r="G2764">
        <v>2.0000000000000001E-58</v>
      </c>
      <c r="H2764">
        <v>0.97270000000000001</v>
      </c>
      <c r="I2764">
        <v>4446</v>
      </c>
      <c r="J2764" t="s">
        <v>70</v>
      </c>
    </row>
    <row r="2765" spans="1:10" x14ac:dyDescent="0.25">
      <c r="A2765" s="15" t="s">
        <v>5201</v>
      </c>
      <c r="B2765" t="s">
        <v>74</v>
      </c>
      <c r="C2765" t="s">
        <v>14</v>
      </c>
      <c r="D2765">
        <v>204</v>
      </c>
      <c r="E2765">
        <v>352</v>
      </c>
      <c r="F2765">
        <v>1</v>
      </c>
      <c r="G2765">
        <v>2.0000000000000001E-58</v>
      </c>
      <c r="H2765">
        <v>0.97270000000000001</v>
      </c>
      <c r="I2765">
        <v>55445</v>
      </c>
      <c r="J2765" t="s">
        <v>75</v>
      </c>
    </row>
    <row r="2766" spans="1:10" x14ac:dyDescent="0.25">
      <c r="A2766" s="15" t="s">
        <v>5201</v>
      </c>
      <c r="B2766" t="s">
        <v>34</v>
      </c>
      <c r="C2766" t="s">
        <v>6</v>
      </c>
      <c r="D2766">
        <v>205</v>
      </c>
      <c r="E2766">
        <v>352</v>
      </c>
      <c r="F2766">
        <v>1</v>
      </c>
      <c r="G2766">
        <v>1E-58</v>
      </c>
      <c r="H2766">
        <v>0.97270000000000001</v>
      </c>
      <c r="I2766">
        <v>6589</v>
      </c>
      <c r="J2766" t="s">
        <v>35</v>
      </c>
    </row>
    <row r="2767" spans="1:10" x14ac:dyDescent="0.25">
      <c r="A2767" s="15" t="s">
        <v>5201</v>
      </c>
      <c r="B2767" t="s">
        <v>36</v>
      </c>
      <c r="C2767" t="s">
        <v>37</v>
      </c>
      <c r="D2767">
        <v>205</v>
      </c>
      <c r="E2767">
        <v>558</v>
      </c>
      <c r="F2767">
        <v>1</v>
      </c>
      <c r="G2767">
        <v>1E-58</v>
      </c>
      <c r="H2767">
        <v>0.97270000000000001</v>
      </c>
      <c r="I2767">
        <v>26685</v>
      </c>
      <c r="J2767" t="s">
        <v>38</v>
      </c>
    </row>
    <row r="2768" spans="1:10" x14ac:dyDescent="0.25">
      <c r="A2768" s="15" t="s">
        <v>5201</v>
      </c>
      <c r="B2768" t="s">
        <v>36</v>
      </c>
      <c r="C2768" t="s">
        <v>37</v>
      </c>
      <c r="D2768">
        <v>205</v>
      </c>
      <c r="E2768">
        <v>558</v>
      </c>
      <c r="F2768">
        <v>1</v>
      </c>
      <c r="G2768">
        <v>1E-58</v>
      </c>
      <c r="H2768">
        <v>0.97270000000000001</v>
      </c>
      <c r="I2768">
        <v>26685</v>
      </c>
      <c r="J2768" t="s">
        <v>38</v>
      </c>
    </row>
    <row r="2769" spans="1:10" x14ac:dyDescent="0.25">
      <c r="A2769" s="15" t="s">
        <v>5201</v>
      </c>
      <c r="B2769" t="s">
        <v>39</v>
      </c>
      <c r="C2769" t="s">
        <v>7</v>
      </c>
      <c r="D2769">
        <v>205</v>
      </c>
      <c r="E2769">
        <v>352</v>
      </c>
      <c r="F2769">
        <v>1</v>
      </c>
      <c r="G2769">
        <v>1E-58</v>
      </c>
      <c r="H2769">
        <v>0.97270000000000001</v>
      </c>
      <c r="I2769">
        <v>36880</v>
      </c>
      <c r="J2769" t="s">
        <v>40</v>
      </c>
    </row>
    <row r="2770" spans="1:10" x14ac:dyDescent="0.25">
      <c r="A2770" s="15" t="s">
        <v>5201</v>
      </c>
      <c r="B2770" t="s">
        <v>41</v>
      </c>
      <c r="C2770" t="s">
        <v>42</v>
      </c>
      <c r="D2770">
        <v>205</v>
      </c>
      <c r="E2770">
        <v>352</v>
      </c>
      <c r="F2770">
        <v>1</v>
      </c>
      <c r="G2770">
        <v>1E-58</v>
      </c>
      <c r="H2770">
        <v>0.97270000000000001</v>
      </c>
      <c r="I2770">
        <v>70906</v>
      </c>
      <c r="J2770" t="s">
        <v>43</v>
      </c>
    </row>
    <row r="2771" spans="1:10" x14ac:dyDescent="0.25">
      <c r="A2771" s="15" t="s">
        <v>5201</v>
      </c>
      <c r="B2771" t="s">
        <v>44</v>
      </c>
      <c r="C2771" t="s">
        <v>14</v>
      </c>
      <c r="D2771">
        <v>205</v>
      </c>
      <c r="E2771">
        <v>426</v>
      </c>
      <c r="F2771">
        <v>1</v>
      </c>
      <c r="G2771">
        <v>1E-58</v>
      </c>
      <c r="H2771">
        <v>0.97270000000000001</v>
      </c>
      <c r="I2771">
        <v>83712</v>
      </c>
      <c r="J2771" t="s">
        <v>45</v>
      </c>
    </row>
    <row r="2772" spans="1:10" x14ac:dyDescent="0.25">
      <c r="A2772" s="15" t="s">
        <v>5201</v>
      </c>
      <c r="B2772" t="s">
        <v>48</v>
      </c>
      <c r="C2772" t="s">
        <v>49</v>
      </c>
      <c r="D2772">
        <v>205</v>
      </c>
      <c r="E2772">
        <v>473</v>
      </c>
      <c r="F2772">
        <v>1</v>
      </c>
      <c r="G2772">
        <v>1E-58</v>
      </c>
      <c r="H2772">
        <v>0.97270000000000001</v>
      </c>
      <c r="I2772">
        <v>160216</v>
      </c>
      <c r="J2772" t="s">
        <v>50</v>
      </c>
    </row>
    <row r="2773" spans="1:10" x14ac:dyDescent="0.25">
      <c r="A2773" s="15" t="s">
        <v>5201</v>
      </c>
      <c r="B2773" t="s">
        <v>51</v>
      </c>
      <c r="C2773" t="s">
        <v>13</v>
      </c>
      <c r="D2773">
        <v>205</v>
      </c>
      <c r="E2773">
        <v>274</v>
      </c>
      <c r="F2773">
        <v>1</v>
      </c>
      <c r="G2773">
        <v>1E-58</v>
      </c>
      <c r="H2773">
        <v>0.97270000000000001</v>
      </c>
      <c r="I2773">
        <v>162163</v>
      </c>
      <c r="J2773" t="s">
        <v>52</v>
      </c>
    </row>
    <row r="2774" spans="1:10" x14ac:dyDescent="0.25">
      <c r="A2774" s="15" t="s">
        <v>5201</v>
      </c>
      <c r="B2774" t="s">
        <v>509</v>
      </c>
      <c r="C2774" t="s">
        <v>54</v>
      </c>
      <c r="D2774">
        <v>205</v>
      </c>
      <c r="E2774">
        <v>205</v>
      </c>
      <c r="F2774">
        <v>1</v>
      </c>
      <c r="G2774">
        <v>1E-58</v>
      </c>
      <c r="H2774">
        <v>0.97270000000000001</v>
      </c>
      <c r="I2774">
        <v>36880</v>
      </c>
      <c r="J2774" t="s">
        <v>510</v>
      </c>
    </row>
    <row r="2775" spans="1:10" x14ac:dyDescent="0.25">
      <c r="A2775" s="15" t="s">
        <v>5201</v>
      </c>
      <c r="B2775" t="s">
        <v>53</v>
      </c>
      <c r="C2775" t="s">
        <v>54</v>
      </c>
      <c r="D2775">
        <v>205</v>
      </c>
      <c r="E2775">
        <v>274</v>
      </c>
      <c r="F2775">
        <v>1</v>
      </c>
      <c r="G2775">
        <v>1E-58</v>
      </c>
      <c r="H2775">
        <v>0.97270000000000001</v>
      </c>
      <c r="I2775">
        <v>165134</v>
      </c>
      <c r="J2775" t="s">
        <v>55</v>
      </c>
    </row>
    <row r="2776" spans="1:10" x14ac:dyDescent="0.25">
      <c r="A2776" s="15" t="s">
        <v>5201</v>
      </c>
      <c r="B2776" t="s">
        <v>56</v>
      </c>
      <c r="C2776" t="s">
        <v>54</v>
      </c>
      <c r="D2776">
        <v>205</v>
      </c>
      <c r="E2776">
        <v>274</v>
      </c>
      <c r="F2776">
        <v>1</v>
      </c>
      <c r="G2776">
        <v>1E-58</v>
      </c>
      <c r="H2776">
        <v>0.97270000000000001</v>
      </c>
      <c r="I2776">
        <v>165134</v>
      </c>
      <c r="J2776" t="s">
        <v>57</v>
      </c>
    </row>
    <row r="2777" spans="1:10" x14ac:dyDescent="0.25">
      <c r="A2777" s="15" t="s">
        <v>5201</v>
      </c>
      <c r="B2777" t="s">
        <v>58</v>
      </c>
      <c r="C2777" t="s">
        <v>13</v>
      </c>
      <c r="D2777">
        <v>205</v>
      </c>
      <c r="E2777">
        <v>274</v>
      </c>
      <c r="F2777">
        <v>1</v>
      </c>
      <c r="G2777">
        <v>1E-58</v>
      </c>
      <c r="H2777">
        <v>0.97270000000000001</v>
      </c>
      <c r="I2777">
        <v>166437</v>
      </c>
      <c r="J2777" t="s">
        <v>59</v>
      </c>
    </row>
    <row r="2778" spans="1:10" x14ac:dyDescent="0.25">
      <c r="A2778" s="15" t="s">
        <v>5201</v>
      </c>
      <c r="B2778" t="s">
        <v>60</v>
      </c>
      <c r="C2778" t="s">
        <v>13</v>
      </c>
      <c r="D2778">
        <v>205</v>
      </c>
      <c r="E2778">
        <v>274</v>
      </c>
      <c r="F2778">
        <v>1</v>
      </c>
      <c r="G2778">
        <v>1E-58</v>
      </c>
      <c r="H2778">
        <v>0.97270000000000001</v>
      </c>
      <c r="I2778">
        <v>167577</v>
      </c>
      <c r="J2778" t="s">
        <v>61</v>
      </c>
    </row>
    <row r="2779" spans="1:10" x14ac:dyDescent="0.25">
      <c r="A2779" s="15" t="s">
        <v>5201</v>
      </c>
      <c r="B2779" t="s">
        <v>62</v>
      </c>
      <c r="C2779" t="s">
        <v>63</v>
      </c>
      <c r="D2779">
        <v>205</v>
      </c>
      <c r="E2779">
        <v>474</v>
      </c>
      <c r="F2779">
        <v>1</v>
      </c>
      <c r="G2779">
        <v>1E-58</v>
      </c>
      <c r="H2779">
        <v>0.97270000000000001</v>
      </c>
      <c r="I2779">
        <v>175254</v>
      </c>
      <c r="J2779" t="s">
        <v>64</v>
      </c>
    </row>
    <row r="2780" spans="1:10" x14ac:dyDescent="0.25">
      <c r="A2780" s="15" t="s">
        <v>5201</v>
      </c>
      <c r="B2780" t="s">
        <v>46</v>
      </c>
      <c r="C2780" t="s">
        <v>18</v>
      </c>
      <c r="D2780">
        <v>205</v>
      </c>
      <c r="E2780">
        <v>525</v>
      </c>
      <c r="F2780">
        <v>1</v>
      </c>
      <c r="G2780">
        <v>1E-58</v>
      </c>
      <c r="H2780">
        <v>0.97270000000000001</v>
      </c>
      <c r="I2780">
        <v>87343</v>
      </c>
      <c r="J2780" t="s">
        <v>47</v>
      </c>
    </row>
    <row r="2781" spans="1:10" x14ac:dyDescent="0.25">
      <c r="A2781" s="16" t="s">
        <v>5201</v>
      </c>
      <c r="B2781" s="12" t="s">
        <v>65</v>
      </c>
      <c r="C2781" s="12" t="s">
        <v>10</v>
      </c>
      <c r="D2781" s="12">
        <v>205</v>
      </c>
      <c r="E2781" s="12">
        <v>352</v>
      </c>
      <c r="F2781" s="12">
        <v>1</v>
      </c>
      <c r="G2781" s="12">
        <v>1E-58</v>
      </c>
      <c r="H2781" s="12">
        <v>0.97270000000000001</v>
      </c>
      <c r="I2781" s="12">
        <v>414954</v>
      </c>
      <c r="J2781" s="12" t="s">
        <v>66</v>
      </c>
    </row>
    <row r="2782" spans="1:10" x14ac:dyDescent="0.25">
      <c r="A2782" s="15" t="s">
        <v>5203</v>
      </c>
      <c r="B2782" t="s">
        <v>62</v>
      </c>
      <c r="C2782" t="s">
        <v>63</v>
      </c>
      <c r="D2782">
        <v>205</v>
      </c>
      <c r="E2782">
        <v>474</v>
      </c>
      <c r="F2782">
        <v>1</v>
      </c>
      <c r="G2782">
        <v>6.9999999999999998E-57</v>
      </c>
      <c r="H2782">
        <v>0.97270000000000001</v>
      </c>
      <c r="I2782">
        <v>175254</v>
      </c>
      <c r="J2782" t="s">
        <v>64</v>
      </c>
    </row>
    <row r="2783" spans="1:10" x14ac:dyDescent="0.25">
      <c r="A2783" s="15" t="s">
        <v>5203</v>
      </c>
      <c r="B2783" t="s">
        <v>92</v>
      </c>
      <c r="C2783" t="s">
        <v>12</v>
      </c>
      <c r="D2783">
        <v>200</v>
      </c>
      <c r="E2783">
        <v>518</v>
      </c>
      <c r="F2783">
        <v>1</v>
      </c>
      <c r="G2783">
        <v>6.9999999999999998E-57</v>
      </c>
      <c r="H2783">
        <v>0.97270000000000001</v>
      </c>
      <c r="I2783">
        <v>113297</v>
      </c>
      <c r="J2783" t="s">
        <v>93</v>
      </c>
    </row>
    <row r="2784" spans="1:10" x14ac:dyDescent="0.25">
      <c r="A2784" s="15" t="s">
        <v>5203</v>
      </c>
      <c r="B2784" t="s">
        <v>82</v>
      </c>
      <c r="C2784" t="s">
        <v>83</v>
      </c>
      <c r="D2784">
        <v>200</v>
      </c>
      <c r="E2784">
        <v>548</v>
      </c>
      <c r="F2784">
        <v>1</v>
      </c>
      <c r="G2784">
        <v>6.9999999999999998E-57</v>
      </c>
      <c r="H2784">
        <v>0.97270000000000001</v>
      </c>
      <c r="I2784">
        <v>73798</v>
      </c>
      <c r="J2784" t="s">
        <v>84</v>
      </c>
    </row>
    <row r="2785" spans="1:10" x14ac:dyDescent="0.25">
      <c r="A2785" s="15" t="s">
        <v>5203</v>
      </c>
      <c r="B2785" t="s">
        <v>82</v>
      </c>
      <c r="C2785" t="s">
        <v>83</v>
      </c>
      <c r="D2785">
        <v>200</v>
      </c>
      <c r="E2785">
        <v>548</v>
      </c>
      <c r="F2785">
        <v>1</v>
      </c>
      <c r="G2785">
        <v>6.9999999999999998E-57</v>
      </c>
      <c r="H2785">
        <v>0.97270000000000001</v>
      </c>
      <c r="I2785">
        <v>73798</v>
      </c>
      <c r="J2785" t="s">
        <v>84</v>
      </c>
    </row>
    <row r="2786" spans="1:10" x14ac:dyDescent="0.25">
      <c r="A2786" s="15" t="s">
        <v>5203</v>
      </c>
      <c r="B2786" t="s">
        <v>112</v>
      </c>
      <c r="C2786" t="s">
        <v>104</v>
      </c>
      <c r="D2786">
        <v>200</v>
      </c>
      <c r="E2786">
        <v>844</v>
      </c>
      <c r="F2786">
        <v>1</v>
      </c>
      <c r="G2786">
        <v>6.9999999999999998E-57</v>
      </c>
      <c r="H2786">
        <v>0.97270000000000001</v>
      </c>
      <c r="I2786">
        <v>177911</v>
      </c>
      <c r="J2786" t="s">
        <v>113</v>
      </c>
    </row>
    <row r="2787" spans="1:10" x14ac:dyDescent="0.25">
      <c r="A2787" s="15" t="s">
        <v>5203</v>
      </c>
      <c r="B2787" t="s">
        <v>112</v>
      </c>
      <c r="C2787" t="s">
        <v>104</v>
      </c>
      <c r="D2787">
        <v>200</v>
      </c>
      <c r="E2787">
        <v>844</v>
      </c>
      <c r="F2787">
        <v>1</v>
      </c>
      <c r="G2787">
        <v>6.9999999999999998E-57</v>
      </c>
      <c r="H2787">
        <v>0.97270000000000001</v>
      </c>
      <c r="I2787">
        <v>177911</v>
      </c>
      <c r="J2787" t="s">
        <v>113</v>
      </c>
    </row>
    <row r="2788" spans="1:10" x14ac:dyDescent="0.25">
      <c r="A2788" s="15" t="s">
        <v>5203</v>
      </c>
      <c r="B2788" t="s">
        <v>85</v>
      </c>
      <c r="C2788" t="s">
        <v>86</v>
      </c>
      <c r="D2788">
        <v>200</v>
      </c>
      <c r="E2788">
        <v>347</v>
      </c>
      <c r="F2788">
        <v>1</v>
      </c>
      <c r="G2788">
        <v>6.9999999999999998E-57</v>
      </c>
      <c r="H2788">
        <v>0.97270000000000001</v>
      </c>
      <c r="I2788">
        <v>80360</v>
      </c>
      <c r="J2788" t="s">
        <v>87</v>
      </c>
    </row>
    <row r="2789" spans="1:10" x14ac:dyDescent="0.25">
      <c r="A2789" s="15" t="s">
        <v>5203</v>
      </c>
      <c r="B2789" t="s">
        <v>88</v>
      </c>
      <c r="C2789" t="s">
        <v>14</v>
      </c>
      <c r="D2789">
        <v>200</v>
      </c>
      <c r="E2789">
        <v>347</v>
      </c>
      <c r="F2789">
        <v>1</v>
      </c>
      <c r="G2789">
        <v>6.9999999999999998E-57</v>
      </c>
      <c r="H2789">
        <v>0.97270000000000001</v>
      </c>
      <c r="I2789">
        <v>87465</v>
      </c>
      <c r="J2789" t="s">
        <v>89</v>
      </c>
    </row>
    <row r="2790" spans="1:10" x14ac:dyDescent="0.25">
      <c r="A2790" s="15" t="s">
        <v>5203</v>
      </c>
      <c r="B2790" t="s">
        <v>94</v>
      </c>
      <c r="C2790" t="s">
        <v>13</v>
      </c>
      <c r="D2790">
        <v>200</v>
      </c>
      <c r="E2790">
        <v>347</v>
      </c>
      <c r="F2790">
        <v>1</v>
      </c>
      <c r="G2790">
        <v>6.9999999999999998E-57</v>
      </c>
      <c r="H2790">
        <v>0.97270000000000001</v>
      </c>
      <c r="I2790">
        <v>125644</v>
      </c>
      <c r="J2790" t="s">
        <v>95</v>
      </c>
    </row>
    <row r="2791" spans="1:10" x14ac:dyDescent="0.25">
      <c r="A2791" s="15" t="s">
        <v>5203</v>
      </c>
      <c r="B2791" t="s">
        <v>96</v>
      </c>
      <c r="C2791" t="s">
        <v>13</v>
      </c>
      <c r="D2791">
        <v>200</v>
      </c>
      <c r="E2791">
        <v>347</v>
      </c>
      <c r="F2791">
        <v>1</v>
      </c>
      <c r="G2791">
        <v>6.9999999999999998E-57</v>
      </c>
      <c r="H2791">
        <v>0.97270000000000001</v>
      </c>
      <c r="I2791">
        <v>126972</v>
      </c>
      <c r="J2791" t="s">
        <v>97</v>
      </c>
    </row>
    <row r="2792" spans="1:10" x14ac:dyDescent="0.25">
      <c r="A2792" s="15" t="s">
        <v>5203</v>
      </c>
      <c r="B2792" t="s">
        <v>98</v>
      </c>
      <c r="C2792" t="s">
        <v>99</v>
      </c>
      <c r="D2792">
        <v>200</v>
      </c>
      <c r="E2792">
        <v>416</v>
      </c>
      <c r="F2792">
        <v>1</v>
      </c>
      <c r="G2792">
        <v>6.9999999999999998E-57</v>
      </c>
      <c r="H2792">
        <v>0.97270000000000001</v>
      </c>
      <c r="I2792">
        <v>138742</v>
      </c>
      <c r="J2792" t="s">
        <v>100</v>
      </c>
    </row>
    <row r="2793" spans="1:10" x14ac:dyDescent="0.25">
      <c r="A2793" s="15" t="s">
        <v>5203</v>
      </c>
      <c r="B2793" t="s">
        <v>101</v>
      </c>
      <c r="C2793" t="s">
        <v>14</v>
      </c>
      <c r="D2793">
        <v>200</v>
      </c>
      <c r="E2793">
        <v>347</v>
      </c>
      <c r="F2793">
        <v>1</v>
      </c>
      <c r="G2793">
        <v>6.9999999999999998E-57</v>
      </c>
      <c r="H2793">
        <v>0.97270000000000001</v>
      </c>
      <c r="I2793">
        <v>151915</v>
      </c>
      <c r="J2793" t="s">
        <v>102</v>
      </c>
    </row>
    <row r="2794" spans="1:10" x14ac:dyDescent="0.25">
      <c r="A2794" s="15" t="s">
        <v>5203</v>
      </c>
      <c r="B2794" t="s">
        <v>103</v>
      </c>
      <c r="C2794" t="s">
        <v>104</v>
      </c>
      <c r="D2794">
        <v>200</v>
      </c>
      <c r="E2794">
        <v>495</v>
      </c>
      <c r="F2794">
        <v>1</v>
      </c>
      <c r="G2794">
        <v>6.9999999999999998E-57</v>
      </c>
      <c r="H2794">
        <v>0.97270000000000001</v>
      </c>
      <c r="I2794">
        <v>152824</v>
      </c>
      <c r="J2794" t="s">
        <v>105</v>
      </c>
    </row>
    <row r="2795" spans="1:10" x14ac:dyDescent="0.25">
      <c r="A2795" s="15" t="s">
        <v>5203</v>
      </c>
      <c r="B2795" t="s">
        <v>106</v>
      </c>
      <c r="C2795" t="s">
        <v>80</v>
      </c>
      <c r="D2795">
        <v>200</v>
      </c>
      <c r="E2795">
        <v>347</v>
      </c>
      <c r="F2795">
        <v>1</v>
      </c>
      <c r="G2795">
        <v>6.9999999999999998E-57</v>
      </c>
      <c r="H2795">
        <v>0.97270000000000001</v>
      </c>
      <c r="I2795">
        <v>175206</v>
      </c>
      <c r="J2795" t="s">
        <v>107</v>
      </c>
    </row>
    <row r="2796" spans="1:10" x14ac:dyDescent="0.25">
      <c r="A2796" s="15" t="s">
        <v>5203</v>
      </c>
      <c r="B2796" t="s">
        <v>108</v>
      </c>
      <c r="C2796" t="s">
        <v>14</v>
      </c>
      <c r="D2796">
        <v>200</v>
      </c>
      <c r="E2796">
        <v>347</v>
      </c>
      <c r="F2796">
        <v>1</v>
      </c>
      <c r="G2796">
        <v>6.9999999999999998E-57</v>
      </c>
      <c r="H2796">
        <v>0.97270000000000001</v>
      </c>
      <c r="I2796">
        <v>175909</v>
      </c>
      <c r="J2796" t="s">
        <v>109</v>
      </c>
    </row>
    <row r="2797" spans="1:10" x14ac:dyDescent="0.25">
      <c r="A2797" s="15" t="s">
        <v>5203</v>
      </c>
      <c r="B2797" t="s">
        <v>110</v>
      </c>
      <c r="C2797" t="s">
        <v>80</v>
      </c>
      <c r="D2797">
        <v>200</v>
      </c>
      <c r="E2797">
        <v>347</v>
      </c>
      <c r="F2797">
        <v>1</v>
      </c>
      <c r="G2797">
        <v>6.9999999999999998E-57</v>
      </c>
      <c r="H2797">
        <v>0.97270000000000001</v>
      </c>
      <c r="I2797">
        <v>176207</v>
      </c>
      <c r="J2797" t="s">
        <v>111</v>
      </c>
    </row>
    <row r="2798" spans="1:10" x14ac:dyDescent="0.25">
      <c r="A2798" s="15" t="s">
        <v>5203</v>
      </c>
      <c r="B2798" t="s">
        <v>114</v>
      </c>
      <c r="C2798" t="s">
        <v>11</v>
      </c>
      <c r="D2798">
        <v>200</v>
      </c>
      <c r="E2798">
        <v>428</v>
      </c>
      <c r="F2798">
        <v>1</v>
      </c>
      <c r="G2798">
        <v>6.9999999999999998E-57</v>
      </c>
      <c r="H2798">
        <v>0.97270000000000001</v>
      </c>
      <c r="I2798">
        <v>181747</v>
      </c>
      <c r="J2798" t="s">
        <v>115</v>
      </c>
    </row>
    <row r="2799" spans="1:10" x14ac:dyDescent="0.25">
      <c r="A2799" s="15" t="s">
        <v>5203</v>
      </c>
      <c r="B2799" t="s">
        <v>116</v>
      </c>
      <c r="C2799" t="s">
        <v>77</v>
      </c>
      <c r="D2799">
        <v>200</v>
      </c>
      <c r="E2799">
        <v>428</v>
      </c>
      <c r="F2799">
        <v>1</v>
      </c>
      <c r="G2799">
        <v>6.9999999999999998E-57</v>
      </c>
      <c r="H2799">
        <v>0.97270000000000001</v>
      </c>
      <c r="I2799">
        <v>187257</v>
      </c>
      <c r="J2799" t="s">
        <v>117</v>
      </c>
    </row>
    <row r="2800" spans="1:10" x14ac:dyDescent="0.25">
      <c r="A2800" s="15" t="s">
        <v>5203</v>
      </c>
      <c r="B2800" t="s">
        <v>118</v>
      </c>
      <c r="C2800" t="s">
        <v>11</v>
      </c>
      <c r="D2800">
        <v>200</v>
      </c>
      <c r="E2800">
        <v>428</v>
      </c>
      <c r="F2800">
        <v>1</v>
      </c>
      <c r="G2800">
        <v>6.9999999999999998E-57</v>
      </c>
      <c r="H2800">
        <v>0.97270000000000001</v>
      </c>
      <c r="I2800">
        <v>190174</v>
      </c>
      <c r="J2800" t="s">
        <v>119</v>
      </c>
    </row>
    <row r="2801" spans="1:10" x14ac:dyDescent="0.25">
      <c r="A2801" s="15" t="s">
        <v>5203</v>
      </c>
      <c r="B2801" t="s">
        <v>120</v>
      </c>
      <c r="C2801" t="s">
        <v>13</v>
      </c>
      <c r="D2801">
        <v>200</v>
      </c>
      <c r="E2801">
        <v>428</v>
      </c>
      <c r="F2801">
        <v>1</v>
      </c>
      <c r="G2801">
        <v>6.9999999999999998E-57</v>
      </c>
      <c r="H2801">
        <v>0.97270000000000001</v>
      </c>
      <c r="I2801">
        <v>190219</v>
      </c>
      <c r="J2801" t="s">
        <v>121</v>
      </c>
    </row>
    <row r="2802" spans="1:10" x14ac:dyDescent="0.25">
      <c r="A2802" s="15" t="s">
        <v>5203</v>
      </c>
      <c r="B2802" t="s">
        <v>123</v>
      </c>
      <c r="C2802" t="s">
        <v>13</v>
      </c>
      <c r="D2802">
        <v>200</v>
      </c>
      <c r="E2802">
        <v>347</v>
      </c>
      <c r="F2802">
        <v>1</v>
      </c>
      <c r="G2802">
        <v>6.9999999999999998E-57</v>
      </c>
      <c r="H2802">
        <v>0.97270000000000001</v>
      </c>
      <c r="I2802">
        <v>195826</v>
      </c>
      <c r="J2802" t="s">
        <v>124</v>
      </c>
    </row>
    <row r="2803" spans="1:10" x14ac:dyDescent="0.25">
      <c r="A2803" s="15" t="s">
        <v>5203</v>
      </c>
      <c r="B2803" t="s">
        <v>125</v>
      </c>
      <c r="C2803" t="s">
        <v>11</v>
      </c>
      <c r="D2803">
        <v>200</v>
      </c>
      <c r="E2803">
        <v>347</v>
      </c>
      <c r="F2803">
        <v>1</v>
      </c>
      <c r="G2803">
        <v>6.9999999999999998E-57</v>
      </c>
      <c r="H2803">
        <v>0.97270000000000001</v>
      </c>
      <c r="I2803">
        <v>197365</v>
      </c>
      <c r="J2803" t="s">
        <v>126</v>
      </c>
    </row>
    <row r="2804" spans="1:10" x14ac:dyDescent="0.25">
      <c r="A2804" s="15" t="s">
        <v>5203</v>
      </c>
      <c r="B2804" t="s">
        <v>127</v>
      </c>
      <c r="C2804" t="s">
        <v>13</v>
      </c>
      <c r="D2804">
        <v>200</v>
      </c>
      <c r="E2804">
        <v>347</v>
      </c>
      <c r="F2804">
        <v>1</v>
      </c>
      <c r="G2804">
        <v>6.9999999999999998E-57</v>
      </c>
      <c r="H2804">
        <v>0.97270000000000001</v>
      </c>
      <c r="I2804">
        <v>199494</v>
      </c>
      <c r="J2804" t="s">
        <v>128</v>
      </c>
    </row>
    <row r="2805" spans="1:10" x14ac:dyDescent="0.25">
      <c r="A2805" s="15" t="s">
        <v>5203</v>
      </c>
      <c r="B2805" t="s">
        <v>131</v>
      </c>
      <c r="C2805" t="s">
        <v>77</v>
      </c>
      <c r="D2805">
        <v>200</v>
      </c>
      <c r="E2805">
        <v>428</v>
      </c>
      <c r="F2805">
        <v>1</v>
      </c>
      <c r="G2805">
        <v>6.9999999999999998E-57</v>
      </c>
      <c r="H2805">
        <v>0.97270000000000001</v>
      </c>
      <c r="I2805">
        <v>230228</v>
      </c>
      <c r="J2805" t="s">
        <v>132</v>
      </c>
    </row>
    <row r="2806" spans="1:10" x14ac:dyDescent="0.25">
      <c r="A2806" s="15" t="s">
        <v>5203</v>
      </c>
      <c r="B2806" t="s">
        <v>134</v>
      </c>
      <c r="C2806" t="s">
        <v>135</v>
      </c>
      <c r="D2806">
        <v>200</v>
      </c>
      <c r="E2806">
        <v>347</v>
      </c>
      <c r="F2806">
        <v>1</v>
      </c>
      <c r="G2806">
        <v>6.9999999999999998E-57</v>
      </c>
      <c r="H2806">
        <v>0.97270000000000001</v>
      </c>
      <c r="I2806">
        <v>240662</v>
      </c>
      <c r="J2806" t="s">
        <v>136</v>
      </c>
    </row>
    <row r="2807" spans="1:10" x14ac:dyDescent="0.25">
      <c r="A2807" s="15" t="s">
        <v>5203</v>
      </c>
      <c r="B2807" t="s">
        <v>137</v>
      </c>
      <c r="C2807" t="s">
        <v>77</v>
      </c>
      <c r="D2807">
        <v>200</v>
      </c>
      <c r="E2807">
        <v>428</v>
      </c>
      <c r="F2807">
        <v>1</v>
      </c>
      <c r="G2807">
        <v>6.9999999999999998E-57</v>
      </c>
      <c r="H2807">
        <v>0.97270000000000001</v>
      </c>
      <c r="I2807">
        <v>244851</v>
      </c>
      <c r="J2807" t="s">
        <v>138</v>
      </c>
    </row>
    <row r="2808" spans="1:10" x14ac:dyDescent="0.25">
      <c r="A2808" s="15" t="s">
        <v>5203</v>
      </c>
      <c r="B2808" t="s">
        <v>139</v>
      </c>
      <c r="C2808" t="s">
        <v>77</v>
      </c>
      <c r="D2808">
        <v>200</v>
      </c>
      <c r="E2808">
        <v>428</v>
      </c>
      <c r="F2808">
        <v>1</v>
      </c>
      <c r="G2808">
        <v>6.9999999999999998E-57</v>
      </c>
      <c r="H2808">
        <v>0.97270000000000001</v>
      </c>
      <c r="I2808">
        <v>246444</v>
      </c>
      <c r="J2808" t="s">
        <v>140</v>
      </c>
    </row>
    <row r="2809" spans="1:10" x14ac:dyDescent="0.25">
      <c r="A2809" s="15" t="s">
        <v>5203</v>
      </c>
      <c r="B2809" t="s">
        <v>141</v>
      </c>
      <c r="C2809" t="s">
        <v>13</v>
      </c>
      <c r="D2809">
        <v>200</v>
      </c>
      <c r="E2809">
        <v>347</v>
      </c>
      <c r="F2809">
        <v>1</v>
      </c>
      <c r="G2809">
        <v>6.9999999999999998E-57</v>
      </c>
      <c r="H2809">
        <v>0.97270000000000001</v>
      </c>
      <c r="I2809">
        <v>247885</v>
      </c>
      <c r="J2809" t="s">
        <v>142</v>
      </c>
    </row>
    <row r="2810" spans="1:10" x14ac:dyDescent="0.25">
      <c r="A2810" s="15" t="s">
        <v>5203</v>
      </c>
      <c r="B2810" t="s">
        <v>144</v>
      </c>
      <c r="C2810" t="s">
        <v>77</v>
      </c>
      <c r="D2810">
        <v>200</v>
      </c>
      <c r="E2810">
        <v>428</v>
      </c>
      <c r="F2810">
        <v>1</v>
      </c>
      <c r="G2810">
        <v>6.9999999999999998E-57</v>
      </c>
      <c r="H2810">
        <v>0.97270000000000001</v>
      </c>
      <c r="I2810">
        <v>249144</v>
      </c>
      <c r="J2810" t="s">
        <v>145</v>
      </c>
    </row>
    <row r="2811" spans="1:10" x14ac:dyDescent="0.25">
      <c r="A2811" s="15" t="s">
        <v>5203</v>
      </c>
      <c r="B2811" t="s">
        <v>2507</v>
      </c>
      <c r="C2811" t="s">
        <v>13</v>
      </c>
      <c r="D2811">
        <v>219</v>
      </c>
      <c r="E2811">
        <v>503</v>
      </c>
      <c r="F2811">
        <v>1</v>
      </c>
      <c r="G2811">
        <v>6.9999999999999998E-57</v>
      </c>
      <c r="H2811">
        <v>0.97270000000000001</v>
      </c>
      <c r="I2811">
        <v>249152</v>
      </c>
      <c r="J2811" t="s">
        <v>3059</v>
      </c>
    </row>
    <row r="2812" spans="1:10" x14ac:dyDescent="0.25">
      <c r="A2812" s="15" t="s">
        <v>5203</v>
      </c>
      <c r="B2812" t="s">
        <v>2508</v>
      </c>
      <c r="C2812" t="s">
        <v>13</v>
      </c>
      <c r="D2812">
        <v>200</v>
      </c>
      <c r="E2812">
        <v>347</v>
      </c>
      <c r="F2812">
        <v>1</v>
      </c>
      <c r="G2812">
        <v>6.9999999999999998E-57</v>
      </c>
      <c r="H2812">
        <v>0.97270000000000001</v>
      </c>
      <c r="I2812">
        <v>93078</v>
      </c>
      <c r="J2812" t="s">
        <v>3060</v>
      </c>
    </row>
    <row r="2813" spans="1:10" x14ac:dyDescent="0.25">
      <c r="A2813" s="15" t="s">
        <v>5203</v>
      </c>
      <c r="B2813" t="s">
        <v>146</v>
      </c>
      <c r="C2813" t="s">
        <v>14</v>
      </c>
      <c r="D2813">
        <v>200</v>
      </c>
      <c r="E2813">
        <v>347</v>
      </c>
      <c r="F2813">
        <v>1</v>
      </c>
      <c r="G2813">
        <v>6.9999999999999998E-57</v>
      </c>
      <c r="H2813">
        <v>0.97270000000000001</v>
      </c>
      <c r="I2813">
        <v>250183</v>
      </c>
      <c r="J2813" t="s">
        <v>147</v>
      </c>
    </row>
    <row r="2814" spans="1:10" x14ac:dyDescent="0.25">
      <c r="A2814" s="15" t="s">
        <v>5203</v>
      </c>
      <c r="B2814" t="s">
        <v>149</v>
      </c>
      <c r="C2814" t="s">
        <v>150</v>
      </c>
      <c r="D2814">
        <v>200</v>
      </c>
      <c r="E2814">
        <v>347</v>
      </c>
      <c r="F2814">
        <v>1</v>
      </c>
      <c r="G2814">
        <v>6.9999999999999998E-57</v>
      </c>
      <c r="H2814">
        <v>0.97270000000000001</v>
      </c>
      <c r="I2814">
        <v>255307</v>
      </c>
      <c r="J2814" t="s">
        <v>151</v>
      </c>
    </row>
    <row r="2815" spans="1:10" x14ac:dyDescent="0.25">
      <c r="A2815" s="15" t="s">
        <v>5203</v>
      </c>
      <c r="B2815" t="s">
        <v>152</v>
      </c>
      <c r="C2815" t="s">
        <v>153</v>
      </c>
      <c r="D2815">
        <v>200</v>
      </c>
      <c r="E2815">
        <v>347</v>
      </c>
      <c r="F2815">
        <v>1</v>
      </c>
      <c r="G2815">
        <v>6.9999999999999998E-57</v>
      </c>
      <c r="H2815">
        <v>0.97270000000000001</v>
      </c>
      <c r="I2815">
        <v>255368</v>
      </c>
      <c r="J2815" t="s">
        <v>154</v>
      </c>
    </row>
    <row r="2816" spans="1:10" x14ac:dyDescent="0.25">
      <c r="A2816" s="15" t="s">
        <v>5203</v>
      </c>
      <c r="B2816" t="s">
        <v>155</v>
      </c>
      <c r="C2816" t="s">
        <v>14</v>
      </c>
      <c r="D2816">
        <v>200</v>
      </c>
      <c r="E2816">
        <v>465</v>
      </c>
      <c r="F2816">
        <v>1</v>
      </c>
      <c r="G2816">
        <v>6.9999999999999998E-57</v>
      </c>
      <c r="H2816">
        <v>0.97270000000000001</v>
      </c>
      <c r="I2816">
        <v>256606</v>
      </c>
      <c r="J2816" t="s">
        <v>156</v>
      </c>
    </row>
    <row r="2817" spans="1:10" x14ac:dyDescent="0.25">
      <c r="A2817" s="15" t="s">
        <v>5203</v>
      </c>
      <c r="B2817" t="s">
        <v>157</v>
      </c>
      <c r="C2817" t="s">
        <v>14</v>
      </c>
      <c r="D2817">
        <v>200</v>
      </c>
      <c r="E2817">
        <v>347</v>
      </c>
      <c r="F2817">
        <v>1</v>
      </c>
      <c r="G2817">
        <v>6.9999999999999998E-57</v>
      </c>
      <c r="H2817">
        <v>0.97270000000000001</v>
      </c>
      <c r="I2817">
        <v>256775</v>
      </c>
      <c r="J2817" t="s">
        <v>158</v>
      </c>
    </row>
    <row r="2818" spans="1:10" x14ac:dyDescent="0.25">
      <c r="A2818" s="15" t="s">
        <v>5203</v>
      </c>
      <c r="B2818" t="s">
        <v>159</v>
      </c>
      <c r="C2818" t="s">
        <v>77</v>
      </c>
      <c r="D2818">
        <v>200</v>
      </c>
      <c r="E2818">
        <v>428</v>
      </c>
      <c r="F2818">
        <v>1</v>
      </c>
      <c r="G2818">
        <v>6.9999999999999998E-57</v>
      </c>
      <c r="H2818">
        <v>0.97270000000000001</v>
      </c>
      <c r="I2818">
        <v>260225</v>
      </c>
      <c r="J2818" t="s">
        <v>160</v>
      </c>
    </row>
    <row r="2819" spans="1:10" x14ac:dyDescent="0.25">
      <c r="A2819" s="15" t="s">
        <v>5203</v>
      </c>
      <c r="B2819" t="s">
        <v>161</v>
      </c>
      <c r="C2819" t="s">
        <v>77</v>
      </c>
      <c r="D2819">
        <v>200</v>
      </c>
      <c r="E2819">
        <v>428</v>
      </c>
      <c r="F2819">
        <v>1</v>
      </c>
      <c r="G2819">
        <v>6.9999999999999998E-57</v>
      </c>
      <c r="H2819">
        <v>0.97270000000000001</v>
      </c>
      <c r="I2819">
        <v>260432</v>
      </c>
      <c r="J2819" t="s">
        <v>162</v>
      </c>
    </row>
    <row r="2820" spans="1:10" x14ac:dyDescent="0.25">
      <c r="A2820" s="15" t="s">
        <v>5203</v>
      </c>
      <c r="B2820" t="s">
        <v>163</v>
      </c>
      <c r="C2820" t="s">
        <v>13</v>
      </c>
      <c r="D2820">
        <v>200</v>
      </c>
      <c r="E2820">
        <v>347</v>
      </c>
      <c r="F2820">
        <v>1</v>
      </c>
      <c r="G2820">
        <v>6.9999999999999998E-57</v>
      </c>
      <c r="H2820">
        <v>0.97270000000000001</v>
      </c>
      <c r="I2820">
        <v>261119</v>
      </c>
      <c r="J2820" t="s">
        <v>164</v>
      </c>
    </row>
    <row r="2821" spans="1:10" x14ac:dyDescent="0.25">
      <c r="A2821" s="15" t="s">
        <v>5203</v>
      </c>
      <c r="B2821" t="s">
        <v>165</v>
      </c>
      <c r="C2821" t="s">
        <v>14</v>
      </c>
      <c r="D2821">
        <v>200</v>
      </c>
      <c r="E2821">
        <v>347</v>
      </c>
      <c r="F2821">
        <v>1</v>
      </c>
      <c r="G2821">
        <v>6.9999999999999998E-57</v>
      </c>
      <c r="H2821">
        <v>0.97270000000000001</v>
      </c>
      <c r="I2821">
        <v>262508</v>
      </c>
      <c r="J2821" t="s">
        <v>166</v>
      </c>
    </row>
    <row r="2822" spans="1:10" x14ac:dyDescent="0.25">
      <c r="A2822" s="15" t="s">
        <v>5203</v>
      </c>
      <c r="B2822" t="s">
        <v>167</v>
      </c>
      <c r="C2822" t="s">
        <v>13</v>
      </c>
      <c r="D2822">
        <v>200</v>
      </c>
      <c r="E2822">
        <v>347</v>
      </c>
      <c r="F2822">
        <v>1</v>
      </c>
      <c r="G2822">
        <v>6.9999999999999998E-57</v>
      </c>
      <c r="H2822">
        <v>0.97270000000000001</v>
      </c>
      <c r="I2822">
        <v>262507</v>
      </c>
      <c r="J2822" t="s">
        <v>168</v>
      </c>
    </row>
    <row r="2823" spans="1:10" x14ac:dyDescent="0.25">
      <c r="A2823" s="15" t="s">
        <v>5203</v>
      </c>
      <c r="B2823" t="s">
        <v>169</v>
      </c>
      <c r="C2823" t="s">
        <v>14</v>
      </c>
      <c r="D2823">
        <v>200</v>
      </c>
      <c r="E2823">
        <v>347</v>
      </c>
      <c r="F2823">
        <v>1</v>
      </c>
      <c r="G2823">
        <v>6.9999999999999998E-57</v>
      </c>
      <c r="H2823">
        <v>0.97270000000000001</v>
      </c>
      <c r="I2823">
        <v>262519</v>
      </c>
      <c r="J2823" t="s">
        <v>170</v>
      </c>
    </row>
    <row r="2824" spans="1:10" x14ac:dyDescent="0.25">
      <c r="A2824" s="15" t="s">
        <v>5203</v>
      </c>
      <c r="B2824" t="s">
        <v>171</v>
      </c>
      <c r="C2824" t="s">
        <v>77</v>
      </c>
      <c r="D2824">
        <v>200</v>
      </c>
      <c r="E2824">
        <v>428</v>
      </c>
      <c r="F2824">
        <v>1</v>
      </c>
      <c r="G2824">
        <v>6.9999999999999998E-57</v>
      </c>
      <c r="H2824">
        <v>0.97270000000000001</v>
      </c>
      <c r="I2824">
        <v>264008</v>
      </c>
      <c r="J2824" t="s">
        <v>172</v>
      </c>
    </row>
    <row r="2825" spans="1:10" x14ac:dyDescent="0.25">
      <c r="A2825" s="15" t="s">
        <v>5203</v>
      </c>
      <c r="B2825" t="s">
        <v>173</v>
      </c>
      <c r="C2825" t="s">
        <v>13</v>
      </c>
      <c r="D2825">
        <v>200</v>
      </c>
      <c r="E2825">
        <v>428</v>
      </c>
      <c r="F2825">
        <v>1</v>
      </c>
      <c r="G2825">
        <v>6.9999999999999998E-57</v>
      </c>
      <c r="H2825">
        <v>0.97270000000000001</v>
      </c>
      <c r="I2825">
        <v>264344</v>
      </c>
      <c r="J2825" t="s">
        <v>174</v>
      </c>
    </row>
    <row r="2826" spans="1:10" x14ac:dyDescent="0.25">
      <c r="A2826" s="15" t="s">
        <v>5203</v>
      </c>
      <c r="B2826" t="s">
        <v>175</v>
      </c>
      <c r="C2826" t="s">
        <v>11</v>
      </c>
      <c r="D2826">
        <v>200</v>
      </c>
      <c r="E2826">
        <v>347</v>
      </c>
      <c r="F2826">
        <v>1</v>
      </c>
      <c r="G2826">
        <v>6.9999999999999998E-57</v>
      </c>
      <c r="H2826">
        <v>0.97270000000000001</v>
      </c>
      <c r="I2826">
        <v>264914</v>
      </c>
      <c r="J2826" t="s">
        <v>176</v>
      </c>
    </row>
    <row r="2827" spans="1:10" x14ac:dyDescent="0.25">
      <c r="A2827" s="15" t="s">
        <v>5203</v>
      </c>
      <c r="B2827" t="s">
        <v>177</v>
      </c>
      <c r="C2827" t="s">
        <v>13</v>
      </c>
      <c r="D2827">
        <v>200</v>
      </c>
      <c r="E2827">
        <v>347</v>
      </c>
      <c r="F2827">
        <v>1</v>
      </c>
      <c r="G2827">
        <v>6.9999999999999998E-57</v>
      </c>
      <c r="H2827">
        <v>0.97270000000000001</v>
      </c>
      <c r="I2827">
        <v>266854</v>
      </c>
      <c r="J2827" t="s">
        <v>178</v>
      </c>
    </row>
    <row r="2828" spans="1:10" x14ac:dyDescent="0.25">
      <c r="A2828" s="15" t="s">
        <v>5203</v>
      </c>
      <c r="B2828" t="s">
        <v>179</v>
      </c>
      <c r="C2828" t="s">
        <v>13</v>
      </c>
      <c r="D2828">
        <v>200</v>
      </c>
      <c r="E2828">
        <v>347</v>
      </c>
      <c r="F2828">
        <v>1</v>
      </c>
      <c r="G2828">
        <v>6.9999999999999998E-57</v>
      </c>
      <c r="H2828">
        <v>0.97270000000000001</v>
      </c>
      <c r="I2828">
        <v>267374</v>
      </c>
      <c r="J2828" t="s">
        <v>180</v>
      </c>
    </row>
    <row r="2829" spans="1:10" x14ac:dyDescent="0.25">
      <c r="A2829" s="15" t="s">
        <v>5203</v>
      </c>
      <c r="B2829" t="s">
        <v>181</v>
      </c>
      <c r="C2829" t="s">
        <v>13</v>
      </c>
      <c r="D2829">
        <v>200</v>
      </c>
      <c r="E2829">
        <v>347</v>
      </c>
      <c r="F2829">
        <v>1</v>
      </c>
      <c r="G2829">
        <v>6.9999999999999998E-57</v>
      </c>
      <c r="H2829">
        <v>0.97270000000000001</v>
      </c>
      <c r="I2829">
        <v>268665</v>
      </c>
      <c r="J2829" t="s">
        <v>182</v>
      </c>
    </row>
    <row r="2830" spans="1:10" x14ac:dyDescent="0.25">
      <c r="A2830" s="15" t="s">
        <v>5203</v>
      </c>
      <c r="B2830" t="s">
        <v>183</v>
      </c>
      <c r="C2830" t="s">
        <v>13</v>
      </c>
      <c r="D2830">
        <v>200</v>
      </c>
      <c r="E2830">
        <v>347</v>
      </c>
      <c r="F2830">
        <v>1</v>
      </c>
      <c r="G2830">
        <v>6.9999999999999998E-57</v>
      </c>
      <c r="H2830">
        <v>0.97270000000000001</v>
      </c>
      <c r="I2830">
        <v>269647</v>
      </c>
      <c r="J2830" t="s">
        <v>184</v>
      </c>
    </row>
    <row r="2831" spans="1:10" x14ac:dyDescent="0.25">
      <c r="A2831" s="15" t="s">
        <v>5203</v>
      </c>
      <c r="B2831" t="s">
        <v>185</v>
      </c>
      <c r="C2831" t="s">
        <v>14</v>
      </c>
      <c r="D2831">
        <v>200</v>
      </c>
      <c r="E2831">
        <v>843</v>
      </c>
      <c r="F2831">
        <v>1</v>
      </c>
      <c r="G2831">
        <v>6.9999999999999998E-57</v>
      </c>
      <c r="H2831">
        <v>0.97270000000000001</v>
      </c>
      <c r="I2831">
        <v>270566</v>
      </c>
      <c r="J2831" t="s">
        <v>186</v>
      </c>
    </row>
    <row r="2832" spans="1:10" x14ac:dyDescent="0.25">
      <c r="A2832" s="15" t="s">
        <v>5203</v>
      </c>
      <c r="B2832" t="s">
        <v>187</v>
      </c>
      <c r="C2832" t="s">
        <v>18</v>
      </c>
      <c r="D2832">
        <v>200</v>
      </c>
      <c r="E2832">
        <v>347</v>
      </c>
      <c r="F2832">
        <v>1</v>
      </c>
      <c r="G2832">
        <v>6.9999999999999998E-57</v>
      </c>
      <c r="H2832">
        <v>0.97270000000000001</v>
      </c>
      <c r="I2832">
        <v>271498</v>
      </c>
      <c r="J2832" t="s">
        <v>188</v>
      </c>
    </row>
    <row r="2833" spans="1:10" x14ac:dyDescent="0.25">
      <c r="A2833" s="15" t="s">
        <v>5203</v>
      </c>
      <c r="B2833" t="s">
        <v>189</v>
      </c>
      <c r="C2833" t="s">
        <v>13</v>
      </c>
      <c r="D2833">
        <v>200</v>
      </c>
      <c r="E2833">
        <v>347</v>
      </c>
      <c r="F2833">
        <v>1</v>
      </c>
      <c r="G2833">
        <v>6.9999999999999998E-57</v>
      </c>
      <c r="H2833">
        <v>0.97270000000000001</v>
      </c>
      <c r="I2833">
        <v>275899</v>
      </c>
      <c r="J2833" t="s">
        <v>190</v>
      </c>
    </row>
    <row r="2834" spans="1:10" x14ac:dyDescent="0.25">
      <c r="A2834" s="15" t="s">
        <v>5203</v>
      </c>
      <c r="B2834" t="s">
        <v>191</v>
      </c>
      <c r="C2834" t="s">
        <v>91</v>
      </c>
      <c r="D2834">
        <v>200</v>
      </c>
      <c r="E2834">
        <v>347</v>
      </c>
      <c r="F2834">
        <v>1</v>
      </c>
      <c r="G2834">
        <v>6.9999999999999998E-57</v>
      </c>
      <c r="H2834">
        <v>0.97270000000000001</v>
      </c>
      <c r="I2834">
        <v>277375</v>
      </c>
      <c r="J2834" t="s">
        <v>192</v>
      </c>
    </row>
    <row r="2835" spans="1:10" x14ac:dyDescent="0.25">
      <c r="A2835" s="15" t="s">
        <v>5203</v>
      </c>
      <c r="B2835" t="s">
        <v>193</v>
      </c>
      <c r="C2835" t="s">
        <v>77</v>
      </c>
      <c r="D2835">
        <v>200</v>
      </c>
      <c r="E2835">
        <v>428</v>
      </c>
      <c r="F2835">
        <v>1</v>
      </c>
      <c r="G2835">
        <v>6.9999999999999998E-57</v>
      </c>
      <c r="H2835">
        <v>0.97270000000000001</v>
      </c>
      <c r="I2835">
        <v>278996</v>
      </c>
      <c r="J2835" t="s">
        <v>194</v>
      </c>
    </row>
    <row r="2836" spans="1:10" x14ac:dyDescent="0.25">
      <c r="A2836" s="15" t="s">
        <v>5203</v>
      </c>
      <c r="B2836" t="s">
        <v>195</v>
      </c>
      <c r="C2836" t="s">
        <v>13</v>
      </c>
      <c r="D2836">
        <v>200</v>
      </c>
      <c r="E2836">
        <v>347</v>
      </c>
      <c r="F2836">
        <v>1</v>
      </c>
      <c r="G2836">
        <v>6.9999999999999998E-57</v>
      </c>
      <c r="H2836">
        <v>0.97270000000000001</v>
      </c>
      <c r="I2836">
        <v>280872</v>
      </c>
      <c r="J2836" t="s">
        <v>196</v>
      </c>
    </row>
    <row r="2837" spans="1:10" x14ac:dyDescent="0.25">
      <c r="A2837" s="15" t="s">
        <v>5203</v>
      </c>
      <c r="B2837" t="s">
        <v>197</v>
      </c>
      <c r="C2837" t="s">
        <v>13</v>
      </c>
      <c r="D2837">
        <v>200</v>
      </c>
      <c r="E2837">
        <v>347</v>
      </c>
      <c r="F2837">
        <v>1</v>
      </c>
      <c r="G2837">
        <v>6.9999999999999998E-57</v>
      </c>
      <c r="H2837">
        <v>0.97270000000000001</v>
      </c>
      <c r="I2837">
        <v>280872</v>
      </c>
      <c r="J2837" t="s">
        <v>198</v>
      </c>
    </row>
    <row r="2838" spans="1:10" x14ac:dyDescent="0.25">
      <c r="A2838" s="15" t="s">
        <v>5203</v>
      </c>
      <c r="B2838" t="s">
        <v>199</v>
      </c>
      <c r="C2838" t="s">
        <v>13</v>
      </c>
      <c r="D2838">
        <v>200</v>
      </c>
      <c r="E2838">
        <v>347</v>
      </c>
      <c r="F2838">
        <v>1</v>
      </c>
      <c r="G2838">
        <v>6.9999999999999998E-57</v>
      </c>
      <c r="H2838">
        <v>0.97270000000000001</v>
      </c>
      <c r="I2838">
        <v>280872</v>
      </c>
      <c r="J2838" t="s">
        <v>200</v>
      </c>
    </row>
    <row r="2839" spans="1:10" x14ac:dyDescent="0.25">
      <c r="A2839" s="15" t="s">
        <v>5203</v>
      </c>
      <c r="B2839" t="s">
        <v>201</v>
      </c>
      <c r="C2839" t="s">
        <v>13</v>
      </c>
      <c r="D2839">
        <v>200</v>
      </c>
      <c r="E2839">
        <v>347</v>
      </c>
      <c r="F2839">
        <v>1</v>
      </c>
      <c r="G2839">
        <v>6.9999999999999998E-57</v>
      </c>
      <c r="H2839">
        <v>0.97270000000000001</v>
      </c>
      <c r="I2839">
        <v>280872</v>
      </c>
      <c r="J2839" t="s">
        <v>202</v>
      </c>
    </row>
    <row r="2840" spans="1:10" x14ac:dyDescent="0.25">
      <c r="A2840" s="15" t="s">
        <v>5203</v>
      </c>
      <c r="B2840" t="s">
        <v>203</v>
      </c>
      <c r="C2840" t="s">
        <v>91</v>
      </c>
      <c r="D2840">
        <v>200</v>
      </c>
      <c r="E2840">
        <v>347</v>
      </c>
      <c r="F2840">
        <v>1</v>
      </c>
      <c r="G2840">
        <v>6.9999999999999998E-57</v>
      </c>
      <c r="H2840">
        <v>0.97270000000000001</v>
      </c>
      <c r="I2840">
        <v>282651</v>
      </c>
      <c r="J2840" t="s">
        <v>204</v>
      </c>
    </row>
    <row r="2841" spans="1:10" x14ac:dyDescent="0.25">
      <c r="A2841" s="15" t="s">
        <v>5203</v>
      </c>
      <c r="B2841" t="s">
        <v>205</v>
      </c>
      <c r="C2841" t="s">
        <v>13</v>
      </c>
      <c r="D2841">
        <v>200</v>
      </c>
      <c r="E2841">
        <v>347</v>
      </c>
      <c r="F2841">
        <v>1</v>
      </c>
      <c r="G2841">
        <v>6.9999999999999998E-57</v>
      </c>
      <c r="H2841">
        <v>0.97270000000000001</v>
      </c>
      <c r="I2841">
        <v>284175</v>
      </c>
      <c r="J2841" t="s">
        <v>206</v>
      </c>
    </row>
    <row r="2842" spans="1:10" x14ac:dyDescent="0.25">
      <c r="A2842" s="15" t="s">
        <v>5203</v>
      </c>
      <c r="B2842" t="s">
        <v>207</v>
      </c>
      <c r="C2842" t="s">
        <v>91</v>
      </c>
      <c r="D2842">
        <v>200</v>
      </c>
      <c r="E2842">
        <v>347</v>
      </c>
      <c r="F2842">
        <v>1</v>
      </c>
      <c r="G2842">
        <v>6.9999999999999998E-57</v>
      </c>
      <c r="H2842">
        <v>0.97270000000000001</v>
      </c>
      <c r="I2842">
        <v>285327</v>
      </c>
      <c r="J2842" t="s">
        <v>208</v>
      </c>
    </row>
    <row r="2843" spans="1:10" x14ac:dyDescent="0.25">
      <c r="A2843" s="15" t="s">
        <v>5203</v>
      </c>
      <c r="B2843" t="s">
        <v>209</v>
      </c>
      <c r="C2843" t="s">
        <v>13</v>
      </c>
      <c r="D2843">
        <v>200</v>
      </c>
      <c r="E2843">
        <v>347</v>
      </c>
      <c r="F2843">
        <v>1</v>
      </c>
      <c r="G2843">
        <v>6.9999999999999998E-57</v>
      </c>
      <c r="H2843">
        <v>0.97270000000000001</v>
      </c>
      <c r="I2843">
        <v>285423</v>
      </c>
      <c r="J2843" t="s">
        <v>210</v>
      </c>
    </row>
    <row r="2844" spans="1:10" x14ac:dyDescent="0.25">
      <c r="A2844" s="15" t="s">
        <v>5203</v>
      </c>
      <c r="B2844" t="s">
        <v>211</v>
      </c>
      <c r="C2844" t="s">
        <v>13</v>
      </c>
      <c r="D2844">
        <v>200</v>
      </c>
      <c r="E2844">
        <v>347</v>
      </c>
      <c r="F2844">
        <v>1</v>
      </c>
      <c r="G2844">
        <v>6.9999999999999998E-57</v>
      </c>
      <c r="H2844">
        <v>0.97270000000000001</v>
      </c>
      <c r="I2844">
        <v>288678</v>
      </c>
      <c r="J2844" t="s">
        <v>212</v>
      </c>
    </row>
    <row r="2845" spans="1:10" x14ac:dyDescent="0.25">
      <c r="A2845" s="15" t="s">
        <v>5203</v>
      </c>
      <c r="B2845" t="s">
        <v>213</v>
      </c>
      <c r="C2845" t="s">
        <v>77</v>
      </c>
      <c r="D2845">
        <v>200</v>
      </c>
      <c r="E2845">
        <v>428</v>
      </c>
      <c r="F2845">
        <v>1</v>
      </c>
      <c r="G2845">
        <v>6.9999999999999998E-57</v>
      </c>
      <c r="H2845">
        <v>0.97270000000000001</v>
      </c>
      <c r="I2845">
        <v>297846</v>
      </c>
      <c r="J2845" t="s">
        <v>214</v>
      </c>
    </row>
    <row r="2846" spans="1:10" x14ac:dyDescent="0.25">
      <c r="A2846" s="15" t="s">
        <v>5203</v>
      </c>
      <c r="B2846" t="s">
        <v>215</v>
      </c>
      <c r="C2846" t="s">
        <v>77</v>
      </c>
      <c r="D2846">
        <v>200</v>
      </c>
      <c r="E2846">
        <v>428</v>
      </c>
      <c r="F2846">
        <v>1</v>
      </c>
      <c r="G2846">
        <v>6.9999999999999998E-57</v>
      </c>
      <c r="H2846">
        <v>0.97270000000000001</v>
      </c>
      <c r="I2846">
        <v>298622</v>
      </c>
      <c r="J2846" t="s">
        <v>216</v>
      </c>
    </row>
    <row r="2847" spans="1:10" x14ac:dyDescent="0.25">
      <c r="A2847" s="15" t="s">
        <v>5203</v>
      </c>
      <c r="B2847" t="s">
        <v>217</v>
      </c>
      <c r="C2847" t="s">
        <v>77</v>
      </c>
      <c r="D2847">
        <v>200</v>
      </c>
      <c r="E2847">
        <v>428</v>
      </c>
      <c r="F2847">
        <v>1</v>
      </c>
      <c r="G2847">
        <v>6.9999999999999998E-57</v>
      </c>
      <c r="H2847">
        <v>0.97270000000000001</v>
      </c>
      <c r="I2847">
        <v>299616</v>
      </c>
      <c r="J2847" t="s">
        <v>218</v>
      </c>
    </row>
    <row r="2848" spans="1:10" x14ac:dyDescent="0.25">
      <c r="A2848" s="15" t="s">
        <v>5203</v>
      </c>
      <c r="B2848" t="s">
        <v>219</v>
      </c>
      <c r="C2848" t="s">
        <v>150</v>
      </c>
      <c r="D2848">
        <v>200</v>
      </c>
      <c r="E2848">
        <v>428</v>
      </c>
      <c r="F2848">
        <v>1</v>
      </c>
      <c r="G2848">
        <v>6.9999999999999998E-57</v>
      </c>
      <c r="H2848">
        <v>0.97270000000000001</v>
      </c>
      <c r="I2848">
        <v>308622</v>
      </c>
      <c r="J2848" t="s">
        <v>220</v>
      </c>
    </row>
    <row r="2849" spans="1:12" x14ac:dyDescent="0.25">
      <c r="A2849" s="15" t="s">
        <v>5203</v>
      </c>
      <c r="B2849" t="s">
        <v>221</v>
      </c>
      <c r="C2849" t="s">
        <v>14</v>
      </c>
      <c r="D2849">
        <v>200</v>
      </c>
      <c r="E2849">
        <v>670</v>
      </c>
      <c r="F2849">
        <v>1</v>
      </c>
      <c r="G2849">
        <v>6.9999999999999998E-57</v>
      </c>
      <c r="H2849">
        <v>0.97270000000000001</v>
      </c>
      <c r="I2849">
        <v>324283</v>
      </c>
      <c r="J2849" t="s">
        <v>222</v>
      </c>
    </row>
    <row r="2850" spans="1:12" x14ac:dyDescent="0.25">
      <c r="A2850" s="15" t="s">
        <v>5203</v>
      </c>
      <c r="B2850" t="s">
        <v>223</v>
      </c>
      <c r="C2850" t="s">
        <v>42</v>
      </c>
      <c r="D2850">
        <v>200</v>
      </c>
      <c r="E2850">
        <v>495</v>
      </c>
      <c r="F2850">
        <v>1</v>
      </c>
      <c r="G2850">
        <v>6.9999999999999998E-57</v>
      </c>
      <c r="H2850">
        <v>0.97270000000000001</v>
      </c>
      <c r="I2850">
        <v>349834</v>
      </c>
      <c r="J2850" t="s">
        <v>224</v>
      </c>
    </row>
    <row r="2851" spans="1:12" x14ac:dyDescent="0.25">
      <c r="A2851" s="15" t="s">
        <v>5203</v>
      </c>
      <c r="B2851" t="s">
        <v>225</v>
      </c>
      <c r="C2851" t="s">
        <v>13</v>
      </c>
      <c r="D2851">
        <v>200</v>
      </c>
      <c r="E2851">
        <v>347</v>
      </c>
      <c r="F2851">
        <v>1</v>
      </c>
      <c r="G2851">
        <v>6.9999999999999998E-57</v>
      </c>
      <c r="H2851">
        <v>0.97270000000000001</v>
      </c>
      <c r="I2851">
        <v>392275</v>
      </c>
      <c r="J2851" t="s">
        <v>226</v>
      </c>
      <c r="L2851" s="1"/>
    </row>
    <row r="2852" spans="1:12" x14ac:dyDescent="0.25">
      <c r="A2852" s="15" t="s">
        <v>5203</v>
      </c>
      <c r="B2852" t="s">
        <v>129</v>
      </c>
      <c r="C2852" t="s">
        <v>77</v>
      </c>
      <c r="D2852">
        <v>200</v>
      </c>
      <c r="E2852">
        <v>343</v>
      </c>
      <c r="F2852">
        <v>1</v>
      </c>
      <c r="G2852">
        <v>6.9999999999999998E-57</v>
      </c>
      <c r="H2852">
        <v>0.97270000000000001</v>
      </c>
      <c r="I2852">
        <v>220023</v>
      </c>
      <c r="J2852" t="s">
        <v>130</v>
      </c>
    </row>
    <row r="2853" spans="1:12" x14ac:dyDescent="0.25">
      <c r="A2853" s="15" t="s">
        <v>5203</v>
      </c>
      <c r="B2853" t="s">
        <v>67</v>
      </c>
      <c r="C2853" t="s">
        <v>7</v>
      </c>
      <c r="D2853">
        <v>198</v>
      </c>
      <c r="E2853">
        <v>198</v>
      </c>
      <c r="F2853">
        <v>1</v>
      </c>
      <c r="G2853">
        <v>1E-58</v>
      </c>
      <c r="H2853">
        <v>0.97270000000000001</v>
      </c>
      <c r="I2853">
        <v>1565</v>
      </c>
      <c r="J2853" t="s">
        <v>68</v>
      </c>
    </row>
    <row r="2854" spans="1:12" x14ac:dyDescent="0.25">
      <c r="A2854" s="15" t="s">
        <v>5203</v>
      </c>
      <c r="B2854" t="s">
        <v>245</v>
      </c>
      <c r="C2854" t="s">
        <v>13</v>
      </c>
      <c r="D2854">
        <v>198</v>
      </c>
      <c r="E2854">
        <v>198</v>
      </c>
      <c r="F2854">
        <v>1</v>
      </c>
      <c r="G2854">
        <v>2.9999999999999999E-56</v>
      </c>
      <c r="H2854">
        <v>0.97270000000000001</v>
      </c>
      <c r="I2854">
        <v>84688</v>
      </c>
      <c r="J2854" t="s">
        <v>246</v>
      </c>
    </row>
    <row r="2855" spans="1:12" x14ac:dyDescent="0.25">
      <c r="A2855" s="15" t="s">
        <v>5203</v>
      </c>
      <c r="B2855" t="s">
        <v>241</v>
      </c>
      <c r="C2855" t="s">
        <v>13</v>
      </c>
      <c r="D2855">
        <v>199</v>
      </c>
      <c r="E2855">
        <v>571</v>
      </c>
      <c r="F2855">
        <v>1</v>
      </c>
      <c r="G2855">
        <v>2.0000000000000001E-56</v>
      </c>
      <c r="H2855">
        <v>0.97270000000000001</v>
      </c>
      <c r="I2855">
        <v>186826</v>
      </c>
      <c r="J2855" t="s">
        <v>242</v>
      </c>
    </row>
    <row r="2856" spans="1:12" x14ac:dyDescent="0.25">
      <c r="A2856" s="15" t="s">
        <v>5203</v>
      </c>
      <c r="B2856" t="s">
        <v>233</v>
      </c>
      <c r="C2856" t="s">
        <v>234</v>
      </c>
      <c r="D2856">
        <v>199</v>
      </c>
      <c r="E2856">
        <v>199</v>
      </c>
      <c r="F2856">
        <v>1</v>
      </c>
      <c r="G2856">
        <v>1E-56</v>
      </c>
      <c r="H2856">
        <v>0.97270000000000001</v>
      </c>
      <c r="I2856">
        <v>22029</v>
      </c>
      <c r="J2856" t="s">
        <v>235</v>
      </c>
    </row>
    <row r="2857" spans="1:12" x14ac:dyDescent="0.25">
      <c r="A2857" s="15" t="s">
        <v>5203</v>
      </c>
      <c r="B2857" t="s">
        <v>231</v>
      </c>
      <c r="C2857" t="s">
        <v>14</v>
      </c>
      <c r="D2857">
        <v>199</v>
      </c>
      <c r="E2857">
        <v>199</v>
      </c>
      <c r="F2857">
        <v>1</v>
      </c>
      <c r="G2857">
        <v>1E-56</v>
      </c>
      <c r="H2857">
        <v>0.97270000000000001</v>
      </c>
      <c r="I2857">
        <v>21462</v>
      </c>
      <c r="J2857" t="s">
        <v>232</v>
      </c>
    </row>
    <row r="2858" spans="1:12" x14ac:dyDescent="0.25">
      <c r="A2858" s="15" t="s">
        <v>5203</v>
      </c>
      <c r="B2858" t="s">
        <v>229</v>
      </c>
      <c r="C2858" t="s">
        <v>76</v>
      </c>
      <c r="D2858">
        <v>199</v>
      </c>
      <c r="E2858">
        <v>199</v>
      </c>
      <c r="F2858">
        <v>1</v>
      </c>
      <c r="G2858">
        <v>1E-56</v>
      </c>
      <c r="H2858">
        <v>0.97270000000000001</v>
      </c>
      <c r="I2858">
        <v>13852</v>
      </c>
      <c r="J2858" t="s">
        <v>230</v>
      </c>
    </row>
    <row r="2859" spans="1:12" x14ac:dyDescent="0.25">
      <c r="A2859" s="15" t="s">
        <v>5203</v>
      </c>
      <c r="B2859" t="s">
        <v>227</v>
      </c>
      <c r="C2859" t="s">
        <v>13</v>
      </c>
      <c r="D2859">
        <v>199</v>
      </c>
      <c r="E2859">
        <v>346</v>
      </c>
      <c r="F2859">
        <v>1</v>
      </c>
      <c r="G2859">
        <v>1E-56</v>
      </c>
      <c r="H2859">
        <v>0.97270000000000001</v>
      </c>
      <c r="I2859">
        <v>7995</v>
      </c>
      <c r="J2859" t="s">
        <v>228</v>
      </c>
    </row>
    <row r="2860" spans="1:12" x14ac:dyDescent="0.25">
      <c r="A2860" s="15" t="s">
        <v>5203</v>
      </c>
      <c r="B2860" t="s">
        <v>247</v>
      </c>
      <c r="C2860" t="s">
        <v>248</v>
      </c>
      <c r="D2860">
        <v>198</v>
      </c>
      <c r="E2860">
        <v>426</v>
      </c>
      <c r="F2860">
        <v>1</v>
      </c>
      <c r="G2860">
        <v>4.0000000000000002E-56</v>
      </c>
      <c r="H2860">
        <v>0.97270000000000001</v>
      </c>
      <c r="I2860">
        <v>188966</v>
      </c>
      <c r="J2860" t="s">
        <v>249</v>
      </c>
    </row>
    <row r="2861" spans="1:12" x14ac:dyDescent="0.25">
      <c r="A2861" s="15" t="s">
        <v>5203</v>
      </c>
      <c r="B2861" t="s">
        <v>236</v>
      </c>
      <c r="C2861" t="s">
        <v>54</v>
      </c>
      <c r="D2861">
        <v>199</v>
      </c>
      <c r="E2861">
        <v>427</v>
      </c>
      <c r="F2861">
        <v>1</v>
      </c>
      <c r="G2861">
        <v>2.0000000000000001E-56</v>
      </c>
      <c r="H2861">
        <v>0.97270000000000001</v>
      </c>
      <c r="I2861">
        <v>165906</v>
      </c>
      <c r="J2861" t="s">
        <v>237</v>
      </c>
    </row>
    <row r="2862" spans="1:12" x14ac:dyDescent="0.25">
      <c r="A2862" s="15" t="s">
        <v>5203</v>
      </c>
      <c r="B2862" t="s">
        <v>238</v>
      </c>
      <c r="C2862" t="s">
        <v>239</v>
      </c>
      <c r="D2862">
        <v>199</v>
      </c>
      <c r="E2862">
        <v>346</v>
      </c>
      <c r="F2862">
        <v>1</v>
      </c>
      <c r="G2862">
        <v>2.0000000000000001E-56</v>
      </c>
      <c r="H2862">
        <v>0.97270000000000001</v>
      </c>
      <c r="I2862">
        <v>166467</v>
      </c>
      <c r="J2862" t="s">
        <v>240</v>
      </c>
    </row>
    <row r="2863" spans="1:12" x14ac:dyDescent="0.25">
      <c r="A2863" s="15" t="s">
        <v>5203</v>
      </c>
      <c r="B2863" s="19" t="s">
        <v>243</v>
      </c>
      <c r="C2863" s="19" t="s">
        <v>239</v>
      </c>
      <c r="D2863" s="19">
        <v>199</v>
      </c>
      <c r="E2863" s="19">
        <v>439</v>
      </c>
      <c r="F2863" s="19">
        <v>1</v>
      </c>
      <c r="G2863" s="19">
        <v>2.0000000000000001E-56</v>
      </c>
      <c r="H2863">
        <v>0.97270000000000001</v>
      </c>
      <c r="I2863" s="19">
        <v>192736</v>
      </c>
      <c r="J2863" s="19" t="s">
        <v>244</v>
      </c>
    </row>
    <row r="2864" spans="1:12" x14ac:dyDescent="0.25">
      <c r="A2864" s="15" t="s">
        <v>5203</v>
      </c>
      <c r="B2864" t="s">
        <v>137</v>
      </c>
      <c r="C2864" t="s">
        <v>77</v>
      </c>
      <c r="D2864">
        <v>205</v>
      </c>
      <c r="E2864">
        <v>474</v>
      </c>
      <c r="F2864">
        <v>1</v>
      </c>
      <c r="G2864" s="5">
        <v>1.9999999999999999E-57</v>
      </c>
      <c r="H2864">
        <v>0.97270000000000001</v>
      </c>
      <c r="I2864" s="15">
        <v>93397</v>
      </c>
      <c r="J2864" t="s">
        <v>138</v>
      </c>
    </row>
    <row r="2865" spans="1:12" x14ac:dyDescent="0.25">
      <c r="A2865" s="16" t="s">
        <v>5203</v>
      </c>
      <c r="B2865" s="12" t="s">
        <v>513</v>
      </c>
      <c r="C2865" s="12" t="s">
        <v>13</v>
      </c>
      <c r="D2865" s="12">
        <v>147</v>
      </c>
      <c r="E2865" s="12">
        <v>283</v>
      </c>
      <c r="F2865" s="12">
        <v>1</v>
      </c>
      <c r="G2865" s="12">
        <v>9.9999999999999996E-39</v>
      </c>
      <c r="H2865" s="12">
        <v>0.97270000000000001</v>
      </c>
      <c r="I2865" s="12">
        <v>12374</v>
      </c>
      <c r="J2865" s="12" t="s">
        <v>514</v>
      </c>
    </row>
    <row r="2866" spans="1:12" x14ac:dyDescent="0.25">
      <c r="A2866" s="15" t="s">
        <v>5204</v>
      </c>
      <c r="B2866" t="s">
        <v>380</v>
      </c>
      <c r="C2866" t="s">
        <v>381</v>
      </c>
      <c r="D2866">
        <v>180</v>
      </c>
      <c r="E2866">
        <v>316</v>
      </c>
      <c r="F2866">
        <v>1</v>
      </c>
      <c r="G2866">
        <v>8.0000000000000001E-50</v>
      </c>
      <c r="H2866">
        <v>0.96360000000000001</v>
      </c>
      <c r="I2866">
        <v>111644</v>
      </c>
      <c r="J2866" t="s">
        <v>382</v>
      </c>
    </row>
    <row r="2867" spans="1:12" x14ac:dyDescent="0.25">
      <c r="A2867" s="15" t="s">
        <v>5204</v>
      </c>
      <c r="B2867" t="s">
        <v>253</v>
      </c>
      <c r="C2867" t="s">
        <v>254</v>
      </c>
      <c r="D2867">
        <v>175</v>
      </c>
      <c r="E2867">
        <v>175</v>
      </c>
      <c r="F2867">
        <v>1</v>
      </c>
      <c r="G2867">
        <v>2.9999999999999999E-48</v>
      </c>
      <c r="H2867">
        <v>0.93640000000000001</v>
      </c>
      <c r="I2867">
        <v>17109</v>
      </c>
      <c r="J2867" t="s">
        <v>255</v>
      </c>
    </row>
    <row r="2868" spans="1:12" x14ac:dyDescent="0.25">
      <c r="A2868" s="15" t="s">
        <v>5204</v>
      </c>
      <c r="B2868" t="s">
        <v>283</v>
      </c>
      <c r="C2868" t="s">
        <v>284</v>
      </c>
      <c r="D2868">
        <v>176</v>
      </c>
      <c r="E2868">
        <v>176</v>
      </c>
      <c r="F2868">
        <v>1</v>
      </c>
      <c r="G2868">
        <v>1.9999999999999999E-48</v>
      </c>
      <c r="H2868">
        <v>0.94550000000000001</v>
      </c>
      <c r="I2868">
        <v>71057</v>
      </c>
      <c r="J2868" t="s">
        <v>285</v>
      </c>
    </row>
    <row r="2869" spans="1:12" x14ac:dyDescent="0.25">
      <c r="A2869" s="15" t="s">
        <v>5204</v>
      </c>
      <c r="B2869" t="s">
        <v>286</v>
      </c>
      <c r="C2869" t="s">
        <v>287</v>
      </c>
      <c r="D2869">
        <v>176</v>
      </c>
      <c r="E2869">
        <v>352</v>
      </c>
      <c r="F2869">
        <v>1</v>
      </c>
      <c r="G2869">
        <v>1.9999999999999999E-48</v>
      </c>
      <c r="H2869">
        <v>0.94550000000000001</v>
      </c>
      <c r="I2869">
        <v>839194</v>
      </c>
      <c r="J2869" t="s">
        <v>288</v>
      </c>
    </row>
    <row r="2870" spans="1:12" x14ac:dyDescent="0.25">
      <c r="A2870" s="15" t="s">
        <v>5204</v>
      </c>
      <c r="B2870" t="s">
        <v>328</v>
      </c>
      <c r="C2870" t="s">
        <v>329</v>
      </c>
      <c r="D2870">
        <v>178</v>
      </c>
      <c r="E2870">
        <v>178</v>
      </c>
      <c r="F2870">
        <v>1</v>
      </c>
      <c r="G2870">
        <v>3E-49</v>
      </c>
      <c r="H2870">
        <v>0.95450000000000002</v>
      </c>
      <c r="I2870">
        <v>116365</v>
      </c>
      <c r="J2870" t="s">
        <v>330</v>
      </c>
      <c r="L2870" s="1"/>
    </row>
    <row r="2871" spans="1:12" x14ac:dyDescent="0.25">
      <c r="A2871" s="15" t="s">
        <v>5204</v>
      </c>
      <c r="B2871" t="s">
        <v>299</v>
      </c>
      <c r="C2871" t="s">
        <v>7</v>
      </c>
      <c r="D2871">
        <v>176</v>
      </c>
      <c r="E2871">
        <v>176</v>
      </c>
      <c r="F2871">
        <v>1</v>
      </c>
      <c r="G2871">
        <v>9.9999999999999997E-49</v>
      </c>
      <c r="H2871">
        <v>0.95450000000000002</v>
      </c>
      <c r="I2871">
        <v>62099</v>
      </c>
      <c r="J2871" t="s">
        <v>300</v>
      </c>
    </row>
    <row r="2872" spans="1:12" x14ac:dyDescent="0.25">
      <c r="A2872" s="15" t="s">
        <v>5204</v>
      </c>
      <c r="B2872" t="s">
        <v>277</v>
      </c>
      <c r="C2872" t="s">
        <v>278</v>
      </c>
      <c r="D2872">
        <v>176</v>
      </c>
      <c r="E2872">
        <v>176</v>
      </c>
      <c r="F2872">
        <v>1</v>
      </c>
      <c r="G2872">
        <v>1.9999999999999999E-48</v>
      </c>
      <c r="H2872">
        <v>0.94550000000000001</v>
      </c>
      <c r="I2872">
        <v>68393</v>
      </c>
      <c r="J2872" t="s">
        <v>279</v>
      </c>
    </row>
    <row r="2873" spans="1:12" x14ac:dyDescent="0.25">
      <c r="A2873" s="15" t="s">
        <v>5204</v>
      </c>
      <c r="B2873" t="s">
        <v>280</v>
      </c>
      <c r="C2873" t="s">
        <v>281</v>
      </c>
      <c r="D2873">
        <v>176</v>
      </c>
      <c r="E2873">
        <v>176</v>
      </c>
      <c r="F2873">
        <v>1</v>
      </c>
      <c r="G2873">
        <v>1.9999999999999999E-48</v>
      </c>
      <c r="H2873">
        <v>0.94550000000000001</v>
      </c>
      <c r="I2873">
        <v>71037</v>
      </c>
      <c r="J2873" t="s">
        <v>282</v>
      </c>
    </row>
    <row r="2874" spans="1:12" x14ac:dyDescent="0.25">
      <c r="A2874" s="15" t="s">
        <v>5204</v>
      </c>
      <c r="B2874" t="s">
        <v>280</v>
      </c>
      <c r="C2874" t="s">
        <v>281</v>
      </c>
      <c r="D2874">
        <v>176</v>
      </c>
      <c r="E2874">
        <v>176</v>
      </c>
      <c r="F2874">
        <v>1</v>
      </c>
      <c r="G2874">
        <v>1.9999999999999999E-48</v>
      </c>
      <c r="H2874">
        <v>0.94550000000000001</v>
      </c>
      <c r="I2874">
        <v>71037</v>
      </c>
      <c r="J2874" t="s">
        <v>282</v>
      </c>
    </row>
    <row r="2875" spans="1:12" x14ac:dyDescent="0.25">
      <c r="A2875" s="15" t="s">
        <v>5204</v>
      </c>
      <c r="B2875" t="s">
        <v>325</v>
      </c>
      <c r="C2875" t="s">
        <v>326</v>
      </c>
      <c r="D2875">
        <v>178</v>
      </c>
      <c r="E2875">
        <v>178</v>
      </c>
      <c r="F2875">
        <v>1</v>
      </c>
      <c r="G2875">
        <v>3E-49</v>
      </c>
      <c r="H2875">
        <v>0.95450000000000002</v>
      </c>
      <c r="I2875">
        <v>116365</v>
      </c>
      <c r="J2875" t="s">
        <v>327</v>
      </c>
    </row>
    <row r="2876" spans="1:12" x14ac:dyDescent="0.25">
      <c r="A2876" s="15" t="s">
        <v>5204</v>
      </c>
      <c r="B2876" t="s">
        <v>341</v>
      </c>
      <c r="C2876" t="s">
        <v>5206</v>
      </c>
      <c r="D2876">
        <v>180</v>
      </c>
      <c r="E2876">
        <v>180</v>
      </c>
      <c r="F2876">
        <v>1</v>
      </c>
      <c r="G2876">
        <v>9.9999999999999999E-56</v>
      </c>
      <c r="H2876">
        <v>0.96360000000000001</v>
      </c>
      <c r="I2876">
        <v>7064</v>
      </c>
      <c r="J2876" t="s">
        <v>343</v>
      </c>
    </row>
    <row r="2877" spans="1:12" x14ac:dyDescent="0.25">
      <c r="A2877" s="15" t="s">
        <v>5204</v>
      </c>
      <c r="B2877" t="s">
        <v>251</v>
      </c>
      <c r="C2877" t="s">
        <v>90</v>
      </c>
      <c r="D2877">
        <v>180</v>
      </c>
      <c r="E2877">
        <v>180</v>
      </c>
      <c r="F2877">
        <v>1</v>
      </c>
      <c r="G2877">
        <v>9.9999999999999999E-56</v>
      </c>
      <c r="H2877">
        <v>0.96360000000000001</v>
      </c>
      <c r="I2877">
        <v>533</v>
      </c>
      <c r="J2877" t="s">
        <v>252</v>
      </c>
    </row>
    <row r="2878" spans="1:12" x14ac:dyDescent="0.25">
      <c r="A2878" s="15" t="s">
        <v>5204</v>
      </c>
      <c r="B2878" t="s">
        <v>341</v>
      </c>
      <c r="C2878" t="s">
        <v>342</v>
      </c>
      <c r="D2878">
        <v>180</v>
      </c>
      <c r="E2878">
        <v>316</v>
      </c>
      <c r="F2878">
        <v>1</v>
      </c>
      <c r="G2878">
        <v>8.0000000000000001E-50</v>
      </c>
      <c r="H2878">
        <v>0.96360000000000001</v>
      </c>
      <c r="I2878">
        <v>18784</v>
      </c>
      <c r="J2878" t="s">
        <v>343</v>
      </c>
    </row>
    <row r="2879" spans="1:12" x14ac:dyDescent="0.25">
      <c r="A2879" s="15" t="s">
        <v>5204</v>
      </c>
      <c r="B2879" t="s">
        <v>344</v>
      </c>
      <c r="C2879" t="s">
        <v>259</v>
      </c>
      <c r="D2879">
        <v>180</v>
      </c>
      <c r="E2879">
        <v>427</v>
      </c>
      <c r="F2879">
        <v>1</v>
      </c>
      <c r="G2879">
        <v>8.0000000000000001E-50</v>
      </c>
      <c r="H2879">
        <v>0.96360000000000001</v>
      </c>
      <c r="I2879">
        <v>41936</v>
      </c>
      <c r="J2879" t="s">
        <v>345</v>
      </c>
    </row>
    <row r="2880" spans="1:12" x14ac:dyDescent="0.25">
      <c r="A2880" s="15" t="s">
        <v>5204</v>
      </c>
      <c r="B2880" t="s">
        <v>346</v>
      </c>
      <c r="C2880" t="s">
        <v>347</v>
      </c>
      <c r="D2880">
        <v>180</v>
      </c>
      <c r="E2880">
        <v>382</v>
      </c>
      <c r="F2880">
        <v>1</v>
      </c>
      <c r="G2880">
        <v>8.0000000000000001E-50</v>
      </c>
      <c r="H2880">
        <v>0.96360000000000001</v>
      </c>
      <c r="I2880">
        <v>59124</v>
      </c>
      <c r="J2880" t="s">
        <v>348</v>
      </c>
    </row>
    <row r="2881" spans="1:12" x14ac:dyDescent="0.25">
      <c r="A2881" s="15" t="s">
        <v>5204</v>
      </c>
      <c r="B2881" t="s">
        <v>349</v>
      </c>
      <c r="C2881" t="s">
        <v>13</v>
      </c>
      <c r="D2881">
        <v>180</v>
      </c>
      <c r="E2881">
        <v>316</v>
      </c>
      <c r="F2881">
        <v>1</v>
      </c>
      <c r="G2881">
        <v>8.0000000000000001E-50</v>
      </c>
      <c r="H2881">
        <v>0.96360000000000001</v>
      </c>
      <c r="I2881">
        <v>69785</v>
      </c>
      <c r="J2881" t="s">
        <v>350</v>
      </c>
    </row>
    <row r="2882" spans="1:12" x14ac:dyDescent="0.25">
      <c r="A2882" s="15" t="s">
        <v>5204</v>
      </c>
      <c r="B2882" t="s">
        <v>351</v>
      </c>
      <c r="C2882" t="s">
        <v>37</v>
      </c>
      <c r="D2882">
        <v>180</v>
      </c>
      <c r="E2882">
        <v>316</v>
      </c>
      <c r="F2882">
        <v>1</v>
      </c>
      <c r="G2882">
        <v>8.0000000000000001E-50</v>
      </c>
      <c r="H2882">
        <v>0.96360000000000001</v>
      </c>
      <c r="I2882">
        <v>82010</v>
      </c>
      <c r="J2882" t="s">
        <v>352</v>
      </c>
    </row>
    <row r="2883" spans="1:12" x14ac:dyDescent="0.25">
      <c r="A2883" s="15" t="s">
        <v>5204</v>
      </c>
      <c r="B2883" t="s">
        <v>353</v>
      </c>
      <c r="C2883" t="s">
        <v>354</v>
      </c>
      <c r="D2883">
        <v>180</v>
      </c>
      <c r="E2883">
        <v>316</v>
      </c>
      <c r="F2883">
        <v>1</v>
      </c>
      <c r="G2883">
        <v>8.0000000000000001E-50</v>
      </c>
      <c r="H2883">
        <v>0.96360000000000001</v>
      </c>
      <c r="I2883">
        <v>82010</v>
      </c>
      <c r="J2883" t="s">
        <v>355</v>
      </c>
    </row>
    <row r="2884" spans="1:12" x14ac:dyDescent="0.25">
      <c r="A2884" s="15" t="s">
        <v>5204</v>
      </c>
      <c r="B2884" t="s">
        <v>356</v>
      </c>
      <c r="C2884" t="s">
        <v>6</v>
      </c>
      <c r="D2884">
        <v>180</v>
      </c>
      <c r="E2884">
        <v>316</v>
      </c>
      <c r="F2884">
        <v>1</v>
      </c>
      <c r="G2884">
        <v>8.0000000000000001E-50</v>
      </c>
      <c r="H2884">
        <v>0.96360000000000001</v>
      </c>
      <c r="I2884">
        <v>85489</v>
      </c>
      <c r="J2884" t="s">
        <v>357</v>
      </c>
    </row>
    <row r="2885" spans="1:12" x14ac:dyDescent="0.25">
      <c r="A2885" s="15" t="s">
        <v>5204</v>
      </c>
      <c r="B2885" t="s">
        <v>358</v>
      </c>
      <c r="C2885" t="s">
        <v>359</v>
      </c>
      <c r="D2885">
        <v>180</v>
      </c>
      <c r="E2885">
        <v>382</v>
      </c>
      <c r="F2885">
        <v>1</v>
      </c>
      <c r="G2885">
        <v>8.0000000000000001E-50</v>
      </c>
      <c r="H2885">
        <v>0.96360000000000001</v>
      </c>
      <c r="I2885">
        <v>86404</v>
      </c>
      <c r="J2885" t="s">
        <v>360</v>
      </c>
    </row>
    <row r="2886" spans="1:12" x14ac:dyDescent="0.25">
      <c r="A2886" s="15" t="s">
        <v>5204</v>
      </c>
      <c r="B2886" t="s">
        <v>361</v>
      </c>
      <c r="C2886" t="s">
        <v>90</v>
      </c>
      <c r="D2886">
        <v>180</v>
      </c>
      <c r="E2886">
        <v>382</v>
      </c>
      <c r="F2886">
        <v>1</v>
      </c>
      <c r="G2886">
        <v>8.0000000000000001E-50</v>
      </c>
      <c r="H2886">
        <v>0.96360000000000001</v>
      </c>
      <c r="I2886">
        <v>87731</v>
      </c>
      <c r="J2886" t="s">
        <v>362</v>
      </c>
    </row>
    <row r="2887" spans="1:12" x14ac:dyDescent="0.25">
      <c r="A2887" s="15" t="s">
        <v>5204</v>
      </c>
      <c r="B2887" t="s">
        <v>363</v>
      </c>
      <c r="C2887" t="s">
        <v>90</v>
      </c>
      <c r="D2887">
        <v>180</v>
      </c>
      <c r="E2887">
        <v>382</v>
      </c>
      <c r="F2887">
        <v>1</v>
      </c>
      <c r="G2887">
        <v>8.0000000000000001E-50</v>
      </c>
      <c r="H2887">
        <v>0.96360000000000001</v>
      </c>
      <c r="I2887">
        <v>87731</v>
      </c>
      <c r="J2887" t="s">
        <v>364</v>
      </c>
    </row>
    <row r="2888" spans="1:12" x14ac:dyDescent="0.25">
      <c r="A2888" s="15" t="s">
        <v>5204</v>
      </c>
      <c r="B2888" t="s">
        <v>365</v>
      </c>
      <c r="C2888" t="s">
        <v>14</v>
      </c>
      <c r="D2888">
        <v>180</v>
      </c>
      <c r="E2888">
        <v>382</v>
      </c>
      <c r="F2888">
        <v>1</v>
      </c>
      <c r="G2888">
        <v>8.0000000000000001E-50</v>
      </c>
      <c r="H2888">
        <v>0.96360000000000001</v>
      </c>
      <c r="I2888">
        <v>87731</v>
      </c>
      <c r="J2888" t="s">
        <v>366</v>
      </c>
    </row>
    <row r="2889" spans="1:12" x14ac:dyDescent="0.25">
      <c r="A2889" s="15" t="s">
        <v>5204</v>
      </c>
      <c r="B2889" t="s">
        <v>367</v>
      </c>
      <c r="C2889" t="s">
        <v>8</v>
      </c>
      <c r="D2889">
        <v>180</v>
      </c>
      <c r="E2889">
        <v>382</v>
      </c>
      <c r="F2889">
        <v>1</v>
      </c>
      <c r="G2889">
        <v>8.0000000000000001E-50</v>
      </c>
      <c r="H2889">
        <v>0.96360000000000001</v>
      </c>
      <c r="I2889">
        <v>87731</v>
      </c>
      <c r="J2889" t="s">
        <v>368</v>
      </c>
    </row>
    <row r="2890" spans="1:12" x14ac:dyDescent="0.25">
      <c r="A2890" s="15" t="s">
        <v>5204</v>
      </c>
      <c r="B2890" t="s">
        <v>369</v>
      </c>
      <c r="C2890" t="s">
        <v>42</v>
      </c>
      <c r="D2890">
        <v>180</v>
      </c>
      <c r="E2890">
        <v>382</v>
      </c>
      <c r="F2890">
        <v>1</v>
      </c>
      <c r="G2890">
        <v>8.0000000000000001E-50</v>
      </c>
      <c r="H2890">
        <v>0.96360000000000001</v>
      </c>
      <c r="I2890">
        <v>87731</v>
      </c>
      <c r="J2890" t="s">
        <v>370</v>
      </c>
    </row>
    <row r="2891" spans="1:12" x14ac:dyDescent="0.25">
      <c r="A2891" s="15" t="s">
        <v>5204</v>
      </c>
      <c r="B2891" t="s">
        <v>371</v>
      </c>
      <c r="C2891" t="s">
        <v>6</v>
      </c>
      <c r="D2891">
        <v>180</v>
      </c>
      <c r="E2891">
        <v>382</v>
      </c>
      <c r="F2891">
        <v>1</v>
      </c>
      <c r="G2891">
        <v>8.0000000000000001E-50</v>
      </c>
      <c r="H2891">
        <v>0.96360000000000001</v>
      </c>
      <c r="I2891">
        <v>88956</v>
      </c>
      <c r="J2891" t="s">
        <v>372</v>
      </c>
    </row>
    <row r="2892" spans="1:12" x14ac:dyDescent="0.25">
      <c r="A2892" s="15" t="s">
        <v>5204</v>
      </c>
      <c r="B2892" t="s">
        <v>373</v>
      </c>
      <c r="C2892" t="s">
        <v>359</v>
      </c>
      <c r="D2892">
        <v>180</v>
      </c>
      <c r="E2892">
        <v>382</v>
      </c>
      <c r="F2892">
        <v>1</v>
      </c>
      <c r="G2892">
        <v>8.0000000000000001E-50</v>
      </c>
      <c r="H2892">
        <v>0.96360000000000001</v>
      </c>
      <c r="I2892">
        <v>88956</v>
      </c>
      <c r="J2892" t="s">
        <v>374</v>
      </c>
    </row>
    <row r="2893" spans="1:12" x14ac:dyDescent="0.25">
      <c r="A2893" s="15" t="s">
        <v>5204</v>
      </c>
      <c r="B2893" t="s">
        <v>375</v>
      </c>
      <c r="C2893" t="s">
        <v>359</v>
      </c>
      <c r="D2893">
        <v>180</v>
      </c>
      <c r="E2893">
        <v>382</v>
      </c>
      <c r="F2893">
        <v>1</v>
      </c>
      <c r="G2893">
        <v>8.0000000000000001E-50</v>
      </c>
      <c r="H2893">
        <v>0.96360000000000001</v>
      </c>
      <c r="I2893">
        <v>88956</v>
      </c>
      <c r="J2893" t="s">
        <v>376</v>
      </c>
    </row>
    <row r="2894" spans="1:12" x14ac:dyDescent="0.25">
      <c r="A2894" s="15" t="s">
        <v>5204</v>
      </c>
      <c r="B2894" t="s">
        <v>377</v>
      </c>
      <c r="C2894" t="s">
        <v>378</v>
      </c>
      <c r="D2894">
        <v>180</v>
      </c>
      <c r="E2894">
        <v>382</v>
      </c>
      <c r="F2894">
        <v>1</v>
      </c>
      <c r="G2894">
        <v>8.0000000000000001E-50</v>
      </c>
      <c r="H2894">
        <v>0.96360000000000001</v>
      </c>
      <c r="I2894">
        <v>96541</v>
      </c>
      <c r="J2894" t="s">
        <v>379</v>
      </c>
    </row>
    <row r="2895" spans="1:12" x14ac:dyDescent="0.25">
      <c r="A2895" s="15" t="s">
        <v>5204</v>
      </c>
      <c r="B2895" t="s">
        <v>383</v>
      </c>
      <c r="C2895" t="s">
        <v>13</v>
      </c>
      <c r="D2895">
        <v>180</v>
      </c>
      <c r="E2895">
        <v>316</v>
      </c>
      <c r="F2895">
        <v>1</v>
      </c>
      <c r="G2895">
        <v>8.0000000000000001E-50</v>
      </c>
      <c r="H2895">
        <v>0.96360000000000001</v>
      </c>
      <c r="I2895">
        <v>112530</v>
      </c>
      <c r="J2895" t="s">
        <v>384</v>
      </c>
      <c r="L2895" s="1"/>
    </row>
    <row r="2896" spans="1:12" x14ac:dyDescent="0.25">
      <c r="A2896" s="15" t="s">
        <v>5204</v>
      </c>
      <c r="B2896" t="s">
        <v>92</v>
      </c>
      <c r="C2896" t="s">
        <v>12</v>
      </c>
      <c r="D2896">
        <v>180</v>
      </c>
      <c r="E2896">
        <v>465</v>
      </c>
      <c r="F2896">
        <v>1</v>
      </c>
      <c r="G2896">
        <v>8.0000000000000001E-50</v>
      </c>
      <c r="H2896">
        <v>0.96360000000000001</v>
      </c>
      <c r="I2896">
        <v>113297</v>
      </c>
      <c r="J2896" t="s">
        <v>93</v>
      </c>
    </row>
    <row r="2897" spans="1:10" x14ac:dyDescent="0.25">
      <c r="A2897" s="15" t="s">
        <v>5204</v>
      </c>
      <c r="B2897" t="s">
        <v>385</v>
      </c>
      <c r="C2897" t="s">
        <v>381</v>
      </c>
      <c r="D2897">
        <v>180</v>
      </c>
      <c r="E2897">
        <v>316</v>
      </c>
      <c r="F2897">
        <v>1</v>
      </c>
      <c r="G2897">
        <v>8.0000000000000001E-50</v>
      </c>
      <c r="H2897">
        <v>0.96360000000000001</v>
      </c>
      <c r="I2897">
        <v>113608</v>
      </c>
      <c r="J2897" t="s">
        <v>386</v>
      </c>
    </row>
    <row r="2898" spans="1:10" x14ac:dyDescent="0.25">
      <c r="A2898" s="15" t="s">
        <v>5204</v>
      </c>
      <c r="B2898" t="s">
        <v>387</v>
      </c>
      <c r="C2898" t="s">
        <v>90</v>
      </c>
      <c r="D2898">
        <v>180</v>
      </c>
      <c r="E2898">
        <v>180</v>
      </c>
      <c r="F2898">
        <v>1</v>
      </c>
      <c r="G2898">
        <v>8.0000000000000001E-50</v>
      </c>
      <c r="H2898">
        <v>0.96360000000000001</v>
      </c>
      <c r="I2898">
        <v>127005</v>
      </c>
      <c r="J2898" t="s">
        <v>388</v>
      </c>
    </row>
    <row r="2899" spans="1:10" x14ac:dyDescent="0.25">
      <c r="A2899" s="15" t="s">
        <v>5204</v>
      </c>
      <c r="B2899" t="s">
        <v>389</v>
      </c>
      <c r="C2899" t="s">
        <v>354</v>
      </c>
      <c r="D2899">
        <v>180</v>
      </c>
      <c r="E2899">
        <v>382</v>
      </c>
      <c r="F2899">
        <v>1</v>
      </c>
      <c r="G2899">
        <v>8.0000000000000001E-50</v>
      </c>
      <c r="H2899">
        <v>0.96360000000000001</v>
      </c>
      <c r="I2899">
        <v>128715</v>
      </c>
      <c r="J2899" t="s">
        <v>390</v>
      </c>
    </row>
    <row r="2900" spans="1:10" x14ac:dyDescent="0.25">
      <c r="A2900" s="15" t="s">
        <v>5204</v>
      </c>
      <c r="B2900" t="s">
        <v>302</v>
      </c>
      <c r="C2900" t="s">
        <v>303</v>
      </c>
      <c r="D2900">
        <v>180</v>
      </c>
      <c r="E2900">
        <v>642</v>
      </c>
      <c r="F2900">
        <v>1</v>
      </c>
      <c r="G2900">
        <v>8.0000000000000001E-50</v>
      </c>
      <c r="H2900">
        <v>0.96360000000000001</v>
      </c>
      <c r="I2900">
        <v>142085</v>
      </c>
      <c r="J2900" t="s">
        <v>304</v>
      </c>
    </row>
    <row r="2901" spans="1:10" x14ac:dyDescent="0.25">
      <c r="A2901" s="15" t="s">
        <v>5204</v>
      </c>
      <c r="B2901" t="s">
        <v>391</v>
      </c>
      <c r="C2901" t="s">
        <v>14</v>
      </c>
      <c r="D2901">
        <v>180</v>
      </c>
      <c r="E2901">
        <v>316</v>
      </c>
      <c r="F2901">
        <v>1</v>
      </c>
      <c r="G2901">
        <v>8.0000000000000001E-50</v>
      </c>
      <c r="H2901">
        <v>0.96360000000000001</v>
      </c>
      <c r="I2901">
        <v>151885</v>
      </c>
      <c r="J2901" t="s">
        <v>392</v>
      </c>
    </row>
    <row r="2902" spans="1:10" x14ac:dyDescent="0.25">
      <c r="A2902" s="15" t="s">
        <v>5204</v>
      </c>
      <c r="B2902" t="s">
        <v>393</v>
      </c>
      <c r="C2902" t="s">
        <v>13</v>
      </c>
      <c r="D2902">
        <v>180</v>
      </c>
      <c r="E2902">
        <v>452</v>
      </c>
      <c r="F2902">
        <v>1</v>
      </c>
      <c r="G2902">
        <v>8.0000000000000001E-50</v>
      </c>
      <c r="H2902">
        <v>0.96360000000000001</v>
      </c>
      <c r="I2902">
        <v>158433</v>
      </c>
      <c r="J2902" t="s">
        <v>394</v>
      </c>
    </row>
    <row r="2903" spans="1:10" x14ac:dyDescent="0.25">
      <c r="A2903" s="15" t="s">
        <v>5204</v>
      </c>
      <c r="B2903" t="s">
        <v>395</v>
      </c>
      <c r="C2903" t="s">
        <v>13</v>
      </c>
      <c r="D2903">
        <v>180</v>
      </c>
      <c r="E2903">
        <v>397</v>
      </c>
      <c r="F2903">
        <v>1</v>
      </c>
      <c r="G2903">
        <v>8.0000000000000001E-50</v>
      </c>
      <c r="H2903">
        <v>0.96360000000000001</v>
      </c>
      <c r="I2903">
        <v>165169</v>
      </c>
      <c r="J2903" t="s">
        <v>396</v>
      </c>
    </row>
    <row r="2904" spans="1:10" x14ac:dyDescent="0.25">
      <c r="A2904" s="15" t="s">
        <v>5204</v>
      </c>
      <c r="B2904" t="s">
        <v>397</v>
      </c>
      <c r="C2904" t="s">
        <v>359</v>
      </c>
      <c r="D2904">
        <v>180</v>
      </c>
      <c r="E2904">
        <v>316</v>
      </c>
      <c r="F2904">
        <v>1</v>
      </c>
      <c r="G2904">
        <v>8.0000000000000001E-50</v>
      </c>
      <c r="H2904">
        <v>0.96360000000000001</v>
      </c>
      <c r="I2904">
        <v>173758</v>
      </c>
      <c r="J2904" t="s">
        <v>398</v>
      </c>
    </row>
    <row r="2905" spans="1:10" x14ac:dyDescent="0.25">
      <c r="A2905" s="15" t="s">
        <v>5204</v>
      </c>
      <c r="B2905" t="s">
        <v>399</v>
      </c>
      <c r="C2905" t="s">
        <v>90</v>
      </c>
      <c r="D2905">
        <v>180</v>
      </c>
      <c r="E2905">
        <v>316</v>
      </c>
      <c r="F2905">
        <v>1</v>
      </c>
      <c r="G2905">
        <v>8.0000000000000001E-50</v>
      </c>
      <c r="H2905">
        <v>0.96360000000000001</v>
      </c>
      <c r="I2905">
        <v>176400</v>
      </c>
      <c r="J2905" t="s">
        <v>400</v>
      </c>
    </row>
    <row r="2906" spans="1:10" x14ac:dyDescent="0.25">
      <c r="A2906" s="15" t="s">
        <v>5204</v>
      </c>
      <c r="B2906" t="s">
        <v>401</v>
      </c>
      <c r="C2906" t="s">
        <v>90</v>
      </c>
      <c r="D2906">
        <v>180</v>
      </c>
      <c r="E2906">
        <v>316</v>
      </c>
      <c r="F2906">
        <v>1</v>
      </c>
      <c r="G2906">
        <v>8.0000000000000001E-50</v>
      </c>
      <c r="H2906">
        <v>0.96360000000000001</v>
      </c>
      <c r="I2906">
        <v>176400</v>
      </c>
      <c r="J2906" t="s">
        <v>402</v>
      </c>
    </row>
    <row r="2907" spans="1:10" x14ac:dyDescent="0.25">
      <c r="A2907" s="15" t="s">
        <v>5204</v>
      </c>
      <c r="B2907" t="s">
        <v>403</v>
      </c>
      <c r="C2907" t="s">
        <v>14</v>
      </c>
      <c r="D2907">
        <v>180</v>
      </c>
      <c r="E2907">
        <v>180</v>
      </c>
      <c r="F2907">
        <v>1</v>
      </c>
      <c r="G2907">
        <v>8.0000000000000001E-50</v>
      </c>
      <c r="H2907">
        <v>0.96360000000000001</v>
      </c>
      <c r="I2907">
        <v>181765</v>
      </c>
      <c r="J2907" t="s">
        <v>404</v>
      </c>
    </row>
    <row r="2908" spans="1:10" x14ac:dyDescent="0.25">
      <c r="A2908" s="15" t="s">
        <v>5204</v>
      </c>
      <c r="B2908" t="s">
        <v>405</v>
      </c>
      <c r="C2908" t="s">
        <v>8</v>
      </c>
      <c r="D2908">
        <v>180</v>
      </c>
      <c r="E2908">
        <v>316</v>
      </c>
      <c r="F2908">
        <v>1</v>
      </c>
      <c r="G2908">
        <v>8.0000000000000001E-50</v>
      </c>
      <c r="H2908">
        <v>0.96360000000000001</v>
      </c>
      <c r="I2908">
        <v>184703</v>
      </c>
      <c r="J2908" t="s">
        <v>406</v>
      </c>
    </row>
    <row r="2909" spans="1:10" x14ac:dyDescent="0.25">
      <c r="A2909" s="15" t="s">
        <v>5204</v>
      </c>
      <c r="B2909" t="s">
        <v>407</v>
      </c>
      <c r="C2909" t="s">
        <v>13</v>
      </c>
      <c r="D2909">
        <v>180</v>
      </c>
      <c r="E2909">
        <v>316</v>
      </c>
      <c r="F2909">
        <v>1</v>
      </c>
      <c r="G2909">
        <v>8.0000000000000001E-50</v>
      </c>
      <c r="H2909">
        <v>0.96360000000000001</v>
      </c>
      <c r="I2909">
        <v>188855</v>
      </c>
      <c r="J2909" t="s">
        <v>408</v>
      </c>
    </row>
    <row r="2910" spans="1:10" x14ac:dyDescent="0.25">
      <c r="A2910" s="15" t="s">
        <v>5204</v>
      </c>
      <c r="B2910" t="s">
        <v>409</v>
      </c>
      <c r="C2910" t="s">
        <v>90</v>
      </c>
      <c r="D2910">
        <v>180</v>
      </c>
      <c r="E2910">
        <v>561</v>
      </c>
      <c r="F2910">
        <v>1</v>
      </c>
      <c r="G2910">
        <v>8.0000000000000001E-50</v>
      </c>
      <c r="H2910">
        <v>0.96360000000000001</v>
      </c>
      <c r="I2910">
        <v>200459</v>
      </c>
      <c r="J2910" t="s">
        <v>410</v>
      </c>
    </row>
    <row r="2911" spans="1:10" x14ac:dyDescent="0.25">
      <c r="A2911" s="15" t="s">
        <v>5204</v>
      </c>
      <c r="B2911" t="s">
        <v>411</v>
      </c>
      <c r="C2911" t="s">
        <v>14</v>
      </c>
      <c r="D2911">
        <v>180</v>
      </c>
      <c r="E2911">
        <v>316</v>
      </c>
      <c r="F2911">
        <v>1</v>
      </c>
      <c r="G2911">
        <v>8.0000000000000001E-50</v>
      </c>
      <c r="H2911">
        <v>0.96360000000000001</v>
      </c>
      <c r="I2911">
        <v>208956</v>
      </c>
      <c r="J2911" t="s">
        <v>412</v>
      </c>
    </row>
    <row r="2912" spans="1:10" x14ac:dyDescent="0.25">
      <c r="A2912" s="15" t="s">
        <v>5204</v>
      </c>
      <c r="B2912" t="s">
        <v>413</v>
      </c>
      <c r="C2912" t="s">
        <v>14</v>
      </c>
      <c r="D2912">
        <v>180</v>
      </c>
      <c r="E2912">
        <v>561</v>
      </c>
      <c r="F2912">
        <v>1</v>
      </c>
      <c r="G2912">
        <v>8.0000000000000001E-50</v>
      </c>
      <c r="H2912">
        <v>0.96360000000000001</v>
      </c>
      <c r="I2912">
        <v>215528</v>
      </c>
      <c r="J2912" t="s">
        <v>414</v>
      </c>
    </row>
    <row r="2913" spans="1:12" x14ac:dyDescent="0.25">
      <c r="A2913" s="15" t="s">
        <v>5204</v>
      </c>
      <c r="B2913" t="s">
        <v>415</v>
      </c>
      <c r="C2913" t="s">
        <v>14</v>
      </c>
      <c r="D2913">
        <v>180</v>
      </c>
      <c r="E2913">
        <v>397</v>
      </c>
      <c r="F2913">
        <v>1</v>
      </c>
      <c r="G2913">
        <v>8.0000000000000001E-50</v>
      </c>
      <c r="H2913">
        <v>0.96360000000000001</v>
      </c>
      <c r="I2913">
        <v>217685</v>
      </c>
      <c r="J2913" t="s">
        <v>416</v>
      </c>
    </row>
    <row r="2914" spans="1:12" x14ac:dyDescent="0.25">
      <c r="A2914" s="15" t="s">
        <v>5204</v>
      </c>
      <c r="B2914" t="s">
        <v>417</v>
      </c>
      <c r="C2914" t="s">
        <v>90</v>
      </c>
      <c r="D2914">
        <v>180</v>
      </c>
      <c r="E2914">
        <v>697</v>
      </c>
      <c r="F2914">
        <v>1</v>
      </c>
      <c r="G2914">
        <v>8.0000000000000001E-50</v>
      </c>
      <c r="H2914">
        <v>0.96360000000000001</v>
      </c>
      <c r="I2914">
        <v>219342</v>
      </c>
      <c r="J2914" t="s">
        <v>418</v>
      </c>
    </row>
    <row r="2915" spans="1:12" x14ac:dyDescent="0.25">
      <c r="A2915" s="15" t="s">
        <v>5204</v>
      </c>
      <c r="B2915" t="s">
        <v>419</v>
      </c>
      <c r="C2915" t="s">
        <v>14</v>
      </c>
      <c r="D2915">
        <v>180</v>
      </c>
      <c r="E2915">
        <v>397</v>
      </c>
      <c r="F2915">
        <v>1</v>
      </c>
      <c r="G2915">
        <v>8.0000000000000001E-50</v>
      </c>
      <c r="H2915">
        <v>0.96360000000000001</v>
      </c>
      <c r="I2915">
        <v>221606</v>
      </c>
      <c r="J2915" t="s">
        <v>420</v>
      </c>
    </row>
    <row r="2916" spans="1:12" x14ac:dyDescent="0.25">
      <c r="A2916" s="15" t="s">
        <v>5204</v>
      </c>
      <c r="B2916" t="s">
        <v>421</v>
      </c>
      <c r="C2916" t="s">
        <v>14</v>
      </c>
      <c r="D2916">
        <v>180</v>
      </c>
      <c r="E2916">
        <v>397</v>
      </c>
      <c r="F2916">
        <v>1</v>
      </c>
      <c r="G2916">
        <v>8.0000000000000001E-50</v>
      </c>
      <c r="H2916">
        <v>0.96360000000000001</v>
      </c>
      <c r="I2916">
        <v>221606</v>
      </c>
      <c r="J2916" t="s">
        <v>422</v>
      </c>
    </row>
    <row r="2917" spans="1:12" x14ac:dyDescent="0.25">
      <c r="A2917" s="15" t="s">
        <v>5204</v>
      </c>
      <c r="B2917" t="s">
        <v>423</v>
      </c>
      <c r="C2917" t="s">
        <v>14</v>
      </c>
      <c r="D2917">
        <v>180</v>
      </c>
      <c r="E2917">
        <v>397</v>
      </c>
      <c r="F2917">
        <v>1</v>
      </c>
      <c r="G2917">
        <v>8.0000000000000001E-50</v>
      </c>
      <c r="H2917">
        <v>0.96360000000000001</v>
      </c>
      <c r="I2917">
        <v>221606</v>
      </c>
      <c r="J2917" t="s">
        <v>424</v>
      </c>
    </row>
    <row r="2918" spans="1:12" x14ac:dyDescent="0.25">
      <c r="A2918" s="15" t="s">
        <v>5204</v>
      </c>
      <c r="B2918" t="s">
        <v>425</v>
      </c>
      <c r="C2918" t="s">
        <v>13</v>
      </c>
      <c r="D2918">
        <v>180</v>
      </c>
      <c r="E2918">
        <v>452</v>
      </c>
      <c r="F2918">
        <v>1</v>
      </c>
      <c r="G2918">
        <v>8.0000000000000001E-50</v>
      </c>
      <c r="H2918">
        <v>0.96360000000000001</v>
      </c>
      <c r="I2918">
        <v>228517</v>
      </c>
      <c r="J2918" t="s">
        <v>426</v>
      </c>
    </row>
    <row r="2919" spans="1:12" x14ac:dyDescent="0.25">
      <c r="A2919" s="15" t="s">
        <v>5204</v>
      </c>
      <c r="B2919" t="s">
        <v>427</v>
      </c>
      <c r="C2919" t="s">
        <v>14</v>
      </c>
      <c r="D2919">
        <v>180</v>
      </c>
      <c r="E2919">
        <v>242</v>
      </c>
      <c r="F2919">
        <v>1</v>
      </c>
      <c r="G2919">
        <v>8.0000000000000001E-50</v>
      </c>
      <c r="H2919">
        <v>0.96360000000000001</v>
      </c>
      <c r="I2919">
        <v>230910</v>
      </c>
      <c r="J2919" t="s">
        <v>428</v>
      </c>
      <c r="L2919" s="1"/>
    </row>
    <row r="2920" spans="1:12" x14ac:dyDescent="0.25">
      <c r="A2920" s="15" t="s">
        <v>5204</v>
      </c>
      <c r="B2920" t="s">
        <v>429</v>
      </c>
      <c r="C2920" t="s">
        <v>13</v>
      </c>
      <c r="D2920">
        <v>180</v>
      </c>
      <c r="E2920">
        <v>316</v>
      </c>
      <c r="F2920">
        <v>1</v>
      </c>
      <c r="G2920">
        <v>8.0000000000000001E-50</v>
      </c>
      <c r="H2920">
        <v>0.96360000000000001</v>
      </c>
      <c r="I2920">
        <v>233057</v>
      </c>
      <c r="J2920" t="s">
        <v>430</v>
      </c>
    </row>
    <row r="2921" spans="1:12" x14ac:dyDescent="0.25">
      <c r="A2921" s="15" t="s">
        <v>5204</v>
      </c>
      <c r="B2921" t="s">
        <v>431</v>
      </c>
      <c r="C2921" t="s">
        <v>432</v>
      </c>
      <c r="D2921">
        <v>180</v>
      </c>
      <c r="E2921">
        <v>316</v>
      </c>
      <c r="F2921">
        <v>1</v>
      </c>
      <c r="G2921">
        <v>8.0000000000000001E-50</v>
      </c>
      <c r="H2921">
        <v>0.96360000000000001</v>
      </c>
      <c r="I2921">
        <v>238703</v>
      </c>
      <c r="J2921" t="s">
        <v>433</v>
      </c>
    </row>
    <row r="2922" spans="1:12" x14ac:dyDescent="0.25">
      <c r="A2922" s="15" t="s">
        <v>5204</v>
      </c>
      <c r="B2922" t="s">
        <v>434</v>
      </c>
      <c r="C2922" t="s">
        <v>14</v>
      </c>
      <c r="D2922">
        <v>180</v>
      </c>
      <c r="E2922">
        <v>316</v>
      </c>
      <c r="F2922">
        <v>1</v>
      </c>
      <c r="G2922">
        <v>8.0000000000000001E-50</v>
      </c>
      <c r="H2922">
        <v>0.96360000000000001</v>
      </c>
      <c r="I2922">
        <v>238703</v>
      </c>
      <c r="J2922" t="s">
        <v>435</v>
      </c>
    </row>
    <row r="2923" spans="1:12" x14ac:dyDescent="0.25">
      <c r="A2923" s="15" t="s">
        <v>5204</v>
      </c>
      <c r="B2923" t="s">
        <v>436</v>
      </c>
      <c r="C2923" t="s">
        <v>437</v>
      </c>
      <c r="D2923">
        <v>180</v>
      </c>
      <c r="E2923">
        <v>316</v>
      </c>
      <c r="F2923">
        <v>1</v>
      </c>
      <c r="G2923">
        <v>8.0000000000000001E-50</v>
      </c>
      <c r="H2923">
        <v>0.96360000000000001</v>
      </c>
      <c r="I2923">
        <v>256887</v>
      </c>
      <c r="J2923" t="s">
        <v>438</v>
      </c>
    </row>
    <row r="2924" spans="1:12" x14ac:dyDescent="0.25">
      <c r="A2924" s="15" t="s">
        <v>5204</v>
      </c>
      <c r="B2924" t="s">
        <v>439</v>
      </c>
      <c r="C2924" t="s">
        <v>440</v>
      </c>
      <c r="D2924">
        <v>180</v>
      </c>
      <c r="E2924">
        <v>446</v>
      </c>
      <c r="F2924">
        <v>1</v>
      </c>
      <c r="G2924">
        <v>8.0000000000000001E-50</v>
      </c>
      <c r="H2924">
        <v>0.96360000000000001</v>
      </c>
      <c r="I2924">
        <v>259278</v>
      </c>
      <c r="J2924" t="s">
        <v>441</v>
      </c>
    </row>
    <row r="2925" spans="1:12" x14ac:dyDescent="0.25">
      <c r="A2925" s="15" t="s">
        <v>5204</v>
      </c>
      <c r="B2925" t="s">
        <v>442</v>
      </c>
      <c r="C2925" t="s">
        <v>14</v>
      </c>
      <c r="D2925">
        <v>180</v>
      </c>
      <c r="E2925">
        <v>378</v>
      </c>
      <c r="F2925">
        <v>1</v>
      </c>
      <c r="G2925">
        <v>8.0000000000000001E-50</v>
      </c>
      <c r="H2925">
        <v>0.96360000000000001</v>
      </c>
      <c r="I2925">
        <v>260970</v>
      </c>
      <c r="J2925" t="s">
        <v>443</v>
      </c>
    </row>
    <row r="2926" spans="1:12" x14ac:dyDescent="0.25">
      <c r="A2926" s="15" t="s">
        <v>5204</v>
      </c>
      <c r="B2926" t="s">
        <v>444</v>
      </c>
      <c r="C2926" t="s">
        <v>14</v>
      </c>
      <c r="D2926">
        <v>180</v>
      </c>
      <c r="E2926">
        <v>242</v>
      </c>
      <c r="F2926">
        <v>1</v>
      </c>
      <c r="G2926">
        <v>8.0000000000000001E-50</v>
      </c>
      <c r="H2926">
        <v>0.96360000000000001</v>
      </c>
      <c r="I2926">
        <v>271153</v>
      </c>
      <c r="J2926" t="s">
        <v>445</v>
      </c>
    </row>
    <row r="2927" spans="1:12" x14ac:dyDescent="0.25">
      <c r="A2927" s="15" t="s">
        <v>5204</v>
      </c>
      <c r="B2927" t="s">
        <v>446</v>
      </c>
      <c r="C2927" t="s">
        <v>14</v>
      </c>
      <c r="D2927">
        <v>180</v>
      </c>
      <c r="E2927">
        <v>316</v>
      </c>
      <c r="F2927">
        <v>1</v>
      </c>
      <c r="G2927">
        <v>8.0000000000000001E-50</v>
      </c>
      <c r="H2927">
        <v>0.96360000000000001</v>
      </c>
      <c r="I2927">
        <v>299858</v>
      </c>
      <c r="J2927" t="s">
        <v>447</v>
      </c>
    </row>
    <row r="2928" spans="1:12" x14ac:dyDescent="0.25">
      <c r="A2928" s="15" t="s">
        <v>5204</v>
      </c>
      <c r="B2928" t="s">
        <v>448</v>
      </c>
      <c r="C2928" t="s">
        <v>13</v>
      </c>
      <c r="D2928">
        <v>180</v>
      </c>
      <c r="E2928">
        <v>452</v>
      </c>
      <c r="F2928">
        <v>1</v>
      </c>
      <c r="G2928">
        <v>8.0000000000000001E-50</v>
      </c>
      <c r="H2928">
        <v>0.96360000000000001</v>
      </c>
      <c r="I2928">
        <v>312577</v>
      </c>
      <c r="J2928" t="s">
        <v>449</v>
      </c>
    </row>
    <row r="2929" spans="1:12" x14ac:dyDescent="0.25">
      <c r="A2929" s="15" t="s">
        <v>5204</v>
      </c>
      <c r="B2929" t="s">
        <v>450</v>
      </c>
      <c r="C2929" t="s">
        <v>440</v>
      </c>
      <c r="D2929">
        <v>180</v>
      </c>
      <c r="E2929">
        <v>585</v>
      </c>
      <c r="F2929">
        <v>1</v>
      </c>
      <c r="G2929">
        <v>8.0000000000000001E-50</v>
      </c>
      <c r="H2929">
        <v>0.96360000000000001</v>
      </c>
      <c r="I2929">
        <v>313407</v>
      </c>
      <c r="J2929" t="s">
        <v>451</v>
      </c>
    </row>
    <row r="2930" spans="1:12" x14ac:dyDescent="0.25">
      <c r="A2930" s="15" t="s">
        <v>5204</v>
      </c>
      <c r="B2930" t="s">
        <v>452</v>
      </c>
      <c r="C2930" t="s">
        <v>42</v>
      </c>
      <c r="D2930">
        <v>180</v>
      </c>
      <c r="E2930">
        <v>452</v>
      </c>
      <c r="F2930">
        <v>1</v>
      </c>
      <c r="G2930">
        <v>8.0000000000000001E-50</v>
      </c>
      <c r="H2930">
        <v>0.96360000000000001</v>
      </c>
      <c r="I2930">
        <v>314351</v>
      </c>
      <c r="J2930" t="s">
        <v>453</v>
      </c>
    </row>
    <row r="2931" spans="1:12" x14ac:dyDescent="0.25">
      <c r="A2931" s="15" t="s">
        <v>5204</v>
      </c>
      <c r="B2931" t="s">
        <v>454</v>
      </c>
      <c r="C2931" t="s">
        <v>440</v>
      </c>
      <c r="D2931">
        <v>180</v>
      </c>
      <c r="E2931">
        <v>588</v>
      </c>
      <c r="F2931">
        <v>1</v>
      </c>
      <c r="G2931">
        <v>8.0000000000000001E-50</v>
      </c>
      <c r="H2931">
        <v>0.96360000000000001</v>
      </c>
      <c r="I2931">
        <v>317191</v>
      </c>
      <c r="J2931" t="s">
        <v>455</v>
      </c>
    </row>
    <row r="2932" spans="1:12" x14ac:dyDescent="0.25">
      <c r="A2932" s="15" t="s">
        <v>5204</v>
      </c>
      <c r="B2932" t="s">
        <v>456</v>
      </c>
      <c r="C2932" t="s">
        <v>33</v>
      </c>
      <c r="D2932">
        <v>180</v>
      </c>
      <c r="E2932">
        <v>452</v>
      </c>
      <c r="F2932">
        <v>1</v>
      </c>
      <c r="G2932">
        <v>8.0000000000000001E-50</v>
      </c>
      <c r="H2932">
        <v>0.96360000000000001</v>
      </c>
      <c r="I2932">
        <v>327867</v>
      </c>
      <c r="J2932" t="s">
        <v>457</v>
      </c>
    </row>
    <row r="2933" spans="1:12" x14ac:dyDescent="0.25">
      <c r="A2933" s="15" t="s">
        <v>5204</v>
      </c>
      <c r="B2933" t="s">
        <v>458</v>
      </c>
      <c r="C2933" t="s">
        <v>359</v>
      </c>
      <c r="D2933">
        <v>180</v>
      </c>
      <c r="E2933">
        <v>518</v>
      </c>
      <c r="F2933">
        <v>1</v>
      </c>
      <c r="G2933">
        <v>8.0000000000000001E-50</v>
      </c>
      <c r="H2933">
        <v>0.96360000000000001</v>
      </c>
      <c r="I2933">
        <v>330060</v>
      </c>
      <c r="J2933" t="s">
        <v>459</v>
      </c>
    </row>
    <row r="2934" spans="1:12" x14ac:dyDescent="0.25">
      <c r="A2934" s="15" t="s">
        <v>5204</v>
      </c>
      <c r="B2934" t="s">
        <v>460</v>
      </c>
      <c r="C2934" t="s">
        <v>77</v>
      </c>
      <c r="D2934">
        <v>180</v>
      </c>
      <c r="E2934">
        <v>518</v>
      </c>
      <c r="F2934">
        <v>1</v>
      </c>
      <c r="G2934">
        <v>8.0000000000000001E-50</v>
      </c>
      <c r="H2934">
        <v>0.96360000000000001</v>
      </c>
      <c r="I2934">
        <v>339962</v>
      </c>
      <c r="J2934" t="s">
        <v>461</v>
      </c>
    </row>
    <row r="2935" spans="1:12" x14ac:dyDescent="0.25">
      <c r="A2935" s="15" t="s">
        <v>5204</v>
      </c>
      <c r="B2935" t="s">
        <v>462</v>
      </c>
      <c r="C2935" t="s">
        <v>6</v>
      </c>
      <c r="D2935">
        <v>180</v>
      </c>
      <c r="E2935">
        <v>316</v>
      </c>
      <c r="F2935">
        <v>1</v>
      </c>
      <c r="G2935">
        <v>8.0000000000000001E-50</v>
      </c>
      <c r="H2935">
        <v>0.96360000000000001</v>
      </c>
      <c r="I2935">
        <v>451422</v>
      </c>
      <c r="J2935" t="s">
        <v>463</v>
      </c>
    </row>
    <row r="2936" spans="1:12" x14ac:dyDescent="0.25">
      <c r="A2936" s="15" t="s">
        <v>5204</v>
      </c>
      <c r="B2936" t="s">
        <v>462</v>
      </c>
      <c r="C2936" t="s">
        <v>6</v>
      </c>
      <c r="D2936">
        <v>180</v>
      </c>
      <c r="E2936">
        <v>316</v>
      </c>
      <c r="F2936">
        <v>1</v>
      </c>
      <c r="G2936">
        <v>8.0000000000000001E-50</v>
      </c>
      <c r="H2936">
        <v>0.96360000000000001</v>
      </c>
      <c r="I2936">
        <v>451422</v>
      </c>
      <c r="J2936" t="s">
        <v>463</v>
      </c>
    </row>
    <row r="2937" spans="1:12" x14ac:dyDescent="0.25">
      <c r="A2937" s="15" t="s">
        <v>5204</v>
      </c>
      <c r="B2937" t="s">
        <v>464</v>
      </c>
      <c r="C2937" t="s">
        <v>9</v>
      </c>
      <c r="D2937">
        <v>180</v>
      </c>
      <c r="E2937">
        <v>724</v>
      </c>
      <c r="F2937">
        <v>1</v>
      </c>
      <c r="G2937">
        <v>8.0000000000000001E-50</v>
      </c>
      <c r="H2937">
        <v>0.96360000000000001</v>
      </c>
      <c r="I2937">
        <v>636818</v>
      </c>
      <c r="J2937" t="s">
        <v>465</v>
      </c>
    </row>
    <row r="2938" spans="1:12" x14ac:dyDescent="0.25">
      <c r="A2938" s="15" t="s">
        <v>5204</v>
      </c>
      <c r="B2938" t="s">
        <v>256</v>
      </c>
      <c r="C2938" t="s">
        <v>13</v>
      </c>
      <c r="D2938">
        <v>179</v>
      </c>
      <c r="E2938">
        <v>359</v>
      </c>
      <c r="F2938">
        <v>1</v>
      </c>
      <c r="G2938">
        <v>1E-50</v>
      </c>
      <c r="H2938">
        <v>0.95450000000000002</v>
      </c>
      <c r="I2938">
        <v>2017</v>
      </c>
      <c r="J2938" t="s">
        <v>257</v>
      </c>
    </row>
    <row r="2939" spans="1:12" x14ac:dyDescent="0.25">
      <c r="A2939" s="15" t="s">
        <v>5204</v>
      </c>
      <c r="B2939" t="s">
        <v>258</v>
      </c>
      <c r="C2939" t="s">
        <v>259</v>
      </c>
      <c r="D2939">
        <v>181</v>
      </c>
      <c r="E2939">
        <v>317</v>
      </c>
      <c r="F2939">
        <v>1</v>
      </c>
      <c r="G2939">
        <v>2E-50</v>
      </c>
      <c r="H2939">
        <v>0.95450000000000002</v>
      </c>
      <c r="I2939">
        <v>84930</v>
      </c>
      <c r="J2939" t="s">
        <v>260</v>
      </c>
    </row>
    <row r="2940" spans="1:12" x14ac:dyDescent="0.25">
      <c r="A2940" s="15" t="s">
        <v>5204</v>
      </c>
      <c r="B2940" t="s">
        <v>263</v>
      </c>
      <c r="C2940" t="s">
        <v>7</v>
      </c>
      <c r="D2940">
        <v>180</v>
      </c>
      <c r="E2940">
        <v>495</v>
      </c>
      <c r="F2940">
        <v>1</v>
      </c>
      <c r="G2940">
        <v>4.9999999999999997E-50</v>
      </c>
      <c r="H2940">
        <v>0.95450000000000002</v>
      </c>
      <c r="I2940">
        <v>64393</v>
      </c>
      <c r="J2940" t="s">
        <v>264</v>
      </c>
    </row>
    <row r="2941" spans="1:12" x14ac:dyDescent="0.25">
      <c r="A2941" s="15" t="s">
        <v>5204</v>
      </c>
      <c r="B2941" t="s">
        <v>265</v>
      </c>
      <c r="C2941" t="s">
        <v>13</v>
      </c>
      <c r="D2941">
        <v>180</v>
      </c>
      <c r="E2941">
        <v>180</v>
      </c>
      <c r="F2941">
        <v>1</v>
      </c>
      <c r="G2941">
        <v>4.9999999999999997E-50</v>
      </c>
      <c r="H2941">
        <v>0.95450000000000002</v>
      </c>
      <c r="I2941">
        <v>98907</v>
      </c>
      <c r="J2941" t="s">
        <v>266</v>
      </c>
    </row>
    <row r="2942" spans="1:12" x14ac:dyDescent="0.25">
      <c r="A2942" s="15" t="s">
        <v>5204</v>
      </c>
      <c r="B2942" t="s">
        <v>267</v>
      </c>
      <c r="C2942" t="s">
        <v>13</v>
      </c>
      <c r="D2942">
        <v>180</v>
      </c>
      <c r="E2942">
        <v>180</v>
      </c>
      <c r="F2942">
        <v>1</v>
      </c>
      <c r="G2942">
        <v>4.9999999999999997E-50</v>
      </c>
      <c r="H2942">
        <v>0.95450000000000002</v>
      </c>
      <c r="I2942">
        <v>110887</v>
      </c>
      <c r="J2942" t="s">
        <v>268</v>
      </c>
    </row>
    <row r="2943" spans="1:12" x14ac:dyDescent="0.25">
      <c r="A2943" s="15" t="s">
        <v>5204</v>
      </c>
      <c r="B2943" t="s">
        <v>387</v>
      </c>
      <c r="C2943" t="s">
        <v>90</v>
      </c>
      <c r="D2943">
        <v>180</v>
      </c>
      <c r="E2943">
        <v>180</v>
      </c>
      <c r="F2943">
        <v>1</v>
      </c>
      <c r="G2943">
        <v>8.0000000000000001E-50</v>
      </c>
      <c r="H2943">
        <v>0.96360000000000001</v>
      </c>
      <c r="I2943">
        <v>127005</v>
      </c>
      <c r="J2943" t="s">
        <v>388</v>
      </c>
    </row>
    <row r="2944" spans="1:12" x14ac:dyDescent="0.25">
      <c r="A2944" s="15" t="s">
        <v>5204</v>
      </c>
      <c r="B2944" t="s">
        <v>5196</v>
      </c>
      <c r="C2944" t="s">
        <v>10</v>
      </c>
      <c r="D2944">
        <v>180</v>
      </c>
      <c r="E2944">
        <v>180</v>
      </c>
      <c r="F2944">
        <v>1</v>
      </c>
      <c r="G2944">
        <v>8.0000000000000001E-50</v>
      </c>
      <c r="H2944">
        <v>0.96360000000000001</v>
      </c>
      <c r="I2944">
        <v>4940</v>
      </c>
      <c r="J2944" t="s">
        <v>5205</v>
      </c>
      <c r="L2944" s="1"/>
    </row>
    <row r="2945" spans="1:10" x14ac:dyDescent="0.25">
      <c r="A2945" s="15" t="s">
        <v>5204</v>
      </c>
      <c r="B2945" t="s">
        <v>269</v>
      </c>
      <c r="C2945" t="s">
        <v>90</v>
      </c>
      <c r="D2945">
        <v>180</v>
      </c>
      <c r="E2945">
        <v>452</v>
      </c>
      <c r="F2945">
        <v>1</v>
      </c>
      <c r="G2945">
        <v>4.9999999999999997E-50</v>
      </c>
      <c r="H2945">
        <v>0.95450000000000002</v>
      </c>
      <c r="I2945">
        <v>175712</v>
      </c>
      <c r="J2945" t="s">
        <v>270</v>
      </c>
    </row>
    <row r="2946" spans="1:10" x14ac:dyDescent="0.25">
      <c r="A2946" s="15" t="s">
        <v>5204</v>
      </c>
      <c r="B2946" t="s">
        <v>271</v>
      </c>
      <c r="C2946" t="s">
        <v>272</v>
      </c>
      <c r="D2946">
        <v>180</v>
      </c>
      <c r="E2946">
        <v>932</v>
      </c>
      <c r="F2946">
        <v>1</v>
      </c>
      <c r="G2946">
        <v>4.9999999999999997E-50</v>
      </c>
      <c r="H2946">
        <v>0.95450000000000002</v>
      </c>
      <c r="I2946">
        <v>268412</v>
      </c>
      <c r="J2946" t="s">
        <v>273</v>
      </c>
    </row>
    <row r="2947" spans="1:10" x14ac:dyDescent="0.25">
      <c r="A2947" s="15" t="s">
        <v>5204</v>
      </c>
      <c r="B2947" t="s">
        <v>46</v>
      </c>
      <c r="C2947" t="s">
        <v>18</v>
      </c>
      <c r="D2947">
        <v>179</v>
      </c>
      <c r="E2947">
        <v>466</v>
      </c>
      <c r="F2947">
        <v>1</v>
      </c>
      <c r="G2947">
        <v>9.9999999999999994E-50</v>
      </c>
      <c r="H2947">
        <v>0.95450000000000002</v>
      </c>
      <c r="I2947">
        <v>87343</v>
      </c>
      <c r="J2947" t="s">
        <v>47</v>
      </c>
    </row>
    <row r="2948" spans="1:10" x14ac:dyDescent="0.25">
      <c r="A2948" s="15" t="s">
        <v>5204</v>
      </c>
      <c r="B2948" t="s">
        <v>289</v>
      </c>
      <c r="C2948" t="s">
        <v>14</v>
      </c>
      <c r="D2948">
        <v>179</v>
      </c>
      <c r="E2948">
        <v>315</v>
      </c>
      <c r="F2948">
        <v>1</v>
      </c>
      <c r="G2948">
        <v>9.9999999999999994E-50</v>
      </c>
      <c r="H2948">
        <v>0.95450000000000002</v>
      </c>
      <c r="I2948">
        <v>78997</v>
      </c>
      <c r="J2948" t="s">
        <v>290</v>
      </c>
    </row>
    <row r="2949" spans="1:10" x14ac:dyDescent="0.25">
      <c r="A2949" s="15" t="s">
        <v>5204</v>
      </c>
      <c r="B2949" t="s">
        <v>291</v>
      </c>
      <c r="C2949" t="s">
        <v>6</v>
      </c>
      <c r="D2949">
        <v>179</v>
      </c>
      <c r="E2949">
        <v>315</v>
      </c>
      <c r="F2949">
        <v>1</v>
      </c>
      <c r="G2949">
        <v>9.9999999999999994E-50</v>
      </c>
      <c r="H2949">
        <v>0.95450000000000002</v>
      </c>
      <c r="I2949">
        <v>86881</v>
      </c>
      <c r="J2949" t="s">
        <v>292</v>
      </c>
    </row>
    <row r="2950" spans="1:10" x14ac:dyDescent="0.25">
      <c r="A2950" s="15" t="s">
        <v>5204</v>
      </c>
      <c r="B2950" t="s">
        <v>295</v>
      </c>
      <c r="C2950" t="s">
        <v>37</v>
      </c>
      <c r="D2950">
        <v>179</v>
      </c>
      <c r="E2950">
        <v>179</v>
      </c>
      <c r="F2950">
        <v>1</v>
      </c>
      <c r="G2950">
        <v>9.9999999999999994E-50</v>
      </c>
      <c r="H2950">
        <v>0.95450000000000002</v>
      </c>
      <c r="I2950">
        <v>56044</v>
      </c>
      <c r="J2950" t="s">
        <v>296</v>
      </c>
    </row>
    <row r="2951" spans="1:10" x14ac:dyDescent="0.25">
      <c r="A2951" s="15" t="s">
        <v>5204</v>
      </c>
      <c r="B2951" t="s">
        <v>297</v>
      </c>
      <c r="C2951" t="s">
        <v>37</v>
      </c>
      <c r="D2951">
        <v>179</v>
      </c>
      <c r="E2951">
        <v>179</v>
      </c>
      <c r="F2951">
        <v>1</v>
      </c>
      <c r="G2951">
        <v>9.9999999999999994E-50</v>
      </c>
      <c r="H2951">
        <v>0.95450000000000002</v>
      </c>
      <c r="I2951">
        <v>100655</v>
      </c>
      <c r="J2951" t="s">
        <v>298</v>
      </c>
    </row>
    <row r="2952" spans="1:10" x14ac:dyDescent="0.25">
      <c r="A2952" s="15" t="s">
        <v>5204</v>
      </c>
      <c r="B2952" t="s">
        <v>305</v>
      </c>
      <c r="C2952" t="s">
        <v>14</v>
      </c>
      <c r="D2952">
        <v>178</v>
      </c>
      <c r="E2952">
        <v>244</v>
      </c>
      <c r="F2952">
        <v>1</v>
      </c>
      <c r="G2952">
        <v>1.9999999999999999E-49</v>
      </c>
      <c r="H2952">
        <v>0.95450000000000002</v>
      </c>
      <c r="I2952">
        <v>15008</v>
      </c>
      <c r="J2952" t="s">
        <v>306</v>
      </c>
    </row>
    <row r="2953" spans="1:10" x14ac:dyDescent="0.25">
      <c r="A2953" s="15" t="s">
        <v>5204</v>
      </c>
      <c r="B2953" t="s">
        <v>309</v>
      </c>
      <c r="C2953" t="s">
        <v>310</v>
      </c>
      <c r="D2953">
        <v>178</v>
      </c>
      <c r="E2953">
        <v>314</v>
      </c>
      <c r="F2953">
        <v>1</v>
      </c>
      <c r="G2953">
        <v>1.9999999999999999E-49</v>
      </c>
      <c r="H2953">
        <v>0.95450000000000002</v>
      </c>
      <c r="I2953">
        <v>44219</v>
      </c>
      <c r="J2953" t="s">
        <v>311</v>
      </c>
    </row>
    <row r="2954" spans="1:10" x14ac:dyDescent="0.25">
      <c r="A2954" s="15" t="s">
        <v>5204</v>
      </c>
      <c r="B2954" t="s">
        <v>320</v>
      </c>
      <c r="C2954" t="s">
        <v>13</v>
      </c>
      <c r="D2954">
        <v>178</v>
      </c>
      <c r="E2954">
        <v>178</v>
      </c>
      <c r="F2954">
        <v>1</v>
      </c>
      <c r="G2954">
        <v>3E-49</v>
      </c>
      <c r="H2954">
        <v>0.95450000000000002</v>
      </c>
      <c r="I2954">
        <v>113793</v>
      </c>
      <c r="J2954" t="s">
        <v>321</v>
      </c>
    </row>
    <row r="2955" spans="1:10" ht="15.75" thickBot="1" x14ac:dyDescent="0.3">
      <c r="A2955" s="37" t="s">
        <v>5204</v>
      </c>
      <c r="B2955" s="9" t="s">
        <v>322</v>
      </c>
      <c r="C2955" s="9" t="s">
        <v>323</v>
      </c>
      <c r="D2955" s="9">
        <v>178</v>
      </c>
      <c r="E2955" s="9">
        <v>178</v>
      </c>
      <c r="F2955" s="9">
        <v>1</v>
      </c>
      <c r="G2955" s="9">
        <v>3E-49</v>
      </c>
      <c r="H2955" s="9">
        <v>0.95450000000000002</v>
      </c>
      <c r="I2955" s="9">
        <v>114969</v>
      </c>
      <c r="J2955" s="9" t="s">
        <v>324</v>
      </c>
    </row>
    <row r="2956" spans="1:10" ht="17.25" x14ac:dyDescent="0.25">
      <c r="A2956" s="15" t="s">
        <v>5227</v>
      </c>
    </row>
  </sheetData>
  <sortState ref="A2782:J2865">
    <sortCondition descending="1" ref="H2782:H2865"/>
  </sortState>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nice Bay</dc:creator>
  <cp:lastModifiedBy>Donaldson, Amanda</cp:lastModifiedBy>
  <dcterms:created xsi:type="dcterms:W3CDTF">2020-12-01T16:45:02Z</dcterms:created>
  <dcterms:modified xsi:type="dcterms:W3CDTF">2021-07-23T19:49:22Z</dcterms:modified>
</cp:coreProperties>
</file>